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ł Książkiewicz\Michal\publikacje\publikacja_ParysPRH44\Frontiers_manuscript\ParysPRH_R1\"/>
    </mc:Choice>
  </mc:AlternateContent>
  <bookViews>
    <workbookView xWindow="0" yWindow="0" windowWidth="28800" windowHeight="12315"/>
  </bookViews>
  <sheets>
    <sheet name="Table S11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1" uniqueCount="1521">
  <si>
    <t>Ishani Dogra, Allen Eldho-Paul, Anna Surma, Sandra Rychel-Bielska, Bartosz Kozak, Michał Książkiewicz</t>
  </si>
  <si>
    <r>
      <t>QTL mapping of vernalization-insensitive and photoperiod-independent early flowering in yellow lupin (</t>
    </r>
    <r>
      <rPr>
        <i/>
        <sz val="8"/>
        <color theme="1"/>
        <rFont val="Arial"/>
        <family val="2"/>
        <charset val="238"/>
      </rPr>
      <t xml:space="preserve">Lupinus luteus </t>
    </r>
    <r>
      <rPr>
        <sz val="8"/>
        <color theme="1"/>
        <rFont val="Arial"/>
        <family val="2"/>
        <charset val="238"/>
      </rPr>
      <t>L.)</t>
    </r>
  </si>
  <si>
    <t>Frontiers in Plant Science</t>
  </si>
  <si>
    <t>Group</t>
  </si>
  <si>
    <t>Marker</t>
  </si>
  <si>
    <t>Position</t>
  </si>
  <si>
    <t>Mean</t>
  </si>
  <si>
    <t>Days to floral bud emergence</t>
  </si>
  <si>
    <t>Days to start of flowering</t>
  </si>
  <si>
    <t>Days to end of flowering</t>
  </si>
  <si>
    <t>Photoperiod</t>
  </si>
  <si>
    <t>16 h</t>
  </si>
  <si>
    <t>8 h</t>
  </si>
  <si>
    <t>Year</t>
  </si>
  <si>
    <t>YL-01a</t>
  </si>
  <si>
    <t>01_00194154_001</t>
  </si>
  <si>
    <t>01_00336310_002</t>
  </si>
  <si>
    <t>01_00336313_003</t>
  </si>
  <si>
    <t>01_00339763_004</t>
  </si>
  <si>
    <t>01_00341897_005</t>
  </si>
  <si>
    <t>YL-01b</t>
  </si>
  <si>
    <t>01_33261669_006</t>
  </si>
  <si>
    <t>01_33261672_007</t>
  </si>
  <si>
    <t>01_33261947_008</t>
  </si>
  <si>
    <t>01_33281612_009</t>
  </si>
  <si>
    <t>01_33321550_010</t>
  </si>
  <si>
    <t>01_33481370_012</t>
  </si>
  <si>
    <t>01_33488441_013</t>
  </si>
  <si>
    <t>01_33488441_014</t>
  </si>
  <si>
    <t>01_33535135_015</t>
  </si>
  <si>
    <t>01_33631561_020</t>
  </si>
  <si>
    <t>01_33631564_021</t>
  </si>
  <si>
    <t>01_33634859_022</t>
  </si>
  <si>
    <t>01_33799819_024</t>
  </si>
  <si>
    <t>01_33801942_025</t>
  </si>
  <si>
    <t>01_33841385_026</t>
  </si>
  <si>
    <t>01_39479856_027</t>
  </si>
  <si>
    <t>01_44489503_028</t>
  </si>
  <si>
    <t>01_44499722_029</t>
  </si>
  <si>
    <t>01_44611186_030</t>
  </si>
  <si>
    <t>01_44621939_031</t>
  </si>
  <si>
    <t>01_44722933_032</t>
  </si>
  <si>
    <t>01_44769327_033</t>
  </si>
  <si>
    <t>00_00000000_961</t>
  </si>
  <si>
    <t>00_00000000_962</t>
  </si>
  <si>
    <t>YL-02a</t>
  </si>
  <si>
    <t>02_40680688_034</t>
  </si>
  <si>
    <t>02_40648271_035</t>
  </si>
  <si>
    <t>02_40582044_036</t>
  </si>
  <si>
    <t>02_40582041_037</t>
  </si>
  <si>
    <t>02_40387866_038</t>
  </si>
  <si>
    <t>02_39482064_039</t>
  </si>
  <si>
    <t>YL-02b</t>
  </si>
  <si>
    <t>00_00000000_040</t>
  </si>
  <si>
    <t>02_00657290_041</t>
  </si>
  <si>
    <t>02_00686463_042</t>
  </si>
  <si>
    <t>00_00000000_043</t>
  </si>
  <si>
    <t>02_00717556_044</t>
  </si>
  <si>
    <t>02_01104607_045</t>
  </si>
  <si>
    <t>02_01110986_046</t>
  </si>
  <si>
    <t>02_01116896_047</t>
  </si>
  <si>
    <t>02_01187676_048</t>
  </si>
  <si>
    <t>02_01186582_049</t>
  </si>
  <si>
    <t>02_01209661_050</t>
  </si>
  <si>
    <t>02_01262712_051</t>
  </si>
  <si>
    <t>YL-02c</t>
  </si>
  <si>
    <t>02_01343710_052</t>
  </si>
  <si>
    <t>02_01424940_053</t>
  </si>
  <si>
    <t>02_01425200_054</t>
  </si>
  <si>
    <t>02_01451191_055</t>
  </si>
  <si>
    <t>02_01485676_056</t>
  </si>
  <si>
    <t>02_01485679_057</t>
  </si>
  <si>
    <t>02_01485679_058</t>
  </si>
  <si>
    <t>02_01485679_059</t>
  </si>
  <si>
    <t>00_00000000_060</t>
  </si>
  <si>
    <t>00_00000000_061</t>
  </si>
  <si>
    <t>00_00000000_062</t>
  </si>
  <si>
    <t>00_00000000_063</t>
  </si>
  <si>
    <t>02_01513723_064</t>
  </si>
  <si>
    <t>02_01513723_065</t>
  </si>
  <si>
    <t>02_01525542_067</t>
  </si>
  <si>
    <t>02_01588418_068</t>
  </si>
  <si>
    <t>02_01588421_069</t>
  </si>
  <si>
    <t>02_01609116_070</t>
  </si>
  <si>
    <t>02_01611865_071</t>
  </si>
  <si>
    <t>02_01634018_072</t>
  </si>
  <si>
    <t>02_01669712_073</t>
  </si>
  <si>
    <t>YL-02d</t>
  </si>
  <si>
    <t>02_43173861_074</t>
  </si>
  <si>
    <t>02_43179573_075</t>
  </si>
  <si>
    <t>02_43180311_076</t>
  </si>
  <si>
    <t>02_43183215_077</t>
  </si>
  <si>
    <t>02_43183215_078</t>
  </si>
  <si>
    <t>02_43183215_079</t>
  </si>
  <si>
    <t>02_43183218_080</t>
  </si>
  <si>
    <t>02_43255883_081</t>
  </si>
  <si>
    <t>02_43255886_082</t>
  </si>
  <si>
    <t>02_43671558_083</t>
  </si>
  <si>
    <t>02_43671559_084</t>
  </si>
  <si>
    <t>00_00000000_085</t>
  </si>
  <si>
    <t>00_00000000_086</t>
  </si>
  <si>
    <t>02_43726993_087</t>
  </si>
  <si>
    <t>02_43726996_088</t>
  </si>
  <si>
    <t>02_43729265_089</t>
  </si>
  <si>
    <t>00_00000000_090</t>
  </si>
  <si>
    <t>02_44123663_091</t>
  </si>
  <si>
    <t>02_44132414_092</t>
  </si>
  <si>
    <t>02_44254246_093</t>
  </si>
  <si>
    <t>02_44344645_094</t>
  </si>
  <si>
    <t>02_44373096_095</t>
  </si>
  <si>
    <t>02_44441435_097</t>
  </si>
  <si>
    <t>02_44441435_098</t>
  </si>
  <si>
    <t>02_44496438_099</t>
  </si>
  <si>
    <t>YL-03a</t>
  </si>
  <si>
    <t>09_02126068_100</t>
  </si>
  <si>
    <t>09_02161575_101</t>
  </si>
  <si>
    <t>09_01962597_102</t>
  </si>
  <si>
    <t>09_02202879_103</t>
  </si>
  <si>
    <t>00_00000000_104</t>
  </si>
  <si>
    <t>03_42975053_105</t>
  </si>
  <si>
    <t>03_43046573_106</t>
  </si>
  <si>
    <t>03_42956621_107</t>
  </si>
  <si>
    <t>03_43046573_108</t>
  </si>
  <si>
    <t>03_43054199_110</t>
  </si>
  <si>
    <t>03_42956621_111</t>
  </si>
  <si>
    <t>03_42956991_112</t>
  </si>
  <si>
    <t>03_43130629_113</t>
  </si>
  <si>
    <t>00_00000000_114</t>
  </si>
  <si>
    <t>03_42945853_115</t>
  </si>
  <si>
    <t>03_42939848_116</t>
  </si>
  <si>
    <t>03_42939848_117</t>
  </si>
  <si>
    <t>03_42939848_118</t>
  </si>
  <si>
    <t>03_42939845_119</t>
  </si>
  <si>
    <t>03_42939845_120</t>
  </si>
  <si>
    <t>03_42926382_121</t>
  </si>
  <si>
    <t>03_44082258_122</t>
  </si>
  <si>
    <t>03_44116235_123</t>
  </si>
  <si>
    <t>03_44030905_124</t>
  </si>
  <si>
    <t>03_44028615_125</t>
  </si>
  <si>
    <t>00_00000000_126</t>
  </si>
  <si>
    <t>YL-03b</t>
  </si>
  <si>
    <t>03_09162995_127</t>
  </si>
  <si>
    <t>03_09162992_128</t>
  </si>
  <si>
    <t>17_02260486_976</t>
  </si>
  <si>
    <t>21_08437140_129</t>
  </si>
  <si>
    <t>15_35315703_130</t>
  </si>
  <si>
    <t>03_43820982_133</t>
  </si>
  <si>
    <t>03_43819147_134</t>
  </si>
  <si>
    <t>03_43826672_135</t>
  </si>
  <si>
    <t>03_43807666_136</t>
  </si>
  <si>
    <t>03_43807234_137</t>
  </si>
  <si>
    <t>03_43738441_138</t>
  </si>
  <si>
    <t>03_43738438_139</t>
  </si>
  <si>
    <t>03_43655316_140</t>
  </si>
  <si>
    <t>03_43655316_141</t>
  </si>
  <si>
    <t>03_43607075_142</t>
  </si>
  <si>
    <t>03_43551037_143</t>
  </si>
  <si>
    <t>03_43518631_144</t>
  </si>
  <si>
    <t>03_43518628_145</t>
  </si>
  <si>
    <t>03_43548632_146</t>
  </si>
  <si>
    <t>03_43523419_147</t>
  </si>
  <si>
    <t>03_43519197_150</t>
  </si>
  <si>
    <t>03_43480825_151</t>
  </si>
  <si>
    <t>03_43480127_152</t>
  </si>
  <si>
    <t>03_43474068_153</t>
  </si>
  <si>
    <t>03_43439154_154</t>
  </si>
  <si>
    <t>03_43411950_155</t>
  </si>
  <si>
    <t>03_43378113_156</t>
  </si>
  <si>
    <t>03_43378113_157</t>
  </si>
  <si>
    <t>03_43322135_158</t>
  </si>
  <si>
    <t>03_43206400_159</t>
  </si>
  <si>
    <t>03_43186441_160</t>
  </si>
  <si>
    <t>00_00000000_161</t>
  </si>
  <si>
    <t>03_43165556_162</t>
  </si>
  <si>
    <t>00_00000000_163</t>
  </si>
  <si>
    <t>03_43070262_164</t>
  </si>
  <si>
    <t>03_44419701_165</t>
  </si>
  <si>
    <t>03_43898105_167</t>
  </si>
  <si>
    <t>03_43898105_168</t>
  </si>
  <si>
    <t>03_43898105_169</t>
  </si>
  <si>
    <t>03_44041005_170</t>
  </si>
  <si>
    <t>03_44749591_171</t>
  </si>
  <si>
    <t>03_44766647_172</t>
  </si>
  <si>
    <t>YL-03c</t>
  </si>
  <si>
    <t>03_01040157_117</t>
  </si>
  <si>
    <t>03_01147615_196</t>
  </si>
  <si>
    <t>00_00000000_113</t>
  </si>
  <si>
    <t>03_01178811_036</t>
  </si>
  <si>
    <t>03_01178814_037</t>
  </si>
  <si>
    <t>00_00000000_173</t>
  </si>
  <si>
    <t>03_01405561_174</t>
  </si>
  <si>
    <t>03_01364638_175</t>
  </si>
  <si>
    <t>03_01617437_176</t>
  </si>
  <si>
    <t>03_01821938_177</t>
  </si>
  <si>
    <t>03_02537197_178</t>
  </si>
  <si>
    <t>03_02445210_179</t>
  </si>
  <si>
    <t>03_02445207_180</t>
  </si>
  <si>
    <t>YL-04a</t>
  </si>
  <si>
    <t>04_43283335_181</t>
  </si>
  <si>
    <t>04_43377330_182</t>
  </si>
  <si>
    <t>04_43377330_183</t>
  </si>
  <si>
    <t>04_43395925_185</t>
  </si>
  <si>
    <t>04_43432452_186</t>
  </si>
  <si>
    <t>04_43433056_188</t>
  </si>
  <si>
    <t>04_43444634_189</t>
  </si>
  <si>
    <t>04_43562131_190</t>
  </si>
  <si>
    <t>04_43583913_191</t>
  </si>
  <si>
    <t>04_43523056_192</t>
  </si>
  <si>
    <t>04_43590423_193</t>
  </si>
  <si>
    <t>04_43593847_194</t>
  </si>
  <si>
    <t>04_43609900_196</t>
  </si>
  <si>
    <t>04_43612511_197</t>
  </si>
  <si>
    <t>04_43674514_198</t>
  </si>
  <si>
    <t>04_43683941_199</t>
  </si>
  <si>
    <t>04_43708975_200</t>
  </si>
  <si>
    <t>04_43787168_201</t>
  </si>
  <si>
    <t>04_43791731_202</t>
  </si>
  <si>
    <t>04_43791731_203</t>
  </si>
  <si>
    <t>04_43835548_205</t>
  </si>
  <si>
    <t>04_43836645_206</t>
  </si>
  <si>
    <t>04_43848360_208</t>
  </si>
  <si>
    <t>04_43858859_209</t>
  </si>
  <si>
    <t>04_43859270_210</t>
  </si>
  <si>
    <t>04_43878179_211</t>
  </si>
  <si>
    <t>04_43900323_212</t>
  </si>
  <si>
    <t>YL-04b</t>
  </si>
  <si>
    <t>04_00558057_213</t>
  </si>
  <si>
    <t>04_00558054_214</t>
  </si>
  <si>
    <t>04_00519069_215</t>
  </si>
  <si>
    <t>04_00484699_216</t>
  </si>
  <si>
    <t>04_01941775_217</t>
  </si>
  <si>
    <t>00_00000000_218</t>
  </si>
  <si>
    <t>00_00000000_219</t>
  </si>
  <si>
    <t>04_01863216_220</t>
  </si>
  <si>
    <t>YL-04c</t>
  </si>
  <si>
    <t>00_00000000_221</t>
  </si>
  <si>
    <t>04_42784117_222</t>
  </si>
  <si>
    <t>04_42795420_223</t>
  </si>
  <si>
    <t>04_42807609_224</t>
  </si>
  <si>
    <t>04_43092189_225</t>
  </si>
  <si>
    <t>04_43092192_226</t>
  </si>
  <si>
    <t>04_43130755_227</t>
  </si>
  <si>
    <t>04_43283335_228</t>
  </si>
  <si>
    <t>04_43317441_229</t>
  </si>
  <si>
    <t>04_43317441_230</t>
  </si>
  <si>
    <t>04_43348954_231</t>
  </si>
  <si>
    <t>04_43348957_232</t>
  </si>
  <si>
    <t>04_43353155_233</t>
  </si>
  <si>
    <t>04_43353155_234</t>
  </si>
  <si>
    <t>04_43353155_235</t>
  </si>
  <si>
    <t>YL-05a</t>
  </si>
  <si>
    <t>05_02077145_236</t>
  </si>
  <si>
    <t>05_02077145_237</t>
  </si>
  <si>
    <t>05_02077145_238</t>
  </si>
  <si>
    <t>05_02820938_239</t>
  </si>
  <si>
    <t>05_02887435_240</t>
  </si>
  <si>
    <t>05_03194140_241</t>
  </si>
  <si>
    <t>05_03268278_242</t>
  </si>
  <si>
    <t>05_05850326_245</t>
  </si>
  <si>
    <t>05_05866295_248</t>
  </si>
  <si>
    <t>05_05915433_249</t>
  </si>
  <si>
    <t>YL-05b</t>
  </si>
  <si>
    <t>10_17961306_250</t>
  </si>
  <si>
    <t>10_17961306_251</t>
  </si>
  <si>
    <t>05_42937981_252</t>
  </si>
  <si>
    <t>05_42937984_253</t>
  </si>
  <si>
    <t>05_42961761_254</t>
  </si>
  <si>
    <t>05_43027700_255</t>
  </si>
  <si>
    <t>05_43045212_256</t>
  </si>
  <si>
    <t>YL-05c</t>
  </si>
  <si>
    <t>00_00000000_257</t>
  </si>
  <si>
    <t>05_39419259_258</t>
  </si>
  <si>
    <t>05_39383222_259</t>
  </si>
  <si>
    <t>05_39267649_260</t>
  </si>
  <si>
    <t>05_39257541_262</t>
  </si>
  <si>
    <t>05_39267649_263</t>
  </si>
  <si>
    <t>05_42723654_264</t>
  </si>
  <si>
    <t>00_00000000_265</t>
  </si>
  <si>
    <t>05_42736465_266</t>
  </si>
  <si>
    <t>05_42736465_267</t>
  </si>
  <si>
    <t>05_42794905_268</t>
  </si>
  <si>
    <t>05_42901903_269</t>
  </si>
  <si>
    <t>05_43224247_270</t>
  </si>
  <si>
    <t>05_43040441_271</t>
  </si>
  <si>
    <t>05_43045212_272</t>
  </si>
  <si>
    <t>05_43045212_273</t>
  </si>
  <si>
    <t>05_43045212_274</t>
  </si>
  <si>
    <t>05_43230024_275</t>
  </si>
  <si>
    <t>19_18236948_276</t>
  </si>
  <si>
    <t>05_43093622_277</t>
  </si>
  <si>
    <t>05_43093622_278</t>
  </si>
  <si>
    <t>05_43093622_279</t>
  </si>
  <si>
    <t>05_43089921_280</t>
  </si>
  <si>
    <t>05_43084258_282</t>
  </si>
  <si>
    <t>00_00000000_283</t>
  </si>
  <si>
    <t>05_43047001_284</t>
  </si>
  <si>
    <t>YL-05d</t>
  </si>
  <si>
    <t>07_37815540_286</t>
  </si>
  <si>
    <t>07_37842946_288</t>
  </si>
  <si>
    <t>04_43337904_994</t>
  </si>
  <si>
    <t>07_02482150_292</t>
  </si>
  <si>
    <t>07_02672632_295</t>
  </si>
  <si>
    <t>05_00867680_297</t>
  </si>
  <si>
    <t>05_39970038_298</t>
  </si>
  <si>
    <t>16_01814161_299</t>
  </si>
  <si>
    <t>07_38396883_302</t>
  </si>
  <si>
    <t>05_41583262_310</t>
  </si>
  <si>
    <t>05_41464237_306</t>
  </si>
  <si>
    <t>05_40695292_314</t>
  </si>
  <si>
    <t>05_40636300_308</t>
  </si>
  <si>
    <t>05_40454565_317</t>
  </si>
  <si>
    <t>05_40044196_359</t>
  </si>
  <si>
    <t>05_39059870_362</t>
  </si>
  <si>
    <t>05_38912860_347</t>
  </si>
  <si>
    <t>05_37167463_361</t>
  </si>
  <si>
    <t>05_36982069_337</t>
  </si>
  <si>
    <t>05_35138239_421</t>
  </si>
  <si>
    <t>05_10994244_422</t>
  </si>
  <si>
    <t>05_10413188_390</t>
  </si>
  <si>
    <t>00_00000000_425</t>
  </si>
  <si>
    <t>00_00000000_424</t>
  </si>
  <si>
    <t>00_00000000_423</t>
  </si>
  <si>
    <t>00_00000000_379</t>
  </si>
  <si>
    <t>YL-06a</t>
  </si>
  <si>
    <t>00_00000000_428</t>
  </si>
  <si>
    <t>06_00146062_429</t>
  </si>
  <si>
    <t>06_00163593_430</t>
  </si>
  <si>
    <t>06_00239905_431</t>
  </si>
  <si>
    <t>06_00242596_432</t>
  </si>
  <si>
    <t>06_00242596_433</t>
  </si>
  <si>
    <t>06_00250574_434</t>
  </si>
  <si>
    <t>06_00286778_435</t>
  </si>
  <si>
    <t>06_00346681_436</t>
  </si>
  <si>
    <t>06_00346684_438</t>
  </si>
  <si>
    <t>06_00347907_440</t>
  </si>
  <si>
    <t>06_00448518_441</t>
  </si>
  <si>
    <t>06_00448518_442</t>
  </si>
  <si>
    <t>00_00000000_443</t>
  </si>
  <si>
    <t>06_00531883_444</t>
  </si>
  <si>
    <t>06_00532886_446</t>
  </si>
  <si>
    <t>06_00553711_447</t>
  </si>
  <si>
    <t>YL-06b</t>
  </si>
  <si>
    <t>06_00778655_448</t>
  </si>
  <si>
    <t>06_00801196_089</t>
  </si>
  <si>
    <t>06_00825274_043</t>
  </si>
  <si>
    <t>06_00925487_449</t>
  </si>
  <si>
    <t>06_01041323_450</t>
  </si>
  <si>
    <t>06_01042389_451</t>
  </si>
  <si>
    <t>00_00000000_452</t>
  </si>
  <si>
    <t>06_01065916_453</t>
  </si>
  <si>
    <t>06_01096728_995</t>
  </si>
  <si>
    <t>02_01779015_205</t>
  </si>
  <si>
    <t>02_01779015_206</t>
  </si>
  <si>
    <t>02_01779015_221</t>
  </si>
  <si>
    <t>YL-06c</t>
  </si>
  <si>
    <t>06_00607156_454</t>
  </si>
  <si>
    <t>06_00616263_455</t>
  </si>
  <si>
    <t>06_00625865_456</t>
  </si>
  <si>
    <t>06_00644752_457</t>
  </si>
  <si>
    <t>YL-06d</t>
  </si>
  <si>
    <t>09_00674699_121</t>
  </si>
  <si>
    <t>09_00674699_187</t>
  </si>
  <si>
    <t>04_02761833_157</t>
  </si>
  <si>
    <t>04_02515110_038</t>
  </si>
  <si>
    <t>04_02565003_156</t>
  </si>
  <si>
    <t>04_02446328_088</t>
  </si>
  <si>
    <t>04_02045515_993</t>
  </si>
  <si>
    <t>02_08194011_223</t>
  </si>
  <si>
    <t>02_08174255_222</t>
  </si>
  <si>
    <t>00_00000000_220</t>
  </si>
  <si>
    <t>17_36037618_229</t>
  </si>
  <si>
    <t>17_36037618_230</t>
  </si>
  <si>
    <t>23_24359824_200</t>
  </si>
  <si>
    <t>23_24408581_231</t>
  </si>
  <si>
    <t>23_24359827_201</t>
  </si>
  <si>
    <t>23_24418204_218</t>
  </si>
  <si>
    <t>06_38932900_458</t>
  </si>
  <si>
    <t>06_38960141_459</t>
  </si>
  <si>
    <t>06_39001704_460</t>
  </si>
  <si>
    <t>06_39599700_461</t>
  </si>
  <si>
    <t>06_39616987_462</t>
  </si>
  <si>
    <t>06_39621132_463</t>
  </si>
  <si>
    <t>06_39621417_464</t>
  </si>
  <si>
    <t>YL-07a</t>
  </si>
  <si>
    <t>07_38345034_467</t>
  </si>
  <si>
    <t>07_38353134_468</t>
  </si>
  <si>
    <t>07_38353134_469</t>
  </si>
  <si>
    <t>07_38353134_470</t>
  </si>
  <si>
    <t>07_38358294_471</t>
  </si>
  <si>
    <t>00_00000000_472</t>
  </si>
  <si>
    <t>00_00000000_473</t>
  </si>
  <si>
    <t>00_00000000_474</t>
  </si>
  <si>
    <t>00_00000000_475</t>
  </si>
  <si>
    <t>07_39041905_476</t>
  </si>
  <si>
    <t>YL-07b</t>
  </si>
  <si>
    <t>00_00000000_477</t>
  </si>
  <si>
    <t>07_01683338_478</t>
  </si>
  <si>
    <t>07_01711295_479</t>
  </si>
  <si>
    <t>07_01713860_480</t>
  </si>
  <si>
    <t>07_01715324_481</t>
  </si>
  <si>
    <t>07_01747951_482</t>
  </si>
  <si>
    <t>07_01791271_483</t>
  </si>
  <si>
    <t>07_01809053_484</t>
  </si>
  <si>
    <t>07_01840601_485</t>
  </si>
  <si>
    <t>07_01840601_486</t>
  </si>
  <si>
    <t>07_02160927_487</t>
  </si>
  <si>
    <t>07_02160930_488</t>
  </si>
  <si>
    <t>07_02161346_489</t>
  </si>
  <si>
    <t>07_02242202_491</t>
  </si>
  <si>
    <t>07_02242204_492</t>
  </si>
  <si>
    <t>07_02256881_493</t>
  </si>
  <si>
    <t>00_00000000_494</t>
  </si>
  <si>
    <t>07_02274814_495</t>
  </si>
  <si>
    <t>07_02283002_496</t>
  </si>
  <si>
    <t>07_02340956_497</t>
  </si>
  <si>
    <t>07_02528727_498</t>
  </si>
  <si>
    <t>07_02669551_500</t>
  </si>
  <si>
    <t>07_04151534_502</t>
  </si>
  <si>
    <t>00_00000000_511</t>
  </si>
  <si>
    <t>07_05725925_512</t>
  </si>
  <si>
    <t>07_05725930_513</t>
  </si>
  <si>
    <t>07_05888022_514</t>
  </si>
  <si>
    <t>07_05991246_515</t>
  </si>
  <si>
    <t>07_08883384_519</t>
  </si>
  <si>
    <t>00_00000000_527</t>
  </si>
  <si>
    <t>07_23911880_528</t>
  </si>
  <si>
    <t>07_24438269_532</t>
  </si>
  <si>
    <t>07_29539351_540</t>
  </si>
  <si>
    <t>07_31550507_555</t>
  </si>
  <si>
    <t>07_31793510_559</t>
  </si>
  <si>
    <t>07_32673234_567</t>
  </si>
  <si>
    <t>07_33011078_571</t>
  </si>
  <si>
    <t>07_35838380_582</t>
  </si>
  <si>
    <t>00_00000000_583</t>
  </si>
  <si>
    <t>00_00000000_584</t>
  </si>
  <si>
    <t>00_00000000_586</t>
  </si>
  <si>
    <t>00_00000000_588</t>
  </si>
  <si>
    <t>07_36236485_589</t>
  </si>
  <si>
    <t>07_36706099_591</t>
  </si>
  <si>
    <t>07_36810750_594</t>
  </si>
  <si>
    <t>07_36965426_595</t>
  </si>
  <si>
    <t>23_05427111_596</t>
  </si>
  <si>
    <t>07_37450746_597</t>
  </si>
  <si>
    <t>07_37450755_598</t>
  </si>
  <si>
    <t>YL-08</t>
  </si>
  <si>
    <t>08_03063918_599</t>
  </si>
  <si>
    <t>08_03085760_600</t>
  </si>
  <si>
    <t>08_03170202_601</t>
  </si>
  <si>
    <t>08_14899525_602</t>
  </si>
  <si>
    <t>08_20285371_603</t>
  </si>
  <si>
    <t>08_37871889_604</t>
  </si>
  <si>
    <t>08_37919993_605</t>
  </si>
  <si>
    <t>08_37962704_606</t>
  </si>
  <si>
    <t>08_37965259_607</t>
  </si>
  <si>
    <t>08_37965262_608</t>
  </si>
  <si>
    <t>08_38028151_609</t>
  </si>
  <si>
    <t>08_38028684_610</t>
  </si>
  <si>
    <t>08_38028684_611</t>
  </si>
  <si>
    <t>08_38028684_612</t>
  </si>
  <si>
    <t>08_38044295_613</t>
  </si>
  <si>
    <t>08_38101435_614</t>
  </si>
  <si>
    <t>08_38130492_615</t>
  </si>
  <si>
    <t>08_38130492_616</t>
  </si>
  <si>
    <t>08_38143066_617</t>
  </si>
  <si>
    <t>08_38188687_620</t>
  </si>
  <si>
    <t>08_38230486_623</t>
  </si>
  <si>
    <t>00_00000000_628</t>
  </si>
  <si>
    <t>08_38810956_629</t>
  </si>
  <si>
    <t>08_38818734_630</t>
  </si>
  <si>
    <t>08_39010116_631</t>
  </si>
  <si>
    <t>08_39058422_632</t>
  </si>
  <si>
    <t>YL-09</t>
  </si>
  <si>
    <t>09_02441606_633</t>
  </si>
  <si>
    <t>09_02441606_634</t>
  </si>
  <si>
    <t>09_02441609_635</t>
  </si>
  <si>
    <t>09_02888142_636</t>
  </si>
  <si>
    <t>09_02851232_637</t>
  </si>
  <si>
    <t>09_02755133_638</t>
  </si>
  <si>
    <t>09_02884988_639</t>
  </si>
  <si>
    <t>09_07473608_640</t>
  </si>
  <si>
    <t>09_07580951_641</t>
  </si>
  <si>
    <t>09_08400747_642</t>
  </si>
  <si>
    <t>09_08400750_643</t>
  </si>
  <si>
    <t>09_08479549_646</t>
  </si>
  <si>
    <t>09_08480168_647</t>
  </si>
  <si>
    <t>03_29853354_648</t>
  </si>
  <si>
    <t>03_13436662_649</t>
  </si>
  <si>
    <t>09_02269850_039</t>
  </si>
  <si>
    <t>09_02749871_650</t>
  </si>
  <si>
    <t>09_02749871_651</t>
  </si>
  <si>
    <t>00_00000000_652</t>
  </si>
  <si>
    <t>09_02924448_653</t>
  </si>
  <si>
    <t>09_02992987_654</t>
  </si>
  <si>
    <t>00_00000000_655</t>
  </si>
  <si>
    <t>00_00000000_656</t>
  </si>
  <si>
    <t>00_00000000_657</t>
  </si>
  <si>
    <t>00_00000000_658</t>
  </si>
  <si>
    <t>00_00000000_660</t>
  </si>
  <si>
    <t>09_10928157_661</t>
  </si>
  <si>
    <t>09_10750517_671</t>
  </si>
  <si>
    <t>09_10573278_672</t>
  </si>
  <si>
    <t>09_10188289_675</t>
  </si>
  <si>
    <t>09_11552253_682</t>
  </si>
  <si>
    <t>09_11552253_683</t>
  </si>
  <si>
    <t>09_11807647_685</t>
  </si>
  <si>
    <t>09_13506118_701</t>
  </si>
  <si>
    <t>09_13525694_702</t>
  </si>
  <si>
    <t>09_13541135_703</t>
  </si>
  <si>
    <t>09_13541135_704</t>
  </si>
  <si>
    <t>09_13731902_705</t>
  </si>
  <si>
    <t>09_13800250_996</t>
  </si>
  <si>
    <t>00_00000000_709</t>
  </si>
  <si>
    <t>09_14328025_710</t>
  </si>
  <si>
    <t>09_35218146_711</t>
  </si>
  <si>
    <t>00_00000000_712</t>
  </si>
  <si>
    <t>00_00000000_713</t>
  </si>
  <si>
    <t>09_32880935_714</t>
  </si>
  <si>
    <t>09_34390316_715</t>
  </si>
  <si>
    <t>09_35165420_717</t>
  </si>
  <si>
    <t>09_35270307_718</t>
  </si>
  <si>
    <t>09_36150064_129</t>
  </si>
  <si>
    <t>09_36154863_093</t>
  </si>
  <si>
    <t>09_36529097_130</t>
  </si>
  <si>
    <t>09_36529100_097</t>
  </si>
  <si>
    <t>09_38217242_719</t>
  </si>
  <si>
    <t>09_38199040_720</t>
  </si>
  <si>
    <t>09_38245647_721</t>
  </si>
  <si>
    <t>YL-10</t>
  </si>
  <si>
    <t>10_00621828_722</t>
  </si>
  <si>
    <t>10_00667595_723</t>
  </si>
  <si>
    <t>10_00714112_724</t>
  </si>
  <si>
    <t>10_00721229_725</t>
  </si>
  <si>
    <t>10_00721229_726</t>
  </si>
  <si>
    <t>00_00000000_727</t>
  </si>
  <si>
    <t>10_00843912_728</t>
  </si>
  <si>
    <t>10_00844621_729</t>
  </si>
  <si>
    <t>10_00844622_730</t>
  </si>
  <si>
    <t>00_00000000_731</t>
  </si>
  <si>
    <t>YL-11</t>
  </si>
  <si>
    <t>11_37564280_732</t>
  </si>
  <si>
    <t>11_37564280_733</t>
  </si>
  <si>
    <t>11_37597532_734</t>
  </si>
  <si>
    <t>11_37597534_735</t>
  </si>
  <si>
    <t>11_37599517_736</t>
  </si>
  <si>
    <t>11_37602918_737</t>
  </si>
  <si>
    <t>11_37605302_739</t>
  </si>
  <si>
    <t>11_37628916_741</t>
  </si>
  <si>
    <t>11_37642124_743</t>
  </si>
  <si>
    <t>11_37684927_744</t>
  </si>
  <si>
    <t>11_37684927_745</t>
  </si>
  <si>
    <t>11_37721259_746</t>
  </si>
  <si>
    <t>11_37726017_747</t>
  </si>
  <si>
    <t>11_37726017_748</t>
  </si>
  <si>
    <t>09_37701297_150</t>
  </si>
  <si>
    <t>08_39338145_969</t>
  </si>
  <si>
    <t>09_02641397_188</t>
  </si>
  <si>
    <t>09_02650131_092</t>
  </si>
  <si>
    <t>09_02269850_122</t>
  </si>
  <si>
    <t>09_02258880_091</t>
  </si>
  <si>
    <t>YL-12a</t>
  </si>
  <si>
    <t>17_03274523_055</t>
  </si>
  <si>
    <t>17_03232602_054</t>
  </si>
  <si>
    <t>13_34402563_164</t>
  </si>
  <si>
    <t>13_34415458_165</t>
  </si>
  <si>
    <t>13_34418270_135</t>
  </si>
  <si>
    <t>13_34418271_136</t>
  </si>
  <si>
    <t>13_34905667_137</t>
  </si>
  <si>
    <t>13_34978879_138</t>
  </si>
  <si>
    <t>13_34981971_141</t>
  </si>
  <si>
    <t>13_34990976_972</t>
  </si>
  <si>
    <t>03_44908469_992</t>
  </si>
  <si>
    <t>03_44908469_005</t>
  </si>
  <si>
    <t>03_00409445_207</t>
  </si>
  <si>
    <t>03_00679876_224</t>
  </si>
  <si>
    <t>03_00679876_225</t>
  </si>
  <si>
    <t>12_02323412_031</t>
  </si>
  <si>
    <t>12_02330996_749</t>
  </si>
  <si>
    <t>12_02344060_750</t>
  </si>
  <si>
    <t>12_02359793_751</t>
  </si>
  <si>
    <t>12_02455282_752</t>
  </si>
  <si>
    <t>12_02471601_753</t>
  </si>
  <si>
    <t>12_02471601_754</t>
  </si>
  <si>
    <t>YL-12b</t>
  </si>
  <si>
    <t>12_00870969_755</t>
  </si>
  <si>
    <t>12_00870969_756</t>
  </si>
  <si>
    <t>12_00871303_757</t>
  </si>
  <si>
    <t>12_00871303_758</t>
  </si>
  <si>
    <t>12_00871303_759</t>
  </si>
  <si>
    <t>12_00905724_760</t>
  </si>
  <si>
    <t>12_01167285_761</t>
  </si>
  <si>
    <t>12_01180790_762</t>
  </si>
  <si>
    <t>12_01180793_763</t>
  </si>
  <si>
    <t>12_01251588_764</t>
  </si>
  <si>
    <t>12_01251591_765</t>
  </si>
  <si>
    <t>12_01251591_766</t>
  </si>
  <si>
    <t>12_01314175_767</t>
  </si>
  <si>
    <t>12_01323674_768</t>
  </si>
  <si>
    <t>12_01323674_769</t>
  </si>
  <si>
    <t>12_01323671_770</t>
  </si>
  <si>
    <t>YL-12c</t>
  </si>
  <si>
    <t>12_00310267_771</t>
  </si>
  <si>
    <t>12_00310270_772</t>
  </si>
  <si>
    <t>YL-12d</t>
  </si>
  <si>
    <t>00_00000000_773</t>
  </si>
  <si>
    <t>00_00000000_774</t>
  </si>
  <si>
    <t>12_03032414_775</t>
  </si>
  <si>
    <t>12_03064676_776</t>
  </si>
  <si>
    <t>12_03114752_777</t>
  </si>
  <si>
    <t>12_03114752_778</t>
  </si>
  <si>
    <t>12_03117433_779</t>
  </si>
  <si>
    <t>12_03283082_781</t>
  </si>
  <si>
    <t>12_03283082_782</t>
  </si>
  <si>
    <t>12_03286962_783</t>
  </si>
  <si>
    <t>12_03306130_784</t>
  </si>
  <si>
    <t>12_03306133_785</t>
  </si>
  <si>
    <t>00_00000000_786</t>
  </si>
  <si>
    <t>12_03235674_787</t>
  </si>
  <si>
    <t>00_00000000_789</t>
  </si>
  <si>
    <t>00_00000000_790</t>
  </si>
  <si>
    <t>00_00000000_791</t>
  </si>
  <si>
    <t>12_03417757_792</t>
  </si>
  <si>
    <t>12_03435670_793</t>
  </si>
  <si>
    <t>15_02641240_974</t>
  </si>
  <si>
    <t>12_03518260_794</t>
  </si>
  <si>
    <t>12_03518100_796</t>
  </si>
  <si>
    <t>12_03563625_798</t>
  </si>
  <si>
    <t>12_03570928_799</t>
  </si>
  <si>
    <t>12_03634004_802</t>
  </si>
  <si>
    <t>12_03677647_804</t>
  </si>
  <si>
    <t>12_03677647_805</t>
  </si>
  <si>
    <t>12_03720435_808</t>
  </si>
  <si>
    <t>12_04513002_814</t>
  </si>
  <si>
    <t>12_04552288_815</t>
  </si>
  <si>
    <t>12_04672478_821</t>
  </si>
  <si>
    <t>12_04677614_822</t>
  </si>
  <si>
    <t>12_04679611_823</t>
  </si>
  <si>
    <t>00_00000000_825</t>
  </si>
  <si>
    <t>12_04932606_828</t>
  </si>
  <si>
    <t>12_04946548_829</t>
  </si>
  <si>
    <t>12_05353842_831</t>
  </si>
  <si>
    <t>12_05637632_832</t>
  </si>
  <si>
    <t>12_05751914_838</t>
  </si>
  <si>
    <t>12_06339242_844</t>
  </si>
  <si>
    <t>12_06803608_854</t>
  </si>
  <si>
    <t>12_06923925_855</t>
  </si>
  <si>
    <t>12_06923928_856</t>
  </si>
  <si>
    <t>12_07020561_858</t>
  </si>
  <si>
    <t>12_07020562_859</t>
  </si>
  <si>
    <t>12_07076379_861</t>
  </si>
  <si>
    <t>12_07177462_862</t>
  </si>
  <si>
    <t>12_07739946_863</t>
  </si>
  <si>
    <t>12_07865037_864</t>
  </si>
  <si>
    <t>12_08142725_865</t>
  </si>
  <si>
    <t>12_08849252_866</t>
  </si>
  <si>
    <t>12_08849255_867</t>
  </si>
  <si>
    <t>12_10030811_874</t>
  </si>
  <si>
    <t>12_10791346_878</t>
  </si>
  <si>
    <t>12_12613492_882</t>
  </si>
  <si>
    <t>12_12617247_883</t>
  </si>
  <si>
    <t>12_12637262_884</t>
  </si>
  <si>
    <t>00_00000000_885</t>
  </si>
  <si>
    <t>12_12990235_887</t>
  </si>
  <si>
    <t>12_13049389_890</t>
  </si>
  <si>
    <t>12_13051913_891</t>
  </si>
  <si>
    <t>12_13053484_892</t>
  </si>
  <si>
    <t>12_13053487_893</t>
  </si>
  <si>
    <t>12_13054674_894</t>
  </si>
  <si>
    <t>12_13054674_895</t>
  </si>
  <si>
    <t>12_13432648_897</t>
  </si>
  <si>
    <t>00_00000000_898</t>
  </si>
  <si>
    <t>00_00000000_899</t>
  </si>
  <si>
    <t>12_13850251_901</t>
  </si>
  <si>
    <t>12_13850253_902</t>
  </si>
  <si>
    <t>00_00000000_904</t>
  </si>
  <si>
    <t>00_00000000_905</t>
  </si>
  <si>
    <t>12_15059531_907</t>
  </si>
  <si>
    <t>12_15547827_909</t>
  </si>
  <si>
    <t>12_18235424_918</t>
  </si>
  <si>
    <t>12_20578549_920</t>
  </si>
  <si>
    <t>12_23415680_926</t>
  </si>
  <si>
    <t>12_30540608_936</t>
  </si>
  <si>
    <t>12_30540611_937</t>
  </si>
  <si>
    <t>12_30768192_942</t>
  </si>
  <si>
    <t>12_30987001_945</t>
  </si>
  <si>
    <t>12_31004276_946</t>
  </si>
  <si>
    <t>12_31152853_947</t>
  </si>
  <si>
    <t>12_31220111_948</t>
  </si>
  <si>
    <t>12_31289136_949</t>
  </si>
  <si>
    <t>12_31289139_950</t>
  </si>
  <si>
    <t>12_33649557_951</t>
  </si>
  <si>
    <t>12_33691475_952</t>
  </si>
  <si>
    <t>12_33989987_953</t>
  </si>
  <si>
    <t>12_34010319_954</t>
  </si>
  <si>
    <t>12_34036191_955</t>
  </si>
  <si>
    <t>12_34036194_956</t>
  </si>
  <si>
    <t>YL-13a</t>
  </si>
  <si>
    <t>13_00934264_957</t>
  </si>
  <si>
    <t>13_00934264_958</t>
  </si>
  <si>
    <t>13_01078369_959</t>
  </si>
  <si>
    <t>13_01078690_960</t>
  </si>
  <si>
    <t>13_01078690_961</t>
  </si>
  <si>
    <t>13_01081404_962</t>
  </si>
  <si>
    <t>13_01081404_963</t>
  </si>
  <si>
    <t>13_01101244_964</t>
  </si>
  <si>
    <t>13_01327198_965</t>
  </si>
  <si>
    <t>13_01327198_966</t>
  </si>
  <si>
    <t>13_01431836_969</t>
  </si>
  <si>
    <t>13_01568613_972</t>
  </si>
  <si>
    <t>13_01601669_976</t>
  </si>
  <si>
    <t>13_10892237_977</t>
  </si>
  <si>
    <t>13_36090094_978</t>
  </si>
  <si>
    <t>13_36106281_979</t>
  </si>
  <si>
    <t>13_36109359_980</t>
  </si>
  <si>
    <t>13_36195300_981</t>
  </si>
  <si>
    <t>13_36196910_983</t>
  </si>
  <si>
    <t>13_36196913_984</t>
  </si>
  <si>
    <t>00_00000000_985</t>
  </si>
  <si>
    <t>00_00000000_988</t>
  </si>
  <si>
    <t>00_00000000_990</t>
  </si>
  <si>
    <t>YL-13b</t>
  </si>
  <si>
    <t>13_26784759_991</t>
  </si>
  <si>
    <t>13_26847745_992</t>
  </si>
  <si>
    <t>13_27239211_993</t>
  </si>
  <si>
    <t>13_27497185_994</t>
  </si>
  <si>
    <t>13_27962473_995</t>
  </si>
  <si>
    <t>13_28307187_997</t>
  </si>
  <si>
    <t>13_30101600_998</t>
  </si>
  <si>
    <t>13_30189795_999</t>
  </si>
  <si>
    <t>13_30402003_001</t>
  </si>
  <si>
    <t>13_31037100_002</t>
  </si>
  <si>
    <t>13_31106528_003</t>
  </si>
  <si>
    <t>13_32570876_004</t>
  </si>
  <si>
    <t>13_32570879_006</t>
  </si>
  <si>
    <t>07_16526206_008</t>
  </si>
  <si>
    <t>00_00000000_009</t>
  </si>
  <si>
    <t>13_32706628_011</t>
  </si>
  <si>
    <t>13_32751099_015</t>
  </si>
  <si>
    <t>13_33714539_019</t>
  </si>
  <si>
    <t>13_33747423_021</t>
  </si>
  <si>
    <t>00_00000000_022</t>
  </si>
  <si>
    <t>13_33747423_023</t>
  </si>
  <si>
    <t>00_00000000_024</t>
  </si>
  <si>
    <t>13_34173662_025</t>
  </si>
  <si>
    <t>13_34291592_026</t>
  </si>
  <si>
    <t>YL-13c</t>
  </si>
  <si>
    <t>13_00075230_027</t>
  </si>
  <si>
    <t>13_00119629_028</t>
  </si>
  <si>
    <t>13_00119629_029</t>
  </si>
  <si>
    <t>13_00253452_030</t>
  </si>
  <si>
    <t>13_00253452_032</t>
  </si>
  <si>
    <t>13_00257990_033</t>
  </si>
  <si>
    <t>13_00257993_034</t>
  </si>
  <si>
    <t>13_00275199_035</t>
  </si>
  <si>
    <t>22_11105145_980</t>
  </si>
  <si>
    <t>13_00394470_036</t>
  </si>
  <si>
    <t>13_00408877_037</t>
  </si>
  <si>
    <t>13_00410673_038</t>
  </si>
  <si>
    <t>13_00509385_039</t>
  </si>
  <si>
    <t>13_00544575_040</t>
  </si>
  <si>
    <t>13_00553230_041</t>
  </si>
  <si>
    <t>13_00561791_042</t>
  </si>
  <si>
    <t>13_00561791_043</t>
  </si>
  <si>
    <t>13_00586699_044</t>
  </si>
  <si>
    <t>YL-14a</t>
  </si>
  <si>
    <t>14_00266012_045</t>
  </si>
  <si>
    <t>14_00266015_046</t>
  </si>
  <si>
    <t>14_00271733_047</t>
  </si>
  <si>
    <t>14_00271733_048</t>
  </si>
  <si>
    <t>14_00271736_050</t>
  </si>
  <si>
    <t>14_00321519_051</t>
  </si>
  <si>
    <t>14_00346981_052</t>
  </si>
  <si>
    <t>14_00348645_053</t>
  </si>
  <si>
    <t>YL-14b</t>
  </si>
  <si>
    <t>14_02232894_054</t>
  </si>
  <si>
    <t>14_02234750_055</t>
  </si>
  <si>
    <t>14_02232894_056</t>
  </si>
  <si>
    <t>14_02232894_057</t>
  </si>
  <si>
    <t>YL-14c</t>
  </si>
  <si>
    <t>14_01951061_058</t>
  </si>
  <si>
    <t>14_01951064_059</t>
  </si>
  <si>
    <t>14_01996690_060</t>
  </si>
  <si>
    <t>14_04038094_061</t>
  </si>
  <si>
    <t>14_04092098_062</t>
  </si>
  <si>
    <t>14_04092100_063</t>
  </si>
  <si>
    <t>14_04227436_064</t>
  </si>
  <si>
    <t>14_04310727_065</t>
  </si>
  <si>
    <t>14_04310730_066</t>
  </si>
  <si>
    <t>14_04394951_067</t>
  </si>
  <si>
    <t>14_04481199_068</t>
  </si>
  <si>
    <t>14_04481199_069</t>
  </si>
  <si>
    <t>14_04581695_070</t>
  </si>
  <si>
    <t>14_06001327_071</t>
  </si>
  <si>
    <t>14_05120434_072</t>
  </si>
  <si>
    <t>14_04802303_073</t>
  </si>
  <si>
    <t>14_05752223_076</t>
  </si>
  <si>
    <t>14_05602162_077</t>
  </si>
  <si>
    <t>14_05280836_078</t>
  </si>
  <si>
    <t>14_05161243_079</t>
  </si>
  <si>
    <t>14_05155583_081</t>
  </si>
  <si>
    <t>14_06059320_082</t>
  </si>
  <si>
    <t>14_06059323_083</t>
  </si>
  <si>
    <t>14_06273340_089</t>
  </si>
  <si>
    <t>14_06673164_092</t>
  </si>
  <si>
    <t>14_06605924_098</t>
  </si>
  <si>
    <t>14_06273340_099</t>
  </si>
  <si>
    <t>00_00000000_103</t>
  </si>
  <si>
    <t>14_08111682_110</t>
  </si>
  <si>
    <t>14_08188819_111</t>
  </si>
  <si>
    <t>00_00000000_115</t>
  </si>
  <si>
    <t>14_07525233_124</t>
  </si>
  <si>
    <t>14_08067841_132</t>
  </si>
  <si>
    <t>14_30896626_178</t>
  </si>
  <si>
    <t>14_30942098_182</t>
  </si>
  <si>
    <t>14_31635369_187</t>
  </si>
  <si>
    <t>14_32078545_192</t>
  </si>
  <si>
    <t>14_32247613_195</t>
  </si>
  <si>
    <t>14_32247616_196</t>
  </si>
  <si>
    <t>14_32487341_197</t>
  </si>
  <si>
    <t>14_32751573_199</t>
  </si>
  <si>
    <t>14_32976028_203</t>
  </si>
  <si>
    <t>14_33646120_210</t>
  </si>
  <si>
    <t>14_33651594_213</t>
  </si>
  <si>
    <t>14_33676621_214</t>
  </si>
  <si>
    <t>14_33676624_215</t>
  </si>
  <si>
    <t>14_33676624_216</t>
  </si>
  <si>
    <t>14_33679457_217</t>
  </si>
  <si>
    <t>14_33679457_218</t>
  </si>
  <si>
    <t>14_33679457_219</t>
  </si>
  <si>
    <t>14_33776031_220</t>
  </si>
  <si>
    <t>14_33820893_221</t>
  </si>
  <si>
    <t>14_33820893_222</t>
  </si>
  <si>
    <t>14_33940028_223</t>
  </si>
  <si>
    <t>14_33940028_224</t>
  </si>
  <si>
    <t>14_34019088_225</t>
  </si>
  <si>
    <t>14_34019842_226</t>
  </si>
  <si>
    <t>14_34053895_227</t>
  </si>
  <si>
    <t>14_34071055_228</t>
  </si>
  <si>
    <t>14_34071058_229</t>
  </si>
  <si>
    <t>14_34169873_230</t>
  </si>
  <si>
    <t>14_34169873_231</t>
  </si>
  <si>
    <t>14_34169873_232</t>
  </si>
  <si>
    <t>14_34186860_233</t>
  </si>
  <si>
    <t>14_34186860_234</t>
  </si>
  <si>
    <t>14_34353189_235</t>
  </si>
  <si>
    <t>14_34353192_236</t>
  </si>
  <si>
    <t>14_34355123_237</t>
  </si>
  <si>
    <t>14_34381365_238</t>
  </si>
  <si>
    <t>14_34381365_239</t>
  </si>
  <si>
    <t>14_34381365_240</t>
  </si>
  <si>
    <t>14_34520965_242</t>
  </si>
  <si>
    <t>14_34564757_243</t>
  </si>
  <si>
    <t>14_34566209_244</t>
  </si>
  <si>
    <t>14_34567844_245</t>
  </si>
  <si>
    <t>14_34588764_246</t>
  </si>
  <si>
    <t>14_34588767_247</t>
  </si>
  <si>
    <t>14_35234017_248</t>
  </si>
  <si>
    <t>14_35565651_249</t>
  </si>
  <si>
    <t>14_35569226_250</t>
  </si>
  <si>
    <t>14_35726393_251</t>
  </si>
  <si>
    <t>YL-14d</t>
  </si>
  <si>
    <t>14_02557483_004</t>
  </si>
  <si>
    <t>14_02550621_252</t>
  </si>
  <si>
    <t>14_02550621_253</t>
  </si>
  <si>
    <t>14_02550621_254</t>
  </si>
  <si>
    <t>14_02382064_255</t>
  </si>
  <si>
    <t>14_02449755_098</t>
  </si>
  <si>
    <t>14_02449758_168</t>
  </si>
  <si>
    <t>14_02449758_169</t>
  </si>
  <si>
    <t>11_00350232_191</t>
  </si>
  <si>
    <t>11_00313066_131</t>
  </si>
  <si>
    <t>YL-15a</t>
  </si>
  <si>
    <t>15_02639379_256</t>
  </si>
  <si>
    <t>15_02638851_257</t>
  </si>
  <si>
    <t>00_00000000_258</t>
  </si>
  <si>
    <t>00_00000000_259</t>
  </si>
  <si>
    <t>00_00000000_260</t>
  </si>
  <si>
    <t>15_02873018_261</t>
  </si>
  <si>
    <t>15_02908663_262</t>
  </si>
  <si>
    <t>15_02931916_263</t>
  </si>
  <si>
    <t>15_02963918_264</t>
  </si>
  <si>
    <t>15_00555102_265</t>
  </si>
  <si>
    <t>00_00000000_266</t>
  </si>
  <si>
    <t>15_00592918_267</t>
  </si>
  <si>
    <t>15_00821482_277</t>
  </si>
  <si>
    <t>15_00842159_279</t>
  </si>
  <si>
    <t>15_00824890_283</t>
  </si>
  <si>
    <t>00_00000000_284</t>
  </si>
  <si>
    <t>00_00000000_285</t>
  </si>
  <si>
    <t>00_00000000_286</t>
  </si>
  <si>
    <t>00_00000000_287</t>
  </si>
  <si>
    <t>00_00000000_288</t>
  </si>
  <si>
    <t>00_00000000_289</t>
  </si>
  <si>
    <t>15_00901944_290</t>
  </si>
  <si>
    <t>15_00917150_291</t>
  </si>
  <si>
    <t>15_00938786_984</t>
  </si>
  <si>
    <t>00_00000000_293</t>
  </si>
  <si>
    <t>15_00996107_294</t>
  </si>
  <si>
    <t>15_01034202_295</t>
  </si>
  <si>
    <t>15_00996110_297</t>
  </si>
  <si>
    <t>15_01147221_298</t>
  </si>
  <si>
    <t>15_01263184_299</t>
  </si>
  <si>
    <t>15_01266516_300</t>
  </si>
  <si>
    <t>15_01301885_301</t>
  </si>
  <si>
    <t>15_01377953_302</t>
  </si>
  <si>
    <t>15_01377956_303</t>
  </si>
  <si>
    <t>15_01388570_305</t>
  </si>
  <si>
    <t>15_01395267_306</t>
  </si>
  <si>
    <t>00_00000000_307</t>
  </si>
  <si>
    <t>15_01395267_308</t>
  </si>
  <si>
    <t>15_01395267_309</t>
  </si>
  <si>
    <t>15_01377956_310</t>
  </si>
  <si>
    <t>YL-15b</t>
  </si>
  <si>
    <t>06_00802537_090</t>
  </si>
  <si>
    <t>23_26247002_181</t>
  </si>
  <si>
    <t>23_26231502_064</t>
  </si>
  <si>
    <t>23_26182802_062</t>
  </si>
  <si>
    <t>09_03235390_128</t>
  </si>
  <si>
    <t>09_03820766_030</t>
  </si>
  <si>
    <t>09_03138727_123</t>
  </si>
  <si>
    <t>09_03132059_190</t>
  </si>
  <si>
    <t>00_00000000_182</t>
  </si>
  <si>
    <t>15_36444872_100</t>
  </si>
  <si>
    <t>15_36391327_311</t>
  </si>
  <si>
    <t>15_36392605_312</t>
  </si>
  <si>
    <t>17_35184600_143</t>
  </si>
  <si>
    <t>17_35184598_176</t>
  </si>
  <si>
    <t>YL-15c</t>
  </si>
  <si>
    <t>15_00521290_313</t>
  </si>
  <si>
    <t>15_00528057_314</t>
  </si>
  <si>
    <t>15_00490077_315</t>
  </si>
  <si>
    <t>YL-16a</t>
  </si>
  <si>
    <t>16_00471019_316</t>
  </si>
  <si>
    <t>16_00471019_317</t>
  </si>
  <si>
    <t>16_00478115_318</t>
  </si>
  <si>
    <t>16_00497773_319</t>
  </si>
  <si>
    <t>16_00499094_320</t>
  </si>
  <si>
    <t>16_00407646_321</t>
  </si>
  <si>
    <t>16_00601214_322</t>
  </si>
  <si>
    <t>16_00603714_323</t>
  </si>
  <si>
    <t>16_00603714_324</t>
  </si>
  <si>
    <t>16_00603714_325</t>
  </si>
  <si>
    <t>16_00386851_326</t>
  </si>
  <si>
    <t>16_00291480_327</t>
  </si>
  <si>
    <t>16_00325773_328</t>
  </si>
  <si>
    <t>16_00291480_329</t>
  </si>
  <si>
    <t>16_00291480_330</t>
  </si>
  <si>
    <t>00_00000000_331</t>
  </si>
  <si>
    <t>16_00091327_332</t>
  </si>
  <si>
    <t>16_00194199_333</t>
  </si>
  <si>
    <t>16_00194201_334</t>
  </si>
  <si>
    <t>16_03174737_335</t>
  </si>
  <si>
    <t>16_03174737_336</t>
  </si>
  <si>
    <t>16_03174737_337</t>
  </si>
  <si>
    <t>16_03270619_339</t>
  </si>
  <si>
    <t>16_03288106_340</t>
  </si>
  <si>
    <t>16_03390869_341</t>
  </si>
  <si>
    <t>16_03474230_343</t>
  </si>
  <si>
    <t>16_05990526_344</t>
  </si>
  <si>
    <t>16_05990818_345</t>
  </si>
  <si>
    <t>00_00000000_346</t>
  </si>
  <si>
    <t>16_24636393_348</t>
  </si>
  <si>
    <t>16_26355926_347</t>
  </si>
  <si>
    <t>16_26948964_350</t>
  </si>
  <si>
    <t>16_27324280_351</t>
  </si>
  <si>
    <t>16_27400739_352</t>
  </si>
  <si>
    <t>00_00000000_358</t>
  </si>
  <si>
    <t>16_28479252_359</t>
  </si>
  <si>
    <t>16_28652006_360</t>
  </si>
  <si>
    <t>16_28884617_361</t>
  </si>
  <si>
    <t>16_29031885_362</t>
  </si>
  <si>
    <t>16_31310982_363</t>
  </si>
  <si>
    <t>16_31421581_364</t>
  </si>
  <si>
    <t>16_31431961_366</t>
  </si>
  <si>
    <t>16_31443924_367</t>
  </si>
  <si>
    <t>16_31445253_368</t>
  </si>
  <si>
    <t>16_31775254_369</t>
  </si>
  <si>
    <t>16_31783909_370</t>
  </si>
  <si>
    <t>16_32013189_371</t>
  </si>
  <si>
    <t>16_32741819_372</t>
  </si>
  <si>
    <t>16_33082287_373</t>
  </si>
  <si>
    <t>00_00000000_374</t>
  </si>
  <si>
    <t>16_33414179_375</t>
  </si>
  <si>
    <t>YL-16b</t>
  </si>
  <si>
    <t>00_00000000_376</t>
  </si>
  <si>
    <t>16_02272209_377</t>
  </si>
  <si>
    <t>16_02435598_378</t>
  </si>
  <si>
    <t>16_02441779_380</t>
  </si>
  <si>
    <t>16_02442052_381</t>
  </si>
  <si>
    <t>16_02875477_382</t>
  </si>
  <si>
    <t>00_00000000_383</t>
  </si>
  <si>
    <t>16_03153762_384</t>
  </si>
  <si>
    <t>16_03496630_385</t>
  </si>
  <si>
    <t>16_03496630_386</t>
  </si>
  <si>
    <t>00_00000000_387</t>
  </si>
  <si>
    <t>00_00000000_388</t>
  </si>
  <si>
    <t>YL-17</t>
  </si>
  <si>
    <t>17_02301041_389</t>
  </si>
  <si>
    <t>00_00000000_390</t>
  </si>
  <si>
    <t>17_02725159_391</t>
  </si>
  <si>
    <t>17_02784084_040</t>
  </si>
  <si>
    <t>17_33417573_392</t>
  </si>
  <si>
    <t>17_33417576_393</t>
  </si>
  <si>
    <t>17_33419038_394</t>
  </si>
  <si>
    <t>17_33215345_395</t>
  </si>
  <si>
    <t>17_32823083_989</t>
  </si>
  <si>
    <t>17_32882516_990</t>
  </si>
  <si>
    <t>17_03232178_049</t>
  </si>
  <si>
    <t>17_03232178_050</t>
  </si>
  <si>
    <t>17_03232178_051</t>
  </si>
  <si>
    <t>00_00000000_204</t>
  </si>
  <si>
    <t>00_00000000_195</t>
  </si>
  <si>
    <t>18_01247522_056</t>
  </si>
  <si>
    <t>18_00702613_979</t>
  </si>
  <si>
    <t>17_35057171_396</t>
  </si>
  <si>
    <t>17_35069643_397</t>
  </si>
  <si>
    <t>17_35069644_398</t>
  </si>
  <si>
    <t>17_35112278_399</t>
  </si>
  <si>
    <t>00_00000000_400</t>
  </si>
  <si>
    <t>00_00000000_401</t>
  </si>
  <si>
    <t>17_33307545_402</t>
  </si>
  <si>
    <t>17_33307548_403</t>
  </si>
  <si>
    <t>17_04596183_404</t>
  </si>
  <si>
    <t>17_04956810_405</t>
  </si>
  <si>
    <t>17_34975263_406</t>
  </si>
  <si>
    <t>17_34988965_407</t>
  </si>
  <si>
    <t>17_35004100_408</t>
  </si>
  <si>
    <t>17_35136872_409</t>
  </si>
  <si>
    <t>17_01999885_410</t>
  </si>
  <si>
    <t>17_02002845_411</t>
  </si>
  <si>
    <t>17_01999882_412</t>
  </si>
  <si>
    <t>17_01962578_413</t>
  </si>
  <si>
    <t>00_00000000_414</t>
  </si>
  <si>
    <t>17_01523236_416</t>
  </si>
  <si>
    <t>17_01523239_417</t>
  </si>
  <si>
    <t>00_00000000_418</t>
  </si>
  <si>
    <t>17_01884613_419</t>
  </si>
  <si>
    <t>17_01884613_420</t>
  </si>
  <si>
    <t>17_01884616_421</t>
  </si>
  <si>
    <t>17_01715393_422</t>
  </si>
  <si>
    <t>17_01715393_423</t>
  </si>
  <si>
    <t>17_01715396_424</t>
  </si>
  <si>
    <t>17_35649651_425</t>
  </si>
  <si>
    <t>17_35646678_426</t>
  </si>
  <si>
    <t>17_35646678_427</t>
  </si>
  <si>
    <t>17_35649648_428</t>
  </si>
  <si>
    <t>17_35417825_429</t>
  </si>
  <si>
    <t>17_35444038_430</t>
  </si>
  <si>
    <t>17_35357949_431</t>
  </si>
  <si>
    <t>17_35357949_432</t>
  </si>
  <si>
    <t>17_35357949_433</t>
  </si>
  <si>
    <t>17_35356774_434</t>
  </si>
  <si>
    <t>YL-18a</t>
  </si>
  <si>
    <t>15_32033170_099</t>
  </si>
  <si>
    <t>15_32032777_142</t>
  </si>
  <si>
    <t>15_03980596_212</t>
  </si>
  <si>
    <t>15_31960053_227</t>
  </si>
  <si>
    <t>15_31945996_213</t>
  </si>
  <si>
    <t>15_32158246_193</t>
  </si>
  <si>
    <t>18_01592899_435</t>
  </si>
  <si>
    <t>18_01568163_437</t>
  </si>
  <si>
    <t>18_01568166_438</t>
  </si>
  <si>
    <t>04_02814683_158</t>
  </si>
  <si>
    <t>04_02907943_160</t>
  </si>
  <si>
    <t>YL-18b</t>
  </si>
  <si>
    <t>18_32664079_440</t>
  </si>
  <si>
    <t>18_32708872_441</t>
  </si>
  <si>
    <t>18_32982502_442</t>
  </si>
  <si>
    <t>18_33001206_443</t>
  </si>
  <si>
    <t>18_33210634_444</t>
  </si>
  <si>
    <t>18_33288739_445</t>
  </si>
  <si>
    <t>00_00000000_446</t>
  </si>
  <si>
    <t>18_33574911_447</t>
  </si>
  <si>
    <t>18_33574914_448</t>
  </si>
  <si>
    <t>18_34024410_449</t>
  </si>
  <si>
    <t>18_34024410_450</t>
  </si>
  <si>
    <t>18_34024410_451</t>
  </si>
  <si>
    <t>YL-18c</t>
  </si>
  <si>
    <t>18_32622014_452</t>
  </si>
  <si>
    <t>18_35189793_454</t>
  </si>
  <si>
    <t>18_35191838_455</t>
  </si>
  <si>
    <t>18_01635914_456</t>
  </si>
  <si>
    <t>18_01662629_457</t>
  </si>
  <si>
    <t>18_01662626_458</t>
  </si>
  <si>
    <t>18_01683730_460</t>
  </si>
  <si>
    <t>18_01662626_463</t>
  </si>
  <si>
    <t>18_01363437_464</t>
  </si>
  <si>
    <t>18_34653278_466</t>
  </si>
  <si>
    <t>18_34666279_467</t>
  </si>
  <si>
    <t>18_34666279_468</t>
  </si>
  <si>
    <t>18_34666279_469</t>
  </si>
  <si>
    <t>YL-19a</t>
  </si>
  <si>
    <t>19_29071283_470</t>
  </si>
  <si>
    <t>19_29141970_472</t>
  </si>
  <si>
    <t>19_29229133_473</t>
  </si>
  <si>
    <t>19_29229136_474</t>
  </si>
  <si>
    <t>19_29234540_475</t>
  </si>
  <si>
    <t>19_29496574_476</t>
  </si>
  <si>
    <t>19_29546216_477</t>
  </si>
  <si>
    <t>19_29601520_478</t>
  </si>
  <si>
    <t>19_29817143_482</t>
  </si>
  <si>
    <t>19_29893938_485</t>
  </si>
  <si>
    <t>YL-19b</t>
  </si>
  <si>
    <t>19_30825662_491</t>
  </si>
  <si>
    <t>19_30827451_492</t>
  </si>
  <si>
    <t>19_30842890_493</t>
  </si>
  <si>
    <t>00_00000000_495</t>
  </si>
  <si>
    <t>YL-20a</t>
  </si>
  <si>
    <t>20_00629038_496</t>
  </si>
  <si>
    <t>20_00629038_497</t>
  </si>
  <si>
    <t>20_00629038_498</t>
  </si>
  <si>
    <t>20_02196200_499</t>
  </si>
  <si>
    <t>20_02500200_500</t>
  </si>
  <si>
    <t>20_02937062_501</t>
  </si>
  <si>
    <t>20_03031443_502</t>
  </si>
  <si>
    <t>20_03061597_503</t>
  </si>
  <si>
    <t>20_03075453_504</t>
  </si>
  <si>
    <t>20_03112520_505</t>
  </si>
  <si>
    <t>20_01950594_506</t>
  </si>
  <si>
    <t>20_01962618_507</t>
  </si>
  <si>
    <t>20_01962621_508</t>
  </si>
  <si>
    <t>20_01950594_509</t>
  </si>
  <si>
    <t>YL-20b</t>
  </si>
  <si>
    <t>20_01293755_510</t>
  </si>
  <si>
    <t>20_01295437_511</t>
  </si>
  <si>
    <t>20_01295437_512</t>
  </si>
  <si>
    <t>20_01295437_513</t>
  </si>
  <si>
    <t>20_01298178_514</t>
  </si>
  <si>
    <t>20_01302022_515</t>
  </si>
  <si>
    <t>20_01368057_516</t>
  </si>
  <si>
    <t>20_01369509_517</t>
  </si>
  <si>
    <t>20_01557015_518</t>
  </si>
  <si>
    <t>20_01557015_519</t>
  </si>
  <si>
    <t>20_01567611_520</t>
  </si>
  <si>
    <t>20_01691725_521</t>
  </si>
  <si>
    <t>20_01699297_522</t>
  </si>
  <si>
    <t>20_01713591_523</t>
  </si>
  <si>
    <t>20_01800022_524</t>
  </si>
  <si>
    <t>20_01800022_525</t>
  </si>
  <si>
    <t>20_03318208_526</t>
  </si>
  <si>
    <t>20_03318211_527</t>
  </si>
  <si>
    <t>20_03337840_528</t>
  </si>
  <si>
    <t>20_03341097_529</t>
  </si>
  <si>
    <t>20_03348046_530</t>
  </si>
  <si>
    <t>20_03350653_531</t>
  </si>
  <si>
    <t>20_03375738_532</t>
  </si>
  <si>
    <t>20_03375738_534</t>
  </si>
  <si>
    <t>20_03376243_535</t>
  </si>
  <si>
    <t>20_03483685_536</t>
  </si>
  <si>
    <t>20_03511093_538</t>
  </si>
  <si>
    <t>20_03570630_539</t>
  </si>
  <si>
    <t>20_03603170_540</t>
  </si>
  <si>
    <t>20_03608102_541</t>
  </si>
  <si>
    <t>20_03620750_542</t>
  </si>
  <si>
    <t>20_03712417_543</t>
  </si>
  <si>
    <t>20_03725375_544</t>
  </si>
  <si>
    <t>20_03765077_545</t>
  </si>
  <si>
    <t>20_14419318_546</t>
  </si>
  <si>
    <t>20_29818357_547</t>
  </si>
  <si>
    <t>20_30069724_548</t>
  </si>
  <si>
    <t>YL-21a</t>
  </si>
  <si>
    <t>21_00576840_549</t>
  </si>
  <si>
    <t>21_00658074_550</t>
  </si>
  <si>
    <t>21_00666360_551</t>
  </si>
  <si>
    <t>21_00666363_552</t>
  </si>
  <si>
    <t>21_00674202_553</t>
  </si>
  <si>
    <t>21_00674204_554</t>
  </si>
  <si>
    <t>21_00675230_555</t>
  </si>
  <si>
    <t>21_00680393_556</t>
  </si>
  <si>
    <t>21_00709432_557</t>
  </si>
  <si>
    <t>21_01068319_558</t>
  </si>
  <si>
    <t>21_01130531_559</t>
  </si>
  <si>
    <t>21_01130531_560</t>
  </si>
  <si>
    <t>21_01135501_561</t>
  </si>
  <si>
    <t>21_01156475_562</t>
  </si>
  <si>
    <t>21_01157394_563</t>
  </si>
  <si>
    <t>00_00000000_564</t>
  </si>
  <si>
    <t>00_00000000_565</t>
  </si>
  <si>
    <t>00_00000000_566</t>
  </si>
  <si>
    <t>00_00000000_567</t>
  </si>
  <si>
    <t>07_08355071_568</t>
  </si>
  <si>
    <t>00_00000000_569</t>
  </si>
  <si>
    <t>07_02297823_570</t>
  </si>
  <si>
    <t>07_02320654_571</t>
  </si>
  <si>
    <t>07_02327942_572</t>
  </si>
  <si>
    <t>21_25932281_573</t>
  </si>
  <si>
    <t>21_23356114_574</t>
  </si>
  <si>
    <t>21_23356117_575</t>
  </si>
  <si>
    <t>21_25614605_576</t>
  </si>
  <si>
    <t>21_25614608_577</t>
  </si>
  <si>
    <t>00_00000000_578</t>
  </si>
  <si>
    <t>00_00000000_579</t>
  </si>
  <si>
    <t>21_26090091_580</t>
  </si>
  <si>
    <t>21_26417703_581</t>
  </si>
  <si>
    <t>21_27572745_602</t>
  </si>
  <si>
    <t>21_27572745_603</t>
  </si>
  <si>
    <t>21_27583393_605</t>
  </si>
  <si>
    <t>21_27685042_606</t>
  </si>
  <si>
    <t>21_27751476_607</t>
  </si>
  <si>
    <t>21_27754947_608</t>
  </si>
  <si>
    <t>21_27784114_609</t>
  </si>
  <si>
    <t>00_00000000_610</t>
  </si>
  <si>
    <t>21_27937182_611</t>
  </si>
  <si>
    <t>21_28013072_612</t>
  </si>
  <si>
    <t>21_28013072_613</t>
  </si>
  <si>
    <t>21_28079548_614</t>
  </si>
  <si>
    <t>21_28079548_615</t>
  </si>
  <si>
    <t>21_28196818_616</t>
  </si>
  <si>
    <t>21_28205667_618</t>
  </si>
  <si>
    <t>21_28225322_619</t>
  </si>
  <si>
    <t>21_28270175_620</t>
  </si>
  <si>
    <t>21_28396938_621</t>
  </si>
  <si>
    <t>21_28517206_622</t>
  </si>
  <si>
    <t>21_28521449_623</t>
  </si>
  <si>
    <t>21_28545918_624</t>
  </si>
  <si>
    <t>21_28555200_625</t>
  </si>
  <si>
    <t>21_28612116_626</t>
  </si>
  <si>
    <t>YL-21b</t>
  </si>
  <si>
    <t>21_29251419_635</t>
  </si>
  <si>
    <t>21_29259420_636</t>
  </si>
  <si>
    <t>21_29263067_637</t>
  </si>
  <si>
    <t>21_29267951_638</t>
  </si>
  <si>
    <t>21_29279449_639</t>
  </si>
  <si>
    <t>21_29555872_642</t>
  </si>
  <si>
    <t>YL-22a</t>
  </si>
  <si>
    <t>22_29637180_643</t>
  </si>
  <si>
    <t>22_29637183_644</t>
  </si>
  <si>
    <t>22_29637926_645</t>
  </si>
  <si>
    <t>22_29658620_646</t>
  </si>
  <si>
    <t>22_29693421_647</t>
  </si>
  <si>
    <t>22_29693424_648</t>
  </si>
  <si>
    <t>22_29883463_649</t>
  </si>
  <si>
    <t>22_29821958_650</t>
  </si>
  <si>
    <t>22_29889544_651</t>
  </si>
  <si>
    <t>22_29889544_652</t>
  </si>
  <si>
    <t>00_00000000_653</t>
  </si>
  <si>
    <t>22_29966126_654</t>
  </si>
  <si>
    <t>YL-22b</t>
  </si>
  <si>
    <t>22_28953234_655</t>
  </si>
  <si>
    <t>22_28953234_656</t>
  </si>
  <si>
    <t>22_28953234_657</t>
  </si>
  <si>
    <t>22_29034268_658</t>
  </si>
  <si>
    <t>22_29048431_659</t>
  </si>
  <si>
    <t>22_29056697_660</t>
  </si>
  <si>
    <t>22_29060534_661</t>
  </si>
  <si>
    <t>22_29114274_663</t>
  </si>
  <si>
    <t>22_29114274_664</t>
  </si>
  <si>
    <t>22_29121419_665</t>
  </si>
  <si>
    <t>22_29121422_666</t>
  </si>
  <si>
    <t>22_29135034_667</t>
  </si>
  <si>
    <t>22_29247925_668</t>
  </si>
  <si>
    <t>22_29247925_669</t>
  </si>
  <si>
    <t>00_00000000_670</t>
  </si>
  <si>
    <t>22_29251959_671</t>
  </si>
  <si>
    <t>00_00000000_672</t>
  </si>
  <si>
    <t>22_29327800_673</t>
  </si>
  <si>
    <t>22_29327803_674</t>
  </si>
  <si>
    <t>22_29341964_675</t>
  </si>
  <si>
    <t>22_29355506_676</t>
  </si>
  <si>
    <t>22_29355506_677</t>
  </si>
  <si>
    <t>22_29355509_678</t>
  </si>
  <si>
    <t>22_29363975_679</t>
  </si>
  <si>
    <t>22_29398018_680</t>
  </si>
  <si>
    <t>22_29420027_681</t>
  </si>
  <si>
    <t>22_29444637_682</t>
  </si>
  <si>
    <t>22_29420027_683</t>
  </si>
  <si>
    <t>22_29510104_981</t>
  </si>
  <si>
    <t>YL-23a</t>
  </si>
  <si>
    <t>17_35212690_977</t>
  </si>
  <si>
    <t>00_00000000_684</t>
  </si>
  <si>
    <t>23_26767250_685</t>
  </si>
  <si>
    <t>23_26767366_686</t>
  </si>
  <si>
    <t>23_26767380_687</t>
  </si>
  <si>
    <t>23_26767380_688</t>
  </si>
  <si>
    <t>23_26810925_689</t>
  </si>
  <si>
    <t>23_26810925_691</t>
  </si>
  <si>
    <t>23_26874497_692</t>
  </si>
  <si>
    <t>23_26875093_693</t>
  </si>
  <si>
    <t>23_27005120_694</t>
  </si>
  <si>
    <t>23_27023298_695</t>
  </si>
  <si>
    <t>23_27024525_696</t>
  </si>
  <si>
    <t>23_27030707_697</t>
  </si>
  <si>
    <t>23_27196295_698</t>
  </si>
  <si>
    <t>23_27196298_699</t>
  </si>
  <si>
    <t>23_27250308_700</t>
  </si>
  <si>
    <t>00_00000000_701</t>
  </si>
  <si>
    <t>23_27362922_702</t>
  </si>
  <si>
    <t>23_27369206_704</t>
  </si>
  <si>
    <t>23_27369206_705</t>
  </si>
  <si>
    <t>23_27370571_707</t>
  </si>
  <si>
    <t>23_27496127_713</t>
  </si>
  <si>
    <t>00_00000000_728</t>
  </si>
  <si>
    <t>23_27718574_729</t>
  </si>
  <si>
    <t>23_28401303_730</t>
  </si>
  <si>
    <t>23_28060286_733</t>
  </si>
  <si>
    <t>23_27867101_740</t>
  </si>
  <si>
    <t>23_27909106_743</t>
  </si>
  <si>
    <t>23_25967493_745</t>
  </si>
  <si>
    <t>23_25775988_746</t>
  </si>
  <si>
    <t>23_25753808_763</t>
  </si>
  <si>
    <t>00_00000000_764</t>
  </si>
  <si>
    <t>00_00000000_766</t>
  </si>
  <si>
    <t>00_00000000_767</t>
  </si>
  <si>
    <t>10_36557233_768</t>
  </si>
  <si>
    <t>10_36576744_770</t>
  </si>
  <si>
    <t>10_36578356_771</t>
  </si>
  <si>
    <t>10_38347695_772</t>
  </si>
  <si>
    <t>10_38347908_773</t>
  </si>
  <si>
    <t>00_00000000_775</t>
  </si>
  <si>
    <t>00_00000000_776</t>
  </si>
  <si>
    <t>00_00000000_777</t>
  </si>
  <si>
    <t>00_00000000_778</t>
  </si>
  <si>
    <t>00_00000000_779</t>
  </si>
  <si>
    <t>23_01182563_780</t>
  </si>
  <si>
    <t>23_01185962_781</t>
  </si>
  <si>
    <t>23_00783622_782</t>
  </si>
  <si>
    <t>23_00783622_783</t>
  </si>
  <si>
    <t>23_00783622_784</t>
  </si>
  <si>
    <t>23_00782955_785</t>
  </si>
  <si>
    <t>23_00782955_786</t>
  </si>
  <si>
    <t>23_00780997_787</t>
  </si>
  <si>
    <t>23_00737800_788</t>
  </si>
  <si>
    <t>23_29591055_790</t>
  </si>
  <si>
    <t>23_29591058_791</t>
  </si>
  <si>
    <t>23_29601587_792</t>
  </si>
  <si>
    <t>23_29656493_793</t>
  </si>
  <si>
    <t>23_29714243_794</t>
  </si>
  <si>
    <t>23_29719100_795</t>
  </si>
  <si>
    <t>23_29719100_796</t>
  </si>
  <si>
    <t>23_29743760_797</t>
  </si>
  <si>
    <t>23_29750360_799</t>
  </si>
  <si>
    <t>23_29765182_800</t>
  </si>
  <si>
    <t>23_29981290_801</t>
  </si>
  <si>
    <t>YL-23b</t>
  </si>
  <si>
    <t>23_29246864_802</t>
  </si>
  <si>
    <t>23_29246861_803</t>
  </si>
  <si>
    <t>23_29278150_804</t>
  </si>
  <si>
    <t>23_29280821_805</t>
  </si>
  <si>
    <t>23_29280824_807</t>
  </si>
  <si>
    <t>23_29319352_810</t>
  </si>
  <si>
    <t>23_29321541_811</t>
  </si>
  <si>
    <t>23_29350740_812</t>
  </si>
  <si>
    <t>23_29350740_813</t>
  </si>
  <si>
    <t>23_29389632_814</t>
  </si>
  <si>
    <t>23_29364961_815</t>
  </si>
  <si>
    <t>23_29726448_816</t>
  </si>
  <si>
    <t>23_29719824_817</t>
  </si>
  <si>
    <t>23_29719824_819</t>
  </si>
  <si>
    <t>23_29714240_820</t>
  </si>
  <si>
    <t>23_29656493_041</t>
  </si>
  <si>
    <t>00_00000000_152</t>
  </si>
  <si>
    <t>04_42972935_208</t>
  </si>
  <si>
    <t>04_43321884_184</t>
  </si>
  <si>
    <t>23_29853523_109</t>
  </si>
  <si>
    <t>00_00000000_034</t>
  </si>
  <si>
    <t>23_30084635_010</t>
  </si>
  <si>
    <t>23_29473990_065</t>
  </si>
  <si>
    <t>23_29587674_003</t>
  </si>
  <si>
    <t>23_29648254_067</t>
  </si>
  <si>
    <t>23_25120258_821</t>
  </si>
  <si>
    <t>23_25030769_822</t>
  </si>
  <si>
    <t>23_24870983_823</t>
  </si>
  <si>
    <t>23_24863316_824</t>
  </si>
  <si>
    <t>23_25031540_825</t>
  </si>
  <si>
    <t>23_24847118_826</t>
  </si>
  <si>
    <t>23_24543543_827</t>
  </si>
  <si>
    <t>00_00000000_828</t>
  </si>
  <si>
    <t>23_24567575_832</t>
  </si>
  <si>
    <t>23_24548702_833</t>
  </si>
  <si>
    <t>00_00000000_834</t>
  </si>
  <si>
    <t>00_00000000_835</t>
  </si>
  <si>
    <t>23_29656493_836</t>
  </si>
  <si>
    <t>23_29626264_837</t>
  </si>
  <si>
    <t>23_29601587_838</t>
  </si>
  <si>
    <t>23_29591058_839</t>
  </si>
  <si>
    <t>23_29565412_840</t>
  </si>
  <si>
    <t>23_29559747_841</t>
  </si>
  <si>
    <t>23_29557986_842</t>
  </si>
  <si>
    <t>23_29540326_843</t>
  </si>
  <si>
    <t>23_29540326_845</t>
  </si>
  <si>
    <t>23_29497558_846</t>
  </si>
  <si>
    <t>23_29484023_847</t>
  </si>
  <si>
    <t>23_29613399_848</t>
  </si>
  <si>
    <t>23_29422812_849</t>
  </si>
  <si>
    <t>00_00000000_850</t>
  </si>
  <si>
    <t>23_01248918_851</t>
  </si>
  <si>
    <t>23_01226673_852</t>
  </si>
  <si>
    <t>YL-24</t>
  </si>
  <si>
    <t>24_00672673_853</t>
  </si>
  <si>
    <t>24_00672676_854</t>
  </si>
  <si>
    <t>24_01145803_855</t>
  </si>
  <si>
    <t>24_01145908_856</t>
  </si>
  <si>
    <t>24_01148154_857</t>
  </si>
  <si>
    <t>24_01150018_858</t>
  </si>
  <si>
    <t>24_01204160_859</t>
  </si>
  <si>
    <t>24_01205168_862</t>
  </si>
  <si>
    <t>24_01248381_863</t>
  </si>
  <si>
    <t>24_01248381_864</t>
  </si>
  <si>
    <t>24_01248381_865</t>
  </si>
  <si>
    <t>24_01258425_866</t>
  </si>
  <si>
    <t>24_01258652_867</t>
  </si>
  <si>
    <t>24_01266999_869</t>
  </si>
  <si>
    <t>24_01318593_870</t>
  </si>
  <si>
    <t>24_02202989_871</t>
  </si>
  <si>
    <t>24_28384946_872</t>
  </si>
  <si>
    <t>24_28392830_873</t>
  </si>
  <si>
    <t>24_28394108_874</t>
  </si>
  <si>
    <t>24_28394111_875</t>
  </si>
  <si>
    <t>24_28444338_876</t>
  </si>
  <si>
    <t>24_28444338_877</t>
  </si>
  <si>
    <t>24_28444338_878</t>
  </si>
  <si>
    <t>24_28444341_879</t>
  </si>
  <si>
    <t>24_28463876_883</t>
  </si>
  <si>
    <t>24_28478496_886</t>
  </si>
  <si>
    <t>24_28478496_887</t>
  </si>
  <si>
    <t>24_28478496_888</t>
  </si>
  <si>
    <t>24_28498574_889</t>
  </si>
  <si>
    <t>24_28498577_890</t>
  </si>
  <si>
    <t>24_28715272_891</t>
  </si>
  <si>
    <t>24_28716524_892</t>
  </si>
  <si>
    <t>00_00000000_897</t>
  </si>
  <si>
    <t>YL-25a</t>
  </si>
  <si>
    <t>25_24329739_898</t>
  </si>
  <si>
    <t>25_24333789_899</t>
  </si>
  <si>
    <t>25_24366594_900</t>
  </si>
  <si>
    <t>25_24405283_901</t>
  </si>
  <si>
    <t>25_24405381_902</t>
  </si>
  <si>
    <t>25_24424008_904</t>
  </si>
  <si>
    <t>25_24450996_906</t>
  </si>
  <si>
    <t>25_24462300_908</t>
  </si>
  <si>
    <t>25_24463839_909</t>
  </si>
  <si>
    <t>25_24575604_910</t>
  </si>
  <si>
    <t>25_24611440_912</t>
  </si>
  <si>
    <t>25_24630644_913</t>
  </si>
  <si>
    <t>25_24630644_914</t>
  </si>
  <si>
    <t>25_24700562_915</t>
  </si>
  <si>
    <t>25_24817100_917</t>
  </si>
  <si>
    <t>25_24851738_918</t>
  </si>
  <si>
    <t>25_25106211_919</t>
  </si>
  <si>
    <t>YL-25b</t>
  </si>
  <si>
    <t>25_25845693_920</t>
  </si>
  <si>
    <t>25_25845696_921</t>
  </si>
  <si>
    <t>25_26327024_922</t>
  </si>
  <si>
    <t>25_26423518_923</t>
  </si>
  <si>
    <t>25_26438231_924</t>
  </si>
  <si>
    <t>25_26450289_925</t>
  </si>
  <si>
    <t>YL-25c</t>
  </si>
  <si>
    <t>25_09280911_926</t>
  </si>
  <si>
    <t>25_09280908_927</t>
  </si>
  <si>
    <t>YL-26a</t>
  </si>
  <si>
    <t>26_01272419_928</t>
  </si>
  <si>
    <t>26_01272167_929</t>
  </si>
  <si>
    <t>26_01272167_930</t>
  </si>
  <si>
    <t>26_01253684_931</t>
  </si>
  <si>
    <t>26_01253684_932</t>
  </si>
  <si>
    <t>26_01231744_933</t>
  </si>
  <si>
    <t>26_01231630_934</t>
  </si>
  <si>
    <t>26_00968318_935</t>
  </si>
  <si>
    <t>26_00964567_936</t>
  </si>
  <si>
    <t>26_00963950_937</t>
  </si>
  <si>
    <t>26_00962327_938</t>
  </si>
  <si>
    <t>26_00962324_939</t>
  </si>
  <si>
    <t>00_00000000_991</t>
  </si>
  <si>
    <t>26_00916774_940</t>
  </si>
  <si>
    <t>26_00823258_941</t>
  </si>
  <si>
    <t>26_00823258_942</t>
  </si>
  <si>
    <t>00_00000000_943</t>
  </si>
  <si>
    <t>00_00000000_944</t>
  </si>
  <si>
    <t>26_03096561_945</t>
  </si>
  <si>
    <t>26_19656076_946</t>
  </si>
  <si>
    <t>26_19656079_947</t>
  </si>
  <si>
    <t>02_02055084_965</t>
  </si>
  <si>
    <t>02_02055084_035</t>
  </si>
  <si>
    <t>02_02108311_076</t>
  </si>
  <si>
    <t>02_02147975_079</t>
  </si>
  <si>
    <t>02_02148713_082</t>
  </si>
  <si>
    <t>02_02183893_083</t>
  </si>
  <si>
    <t>02_02211039_153</t>
  </si>
  <si>
    <t>18_04674926_057</t>
  </si>
  <si>
    <t>18_04674929_058</t>
  </si>
  <si>
    <t>18_03972890_199</t>
  </si>
  <si>
    <t>18_03847271_179</t>
  </si>
  <si>
    <t>18_03846922_178</t>
  </si>
  <si>
    <t>00_00000000_042</t>
  </si>
  <si>
    <t>05_43272381_006</t>
  </si>
  <si>
    <t>05_43272381_007</t>
  </si>
  <si>
    <t>YL-26b</t>
  </si>
  <si>
    <t>16_04700056_102</t>
  </si>
  <si>
    <t>16_04700056_103</t>
  </si>
  <si>
    <t>25_00625205_149</t>
  </si>
  <si>
    <t>25_00477346_146</t>
  </si>
  <si>
    <t>25_00438619_070</t>
  </si>
  <si>
    <t>23_29173994_002</t>
  </si>
  <si>
    <t>23_29656493_033</t>
  </si>
  <si>
    <t>07_04381916_118</t>
  </si>
  <si>
    <t>07_04271362_186</t>
  </si>
  <si>
    <t>07_04271362_185</t>
  </si>
  <si>
    <t>07_04322309_162</t>
  </si>
  <si>
    <t>26_01481158_982</t>
  </si>
  <si>
    <t>26_01436097_948</t>
  </si>
  <si>
    <t>26_01436097_949</t>
  </si>
  <si>
    <t>26_01436097_950</t>
  </si>
  <si>
    <t>00_00000000_951</t>
  </si>
  <si>
    <t>00_00000000_952</t>
  </si>
  <si>
    <t>26_01503515_953</t>
  </si>
  <si>
    <t>26_01513784_954</t>
  </si>
  <si>
    <t>26_01549741_955</t>
  </si>
  <si>
    <t>26_01563669_956</t>
  </si>
  <si>
    <t>26_01641022_957</t>
  </si>
  <si>
    <t>26_01749847_958</t>
  </si>
  <si>
    <t>00_00000000_072</t>
  </si>
  <si>
    <t>16_03165825_171</t>
  </si>
  <si>
    <t>16_03683367_985</t>
  </si>
  <si>
    <t>16_04158410_101</t>
  </si>
  <si>
    <t>16_04259469_173</t>
  </si>
  <si>
    <t>16_04736444_104</t>
  </si>
  <si>
    <t>16_04892921_045</t>
  </si>
  <si>
    <t>YL-26c</t>
  </si>
  <si>
    <t>26_14229030_959</t>
  </si>
  <si>
    <t>26_14229027_960</t>
  </si>
  <si>
    <t xml:space="preserve"> </t>
  </si>
  <si>
    <t>Supplementary Table S11. Spearman's rank correlation coefficient calculated for yellow lupin flowering phenology traits and segregation data of 1448 non-redundant loci among 136 RILs from yellow lupin mapping pop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8"/>
      <color theme="1"/>
      <name val="Arial"/>
      <family val="2"/>
      <charset val="238"/>
    </font>
    <font>
      <i/>
      <sz val="8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ny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59"/>
  <sheetViews>
    <sheetView tabSelected="1" workbookViewId="0">
      <selection activeCell="A2" sqref="A2:P2"/>
    </sheetView>
  </sheetViews>
  <sheetFormatPr defaultRowHeight="11.25" x14ac:dyDescent="0.2"/>
  <cols>
    <col min="1" max="1" width="9.140625" style="8"/>
    <col min="2" max="2" width="14" style="8" bestFit="1" customWidth="1"/>
    <col min="3" max="3" width="7.85546875" style="8" bestFit="1" customWidth="1"/>
    <col min="4" max="4" width="10.7109375" style="9" customWidth="1"/>
    <col min="5" max="5" width="10.140625" style="8" bestFit="1" customWidth="1"/>
    <col min="6" max="6" width="9.85546875" style="9" bestFit="1" customWidth="1"/>
    <col min="7" max="7" width="9.42578125" style="9" bestFit="1" customWidth="1"/>
    <col min="8" max="8" width="10.140625" style="9" bestFit="1" customWidth="1"/>
    <col min="9" max="9" width="9.85546875" style="9" bestFit="1" customWidth="1"/>
    <col min="10" max="10" width="9.42578125" style="9" bestFit="1" customWidth="1"/>
    <col min="11" max="11" width="10.140625" style="9" bestFit="1" customWidth="1"/>
    <col min="12" max="12" width="9.85546875" style="9" bestFit="1" customWidth="1"/>
    <col min="13" max="13" width="9.42578125" style="9" bestFit="1" customWidth="1"/>
    <col min="14" max="14" width="10.140625" style="9" bestFit="1" customWidth="1"/>
    <col min="15" max="15" width="9.85546875" style="9" bestFit="1" customWidth="1"/>
    <col min="16" max="16" width="9.42578125" style="9" bestFit="1" customWidth="1"/>
    <col min="17" max="16384" width="9.140625" style="1"/>
  </cols>
  <sheetData>
    <row r="1" spans="1:16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">
      <c r="A2" s="17" t="s">
        <v>1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</row>
    <row r="3" spans="1:16" x14ac:dyDescent="0.2">
      <c r="A3" s="17" t="s">
        <v>2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</row>
    <row r="4" spans="1:16" x14ac:dyDescent="0.2">
      <c r="A4" s="17" t="s">
        <v>1520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</row>
    <row r="5" spans="1:16" ht="33.75" x14ac:dyDescent="0.2">
      <c r="A5" s="2" t="s">
        <v>3</v>
      </c>
      <c r="B5" s="3" t="s">
        <v>4</v>
      </c>
      <c r="C5" s="3" t="s">
        <v>5</v>
      </c>
      <c r="D5" s="4" t="s">
        <v>6</v>
      </c>
      <c r="E5" s="5" t="s">
        <v>7</v>
      </c>
      <c r="F5" s="5" t="s">
        <v>8</v>
      </c>
      <c r="G5" s="5" t="s">
        <v>9</v>
      </c>
      <c r="H5" s="5" t="s">
        <v>7</v>
      </c>
      <c r="I5" s="5" t="s">
        <v>8</v>
      </c>
      <c r="J5" s="5" t="s">
        <v>9</v>
      </c>
      <c r="K5" s="5" t="s">
        <v>7</v>
      </c>
      <c r="L5" s="5" t="s">
        <v>8</v>
      </c>
      <c r="M5" s="5" t="s">
        <v>9</v>
      </c>
      <c r="N5" s="5" t="s">
        <v>7</v>
      </c>
      <c r="O5" s="5" t="s">
        <v>8</v>
      </c>
      <c r="P5" s="6" t="s">
        <v>9</v>
      </c>
    </row>
    <row r="6" spans="1:16" x14ac:dyDescent="0.2">
      <c r="A6" s="7"/>
      <c r="D6" s="9" t="s">
        <v>10</v>
      </c>
      <c r="E6" s="8" t="s">
        <v>11</v>
      </c>
      <c r="F6" s="8" t="s">
        <v>11</v>
      </c>
      <c r="G6" s="8" t="s">
        <v>11</v>
      </c>
      <c r="H6" s="8" t="s">
        <v>11</v>
      </c>
      <c r="I6" s="8" t="s">
        <v>11</v>
      </c>
      <c r="J6" s="8" t="s">
        <v>11</v>
      </c>
      <c r="K6" s="8" t="s">
        <v>11</v>
      </c>
      <c r="L6" s="8" t="s">
        <v>11</v>
      </c>
      <c r="M6" s="8" t="s">
        <v>11</v>
      </c>
      <c r="N6" s="8" t="s">
        <v>12</v>
      </c>
      <c r="O6" s="8" t="s">
        <v>12</v>
      </c>
      <c r="P6" s="10" t="s">
        <v>12</v>
      </c>
    </row>
    <row r="7" spans="1:16" x14ac:dyDescent="0.2">
      <c r="A7" s="11"/>
      <c r="B7" s="12"/>
      <c r="C7" s="12"/>
      <c r="D7" s="13" t="s">
        <v>13</v>
      </c>
      <c r="E7" s="12">
        <v>2022</v>
      </c>
      <c r="F7" s="12">
        <v>2022</v>
      </c>
      <c r="G7" s="12">
        <v>2022</v>
      </c>
      <c r="H7" s="12">
        <v>2023</v>
      </c>
      <c r="I7" s="12">
        <v>2023</v>
      </c>
      <c r="J7" s="12">
        <v>2023</v>
      </c>
      <c r="K7" s="12">
        <v>2024</v>
      </c>
      <c r="L7" s="12">
        <v>2024</v>
      </c>
      <c r="M7" s="12">
        <v>2024</v>
      </c>
      <c r="N7" s="12">
        <v>2023</v>
      </c>
      <c r="O7" s="12">
        <v>2023</v>
      </c>
      <c r="P7" s="14">
        <v>2023</v>
      </c>
    </row>
    <row r="8" spans="1:16" x14ac:dyDescent="0.2">
      <c r="A8" s="7" t="s">
        <v>14</v>
      </c>
      <c r="B8" s="8" t="s">
        <v>15</v>
      </c>
      <c r="C8" s="8">
        <v>0</v>
      </c>
      <c r="D8" s="9">
        <v>0.29828254358536954</v>
      </c>
      <c r="E8" s="9">
        <v>0.34998188770324062</v>
      </c>
      <c r="F8" s="9">
        <v>0.35566439976771719</v>
      </c>
      <c r="G8" s="9">
        <v>0.34995532325621342</v>
      </c>
      <c r="H8" s="9">
        <v>0.31400052790258365</v>
      </c>
      <c r="I8" s="9">
        <v>0.32101840669615861</v>
      </c>
      <c r="J8" s="9">
        <v>0.31475808263628813</v>
      </c>
      <c r="K8" s="9">
        <v>0.3324921812436531</v>
      </c>
      <c r="L8" s="9">
        <v>0.3193013059690149</v>
      </c>
      <c r="M8" s="9">
        <v>0.32448447659560908</v>
      </c>
      <c r="N8" s="9">
        <v>0.21193342587809996</v>
      </c>
      <c r="O8" s="9">
        <v>0.19815517666289981</v>
      </c>
      <c r="P8" s="15">
        <v>0.18764532871295575</v>
      </c>
    </row>
    <row r="9" spans="1:16" x14ac:dyDescent="0.2">
      <c r="A9" s="7" t="s">
        <v>14</v>
      </c>
      <c r="B9" s="8" t="s">
        <v>16</v>
      </c>
      <c r="C9" s="8">
        <v>1.1280000000000001</v>
      </c>
      <c r="D9" s="9">
        <v>0.29021480159860508</v>
      </c>
      <c r="E9" s="9">
        <v>0.35375946067084851</v>
      </c>
      <c r="F9" s="9">
        <v>0.36131400402016928</v>
      </c>
      <c r="G9" s="9">
        <v>0.35412132521563394</v>
      </c>
      <c r="H9" s="9">
        <v>0.30306193371872808</v>
      </c>
      <c r="I9" s="9">
        <v>0.31537431064114219</v>
      </c>
      <c r="J9" s="9">
        <v>0.30961688020545747</v>
      </c>
      <c r="K9" s="9">
        <v>0.32910788180001671</v>
      </c>
      <c r="L9" s="9">
        <v>0.31866118019086359</v>
      </c>
      <c r="M9" s="9">
        <v>0.32278443540150265</v>
      </c>
      <c r="N9" s="9">
        <v>0.18379167043788494</v>
      </c>
      <c r="O9" s="9">
        <v>0.16957608018871892</v>
      </c>
      <c r="P9" s="15">
        <v>0.16140845669229459</v>
      </c>
    </row>
    <row r="10" spans="1:16" x14ac:dyDescent="0.2">
      <c r="A10" s="7" t="s">
        <v>14</v>
      </c>
      <c r="B10" s="8" t="s">
        <v>17</v>
      </c>
      <c r="C10" s="8">
        <v>1.4984000000000002</v>
      </c>
      <c r="D10" s="9">
        <v>0.3045943297738985</v>
      </c>
      <c r="E10" s="9">
        <v>0.36903265088575982</v>
      </c>
      <c r="F10" s="9">
        <v>0.37694459472554592</v>
      </c>
      <c r="G10" s="9">
        <v>0.37063007379419749</v>
      </c>
      <c r="H10" s="9">
        <v>0.32298542625054694</v>
      </c>
      <c r="I10" s="9">
        <v>0.33339835733145773</v>
      </c>
      <c r="J10" s="9">
        <v>0.32579964235463948</v>
      </c>
      <c r="K10" s="9">
        <v>0.33929793299509364</v>
      </c>
      <c r="L10" s="9">
        <v>0.33395970132513492</v>
      </c>
      <c r="M10" s="9">
        <v>0.33725036933943392</v>
      </c>
      <c r="N10" s="9">
        <v>0.19039435108149588</v>
      </c>
      <c r="O10" s="9">
        <v>0.18381904380210951</v>
      </c>
      <c r="P10" s="15">
        <v>0.17161981340136598</v>
      </c>
    </row>
    <row r="11" spans="1:16" x14ac:dyDescent="0.2">
      <c r="A11" s="7" t="s">
        <v>14</v>
      </c>
      <c r="B11" s="8" t="s">
        <v>18</v>
      </c>
      <c r="C11" s="8">
        <v>1.8688</v>
      </c>
      <c r="D11" s="9">
        <v>0.31493448676446684</v>
      </c>
      <c r="E11" s="9">
        <v>0.37065322445432797</v>
      </c>
      <c r="F11" s="9">
        <v>0.37978143918557622</v>
      </c>
      <c r="G11" s="9">
        <v>0.37311645411171523</v>
      </c>
      <c r="H11" s="9">
        <v>0.3374624779126984</v>
      </c>
      <c r="I11" s="9">
        <v>0.34523236619756692</v>
      </c>
      <c r="J11" s="9">
        <v>0.33588765417958072</v>
      </c>
      <c r="K11" s="9">
        <v>0.35063293756552799</v>
      </c>
      <c r="L11" s="9">
        <v>0.34634880383501326</v>
      </c>
      <c r="M11" s="9">
        <v>0.34902237000358782</v>
      </c>
      <c r="N11" s="9">
        <v>0.20038318073934486</v>
      </c>
      <c r="O11" s="9">
        <v>0.19997463966549736</v>
      </c>
      <c r="P11" s="15">
        <v>0.19071829332316481</v>
      </c>
    </row>
    <row r="12" spans="1:16" x14ac:dyDescent="0.2">
      <c r="A12" s="7" t="s">
        <v>14</v>
      </c>
      <c r="B12" s="8" t="s">
        <v>19</v>
      </c>
      <c r="C12" s="8">
        <v>2.2391000000000001</v>
      </c>
      <c r="D12" s="9">
        <v>0.30413564638288776</v>
      </c>
      <c r="E12" s="9">
        <v>0.35577632745193438</v>
      </c>
      <c r="F12" s="9">
        <v>0.36666085051638364</v>
      </c>
      <c r="G12" s="9">
        <v>0.35654886015435089</v>
      </c>
      <c r="H12" s="9">
        <v>0.33310060760651583</v>
      </c>
      <c r="I12" s="9">
        <v>0.34051811498193718</v>
      </c>
      <c r="J12" s="9">
        <v>0.33288050776916345</v>
      </c>
      <c r="K12" s="9">
        <v>0.34039198400678228</v>
      </c>
      <c r="L12" s="9">
        <v>0.34318473268155891</v>
      </c>
      <c r="M12" s="9">
        <v>0.34512454569937284</v>
      </c>
      <c r="N12" s="9">
        <v>0.17929911566002285</v>
      </c>
      <c r="O12" s="9">
        <v>0.18254885246117267</v>
      </c>
      <c r="P12" s="15">
        <v>0.17359325760545805</v>
      </c>
    </row>
    <row r="13" spans="1:16" x14ac:dyDescent="0.2">
      <c r="A13" s="7" t="s">
        <v>20</v>
      </c>
      <c r="B13" s="8" t="s">
        <v>21</v>
      </c>
      <c r="C13" s="8">
        <v>0</v>
      </c>
      <c r="D13" s="9">
        <v>0.46841309592176911</v>
      </c>
      <c r="E13" s="9">
        <v>0.45377531459255449</v>
      </c>
      <c r="F13" s="9">
        <v>0.45205345346332665</v>
      </c>
      <c r="G13" s="9">
        <v>0.43316698961572397</v>
      </c>
      <c r="H13" s="9">
        <v>0.59781833637162274</v>
      </c>
      <c r="I13" s="9">
        <v>0.59501021471710891</v>
      </c>
      <c r="J13" s="9">
        <v>0.59765130295242774</v>
      </c>
      <c r="K13" s="9">
        <v>0.52269950942292198</v>
      </c>
      <c r="L13" s="9">
        <v>0.54970525340615073</v>
      </c>
      <c r="M13" s="9">
        <v>0.54139624304282841</v>
      </c>
      <c r="N13" s="9">
        <v>0.29205393363851961</v>
      </c>
      <c r="O13" s="9">
        <v>0.29794332172782945</v>
      </c>
      <c r="P13" s="15">
        <v>0.28768327811021555</v>
      </c>
    </row>
    <row r="14" spans="1:16" x14ac:dyDescent="0.2">
      <c r="A14" s="7" t="s">
        <v>20</v>
      </c>
      <c r="B14" s="8" t="s">
        <v>22</v>
      </c>
      <c r="C14" s="8">
        <v>0.37040000000000001</v>
      </c>
      <c r="D14" s="9">
        <v>0.47907145246335153</v>
      </c>
      <c r="E14" s="9">
        <v>0.47960829626189089</v>
      </c>
      <c r="F14" s="9">
        <v>0.47312352251426015</v>
      </c>
      <c r="G14" s="9">
        <v>0.45287311094974975</v>
      </c>
      <c r="H14" s="9">
        <v>0.6088088640484034</v>
      </c>
      <c r="I14" s="9">
        <v>0.6076943714714933</v>
      </c>
      <c r="J14" s="9">
        <v>0.60914483773487327</v>
      </c>
      <c r="K14" s="9">
        <v>0.53068540103599471</v>
      </c>
      <c r="L14" s="9">
        <v>0.55940059029868183</v>
      </c>
      <c r="M14" s="9">
        <v>0.54924492945959891</v>
      </c>
      <c r="N14" s="9">
        <v>0.29588126976630452</v>
      </c>
      <c r="O14" s="9">
        <v>0.29516734012074841</v>
      </c>
      <c r="P14" s="15">
        <v>0.28722489589821903</v>
      </c>
    </row>
    <row r="15" spans="1:16" x14ac:dyDescent="0.2">
      <c r="A15" s="7" t="s">
        <v>20</v>
      </c>
      <c r="B15" s="8" t="s">
        <v>23</v>
      </c>
      <c r="C15" s="8">
        <v>0.74080000000000001</v>
      </c>
      <c r="D15" s="9">
        <v>0.49439445838663909</v>
      </c>
      <c r="E15" s="9">
        <v>0.48979804449136899</v>
      </c>
      <c r="F15" s="9">
        <v>0.4857080376481776</v>
      </c>
      <c r="G15" s="9">
        <v>0.46896164354691205</v>
      </c>
      <c r="H15" s="9">
        <v>0.62328061310952654</v>
      </c>
      <c r="I15" s="9">
        <v>0.62045958131551948</v>
      </c>
      <c r="J15" s="9">
        <v>0.61977508934040337</v>
      </c>
      <c r="K15" s="9">
        <v>0.54132418293439422</v>
      </c>
      <c r="L15" s="9">
        <v>0.57474830694065715</v>
      </c>
      <c r="M15" s="9">
        <v>0.56510538383794195</v>
      </c>
      <c r="N15" s="9">
        <v>0.31751840142561771</v>
      </c>
      <c r="O15" s="9">
        <v>0.31771057829810734</v>
      </c>
      <c r="P15" s="15">
        <v>0.30834363775104334</v>
      </c>
    </row>
    <row r="16" spans="1:16" x14ac:dyDescent="0.2">
      <c r="A16" s="7" t="s">
        <v>20</v>
      </c>
      <c r="B16" s="8" t="s">
        <v>24</v>
      </c>
      <c r="C16" s="8">
        <v>1.1111</v>
      </c>
      <c r="D16" s="9">
        <v>0.48773169702719721</v>
      </c>
      <c r="E16" s="9">
        <v>0.47730385573266554</v>
      </c>
      <c r="F16" s="9">
        <v>0.47571568177665402</v>
      </c>
      <c r="G16" s="9">
        <v>0.45978981969206095</v>
      </c>
      <c r="H16" s="9">
        <v>0.62155721742504033</v>
      </c>
      <c r="I16" s="9">
        <v>0.61666753599422008</v>
      </c>
      <c r="J16" s="9">
        <v>0.61342842872975689</v>
      </c>
      <c r="K16" s="9">
        <v>0.53803928409855606</v>
      </c>
      <c r="L16" s="9">
        <v>0.58358366991410959</v>
      </c>
      <c r="M16" s="9">
        <v>0.57340764539516009</v>
      </c>
      <c r="N16" s="9">
        <v>0.30164418072948546</v>
      </c>
      <c r="O16" s="9">
        <v>0.30077030127895671</v>
      </c>
      <c r="P16" s="15">
        <v>0.29087274355970094</v>
      </c>
    </row>
    <row r="17" spans="1:16" x14ac:dyDescent="0.2">
      <c r="A17" s="7" t="s">
        <v>20</v>
      </c>
      <c r="B17" s="8" t="s">
        <v>25</v>
      </c>
      <c r="C17" s="8">
        <v>1.4815</v>
      </c>
      <c r="D17" s="9">
        <v>0.51659323187447892</v>
      </c>
      <c r="E17" s="9">
        <v>0.51290639234109248</v>
      </c>
      <c r="F17" s="9">
        <v>0.51737953874731202</v>
      </c>
      <c r="G17" s="9">
        <v>0.49848143492513963</v>
      </c>
      <c r="H17" s="9">
        <v>0.65148612595924293</v>
      </c>
      <c r="I17" s="9">
        <v>0.64717578371289186</v>
      </c>
      <c r="J17" s="9">
        <v>0.64440348526430102</v>
      </c>
      <c r="K17" s="9">
        <v>0.57061107926887644</v>
      </c>
      <c r="L17" s="9">
        <v>0.61645684182824501</v>
      </c>
      <c r="M17" s="9">
        <v>0.60471160917279243</v>
      </c>
      <c r="N17" s="9">
        <v>0.3129506683282629</v>
      </c>
      <c r="O17" s="9">
        <v>0.31559364147158719</v>
      </c>
      <c r="P17" s="15">
        <v>0.30696218147400489</v>
      </c>
    </row>
    <row r="18" spans="1:16" x14ac:dyDescent="0.2">
      <c r="A18" s="7" t="s">
        <v>20</v>
      </c>
      <c r="B18" s="8" t="s">
        <v>26</v>
      </c>
      <c r="C18" s="8">
        <v>1.8519000000000001</v>
      </c>
      <c r="D18" s="9">
        <v>0.52230046146794107</v>
      </c>
      <c r="E18" s="9">
        <v>0.5214750007789245</v>
      </c>
      <c r="F18" s="9">
        <v>0.52438627386492698</v>
      </c>
      <c r="G18" s="9">
        <v>0.50930837490265235</v>
      </c>
      <c r="H18" s="9">
        <v>0.66078629075648798</v>
      </c>
      <c r="I18" s="9">
        <v>0.65318436915076028</v>
      </c>
      <c r="J18" s="9">
        <v>0.64793702153976573</v>
      </c>
      <c r="K18" s="9">
        <v>0.57465225941736142</v>
      </c>
      <c r="L18" s="9">
        <v>0.61710531292164539</v>
      </c>
      <c r="M18" s="9">
        <v>0.60404803168189825</v>
      </c>
      <c r="N18" s="9">
        <v>0.32097754239153276</v>
      </c>
      <c r="O18" s="9">
        <v>0.32187483856759075</v>
      </c>
      <c r="P18" s="15">
        <v>0.31187022164174627</v>
      </c>
    </row>
    <row r="19" spans="1:16" x14ac:dyDescent="0.2">
      <c r="A19" s="7" t="s">
        <v>20</v>
      </c>
      <c r="B19" s="8" t="s">
        <v>27</v>
      </c>
      <c r="C19" s="8">
        <v>2.2223000000000002</v>
      </c>
      <c r="D19" s="9">
        <v>0.53258248723374513</v>
      </c>
      <c r="E19" s="9">
        <v>0.53415662340697334</v>
      </c>
      <c r="F19" s="9">
        <v>0.53519574382476254</v>
      </c>
      <c r="G19" s="9">
        <v>0.51709057856078322</v>
      </c>
      <c r="H19" s="9">
        <v>0.67363473753508618</v>
      </c>
      <c r="I19" s="9">
        <v>0.66561361413381503</v>
      </c>
      <c r="J19" s="9">
        <v>0.66062363014801206</v>
      </c>
      <c r="K19" s="9">
        <v>0.5824046964617271</v>
      </c>
      <c r="L19" s="9">
        <v>0.63025465619482324</v>
      </c>
      <c r="M19" s="9">
        <v>0.61751307664169242</v>
      </c>
      <c r="N19" s="9">
        <v>0.32641462137023164</v>
      </c>
      <c r="O19" s="9">
        <v>0.32895172436856746</v>
      </c>
      <c r="P19" s="15">
        <v>0.31913614415846681</v>
      </c>
    </row>
    <row r="20" spans="1:16" x14ac:dyDescent="0.2">
      <c r="A20" s="7" t="s">
        <v>20</v>
      </c>
      <c r="B20" s="8" t="s">
        <v>28</v>
      </c>
      <c r="C20" s="8">
        <v>2.5926</v>
      </c>
      <c r="D20" s="9">
        <v>0.5401588983067076</v>
      </c>
      <c r="E20" s="9">
        <v>0.55058506456203116</v>
      </c>
      <c r="F20" s="9">
        <v>0.55051799192002282</v>
      </c>
      <c r="G20" s="9">
        <v>0.53296131743966946</v>
      </c>
      <c r="H20" s="9">
        <v>0.68104953318267991</v>
      </c>
      <c r="I20" s="9">
        <v>0.6736471307135351</v>
      </c>
      <c r="J20" s="9">
        <v>0.67006702077322022</v>
      </c>
      <c r="K20" s="9">
        <v>0.59319340706776558</v>
      </c>
      <c r="L20" s="9">
        <v>0.63678644506805049</v>
      </c>
      <c r="M20" s="9">
        <v>0.62725598376583869</v>
      </c>
      <c r="N20" s="9">
        <v>0.32439920416498641</v>
      </c>
      <c r="O20" s="9">
        <v>0.32466292850360218</v>
      </c>
      <c r="P20" s="15">
        <v>0.31678075251908921</v>
      </c>
    </row>
    <row r="21" spans="1:16" x14ac:dyDescent="0.2">
      <c r="A21" s="7" t="s">
        <v>20</v>
      </c>
      <c r="B21" s="8" t="s">
        <v>29</v>
      </c>
      <c r="C21" s="8">
        <v>2.9630000000000001</v>
      </c>
      <c r="D21" s="9">
        <v>0.54769845079186708</v>
      </c>
      <c r="E21" s="9">
        <v>0.56062623568837533</v>
      </c>
      <c r="F21" s="9">
        <v>0.56183189577182846</v>
      </c>
      <c r="G21" s="9">
        <v>0.54597599773134731</v>
      </c>
      <c r="H21" s="9">
        <v>0.68476867023240084</v>
      </c>
      <c r="I21" s="9">
        <v>0.67821533757957686</v>
      </c>
      <c r="J21" s="9">
        <v>0.67059561991837879</v>
      </c>
      <c r="K21" s="9">
        <v>0.59856439737279976</v>
      </c>
      <c r="L21" s="9">
        <v>0.64120537996897664</v>
      </c>
      <c r="M21" s="9">
        <v>0.62917477280854273</v>
      </c>
      <c r="N21" s="9">
        <v>0.33295266084478736</v>
      </c>
      <c r="O21" s="9">
        <v>0.33692045521413266</v>
      </c>
      <c r="P21" s="15">
        <v>0.33154998637125882</v>
      </c>
    </row>
    <row r="22" spans="1:16" x14ac:dyDescent="0.2">
      <c r="A22" s="7" t="s">
        <v>20</v>
      </c>
      <c r="B22" s="8" t="s">
        <v>30</v>
      </c>
      <c r="C22" s="8">
        <v>3.3334000000000001</v>
      </c>
      <c r="D22" s="9">
        <v>0.53086184680705395</v>
      </c>
      <c r="E22" s="9">
        <v>0.54320915755922672</v>
      </c>
      <c r="F22" s="9">
        <v>0.5400307541364594</v>
      </c>
      <c r="G22" s="9">
        <v>0.52280155740802381</v>
      </c>
      <c r="H22" s="9">
        <v>0.6691560770986128</v>
      </c>
      <c r="I22" s="9">
        <v>0.66191361786137914</v>
      </c>
      <c r="J22" s="9">
        <v>0.6561017935600304</v>
      </c>
      <c r="K22" s="9">
        <v>0.58097489594024165</v>
      </c>
      <c r="L22" s="9">
        <v>0.6320389287617395</v>
      </c>
      <c r="M22" s="9">
        <v>0.61747402473950896</v>
      </c>
      <c r="N22" s="9">
        <v>0.31149554447406674</v>
      </c>
      <c r="O22" s="9">
        <v>0.32002523617063294</v>
      </c>
      <c r="P22" s="15">
        <v>0.31512057397472537</v>
      </c>
    </row>
    <row r="23" spans="1:16" x14ac:dyDescent="0.2">
      <c r="A23" s="7" t="s">
        <v>20</v>
      </c>
      <c r="B23" s="8" t="s">
        <v>31</v>
      </c>
      <c r="C23" s="8">
        <v>3.7038000000000002</v>
      </c>
      <c r="D23" s="9">
        <v>0.52164637530672697</v>
      </c>
      <c r="E23" s="9">
        <v>0.53147344839561417</v>
      </c>
      <c r="F23" s="9">
        <v>0.52873657335059498</v>
      </c>
      <c r="G23" s="9">
        <v>0.51213246805560031</v>
      </c>
      <c r="H23" s="9">
        <v>0.65966272909503343</v>
      </c>
      <c r="I23" s="9">
        <v>0.65384667956410181</v>
      </c>
      <c r="J23" s="9">
        <v>0.64795724084214512</v>
      </c>
      <c r="K23" s="9">
        <v>0.56613548095658839</v>
      </c>
      <c r="L23" s="9">
        <v>0.61971520859538565</v>
      </c>
      <c r="M23" s="9">
        <v>0.60526485875786529</v>
      </c>
      <c r="N23" s="9">
        <v>0.30754341003652386</v>
      </c>
      <c r="O23" s="9">
        <v>0.31758734590790982</v>
      </c>
      <c r="P23" s="15">
        <v>0.30970106012336074</v>
      </c>
    </row>
    <row r="24" spans="1:16" x14ac:dyDescent="0.2">
      <c r="A24" s="7" t="s">
        <v>20</v>
      </c>
      <c r="B24" s="8" t="s">
        <v>32</v>
      </c>
      <c r="C24" s="8">
        <v>4.0740999999999996</v>
      </c>
      <c r="D24" s="9">
        <v>0.51292473643199721</v>
      </c>
      <c r="E24" s="9">
        <v>0.52025589727262189</v>
      </c>
      <c r="F24" s="9">
        <v>0.517531280772076</v>
      </c>
      <c r="G24" s="9">
        <v>0.50140830694577221</v>
      </c>
      <c r="H24" s="9">
        <v>0.64756959403400161</v>
      </c>
      <c r="I24" s="9">
        <v>0.64314450256538935</v>
      </c>
      <c r="J24" s="9">
        <v>0.63856112718454394</v>
      </c>
      <c r="K24" s="9">
        <v>0.55607058594832859</v>
      </c>
      <c r="L24" s="9">
        <v>0.6083220736860262</v>
      </c>
      <c r="M24" s="9">
        <v>0.59512595892649411</v>
      </c>
      <c r="N24" s="9">
        <v>0.30676838884111546</v>
      </c>
      <c r="O24" s="9">
        <v>0.31380663003155457</v>
      </c>
      <c r="P24" s="15">
        <v>0.3065324909760424</v>
      </c>
    </row>
    <row r="25" spans="1:16" x14ac:dyDescent="0.2">
      <c r="A25" s="7" t="s">
        <v>20</v>
      </c>
      <c r="B25" s="8" t="s">
        <v>33</v>
      </c>
      <c r="C25" s="8">
        <v>4.4444999999999997</v>
      </c>
      <c r="D25" s="9">
        <v>0.51758286874411208</v>
      </c>
      <c r="E25" s="9">
        <v>0.52459876806635752</v>
      </c>
      <c r="F25" s="9">
        <v>0.52100356133944525</v>
      </c>
      <c r="G25" s="9">
        <v>0.50308240417170569</v>
      </c>
      <c r="H25" s="9">
        <v>0.65374675010151939</v>
      </c>
      <c r="I25" s="9">
        <v>0.65116977656516384</v>
      </c>
      <c r="J25" s="9">
        <v>0.64559076954806949</v>
      </c>
      <c r="K25" s="9">
        <v>0.56138217438965854</v>
      </c>
      <c r="L25" s="9">
        <v>0.61416569068972604</v>
      </c>
      <c r="M25" s="9">
        <v>0.59874306504016006</v>
      </c>
      <c r="N25" s="9">
        <v>0.31310555984212629</v>
      </c>
      <c r="O25" s="9">
        <v>0.31519949847215484</v>
      </c>
      <c r="P25" s="15">
        <v>0.30920640670325777</v>
      </c>
    </row>
    <row r="26" spans="1:16" x14ac:dyDescent="0.2">
      <c r="A26" s="7" t="s">
        <v>20</v>
      </c>
      <c r="B26" s="8" t="s">
        <v>34</v>
      </c>
      <c r="C26" s="8">
        <v>4.8148999999999997</v>
      </c>
      <c r="D26" s="9">
        <v>0.52177632185294553</v>
      </c>
      <c r="E26" s="9">
        <v>0.5331630637232847</v>
      </c>
      <c r="F26" s="9">
        <v>0.53046363952290609</v>
      </c>
      <c r="G26" s="9">
        <v>0.51209216167805538</v>
      </c>
      <c r="H26" s="9">
        <v>0.65751743259283757</v>
      </c>
      <c r="I26" s="9">
        <v>0.65485900567565736</v>
      </c>
      <c r="J26" s="9">
        <v>0.6480151261803444</v>
      </c>
      <c r="K26" s="9">
        <v>0.57045258790262476</v>
      </c>
      <c r="L26" s="9">
        <v>0.62271304945929828</v>
      </c>
      <c r="M26" s="9">
        <v>0.60762269631205446</v>
      </c>
      <c r="N26" s="9">
        <v>0.3065324914810072</v>
      </c>
      <c r="O26" s="9">
        <v>0.31236561766324616</v>
      </c>
      <c r="P26" s="15">
        <v>0.30551899004403038</v>
      </c>
    </row>
    <row r="27" spans="1:16" x14ac:dyDescent="0.2">
      <c r="A27" s="7" t="s">
        <v>20</v>
      </c>
      <c r="B27" s="8" t="s">
        <v>35</v>
      </c>
      <c r="C27" s="8">
        <v>5.1853000000000007</v>
      </c>
      <c r="D27" s="9">
        <v>0.51222683651230028</v>
      </c>
      <c r="E27" s="9">
        <v>0.52353738608000222</v>
      </c>
      <c r="F27" s="9">
        <v>0.52275339654831221</v>
      </c>
      <c r="G27" s="9">
        <v>0.50241579119276192</v>
      </c>
      <c r="H27" s="9">
        <v>0.64582829786188611</v>
      </c>
      <c r="I27" s="9">
        <v>0.64488775453993308</v>
      </c>
      <c r="J27" s="9">
        <v>0.63735772059369411</v>
      </c>
      <c r="K27" s="9">
        <v>0.55701408432113275</v>
      </c>
      <c r="L27" s="9">
        <v>0.60960363825508634</v>
      </c>
      <c r="M27" s="9">
        <v>0.59435934526613798</v>
      </c>
      <c r="N27" s="9">
        <v>0.2998757460547431</v>
      </c>
      <c r="O27" s="9">
        <v>0.3084962626109426</v>
      </c>
      <c r="P27" s="15">
        <v>0.30059261482297001</v>
      </c>
    </row>
    <row r="28" spans="1:16" x14ac:dyDescent="0.2">
      <c r="A28" s="7" t="s">
        <v>20</v>
      </c>
      <c r="B28" s="8" t="s">
        <v>36</v>
      </c>
      <c r="C28" s="8">
        <v>7.4946000000000002</v>
      </c>
      <c r="D28" s="9">
        <v>0.50577940829906942</v>
      </c>
      <c r="E28" s="9">
        <v>0.52065613818996181</v>
      </c>
      <c r="F28" s="9">
        <v>0.5198191283663236</v>
      </c>
      <c r="G28" s="9">
        <v>0.49750516849543491</v>
      </c>
      <c r="H28" s="9">
        <v>0.63850814795823185</v>
      </c>
      <c r="I28" s="9">
        <v>0.64452666012809401</v>
      </c>
      <c r="J28" s="9">
        <v>0.6447965819715098</v>
      </c>
      <c r="K28" s="9">
        <v>0.55424348074318752</v>
      </c>
      <c r="L28" s="9">
        <v>0.59601629383384258</v>
      </c>
      <c r="M28" s="9">
        <v>0.58402016665749923</v>
      </c>
      <c r="N28" s="9">
        <v>0.30542520618016583</v>
      </c>
      <c r="O28" s="9">
        <v>0.2837056864539077</v>
      </c>
      <c r="P28" s="15">
        <v>0.28013024061067499</v>
      </c>
    </row>
    <row r="29" spans="1:16" x14ac:dyDescent="0.2">
      <c r="A29" s="7" t="s">
        <v>20</v>
      </c>
      <c r="B29" s="8" t="s">
        <v>37</v>
      </c>
      <c r="C29" s="8">
        <v>10.623699999999999</v>
      </c>
      <c r="D29" s="9">
        <v>0.49686669891690927</v>
      </c>
      <c r="E29" s="9">
        <v>0.51079190950538411</v>
      </c>
      <c r="F29" s="9">
        <v>0.49993255188152841</v>
      </c>
      <c r="G29" s="9">
        <v>0.47135783511185503</v>
      </c>
      <c r="H29" s="9">
        <v>0.61337613850284844</v>
      </c>
      <c r="I29" s="9">
        <v>0.6246230568741038</v>
      </c>
      <c r="J29" s="9">
        <v>0.63259229962224994</v>
      </c>
      <c r="K29" s="9">
        <v>0.55597822928839358</v>
      </c>
      <c r="L29" s="9">
        <v>0.59953801325024259</v>
      </c>
      <c r="M29" s="9">
        <v>0.59086618603881935</v>
      </c>
      <c r="N29" s="9">
        <v>0.30006142728058838</v>
      </c>
      <c r="O29" s="9">
        <v>0.27842199017674479</v>
      </c>
      <c r="P29" s="15">
        <v>0.28486074947015322</v>
      </c>
    </row>
    <row r="30" spans="1:16" x14ac:dyDescent="0.2">
      <c r="A30" s="7" t="s">
        <v>20</v>
      </c>
      <c r="B30" s="8" t="s">
        <v>38</v>
      </c>
      <c r="C30" s="8">
        <v>10.9941</v>
      </c>
      <c r="D30" s="9">
        <v>0.48157165547707376</v>
      </c>
      <c r="E30" s="9">
        <v>0.49872967249305306</v>
      </c>
      <c r="F30" s="9">
        <v>0.48788812909459511</v>
      </c>
      <c r="G30" s="9">
        <v>0.45874115183212982</v>
      </c>
      <c r="H30" s="9">
        <v>0.59896312831269727</v>
      </c>
      <c r="I30" s="9">
        <v>0.6101979138290744</v>
      </c>
      <c r="J30" s="9">
        <v>0.62072324179614347</v>
      </c>
      <c r="K30" s="9">
        <v>0.54499918987562113</v>
      </c>
      <c r="L30" s="9">
        <v>0.58751580916404678</v>
      </c>
      <c r="M30" s="9">
        <v>0.58077031117918665</v>
      </c>
      <c r="N30" s="9">
        <v>0.27645938067981696</v>
      </c>
      <c r="O30" s="9">
        <v>0.25385107958210346</v>
      </c>
      <c r="P30" s="15">
        <v>0.2600208578864171</v>
      </c>
    </row>
    <row r="31" spans="1:16" x14ac:dyDescent="0.2">
      <c r="A31" s="7" t="s">
        <v>20</v>
      </c>
      <c r="B31" s="8" t="s">
        <v>39</v>
      </c>
      <c r="C31" s="8">
        <v>12.903400000000001</v>
      </c>
      <c r="D31" s="9">
        <v>0.46663032464058934</v>
      </c>
      <c r="E31" s="9">
        <v>0.48485742409306926</v>
      </c>
      <c r="F31" s="9">
        <v>0.4681588133202591</v>
      </c>
      <c r="G31" s="9">
        <v>0.44283080647694018</v>
      </c>
      <c r="H31" s="9">
        <v>0.58358770277816174</v>
      </c>
      <c r="I31" s="9">
        <v>0.59395007664348787</v>
      </c>
      <c r="J31" s="9">
        <v>0.6074584192796213</v>
      </c>
      <c r="K31" s="9">
        <v>0.51734400915710865</v>
      </c>
      <c r="L31" s="9">
        <v>0.56566535655334149</v>
      </c>
      <c r="M31" s="9">
        <v>0.55424333680322624</v>
      </c>
      <c r="N31" s="9">
        <v>0.2942597013684875</v>
      </c>
      <c r="O31" s="9">
        <v>0.24015835070908517</v>
      </c>
      <c r="P31" s="15">
        <v>0.24704989850428449</v>
      </c>
    </row>
    <row r="32" spans="1:16" x14ac:dyDescent="0.2">
      <c r="A32" s="7" t="s">
        <v>20</v>
      </c>
      <c r="B32" s="8" t="s">
        <v>40</v>
      </c>
      <c r="C32" s="8">
        <v>14.0314</v>
      </c>
      <c r="D32" s="9">
        <v>0.47748861281694993</v>
      </c>
      <c r="E32" s="9">
        <v>0.50298427635506959</v>
      </c>
      <c r="F32" s="9">
        <v>0.48884677268054477</v>
      </c>
      <c r="G32" s="9">
        <v>0.46609796067277592</v>
      </c>
      <c r="H32" s="9">
        <v>0.59911170508227862</v>
      </c>
      <c r="I32" s="9">
        <v>0.607293410377861</v>
      </c>
      <c r="J32" s="9">
        <v>0.61530681724266278</v>
      </c>
      <c r="K32" s="9">
        <v>0.53038597321592751</v>
      </c>
      <c r="L32" s="9">
        <v>0.5716972705222918</v>
      </c>
      <c r="M32" s="9">
        <v>0.55983713119858314</v>
      </c>
      <c r="N32" s="9">
        <v>0.30076978336039767</v>
      </c>
      <c r="O32" s="9">
        <v>0.24425866813662467</v>
      </c>
      <c r="P32" s="15">
        <v>0.24327358495838086</v>
      </c>
    </row>
    <row r="33" spans="1:16" x14ac:dyDescent="0.2">
      <c r="A33" s="7" t="s">
        <v>20</v>
      </c>
      <c r="B33" s="8" t="s">
        <v>41</v>
      </c>
      <c r="C33" s="8">
        <v>19.335799999999999</v>
      </c>
      <c r="D33" s="9">
        <v>0.55805742148040116</v>
      </c>
      <c r="E33" s="9">
        <v>0.57335075123607149</v>
      </c>
      <c r="F33" s="9">
        <v>0.57671044481761513</v>
      </c>
      <c r="G33" s="9">
        <v>0.55904124053016913</v>
      </c>
      <c r="H33" s="9">
        <v>0.64042047615487363</v>
      </c>
      <c r="I33" s="9">
        <v>0.6476263998189915</v>
      </c>
      <c r="J33" s="9">
        <v>0.65086537182309179</v>
      </c>
      <c r="K33" s="9">
        <v>0.63137719173579143</v>
      </c>
      <c r="L33" s="9">
        <v>0.65139457915012011</v>
      </c>
      <c r="M33" s="9">
        <v>0.64230844337554582</v>
      </c>
      <c r="N33" s="9">
        <v>0.41944818456114247</v>
      </c>
      <c r="O33" s="9">
        <v>0.35428489360418397</v>
      </c>
      <c r="P33" s="15">
        <v>0.34986108095721713</v>
      </c>
    </row>
    <row r="34" spans="1:16" x14ac:dyDescent="0.2">
      <c r="A34" s="7" t="s">
        <v>20</v>
      </c>
      <c r="B34" s="8" t="s">
        <v>42</v>
      </c>
      <c r="C34" s="8">
        <v>20.851400000000002</v>
      </c>
      <c r="D34" s="9">
        <v>0.51327212627655172</v>
      </c>
      <c r="E34" s="9">
        <v>0.53159969516320371</v>
      </c>
      <c r="F34" s="9">
        <v>0.55433835511677954</v>
      </c>
      <c r="G34" s="9">
        <v>0.53601493369957842</v>
      </c>
      <c r="H34" s="9">
        <v>0.59075846404935162</v>
      </c>
      <c r="I34" s="9">
        <v>0.58855882762899581</v>
      </c>
      <c r="J34" s="9">
        <v>0.59638971775251259</v>
      </c>
      <c r="K34" s="9">
        <v>0.57050862079243481</v>
      </c>
      <c r="L34" s="9">
        <v>0.6008193171572408</v>
      </c>
      <c r="M34" s="9">
        <v>0.58693585868975395</v>
      </c>
      <c r="N34" s="9">
        <v>0.37541313824654582</v>
      </c>
      <c r="O34" s="9">
        <v>0.31503768216537736</v>
      </c>
      <c r="P34" s="15">
        <v>0.31289090485684712</v>
      </c>
    </row>
    <row r="35" spans="1:16" x14ac:dyDescent="0.2">
      <c r="A35" s="7" t="s">
        <v>20</v>
      </c>
      <c r="B35" s="8" t="s">
        <v>43</v>
      </c>
      <c r="C35" s="8">
        <v>32.309100000000001</v>
      </c>
      <c r="D35" s="9">
        <v>0.21941698409447843</v>
      </c>
      <c r="E35" s="9">
        <v>0.25059246015919406</v>
      </c>
      <c r="F35" s="9">
        <v>0.28309327484632663</v>
      </c>
      <c r="G35" s="9">
        <v>0.27966556283195126</v>
      </c>
      <c r="H35" s="9">
        <v>0.25394741572505969</v>
      </c>
      <c r="I35" s="9">
        <v>0.25762029452190038</v>
      </c>
      <c r="J35" s="9">
        <v>0.25887616952916587</v>
      </c>
      <c r="K35" s="9">
        <v>0.25977911282170874</v>
      </c>
      <c r="L35" s="9">
        <v>0.25348358417059313</v>
      </c>
      <c r="M35" s="9">
        <v>0.26494995309390623</v>
      </c>
      <c r="N35" s="9">
        <v>0.11689735282597455</v>
      </c>
      <c r="O35" s="9">
        <v>8.1766417433113345E-2</v>
      </c>
      <c r="P35" s="15">
        <v>7.2332211174847352E-2</v>
      </c>
    </row>
    <row r="36" spans="1:16" x14ac:dyDescent="0.2">
      <c r="A36" s="7" t="s">
        <v>20</v>
      </c>
      <c r="B36" s="8" t="s">
        <v>44</v>
      </c>
      <c r="C36" s="8">
        <v>33.055399999999999</v>
      </c>
      <c r="D36" s="9">
        <v>0.18302094594835724</v>
      </c>
      <c r="E36" s="9">
        <v>0.21450137164841207</v>
      </c>
      <c r="F36" s="9">
        <v>0.24586945532901144</v>
      </c>
      <c r="G36" s="9">
        <v>0.2429040794445185</v>
      </c>
      <c r="H36" s="9">
        <v>0.2035146130917011</v>
      </c>
      <c r="I36" s="9">
        <v>0.21484052122861977</v>
      </c>
      <c r="J36" s="9">
        <v>0.22024036369573538</v>
      </c>
      <c r="K36" s="9">
        <v>0.22905340708853916</v>
      </c>
      <c r="L36" s="9">
        <v>0.21135212966878295</v>
      </c>
      <c r="M36" s="9">
        <v>0.22246293005352499</v>
      </c>
      <c r="N36" s="9">
        <v>9.9018395259363207E-2</v>
      </c>
      <c r="O36" s="9">
        <v>4.8763678537727027E-2</v>
      </c>
      <c r="P36" s="15">
        <v>4.3730406334351712E-2</v>
      </c>
    </row>
    <row r="37" spans="1:16" x14ac:dyDescent="0.2">
      <c r="A37" s="7" t="s">
        <v>45</v>
      </c>
      <c r="B37" s="8" t="s">
        <v>46</v>
      </c>
      <c r="C37" s="8">
        <v>0</v>
      </c>
      <c r="D37" s="9">
        <v>-0.2789585190956923</v>
      </c>
      <c r="E37" s="9">
        <v>-0.32263486124780777</v>
      </c>
      <c r="F37" s="9">
        <v>-0.3311971101592795</v>
      </c>
      <c r="G37" s="9">
        <v>-0.32605315658395195</v>
      </c>
      <c r="H37" s="9">
        <v>-0.27728763202435269</v>
      </c>
      <c r="I37" s="9">
        <v>-0.30112565087125104</v>
      </c>
      <c r="J37" s="9">
        <v>-0.32011466181643677</v>
      </c>
      <c r="K37" s="9">
        <v>-0.34336739816790696</v>
      </c>
      <c r="L37" s="9">
        <v>-0.30068385175706425</v>
      </c>
      <c r="M37" s="9">
        <v>-0.30801889941726013</v>
      </c>
      <c r="N37" s="9">
        <v>-0.20649950624004421</v>
      </c>
      <c r="O37" s="9">
        <v>-0.15137184580411908</v>
      </c>
      <c r="P37" s="15">
        <v>-0.15914765505883358</v>
      </c>
    </row>
    <row r="38" spans="1:16" x14ac:dyDescent="0.2">
      <c r="A38" s="7" t="s">
        <v>45</v>
      </c>
      <c r="B38" s="8" t="s">
        <v>47</v>
      </c>
      <c r="C38" s="8">
        <v>0.37040000000000001</v>
      </c>
      <c r="D38" s="9">
        <v>-0.2681739535899394</v>
      </c>
      <c r="E38" s="9">
        <v>-0.31291232607990127</v>
      </c>
      <c r="F38" s="9">
        <v>-0.32124787925177145</v>
      </c>
      <c r="G38" s="9">
        <v>-0.31621390091942808</v>
      </c>
      <c r="H38" s="9">
        <v>-0.27181805795851527</v>
      </c>
      <c r="I38" s="9">
        <v>-0.29344253520028224</v>
      </c>
      <c r="J38" s="9">
        <v>-0.31015404167461735</v>
      </c>
      <c r="K38" s="9">
        <v>-0.33343918033933456</v>
      </c>
      <c r="L38" s="9">
        <v>-0.29484801548050088</v>
      </c>
      <c r="M38" s="9">
        <v>-0.30134526636495118</v>
      </c>
      <c r="N38" s="9">
        <v>-0.18985100931180282</v>
      </c>
      <c r="O38" s="9">
        <v>-0.13228511771385176</v>
      </c>
      <c r="P38" s="15">
        <v>-0.14053011278431662</v>
      </c>
    </row>
    <row r="39" spans="1:16" x14ac:dyDescent="0.2">
      <c r="A39" s="7" t="s">
        <v>45</v>
      </c>
      <c r="B39" s="8" t="s">
        <v>48</v>
      </c>
      <c r="C39" s="8">
        <v>0.74080000000000001</v>
      </c>
      <c r="D39" s="9">
        <v>-0.26625679735775032</v>
      </c>
      <c r="E39" s="9">
        <v>-0.30793450228327324</v>
      </c>
      <c r="F39" s="9">
        <v>-0.31625486227928523</v>
      </c>
      <c r="G39" s="9">
        <v>-0.31087152007564289</v>
      </c>
      <c r="H39" s="9">
        <v>-0.26111763968137164</v>
      </c>
      <c r="I39" s="9">
        <v>-0.28299538542665026</v>
      </c>
      <c r="J39" s="9">
        <v>-0.29969725633493266</v>
      </c>
      <c r="K39" s="9">
        <v>-0.32161731235158297</v>
      </c>
      <c r="L39" s="9">
        <v>-0.28788736228215672</v>
      </c>
      <c r="M39" s="9">
        <v>-0.29184647343506426</v>
      </c>
      <c r="N39" s="9">
        <v>-0.19947615507534031</v>
      </c>
      <c r="O39" s="9">
        <v>-0.15413428658130754</v>
      </c>
      <c r="P39" s="15">
        <v>-0.16124881248639583</v>
      </c>
    </row>
    <row r="40" spans="1:16" x14ac:dyDescent="0.2">
      <c r="A40" s="7" t="s">
        <v>45</v>
      </c>
      <c r="B40" s="8" t="s">
        <v>49</v>
      </c>
      <c r="C40" s="8">
        <v>1.1111</v>
      </c>
      <c r="D40" s="9">
        <v>-0.26836642174836639</v>
      </c>
      <c r="E40" s="9">
        <v>-0.31669424799475276</v>
      </c>
      <c r="F40" s="9">
        <v>-0.32770501077936648</v>
      </c>
      <c r="G40" s="9">
        <v>-0.32405527643627158</v>
      </c>
      <c r="H40" s="9">
        <v>-0.25089615678470506</v>
      </c>
      <c r="I40" s="9">
        <v>-0.27181332988432039</v>
      </c>
      <c r="J40" s="9">
        <v>-0.28916169386191448</v>
      </c>
      <c r="K40" s="9">
        <v>-0.3130730952380183</v>
      </c>
      <c r="L40" s="9">
        <v>-0.27843857492653173</v>
      </c>
      <c r="M40" s="9">
        <v>-0.2801017684250624</v>
      </c>
      <c r="N40" s="9">
        <v>-0.21714642517821808</v>
      </c>
      <c r="O40" s="9">
        <v>-0.17251444053236356</v>
      </c>
      <c r="P40" s="15">
        <v>-0.1787970409388723</v>
      </c>
    </row>
    <row r="41" spans="1:16" x14ac:dyDescent="0.2">
      <c r="A41" s="7" t="s">
        <v>45</v>
      </c>
      <c r="B41" s="8" t="s">
        <v>50</v>
      </c>
      <c r="C41" s="8">
        <v>1.4815</v>
      </c>
      <c r="D41" s="9">
        <v>-0.25607849618700146</v>
      </c>
      <c r="E41" s="9">
        <v>-0.30223705417627039</v>
      </c>
      <c r="F41" s="9">
        <v>-0.31549191018665423</v>
      </c>
      <c r="G41" s="9">
        <v>-0.31049650431582559</v>
      </c>
      <c r="H41" s="9">
        <v>-0.23353873461505192</v>
      </c>
      <c r="I41" s="9">
        <v>-0.25896157615417842</v>
      </c>
      <c r="J41" s="9">
        <v>-0.27714308106960611</v>
      </c>
      <c r="K41" s="9">
        <v>-0.30608721377031073</v>
      </c>
      <c r="L41" s="9">
        <v>-0.26450805086819984</v>
      </c>
      <c r="M41" s="9">
        <v>-0.26766625316694509</v>
      </c>
      <c r="N41" s="9">
        <v>-0.21222261205919593</v>
      </c>
      <c r="O41" s="9">
        <v>-0.15941148200997127</v>
      </c>
      <c r="P41" s="15">
        <v>-0.16517748185180819</v>
      </c>
    </row>
    <row r="42" spans="1:16" x14ac:dyDescent="0.2">
      <c r="A42" s="7" t="s">
        <v>45</v>
      </c>
      <c r="B42" s="8" t="s">
        <v>51</v>
      </c>
      <c r="C42" s="8">
        <v>1.8519000000000001</v>
      </c>
      <c r="D42" s="9">
        <v>-0.26698386919155725</v>
      </c>
      <c r="E42" s="9">
        <v>-0.31243958584054471</v>
      </c>
      <c r="F42" s="9">
        <v>-0.32428652938240438</v>
      </c>
      <c r="G42" s="9">
        <v>-0.31845429392424041</v>
      </c>
      <c r="H42" s="9">
        <v>-0.24566568149125254</v>
      </c>
      <c r="I42" s="9">
        <v>-0.26537058787531048</v>
      </c>
      <c r="J42" s="9">
        <v>-0.28476794664530208</v>
      </c>
      <c r="K42" s="9">
        <v>-0.31609029303080594</v>
      </c>
      <c r="L42" s="9">
        <v>-0.27920180471973965</v>
      </c>
      <c r="M42" s="9">
        <v>-0.2804558267240605</v>
      </c>
      <c r="N42" s="9">
        <v>-0.223926815106818</v>
      </c>
      <c r="O42" s="9">
        <v>-0.17349964843812307</v>
      </c>
      <c r="P42" s="15">
        <v>-0.17964741712008461</v>
      </c>
    </row>
    <row r="43" spans="1:16" x14ac:dyDescent="0.2">
      <c r="A43" s="7" t="s">
        <v>52</v>
      </c>
      <c r="B43" s="8" t="s">
        <v>53</v>
      </c>
      <c r="C43" s="8">
        <v>0</v>
      </c>
      <c r="D43" s="9">
        <v>1.8316439814383832E-2</v>
      </c>
      <c r="E43" s="9">
        <v>2.4921287717507815E-3</v>
      </c>
      <c r="F43" s="9">
        <v>-6.4221510486426143E-3</v>
      </c>
      <c r="G43" s="9">
        <v>-1.7523863989400274E-3</v>
      </c>
      <c r="H43" s="9">
        <v>3.4410606856982037E-2</v>
      </c>
      <c r="I43" s="9">
        <v>2.5295477155096113E-2</v>
      </c>
      <c r="J43" s="9">
        <v>2.3272217610508874E-2</v>
      </c>
      <c r="K43" s="9">
        <v>-8.5711139415429755E-3</v>
      </c>
      <c r="L43" s="9">
        <v>3.7646644082356365E-2</v>
      </c>
      <c r="M43" s="9">
        <v>2.7564681435939389E-2</v>
      </c>
      <c r="N43" s="9">
        <v>-5.326824564189054E-3</v>
      </c>
      <c r="O43" s="9">
        <v>4.3532004382068071E-2</v>
      </c>
      <c r="P43" s="15">
        <v>4.7655993431219006E-2</v>
      </c>
    </row>
    <row r="44" spans="1:16" x14ac:dyDescent="0.2">
      <c r="A44" s="7" t="s">
        <v>52</v>
      </c>
      <c r="B44" s="8" t="s">
        <v>54</v>
      </c>
      <c r="C44" s="8">
        <v>0.37040000000000001</v>
      </c>
      <c r="D44" s="9">
        <v>6.2269413350423478E-3</v>
      </c>
      <c r="E44" s="9">
        <v>2.485669402549925E-4</v>
      </c>
      <c r="F44" s="9">
        <v>-9.9615609844370713E-3</v>
      </c>
      <c r="G44" s="9">
        <v>-4.932128055790067E-3</v>
      </c>
      <c r="H44" s="9">
        <v>1.7522013686808408E-2</v>
      </c>
      <c r="I44" s="9">
        <v>1.1438633873843206E-2</v>
      </c>
      <c r="J44" s="9">
        <v>1.1399485128099419E-2</v>
      </c>
      <c r="K44" s="9">
        <v>-2.1582240157686651E-2</v>
      </c>
      <c r="L44" s="9">
        <v>2.3059918314918767E-2</v>
      </c>
      <c r="M44" s="9">
        <v>1.3753566624430868E-2</v>
      </c>
      <c r="N44" s="9">
        <v>-1.6692926492383839E-2</v>
      </c>
      <c r="O44" s="9">
        <v>2.4834482372119961E-2</v>
      </c>
      <c r="P44" s="15">
        <v>2.5635484770330175E-2</v>
      </c>
    </row>
    <row r="45" spans="1:16" x14ac:dyDescent="0.2">
      <c r="A45" s="7" t="s">
        <v>52</v>
      </c>
      <c r="B45" s="8" t="s">
        <v>55</v>
      </c>
      <c r="C45" s="8">
        <v>2.6797</v>
      </c>
      <c r="D45" s="9">
        <v>-4.7035819163528851E-4</v>
      </c>
      <c r="E45" s="9">
        <v>1.3973626307299637E-2</v>
      </c>
      <c r="F45" s="9">
        <v>8.3222072386284259E-3</v>
      </c>
      <c r="G45" s="9">
        <v>1.5779813730463717E-2</v>
      </c>
      <c r="H45" s="9">
        <v>1.6291735905317902E-2</v>
      </c>
      <c r="I45" s="9">
        <v>7.0254028722614862E-3</v>
      </c>
      <c r="J45" s="9">
        <v>-3.6585237651819055E-4</v>
      </c>
      <c r="K45" s="9">
        <v>-2.1757126363411577E-2</v>
      </c>
      <c r="L45" s="9">
        <v>2.7271475801072076E-3</v>
      </c>
      <c r="M45" s="9">
        <v>1.1652683912611367E-2</v>
      </c>
      <c r="N45" s="9">
        <v>-3.2644501886538023E-2</v>
      </c>
      <c r="O45" s="9">
        <v>-1.3300664751648376E-2</v>
      </c>
      <c r="P45" s="15">
        <v>-1.3348770468197027E-2</v>
      </c>
    </row>
    <row r="46" spans="1:16" x14ac:dyDescent="0.2">
      <c r="A46" s="7" t="s">
        <v>52</v>
      </c>
      <c r="B46" s="8" t="s">
        <v>56</v>
      </c>
      <c r="C46" s="8">
        <v>5.8087999999999997</v>
      </c>
      <c r="D46" s="9">
        <v>5.6124258139409688E-2</v>
      </c>
      <c r="E46" s="9">
        <v>8.9371113518936507E-2</v>
      </c>
      <c r="F46" s="9">
        <v>9.8272070027514605E-2</v>
      </c>
      <c r="G46" s="9">
        <v>9.3377261562878552E-2</v>
      </c>
      <c r="H46" s="9">
        <v>0.10205548598004349</v>
      </c>
      <c r="I46" s="9">
        <v>9.5204629626910106E-2</v>
      </c>
      <c r="J46" s="9">
        <v>9.1798719712907179E-2</v>
      </c>
      <c r="K46" s="9">
        <v>6.5047183234548098E-2</v>
      </c>
      <c r="L46" s="9">
        <v>8.5080001851417467E-2</v>
      </c>
      <c r="M46" s="9">
        <v>9.2777340732317373E-2</v>
      </c>
      <c r="N46" s="9">
        <v>-4.8479931698928842E-2</v>
      </c>
      <c r="O46" s="9">
        <v>-4.5750017467742439E-2</v>
      </c>
      <c r="P46" s="15">
        <v>-4.5262759407885871E-2</v>
      </c>
    </row>
    <row r="47" spans="1:16" x14ac:dyDescent="0.2">
      <c r="A47" s="7" t="s">
        <v>52</v>
      </c>
      <c r="B47" s="8" t="s">
        <v>57</v>
      </c>
      <c r="C47" s="8">
        <v>6.1791999999999998</v>
      </c>
      <c r="D47" s="9">
        <v>3.299507323770947E-2</v>
      </c>
      <c r="E47" s="9">
        <v>7.895793352449422E-2</v>
      </c>
      <c r="F47" s="9">
        <v>8.1998415290272644E-2</v>
      </c>
      <c r="G47" s="9">
        <v>7.7008980380820061E-2</v>
      </c>
      <c r="H47" s="9">
        <v>7.4901915414261319E-2</v>
      </c>
      <c r="I47" s="9">
        <v>6.8046312814878412E-2</v>
      </c>
      <c r="J47" s="9">
        <v>6.2754954972640026E-2</v>
      </c>
      <c r="K47" s="9">
        <v>3.3060010917379971E-2</v>
      </c>
      <c r="L47" s="9">
        <v>4.9324586463067817E-2</v>
      </c>
      <c r="M47" s="9">
        <v>5.5038315204047408E-2</v>
      </c>
      <c r="N47" s="9">
        <v>-5.8101686777600449E-2</v>
      </c>
      <c r="O47" s="9">
        <v>-6.2482025975000015E-2</v>
      </c>
      <c r="P47" s="15">
        <v>-6.4566833376747845E-2</v>
      </c>
    </row>
    <row r="48" spans="1:16" x14ac:dyDescent="0.2">
      <c r="A48" s="7" t="s">
        <v>52</v>
      </c>
      <c r="B48" s="8" t="s">
        <v>58</v>
      </c>
      <c r="C48" s="8">
        <v>12.409599999999999</v>
      </c>
      <c r="D48" s="9">
        <v>4.3207069300905027E-4</v>
      </c>
      <c r="E48" s="9">
        <v>3.4680293190216795E-2</v>
      </c>
      <c r="F48" s="9">
        <v>5.1155345202508688E-2</v>
      </c>
      <c r="G48" s="9">
        <v>2.6678360121277132E-2</v>
      </c>
      <c r="H48" s="9">
        <v>9.333023574234213E-2</v>
      </c>
      <c r="I48" s="9">
        <v>9.9223767575770658E-2</v>
      </c>
      <c r="J48" s="9">
        <v>9.8069414090105639E-2</v>
      </c>
      <c r="K48" s="9">
        <v>-2.8090551205725477E-2</v>
      </c>
      <c r="L48" s="9">
        <v>2.1883500768038064E-2</v>
      </c>
      <c r="M48" s="9">
        <v>7.9603300418087039E-3</v>
      </c>
      <c r="N48" s="9">
        <v>-0.11928340141779349</v>
      </c>
      <c r="O48" s="9">
        <v>-0.13569523154106253</v>
      </c>
      <c r="P48" s="15">
        <v>-0.14472721425137777</v>
      </c>
    </row>
    <row r="49" spans="1:16" x14ac:dyDescent="0.2">
      <c r="A49" s="7" t="s">
        <v>52</v>
      </c>
      <c r="B49" s="8" t="s">
        <v>59</v>
      </c>
      <c r="C49" s="8">
        <v>12.7799</v>
      </c>
      <c r="D49" s="9">
        <v>-7.2093879052948688E-3</v>
      </c>
      <c r="E49" s="9">
        <v>2.2934085389221613E-2</v>
      </c>
      <c r="F49" s="9">
        <v>4.2879788662545701E-2</v>
      </c>
      <c r="G49" s="9">
        <v>1.842155704469035E-2</v>
      </c>
      <c r="H49" s="9">
        <v>8.4761239438898087E-2</v>
      </c>
      <c r="I49" s="9">
        <v>9.1774608200372601E-2</v>
      </c>
      <c r="J49" s="9">
        <v>9.0484465020604254E-2</v>
      </c>
      <c r="K49" s="9">
        <v>-4.2892936144847911E-2</v>
      </c>
      <c r="L49" s="9">
        <v>9.1360492299086722E-3</v>
      </c>
      <c r="M49" s="9">
        <v>-3.2450638845492948E-3</v>
      </c>
      <c r="N49" s="9">
        <v>-0.1219836282578744</v>
      </c>
      <c r="O49" s="9">
        <v>-0.13588653753119004</v>
      </c>
      <c r="P49" s="15">
        <v>-0.14289628203131807</v>
      </c>
    </row>
    <row r="50" spans="1:16" x14ac:dyDescent="0.2">
      <c r="A50" s="7" t="s">
        <v>52</v>
      </c>
      <c r="B50" s="8" t="s">
        <v>60</v>
      </c>
      <c r="C50" s="8">
        <v>13.150300000000001</v>
      </c>
      <c r="D50" s="9">
        <v>4.1407316449520353E-3</v>
      </c>
      <c r="E50" s="9">
        <v>3.4053670814927293E-2</v>
      </c>
      <c r="F50" s="9">
        <v>5.1768646817056223E-2</v>
      </c>
      <c r="G50" s="9">
        <v>2.9860495430652265E-2</v>
      </c>
      <c r="H50" s="9">
        <v>9.5443929487835075E-2</v>
      </c>
      <c r="I50" s="9">
        <v>0.10318234350815464</v>
      </c>
      <c r="J50" s="9">
        <v>0.10237756636880288</v>
      </c>
      <c r="K50" s="9">
        <v>-3.0163456625785394E-2</v>
      </c>
      <c r="L50" s="9">
        <v>2.3059918314918715E-2</v>
      </c>
      <c r="M50" s="9">
        <v>9.5338505312912557E-3</v>
      </c>
      <c r="N50" s="9">
        <v>-0.10612036780679689</v>
      </c>
      <c r="O50" s="9">
        <v>-0.12812083895698317</v>
      </c>
      <c r="P50" s="15">
        <v>-0.13518697814464847</v>
      </c>
    </row>
    <row r="51" spans="1:16" x14ac:dyDescent="0.2">
      <c r="A51" s="7" t="s">
        <v>52</v>
      </c>
      <c r="B51" s="8" t="s">
        <v>61</v>
      </c>
      <c r="C51" s="8">
        <v>16.279399999999999</v>
      </c>
      <c r="D51" s="9">
        <v>8.8176932658976512E-2</v>
      </c>
      <c r="E51" s="9">
        <v>0.10904982944337666</v>
      </c>
      <c r="F51" s="9">
        <v>0.12736953221384678</v>
      </c>
      <c r="G51" s="9">
        <v>0.11206493200967278</v>
      </c>
      <c r="H51" s="9">
        <v>0.17867135987525493</v>
      </c>
      <c r="I51" s="9">
        <v>0.17886611607077735</v>
      </c>
      <c r="J51" s="9">
        <v>0.17523504104218945</v>
      </c>
      <c r="K51" s="9">
        <v>7.0024531586025229E-2</v>
      </c>
      <c r="L51" s="9">
        <v>0.13209647344739325</v>
      </c>
      <c r="M51" s="9">
        <v>0.11475326941878036</v>
      </c>
      <c r="N51" s="9">
        <v>-4.6129208060261329E-2</v>
      </c>
      <c r="O51" s="9">
        <v>-4.4280315228250461E-2</v>
      </c>
      <c r="P51" s="15">
        <v>-4.9598369911086883E-2</v>
      </c>
    </row>
    <row r="52" spans="1:16" x14ac:dyDescent="0.2">
      <c r="A52" s="7" t="s">
        <v>52</v>
      </c>
      <c r="B52" s="8" t="s">
        <v>62</v>
      </c>
      <c r="C52" s="8">
        <v>16.649799999999999</v>
      </c>
      <c r="D52" s="9">
        <v>6.5585756075798265E-2</v>
      </c>
      <c r="E52" s="9">
        <v>7.9476273353926374E-2</v>
      </c>
      <c r="F52" s="9">
        <v>0.10164548553836002</v>
      </c>
      <c r="G52" s="9">
        <v>8.9103159080721875E-2</v>
      </c>
      <c r="H52" s="9">
        <v>0.15102234107029761</v>
      </c>
      <c r="I52" s="9">
        <v>0.15389766028366397</v>
      </c>
      <c r="J52" s="9">
        <v>0.15149570480315605</v>
      </c>
      <c r="K52" s="9">
        <v>5.4819802262306837E-2</v>
      </c>
      <c r="L52" s="9">
        <v>0.1126150240822793</v>
      </c>
      <c r="M52" s="9">
        <v>9.4941649413960882E-2</v>
      </c>
      <c r="N52" s="9">
        <v>-6.5485137001885046E-2</v>
      </c>
      <c r="O52" s="9">
        <v>-6.7701710723868685E-2</v>
      </c>
      <c r="P52" s="15">
        <v>-6.880117925333995E-2</v>
      </c>
    </row>
    <row r="53" spans="1:16" x14ac:dyDescent="0.2">
      <c r="A53" s="7" t="s">
        <v>52</v>
      </c>
      <c r="B53" s="8" t="s">
        <v>63</v>
      </c>
      <c r="C53" s="8">
        <v>17.020099999999999</v>
      </c>
      <c r="D53" s="9">
        <v>6.1870125548585946E-2</v>
      </c>
      <c r="E53" s="9">
        <v>6.868201303871603E-2</v>
      </c>
      <c r="F53" s="9">
        <v>8.7929951624267214E-2</v>
      </c>
      <c r="G53" s="9">
        <v>7.370712334236329E-2</v>
      </c>
      <c r="H53" s="9">
        <v>0.15947369837128395</v>
      </c>
      <c r="I53" s="9">
        <v>0.16322013122912574</v>
      </c>
      <c r="J53" s="9">
        <v>0.16009572949968554</v>
      </c>
      <c r="K53" s="9">
        <v>6.1838793776324404E-2</v>
      </c>
      <c r="L53" s="9">
        <v>0.1203773507701786</v>
      </c>
      <c r="M53" s="9">
        <v>0.10514088276335226</v>
      </c>
      <c r="N53" s="9">
        <v>-8.4096748197074939E-2</v>
      </c>
      <c r="O53" s="9">
        <v>-8.6827670005226357E-2</v>
      </c>
      <c r="P53" s="15">
        <v>-8.7099749629964487E-2</v>
      </c>
    </row>
    <row r="54" spans="1:16" x14ac:dyDescent="0.2">
      <c r="A54" s="7" t="s">
        <v>52</v>
      </c>
      <c r="B54" s="8" t="s">
        <v>64</v>
      </c>
      <c r="C54" s="8">
        <v>17.766500000000001</v>
      </c>
      <c r="D54" s="9">
        <v>4.6969497700081027E-2</v>
      </c>
      <c r="E54" s="9">
        <v>4.8820437232063175E-2</v>
      </c>
      <c r="F54" s="9">
        <v>6.0684373592011447E-2</v>
      </c>
      <c r="G54" s="9">
        <v>5.3045045556795102E-2</v>
      </c>
      <c r="H54" s="9">
        <v>0.14071440504996155</v>
      </c>
      <c r="I54" s="9">
        <v>0.14435716568938989</v>
      </c>
      <c r="J54" s="9">
        <v>0.14008514271848277</v>
      </c>
      <c r="K54" s="9">
        <v>3.9809735858302893E-2</v>
      </c>
      <c r="L54" s="9">
        <v>9.5350133259044415E-2</v>
      </c>
      <c r="M54" s="9">
        <v>8.0469643450567299E-2</v>
      </c>
      <c r="N54" s="9">
        <v>-7.4476393209199368E-2</v>
      </c>
      <c r="O54" s="9">
        <v>-8.1611573638295784E-2</v>
      </c>
      <c r="P54" s="15">
        <v>-8.3614143158151105E-2</v>
      </c>
    </row>
    <row r="55" spans="1:16" x14ac:dyDescent="0.2">
      <c r="A55" s="7" t="s">
        <v>65</v>
      </c>
      <c r="B55" s="8" t="s">
        <v>66</v>
      </c>
      <c r="C55" s="8">
        <v>0</v>
      </c>
      <c r="D55" s="9">
        <v>0.26544918010026569</v>
      </c>
      <c r="E55" s="9">
        <v>0.22335263996466584</v>
      </c>
      <c r="F55" s="9">
        <v>0.21710420607940845</v>
      </c>
      <c r="G55" s="9">
        <v>0.22100819609263442</v>
      </c>
      <c r="H55" s="9">
        <v>0.21427430630467439</v>
      </c>
      <c r="I55" s="9">
        <v>0.19697135771803426</v>
      </c>
      <c r="J55" s="9">
        <v>0.18143867505698386</v>
      </c>
      <c r="K55" s="9">
        <v>0.20141232692477803</v>
      </c>
      <c r="L55" s="9">
        <v>0.21703166359920939</v>
      </c>
      <c r="M55" s="9">
        <v>0.21741423992344316</v>
      </c>
      <c r="N55" s="9">
        <v>0.39199436341575916</v>
      </c>
      <c r="O55" s="9">
        <v>0.45742957796500355</v>
      </c>
      <c r="P55" s="15">
        <v>0.44595860815859401</v>
      </c>
    </row>
    <row r="56" spans="1:16" x14ac:dyDescent="0.2">
      <c r="A56" s="7" t="s">
        <v>65</v>
      </c>
      <c r="B56" s="8" t="s">
        <v>67</v>
      </c>
      <c r="C56" s="8">
        <v>1.9093</v>
      </c>
      <c r="D56" s="9">
        <v>0.28746719757876321</v>
      </c>
      <c r="E56" s="9">
        <v>0.26782271788594902</v>
      </c>
      <c r="F56" s="9">
        <v>0.25340235577713321</v>
      </c>
      <c r="G56" s="9">
        <v>0.26291500296111181</v>
      </c>
      <c r="H56" s="9">
        <v>0.24041121777528227</v>
      </c>
      <c r="I56" s="9">
        <v>0.2206083000889395</v>
      </c>
      <c r="J56" s="9">
        <v>0.20586560206036372</v>
      </c>
      <c r="K56" s="9">
        <v>0.22145085328701514</v>
      </c>
      <c r="L56" s="9">
        <v>0.23639042031769511</v>
      </c>
      <c r="M56" s="9">
        <v>0.2391358015344944</v>
      </c>
      <c r="N56" s="9">
        <v>0.40660291500400852</v>
      </c>
      <c r="O56" s="9">
        <v>0.45002600977277984</v>
      </c>
      <c r="P56" s="15">
        <v>0.44497517448038582</v>
      </c>
    </row>
    <row r="57" spans="1:16" x14ac:dyDescent="0.2">
      <c r="A57" s="7" t="s">
        <v>65</v>
      </c>
      <c r="B57" s="8" t="s">
        <v>68</v>
      </c>
      <c r="C57" s="8">
        <v>2.2797000000000001</v>
      </c>
      <c r="D57" s="9">
        <v>0.29435501046078844</v>
      </c>
      <c r="E57" s="9">
        <v>0.27805849549549405</v>
      </c>
      <c r="F57" s="9">
        <v>0.25851612838633647</v>
      </c>
      <c r="G57" s="9">
        <v>0.26911130716074549</v>
      </c>
      <c r="H57" s="9">
        <v>0.2404390622317793</v>
      </c>
      <c r="I57" s="9">
        <v>0.22380987063033286</v>
      </c>
      <c r="J57" s="9">
        <v>0.20907972360923743</v>
      </c>
      <c r="K57" s="9">
        <v>0.23207757732516032</v>
      </c>
      <c r="L57" s="9">
        <v>0.24214952629463485</v>
      </c>
      <c r="M57" s="9">
        <v>0.24447368284861892</v>
      </c>
      <c r="N57" s="9">
        <v>0.41496698011840688</v>
      </c>
      <c r="O57" s="9">
        <v>0.46160572007968409</v>
      </c>
      <c r="P57" s="15">
        <v>0.45797205134903018</v>
      </c>
    </row>
    <row r="58" spans="1:16" x14ac:dyDescent="0.2">
      <c r="A58" s="7" t="s">
        <v>65</v>
      </c>
      <c r="B58" s="8" t="s">
        <v>69</v>
      </c>
      <c r="C58" s="8">
        <v>2.6501000000000001</v>
      </c>
      <c r="D58" s="9">
        <v>0.26730199050493458</v>
      </c>
      <c r="E58" s="9">
        <v>0.24423957336851604</v>
      </c>
      <c r="F58" s="9">
        <v>0.21862241664152468</v>
      </c>
      <c r="G58" s="9">
        <v>0.23215959973591893</v>
      </c>
      <c r="H58" s="9">
        <v>0.21253290819520124</v>
      </c>
      <c r="I58" s="9">
        <v>0.19528451103419414</v>
      </c>
      <c r="J58" s="9">
        <v>0.18005456947558254</v>
      </c>
      <c r="K58" s="9">
        <v>0.20133090695876377</v>
      </c>
      <c r="L58" s="9">
        <v>0.21122724390265549</v>
      </c>
      <c r="M58" s="9">
        <v>0.2150944334653426</v>
      </c>
      <c r="N58" s="9">
        <v>0.40518551017172227</v>
      </c>
      <c r="O58" s="9">
        <v>0.44840806802230199</v>
      </c>
      <c r="P58" s="15">
        <v>0.44348414508749101</v>
      </c>
    </row>
    <row r="59" spans="1:16" x14ac:dyDescent="0.2">
      <c r="A59" s="7" t="s">
        <v>65</v>
      </c>
      <c r="B59" s="8" t="s">
        <v>70</v>
      </c>
      <c r="C59" s="8">
        <v>3.0204999999999997</v>
      </c>
      <c r="D59" s="9">
        <v>0.25657697968850318</v>
      </c>
      <c r="E59" s="9">
        <v>0.2339882357452128</v>
      </c>
      <c r="F59" s="9">
        <v>0.21056643105240413</v>
      </c>
      <c r="G59" s="9">
        <v>0.22161103918523795</v>
      </c>
      <c r="H59" s="9">
        <v>0.2031917973359792</v>
      </c>
      <c r="I59" s="9">
        <v>0.18537787264330602</v>
      </c>
      <c r="J59" s="9">
        <v>0.16973174228044324</v>
      </c>
      <c r="K59" s="9">
        <v>0.18922751454495657</v>
      </c>
      <c r="L59" s="9">
        <v>0.19842157474878816</v>
      </c>
      <c r="M59" s="9">
        <v>0.20321571519382226</v>
      </c>
      <c r="N59" s="9">
        <v>0.38930527811095722</v>
      </c>
      <c r="O59" s="9">
        <v>0.43960142143371422</v>
      </c>
      <c r="P59" s="15">
        <v>0.43468513398721653</v>
      </c>
    </row>
    <row r="60" spans="1:16" x14ac:dyDescent="0.2">
      <c r="A60" s="7" t="s">
        <v>65</v>
      </c>
      <c r="B60" s="8" t="s">
        <v>71</v>
      </c>
      <c r="C60" s="8">
        <v>3.3908</v>
      </c>
      <c r="D60" s="9">
        <v>0.25122176756978581</v>
      </c>
      <c r="E60" s="9">
        <v>0.22428307580065754</v>
      </c>
      <c r="F60" s="9">
        <v>0.20000774903347948</v>
      </c>
      <c r="G60" s="9">
        <v>0.21151064010059181</v>
      </c>
      <c r="H60" s="9">
        <v>0.19815422496446941</v>
      </c>
      <c r="I60" s="9">
        <v>0.18045475510487133</v>
      </c>
      <c r="J60" s="9">
        <v>0.16610888431989221</v>
      </c>
      <c r="K60" s="9">
        <v>0.17903673315133367</v>
      </c>
      <c r="L60" s="9">
        <v>0.18866456632902304</v>
      </c>
      <c r="M60" s="9">
        <v>0.1931399932096261</v>
      </c>
      <c r="N60" s="9">
        <v>0.39480441541636713</v>
      </c>
      <c r="O60" s="9">
        <v>0.4412705691750119</v>
      </c>
      <c r="P60" s="15">
        <v>0.43722560423210616</v>
      </c>
    </row>
    <row r="61" spans="1:16" x14ac:dyDescent="0.2">
      <c r="A61" s="7" t="s">
        <v>65</v>
      </c>
      <c r="B61" s="8" t="s">
        <v>72</v>
      </c>
      <c r="C61" s="8">
        <v>3.7612000000000001</v>
      </c>
      <c r="D61" s="9">
        <v>0.27241541264234753</v>
      </c>
      <c r="E61" s="9">
        <v>0.25189177876876467</v>
      </c>
      <c r="F61" s="9">
        <v>0.22384480877564686</v>
      </c>
      <c r="G61" s="9">
        <v>0.2328515606145565</v>
      </c>
      <c r="H61" s="9">
        <v>0.22350848727914283</v>
      </c>
      <c r="I61" s="9">
        <v>0.20325322054424871</v>
      </c>
      <c r="J61" s="9">
        <v>0.18774648072013222</v>
      </c>
      <c r="K61" s="9">
        <v>0.19325615292600137</v>
      </c>
      <c r="L61" s="9">
        <v>0.20657424368106456</v>
      </c>
      <c r="M61" s="9">
        <v>0.21146730872478159</v>
      </c>
      <c r="N61" s="9">
        <v>0.41395401819706035</v>
      </c>
      <c r="O61" s="9">
        <v>0.46431639455056456</v>
      </c>
      <c r="P61" s="15">
        <v>0.45632049692620652</v>
      </c>
    </row>
    <row r="62" spans="1:16" x14ac:dyDescent="0.2">
      <c r="A62" s="7" t="s">
        <v>65</v>
      </c>
      <c r="B62" s="8" t="s">
        <v>73</v>
      </c>
      <c r="C62" s="8">
        <v>4.1315999999999997</v>
      </c>
      <c r="D62" s="9">
        <v>0.28363821732731204</v>
      </c>
      <c r="E62" s="9">
        <v>0.25435788639665979</v>
      </c>
      <c r="F62" s="9">
        <v>0.22749121564622193</v>
      </c>
      <c r="G62" s="9">
        <v>0.23615562754737551</v>
      </c>
      <c r="H62" s="9">
        <v>0.23882435330980961</v>
      </c>
      <c r="I62" s="9">
        <v>0.21587958691129994</v>
      </c>
      <c r="J62" s="9">
        <v>0.19857794043391003</v>
      </c>
      <c r="K62" s="9">
        <v>0.2053670759255744</v>
      </c>
      <c r="L62" s="9">
        <v>0.2197664208839479</v>
      </c>
      <c r="M62" s="9">
        <v>0.22405036955800725</v>
      </c>
      <c r="N62" s="9">
        <v>0.42497519074205514</v>
      </c>
      <c r="O62" s="9">
        <v>0.48163596322840008</v>
      </c>
      <c r="P62" s="15">
        <v>0.47657697734448262</v>
      </c>
    </row>
    <row r="63" spans="1:16" x14ac:dyDescent="0.2">
      <c r="A63" s="7" t="s">
        <v>65</v>
      </c>
      <c r="B63" s="8" t="s">
        <v>74</v>
      </c>
      <c r="C63" s="8">
        <v>8.9855</v>
      </c>
      <c r="D63" s="9">
        <v>0.1976299313372418</v>
      </c>
      <c r="E63" s="9">
        <v>0.14647249575666385</v>
      </c>
      <c r="F63" s="9">
        <v>0.11798238945038776</v>
      </c>
      <c r="G63" s="9">
        <v>0.12013461015703028</v>
      </c>
      <c r="H63" s="9">
        <v>0.20935880115180336</v>
      </c>
      <c r="I63" s="9">
        <v>0.17499371778471748</v>
      </c>
      <c r="J63" s="9">
        <v>0.15565082975749334</v>
      </c>
      <c r="K63" s="9">
        <v>0.12320715518479351</v>
      </c>
      <c r="L63" s="9">
        <v>0.1845570083550821</v>
      </c>
      <c r="M63" s="9">
        <v>0.18552624250869096</v>
      </c>
      <c r="N63" s="9">
        <v>0.26997366207239387</v>
      </c>
      <c r="O63" s="9">
        <v>0.34500496105911777</v>
      </c>
      <c r="P63" s="15">
        <v>0.33869730280872734</v>
      </c>
    </row>
    <row r="64" spans="1:16" x14ac:dyDescent="0.2">
      <c r="A64" s="7" t="s">
        <v>65</v>
      </c>
      <c r="B64" s="8" t="s">
        <v>75</v>
      </c>
      <c r="C64" s="8">
        <v>10.1135</v>
      </c>
      <c r="D64" s="9">
        <v>0.23222859119890774</v>
      </c>
      <c r="E64" s="9">
        <v>0.162914301301293</v>
      </c>
      <c r="F64" s="9">
        <v>0.14252262766336771</v>
      </c>
      <c r="G64" s="9">
        <v>0.14518049346442108</v>
      </c>
      <c r="H64" s="9">
        <v>0.24061025058376589</v>
      </c>
      <c r="I64" s="9">
        <v>0.2066679253544994</v>
      </c>
      <c r="J64" s="9">
        <v>0.18768008207484141</v>
      </c>
      <c r="K64" s="9">
        <v>0.17429675413359347</v>
      </c>
      <c r="L64" s="9">
        <v>0.24218640869807379</v>
      </c>
      <c r="M64" s="9">
        <v>0.24531939693485427</v>
      </c>
      <c r="N64" s="9">
        <v>0.29841148412368035</v>
      </c>
      <c r="O64" s="9">
        <v>0.37241432100975602</v>
      </c>
      <c r="P64" s="15">
        <v>0.36853904904474616</v>
      </c>
    </row>
    <row r="65" spans="1:16" x14ac:dyDescent="0.2">
      <c r="A65" s="7" t="s">
        <v>65</v>
      </c>
      <c r="B65" s="8" t="s">
        <v>76</v>
      </c>
      <c r="C65" s="8">
        <v>10.8598</v>
      </c>
      <c r="D65" s="9">
        <v>0.26463724848489611</v>
      </c>
      <c r="E65" s="9">
        <v>0.18717040069358662</v>
      </c>
      <c r="F65" s="9">
        <v>0.17304310537364423</v>
      </c>
      <c r="G65" s="9">
        <v>0.17482261838414326</v>
      </c>
      <c r="H65" s="9">
        <v>0.27183609215124716</v>
      </c>
      <c r="I65" s="9">
        <v>0.23963625531848115</v>
      </c>
      <c r="J65" s="9">
        <v>0.21840059323177946</v>
      </c>
      <c r="K65" s="9">
        <v>0.20788784787253425</v>
      </c>
      <c r="L65" s="9">
        <v>0.2820862894769206</v>
      </c>
      <c r="M65" s="9">
        <v>0.28439468182511041</v>
      </c>
      <c r="N65" s="9">
        <v>0.32837084805330075</v>
      </c>
      <c r="O65" s="9">
        <v>0.40834021632758882</v>
      </c>
      <c r="P65" s="15">
        <v>0.39965803311041653</v>
      </c>
    </row>
    <row r="66" spans="1:16" x14ac:dyDescent="0.2">
      <c r="A66" s="7" t="s">
        <v>65</v>
      </c>
      <c r="B66" s="8" t="s">
        <v>77</v>
      </c>
      <c r="C66" s="8">
        <v>11.2302</v>
      </c>
      <c r="D66" s="9">
        <v>0.2425809750989536</v>
      </c>
      <c r="E66" s="9">
        <v>0.16470242416438083</v>
      </c>
      <c r="F66" s="9">
        <v>0.15070222212397469</v>
      </c>
      <c r="G66" s="9">
        <v>0.15327390427656543</v>
      </c>
      <c r="H66" s="9">
        <v>0.24627863430111671</v>
      </c>
      <c r="I66" s="9">
        <v>0.21369743183277234</v>
      </c>
      <c r="J66" s="9">
        <v>0.19409554564449341</v>
      </c>
      <c r="K66" s="9">
        <v>0.18576610768812155</v>
      </c>
      <c r="L66" s="9">
        <v>0.25167242162583198</v>
      </c>
      <c r="M66" s="9">
        <v>0.2537156288252983</v>
      </c>
      <c r="N66" s="9">
        <v>0.31647657178005334</v>
      </c>
      <c r="O66" s="9">
        <v>0.39419448464477586</v>
      </c>
      <c r="P66" s="15">
        <v>0.38639632428005866</v>
      </c>
    </row>
    <row r="67" spans="1:16" x14ac:dyDescent="0.2">
      <c r="A67" s="7" t="s">
        <v>65</v>
      </c>
      <c r="B67" s="8" t="s">
        <v>78</v>
      </c>
      <c r="C67" s="8">
        <v>11.6006</v>
      </c>
      <c r="D67" s="9">
        <v>0.23588243380430393</v>
      </c>
      <c r="E67" s="9">
        <v>0.15971066553249946</v>
      </c>
      <c r="F67" s="9">
        <v>0.14509664385580068</v>
      </c>
      <c r="G67" s="9">
        <v>0.14662645077757833</v>
      </c>
      <c r="H67" s="9">
        <v>0.23681251309582901</v>
      </c>
      <c r="I67" s="9">
        <v>0.20533137143704064</v>
      </c>
      <c r="J67" s="9">
        <v>0.18578958908056828</v>
      </c>
      <c r="K67" s="9">
        <v>0.17648747763830691</v>
      </c>
      <c r="L67" s="9">
        <v>0.23996974865480453</v>
      </c>
      <c r="M67" s="9">
        <v>0.2415489747086014</v>
      </c>
      <c r="N67" s="9">
        <v>0.31642076468811503</v>
      </c>
      <c r="O67" s="9">
        <v>0.39228483833156602</v>
      </c>
      <c r="P67" s="15">
        <v>0.38451016785093678</v>
      </c>
    </row>
    <row r="68" spans="1:16" x14ac:dyDescent="0.2">
      <c r="A68" s="7" t="s">
        <v>65</v>
      </c>
      <c r="B68" s="8" t="s">
        <v>79</v>
      </c>
      <c r="C68" s="8">
        <v>11.971</v>
      </c>
      <c r="D68" s="9">
        <v>0.23305913081512405</v>
      </c>
      <c r="E68" s="9">
        <v>0.15015784613284985</v>
      </c>
      <c r="F68" s="9">
        <v>0.13288000611316181</v>
      </c>
      <c r="G68" s="9">
        <v>0.13275379004274895</v>
      </c>
      <c r="H68" s="9">
        <v>0.24596676947717466</v>
      </c>
      <c r="I68" s="9">
        <v>0.21528073823811231</v>
      </c>
      <c r="J68" s="9">
        <v>0.1950146351560581</v>
      </c>
      <c r="K68" s="9">
        <v>0.18367712180208073</v>
      </c>
      <c r="L68" s="9">
        <v>0.24826747677657263</v>
      </c>
      <c r="M68" s="9">
        <v>0.25205824109898806</v>
      </c>
      <c r="N68" s="9">
        <v>0.29890522283842913</v>
      </c>
      <c r="O68" s="9">
        <v>0.37437831742161493</v>
      </c>
      <c r="P68" s="15">
        <v>0.36736940468369733</v>
      </c>
    </row>
    <row r="69" spans="1:16" x14ac:dyDescent="0.2">
      <c r="A69" s="7" t="s">
        <v>65</v>
      </c>
      <c r="B69" s="8" t="s">
        <v>80</v>
      </c>
      <c r="C69" s="8">
        <v>12.3413</v>
      </c>
      <c r="D69" s="9">
        <v>0.22473924849030061</v>
      </c>
      <c r="E69" s="9">
        <v>0.14060897213217802</v>
      </c>
      <c r="F69" s="9">
        <v>0.12360607498253966</v>
      </c>
      <c r="G69" s="9">
        <v>0.12394434539994408</v>
      </c>
      <c r="H69" s="9">
        <v>0.24546843890888614</v>
      </c>
      <c r="I69" s="9">
        <v>0.2154768040353347</v>
      </c>
      <c r="J69" s="9">
        <v>0.19720003541216685</v>
      </c>
      <c r="K69" s="9">
        <v>0.17371617960189603</v>
      </c>
      <c r="L69" s="9">
        <v>0.24293427517581631</v>
      </c>
      <c r="M69" s="9">
        <v>0.24477705025784538</v>
      </c>
      <c r="N69" s="9">
        <v>0.28140213406072517</v>
      </c>
      <c r="O69" s="9">
        <v>0.3568186558268468</v>
      </c>
      <c r="P69" s="15">
        <v>0.35091801608942813</v>
      </c>
    </row>
    <row r="70" spans="1:16" x14ac:dyDescent="0.2">
      <c r="A70" s="7" t="s">
        <v>65</v>
      </c>
      <c r="B70" s="8" t="s">
        <v>81</v>
      </c>
      <c r="C70" s="8">
        <v>12.7117</v>
      </c>
      <c r="D70" s="9">
        <v>0.24703252424228361</v>
      </c>
      <c r="E70" s="9">
        <v>0.16325248767400169</v>
      </c>
      <c r="F70" s="9">
        <v>0.14610694242664754</v>
      </c>
      <c r="G70" s="9">
        <v>0.14564666607451857</v>
      </c>
      <c r="H70" s="9">
        <v>0.27131449302686611</v>
      </c>
      <c r="I70" s="9">
        <v>0.24168927279309477</v>
      </c>
      <c r="J70" s="9">
        <v>0.2217600928512134</v>
      </c>
      <c r="K70" s="9">
        <v>0.1960482740463205</v>
      </c>
      <c r="L70" s="9">
        <v>0.27364950120899628</v>
      </c>
      <c r="M70" s="9">
        <v>0.27575975622877696</v>
      </c>
      <c r="N70" s="9">
        <v>0.29350015663085521</v>
      </c>
      <c r="O70" s="9">
        <v>0.37122665951946771</v>
      </c>
      <c r="P70" s="15">
        <v>0.36443598842664487</v>
      </c>
    </row>
    <row r="71" spans="1:16" x14ac:dyDescent="0.2">
      <c r="A71" s="7" t="s">
        <v>65</v>
      </c>
      <c r="B71" s="8" t="s">
        <v>82</v>
      </c>
      <c r="C71" s="8">
        <v>13.082099999999999</v>
      </c>
      <c r="D71" s="9">
        <v>0.26378375270950732</v>
      </c>
      <c r="E71" s="9">
        <v>0.18141369178013303</v>
      </c>
      <c r="F71" s="9">
        <v>0.16798934648388475</v>
      </c>
      <c r="G71" s="9">
        <v>0.16601171679494678</v>
      </c>
      <c r="H71" s="9">
        <v>0.28967508451992036</v>
      </c>
      <c r="I71" s="9">
        <v>0.26088156266810153</v>
      </c>
      <c r="J71" s="9">
        <v>0.24170792128484017</v>
      </c>
      <c r="K71" s="9">
        <v>0.21483612349898734</v>
      </c>
      <c r="L71" s="9">
        <v>0.29338671452897724</v>
      </c>
      <c r="M71" s="9">
        <v>0.29484604882376486</v>
      </c>
      <c r="N71" s="9">
        <v>0.30215267287329556</v>
      </c>
      <c r="O71" s="9">
        <v>0.37889158828483266</v>
      </c>
      <c r="P71" s="15">
        <v>0.37361256097240325</v>
      </c>
    </row>
    <row r="72" spans="1:16" x14ac:dyDescent="0.2">
      <c r="A72" s="7" t="s">
        <v>65</v>
      </c>
      <c r="B72" s="8" t="s">
        <v>83</v>
      </c>
      <c r="C72" s="8">
        <v>13.452500000000001</v>
      </c>
      <c r="D72" s="9">
        <v>0.29212369789327841</v>
      </c>
      <c r="E72" s="9">
        <v>0.21632708050858165</v>
      </c>
      <c r="F72" s="9">
        <v>0.20893648834394951</v>
      </c>
      <c r="G72" s="9">
        <v>0.20401910327877881</v>
      </c>
      <c r="H72" s="9">
        <v>0.31883101748359649</v>
      </c>
      <c r="I72" s="9">
        <v>0.29056116118137765</v>
      </c>
      <c r="J72" s="9">
        <v>0.27181721602376296</v>
      </c>
      <c r="K72" s="9">
        <v>0.24665515700276777</v>
      </c>
      <c r="L72" s="9">
        <v>0.32558399842470587</v>
      </c>
      <c r="M72" s="9">
        <v>0.32550122410786847</v>
      </c>
      <c r="N72" s="9">
        <v>0.31346034478410983</v>
      </c>
      <c r="O72" s="9">
        <v>0.3938968781529848</v>
      </c>
      <c r="P72" s="15">
        <v>0.38989470542685756</v>
      </c>
    </row>
    <row r="73" spans="1:16" x14ac:dyDescent="0.2">
      <c r="A73" s="7" t="s">
        <v>65</v>
      </c>
      <c r="B73" s="8" t="s">
        <v>84</v>
      </c>
      <c r="C73" s="8">
        <v>13.822799999999999</v>
      </c>
      <c r="D73" s="9">
        <v>0.2881085936783771</v>
      </c>
      <c r="E73" s="9">
        <v>0.21487243775891418</v>
      </c>
      <c r="F73" s="9">
        <v>0.20287243221656981</v>
      </c>
      <c r="G73" s="9">
        <v>0.19689756761700483</v>
      </c>
      <c r="H73" s="9">
        <v>0.31574863813613069</v>
      </c>
      <c r="I73" s="9">
        <v>0.28889266040680656</v>
      </c>
      <c r="J73" s="9">
        <v>0.26722126923945716</v>
      </c>
      <c r="K73" s="9">
        <v>0.23656398470057727</v>
      </c>
      <c r="L73" s="9">
        <v>0.31875710639651911</v>
      </c>
      <c r="M73" s="9">
        <v>0.3171843890182105</v>
      </c>
      <c r="N73" s="9">
        <v>0.31024689724540566</v>
      </c>
      <c r="O73" s="9">
        <v>0.39619623038901569</v>
      </c>
      <c r="P73" s="15">
        <v>0.39184951101591431</v>
      </c>
    </row>
    <row r="74" spans="1:16" x14ac:dyDescent="0.2">
      <c r="A74" s="7" t="s">
        <v>65</v>
      </c>
      <c r="B74" s="8" t="s">
        <v>85</v>
      </c>
      <c r="C74" s="8">
        <v>14.193200000000001</v>
      </c>
      <c r="D74" s="9">
        <v>0.28016035660896355</v>
      </c>
      <c r="E74" s="9">
        <v>0.20417075454069294</v>
      </c>
      <c r="F74" s="9">
        <v>0.19085202638204107</v>
      </c>
      <c r="G74" s="9">
        <v>0.18318004160235704</v>
      </c>
      <c r="H74" s="9">
        <v>0.31143798157413494</v>
      </c>
      <c r="I74" s="9">
        <v>0.2836649890009702</v>
      </c>
      <c r="J74" s="9">
        <v>0.26601975448070347</v>
      </c>
      <c r="K74" s="9">
        <v>0.23054909025495657</v>
      </c>
      <c r="L74" s="9">
        <v>0.31384177112820927</v>
      </c>
      <c r="M74" s="9">
        <v>0.31480951142659575</v>
      </c>
      <c r="N74" s="9">
        <v>0.30179291372801303</v>
      </c>
      <c r="O74" s="9">
        <v>0.38424203720784911</v>
      </c>
      <c r="P74" s="15">
        <v>0.37736340798103923</v>
      </c>
    </row>
    <row r="75" spans="1:16" x14ac:dyDescent="0.2">
      <c r="A75" s="7" t="s">
        <v>65</v>
      </c>
      <c r="B75" s="8" t="s">
        <v>86</v>
      </c>
      <c r="C75" s="8">
        <v>14.563599999999999</v>
      </c>
      <c r="D75" s="9">
        <v>0.27294827971392138</v>
      </c>
      <c r="E75" s="9">
        <v>0.19718099263705577</v>
      </c>
      <c r="F75" s="9">
        <v>0.18367176409195241</v>
      </c>
      <c r="G75" s="9">
        <v>0.17384056371997383</v>
      </c>
      <c r="H75" s="9">
        <v>0.29944338954641159</v>
      </c>
      <c r="I75" s="9">
        <v>0.27439154532661914</v>
      </c>
      <c r="J75" s="9">
        <v>0.25573273650183137</v>
      </c>
      <c r="K75" s="9">
        <v>0.22083627573620024</v>
      </c>
      <c r="L75" s="9">
        <v>0.30370618255423243</v>
      </c>
      <c r="M75" s="9">
        <v>0.30481842827207684</v>
      </c>
      <c r="N75" s="9">
        <v>0.28736359523002586</v>
      </c>
      <c r="O75" s="9">
        <v>0.39140131196711819</v>
      </c>
      <c r="P75" s="15">
        <v>0.38299257098355954</v>
      </c>
    </row>
    <row r="76" spans="1:16" x14ac:dyDescent="0.2">
      <c r="A76" s="7" t="s">
        <v>87</v>
      </c>
      <c r="B76" s="8" t="s">
        <v>88</v>
      </c>
      <c r="C76" s="8">
        <v>0</v>
      </c>
      <c r="D76" s="9">
        <v>0.35771750123820961</v>
      </c>
      <c r="E76" s="9">
        <v>0.45015368274132039</v>
      </c>
      <c r="F76" s="9">
        <v>0.45304333686917081</v>
      </c>
      <c r="G76" s="9">
        <v>0.46595606002265677</v>
      </c>
      <c r="H76" s="9">
        <v>0.36914090120458964</v>
      </c>
      <c r="I76" s="9">
        <v>0.3964953130510771</v>
      </c>
      <c r="J76" s="9">
        <v>0.39388109839880819</v>
      </c>
      <c r="K76" s="9">
        <v>0.44140144499216977</v>
      </c>
      <c r="L76" s="9">
        <v>0.38717767247769247</v>
      </c>
      <c r="M76" s="9">
        <v>0.38940143510076231</v>
      </c>
      <c r="N76" s="9">
        <v>0.22771065949436817</v>
      </c>
      <c r="O76" s="9">
        <v>0.15862170518176891</v>
      </c>
      <c r="P76" s="15">
        <v>0.15962670532413131</v>
      </c>
    </row>
    <row r="77" spans="1:16" x14ac:dyDescent="0.2">
      <c r="A77" s="7" t="s">
        <v>87</v>
      </c>
      <c r="B77" s="8" t="s">
        <v>89</v>
      </c>
      <c r="C77" s="8">
        <v>0.37040000000000001</v>
      </c>
      <c r="D77" s="9">
        <v>0.36933105041368264</v>
      </c>
      <c r="E77" s="9">
        <v>0.46094378730071078</v>
      </c>
      <c r="F77" s="9">
        <v>0.46408663318760529</v>
      </c>
      <c r="G77" s="9">
        <v>0.47687729412225793</v>
      </c>
      <c r="H77" s="9">
        <v>0.37562399185190481</v>
      </c>
      <c r="I77" s="9">
        <v>0.40521619560522731</v>
      </c>
      <c r="J77" s="9">
        <v>0.40487275227332414</v>
      </c>
      <c r="K77" s="9">
        <v>0.45246837708251347</v>
      </c>
      <c r="L77" s="9">
        <v>0.39411164275044397</v>
      </c>
      <c r="M77" s="9">
        <v>0.397173130005334</v>
      </c>
      <c r="N77" s="9">
        <v>0.24465529436411526</v>
      </c>
      <c r="O77" s="9">
        <v>0.17768017859750315</v>
      </c>
      <c r="P77" s="15">
        <v>0.17826332782325047</v>
      </c>
    </row>
    <row r="78" spans="1:16" x14ac:dyDescent="0.2">
      <c r="A78" s="7" t="s">
        <v>87</v>
      </c>
      <c r="B78" s="8" t="s">
        <v>90</v>
      </c>
      <c r="C78" s="8">
        <v>0.74080000000000001</v>
      </c>
      <c r="D78" s="9">
        <v>0.35372641813360223</v>
      </c>
      <c r="E78" s="9">
        <v>0.44832997667322821</v>
      </c>
      <c r="F78" s="9">
        <v>0.45011276093089841</v>
      </c>
      <c r="G78" s="9">
        <v>0.46307511330841777</v>
      </c>
      <c r="H78" s="9">
        <v>0.35400756464221905</v>
      </c>
      <c r="I78" s="9">
        <v>0.38451194907593744</v>
      </c>
      <c r="J78" s="9">
        <v>0.38634780605250629</v>
      </c>
      <c r="K78" s="9">
        <v>0.4395827658763567</v>
      </c>
      <c r="L78" s="9">
        <v>0.38570550373750151</v>
      </c>
      <c r="M78" s="9">
        <v>0.38086479311186161</v>
      </c>
      <c r="N78" s="9">
        <v>0.23022574991567368</v>
      </c>
      <c r="O78" s="9">
        <v>0.16052204017177515</v>
      </c>
      <c r="P78" s="15">
        <v>0.16143099410685066</v>
      </c>
    </row>
    <row r="79" spans="1:16" x14ac:dyDescent="0.2">
      <c r="A79" s="7" t="s">
        <v>87</v>
      </c>
      <c r="B79" s="8" t="s">
        <v>91</v>
      </c>
      <c r="C79" s="8">
        <v>1.1111</v>
      </c>
      <c r="D79" s="9">
        <v>0.33900122448123254</v>
      </c>
      <c r="E79" s="9">
        <v>0.43262747641307808</v>
      </c>
      <c r="F79" s="9">
        <v>0.4340446193521737</v>
      </c>
      <c r="G79" s="9">
        <v>0.44613837293564268</v>
      </c>
      <c r="H79" s="9">
        <v>0.33373805184581146</v>
      </c>
      <c r="I79" s="9">
        <v>0.36611874829744473</v>
      </c>
      <c r="J79" s="9">
        <v>0.36979757787703516</v>
      </c>
      <c r="K79" s="9">
        <v>0.42898000964851185</v>
      </c>
      <c r="L79" s="9">
        <v>0.37002639906949514</v>
      </c>
      <c r="M79" s="9">
        <v>0.36601162468200354</v>
      </c>
      <c r="N79" s="9">
        <v>0.22339671146645945</v>
      </c>
      <c r="O79" s="9">
        <v>0.14609790292533398</v>
      </c>
      <c r="P79" s="15">
        <v>0.15103719926180031</v>
      </c>
    </row>
    <row r="80" spans="1:16" x14ac:dyDescent="0.2">
      <c r="A80" s="7" t="s">
        <v>87</v>
      </c>
      <c r="B80" s="8" t="s">
        <v>92</v>
      </c>
      <c r="C80" s="8">
        <v>1.4815</v>
      </c>
      <c r="D80" s="9">
        <v>0.32196543054236221</v>
      </c>
      <c r="E80" s="9">
        <v>0.41701855263649917</v>
      </c>
      <c r="F80" s="9">
        <v>0.41916932675914037</v>
      </c>
      <c r="G80" s="9">
        <v>0.43037848644497684</v>
      </c>
      <c r="H80" s="9">
        <v>0.31564257824267983</v>
      </c>
      <c r="I80" s="9">
        <v>0.34913622317982845</v>
      </c>
      <c r="J80" s="9">
        <v>0.35662315160151958</v>
      </c>
      <c r="K80" s="9">
        <v>0.4162876260252803</v>
      </c>
      <c r="L80" s="9">
        <v>0.35442733039351743</v>
      </c>
      <c r="M80" s="9">
        <v>0.34918882977892901</v>
      </c>
      <c r="N80" s="9">
        <v>0.20236381423833741</v>
      </c>
      <c r="O80" s="9">
        <v>0.12267877516924172</v>
      </c>
      <c r="P80" s="15">
        <v>0.13067047203839696</v>
      </c>
    </row>
    <row r="81" spans="1:16" x14ac:dyDescent="0.2">
      <c r="A81" s="7" t="s">
        <v>87</v>
      </c>
      <c r="B81" s="8" t="s">
        <v>93</v>
      </c>
      <c r="C81" s="8">
        <v>1.8519000000000001</v>
      </c>
      <c r="D81" s="9">
        <v>0.30915002432321009</v>
      </c>
      <c r="E81" s="9">
        <v>0.40194920660203676</v>
      </c>
      <c r="F81" s="9">
        <v>0.40621052496146859</v>
      </c>
      <c r="G81" s="9">
        <v>0.41614587040902729</v>
      </c>
      <c r="H81" s="9">
        <v>0.29802809692322751</v>
      </c>
      <c r="I81" s="9">
        <v>0.3357736934065742</v>
      </c>
      <c r="J81" s="9">
        <v>0.34399119393815142</v>
      </c>
      <c r="K81" s="9">
        <v>0.40840995042131711</v>
      </c>
      <c r="L81" s="9">
        <v>0.34000270703343877</v>
      </c>
      <c r="M81" s="9">
        <v>0.33619167355942953</v>
      </c>
      <c r="N81" s="9">
        <v>0.19679650865947021</v>
      </c>
      <c r="O81" s="9">
        <v>0.10941447390186823</v>
      </c>
      <c r="P81" s="15">
        <v>0.11688639206251163</v>
      </c>
    </row>
    <row r="82" spans="1:16" x14ac:dyDescent="0.2">
      <c r="A82" s="7" t="s">
        <v>87</v>
      </c>
      <c r="B82" s="8" t="s">
        <v>94</v>
      </c>
      <c r="C82" s="8">
        <v>2.2223000000000002</v>
      </c>
      <c r="D82" s="9">
        <v>0.31420787347423723</v>
      </c>
      <c r="E82" s="9">
        <v>0.4115474344322228</v>
      </c>
      <c r="F82" s="9">
        <v>0.41733771679772025</v>
      </c>
      <c r="G82" s="9">
        <v>0.42677730305217798</v>
      </c>
      <c r="H82" s="9">
        <v>0.30092961214037506</v>
      </c>
      <c r="I82" s="9">
        <v>0.34336645533994642</v>
      </c>
      <c r="J82" s="9">
        <v>0.3552106592865879</v>
      </c>
      <c r="K82" s="9">
        <v>0.41992498425690644</v>
      </c>
      <c r="L82" s="9">
        <v>0.34853865543275353</v>
      </c>
      <c r="M82" s="9">
        <v>0.34679857002203679</v>
      </c>
      <c r="N82" s="9">
        <v>0.20437588657538172</v>
      </c>
      <c r="O82" s="9">
        <v>9.3065221574978055E-2</v>
      </c>
      <c r="P82" s="15">
        <v>0.10262198277975938</v>
      </c>
    </row>
    <row r="83" spans="1:16" x14ac:dyDescent="0.2">
      <c r="A83" s="7" t="s">
        <v>87</v>
      </c>
      <c r="B83" s="8" t="s">
        <v>95</v>
      </c>
      <c r="C83" s="8">
        <v>2.5926</v>
      </c>
      <c r="D83" s="9">
        <v>0.31641311279064804</v>
      </c>
      <c r="E83" s="9">
        <v>0.42123054605446159</v>
      </c>
      <c r="F83" s="9">
        <v>0.42671897176817059</v>
      </c>
      <c r="G83" s="9">
        <v>0.43677630861253808</v>
      </c>
      <c r="H83" s="9">
        <v>0.28540067657847096</v>
      </c>
      <c r="I83" s="9">
        <v>0.32928498331721695</v>
      </c>
      <c r="J83" s="9">
        <v>0.3429631260132654</v>
      </c>
      <c r="K83" s="9">
        <v>0.43188958156643303</v>
      </c>
      <c r="L83" s="9">
        <v>0.35788232033325124</v>
      </c>
      <c r="M83" s="9">
        <v>0.35440304703350706</v>
      </c>
      <c r="N83" s="9">
        <v>0.2185347291372734</v>
      </c>
      <c r="O83" s="9">
        <v>9.0202427010801084E-2</v>
      </c>
      <c r="P83" s="15">
        <v>0.10167063606238773</v>
      </c>
    </row>
    <row r="84" spans="1:16" x14ac:dyDescent="0.2">
      <c r="A84" s="7" t="s">
        <v>87</v>
      </c>
      <c r="B84" s="8" t="s">
        <v>96</v>
      </c>
      <c r="C84" s="8">
        <v>2.9630000000000001</v>
      </c>
      <c r="D84" s="9">
        <v>0.31221832048206571</v>
      </c>
      <c r="E84" s="9">
        <v>0.4115474344322228</v>
      </c>
      <c r="F84" s="9">
        <v>0.41843668277457235</v>
      </c>
      <c r="G84" s="9">
        <v>0.42893801308785723</v>
      </c>
      <c r="H84" s="9">
        <v>0.28243331189747767</v>
      </c>
      <c r="I84" s="9">
        <v>0.3251694952295493</v>
      </c>
      <c r="J84" s="9">
        <v>0.33637742842083312</v>
      </c>
      <c r="K84" s="9">
        <v>0.42901837983597191</v>
      </c>
      <c r="L84" s="9">
        <v>0.35810775224399488</v>
      </c>
      <c r="M84" s="9">
        <v>0.35533521201093754</v>
      </c>
      <c r="N84" s="9">
        <v>0.21292719400782029</v>
      </c>
      <c r="O84" s="9">
        <v>8.7839300352460944E-2</v>
      </c>
      <c r="P84" s="15">
        <v>0.10048964149109103</v>
      </c>
    </row>
    <row r="85" spans="1:16" x14ac:dyDescent="0.2">
      <c r="A85" s="7" t="s">
        <v>87</v>
      </c>
      <c r="B85" s="8" t="s">
        <v>97</v>
      </c>
      <c r="C85" s="8">
        <v>3.7093000000000003</v>
      </c>
      <c r="D85" s="9">
        <v>0.29436478140177263</v>
      </c>
      <c r="E85" s="9">
        <v>0.38877922030798218</v>
      </c>
      <c r="F85" s="9">
        <v>0.39442846713525592</v>
      </c>
      <c r="G85" s="9">
        <v>0.40379328199306136</v>
      </c>
      <c r="H85" s="9">
        <v>0.26447504079066836</v>
      </c>
      <c r="I85" s="9">
        <v>0.30781334858951348</v>
      </c>
      <c r="J85" s="9">
        <v>0.32435427801627753</v>
      </c>
      <c r="K85" s="9">
        <v>0.41189955904273795</v>
      </c>
      <c r="L85" s="9">
        <v>0.34037372971364571</v>
      </c>
      <c r="M85" s="9">
        <v>0.34136949243309622</v>
      </c>
      <c r="N85" s="9">
        <v>0.20267866000273099</v>
      </c>
      <c r="O85" s="9">
        <v>7.0802646729412097E-2</v>
      </c>
      <c r="P85" s="15">
        <v>8.1609652066890095E-2</v>
      </c>
    </row>
    <row r="86" spans="1:16" x14ac:dyDescent="0.2">
      <c r="A86" s="7" t="s">
        <v>87</v>
      </c>
      <c r="B86" s="8" t="s">
        <v>98</v>
      </c>
      <c r="C86" s="8">
        <v>4.0796999999999999</v>
      </c>
      <c r="D86" s="9">
        <v>0.2904587094974907</v>
      </c>
      <c r="E86" s="9">
        <v>0.38937661171658827</v>
      </c>
      <c r="F86" s="9">
        <v>0.39042205350238063</v>
      </c>
      <c r="G86" s="9">
        <v>0.40052995759265547</v>
      </c>
      <c r="H86" s="9">
        <v>0.26083063155219299</v>
      </c>
      <c r="I86" s="9">
        <v>0.30300010809962169</v>
      </c>
      <c r="J86" s="9">
        <v>0.31843858459922436</v>
      </c>
      <c r="K86" s="9">
        <v>0.41621186238372476</v>
      </c>
      <c r="L86" s="9">
        <v>0.34192511513088475</v>
      </c>
      <c r="M86" s="9">
        <v>0.34252397102323501</v>
      </c>
      <c r="N86" s="9">
        <v>0.19316152949391999</v>
      </c>
      <c r="O86" s="9">
        <v>5.9121154873786434E-2</v>
      </c>
      <c r="P86" s="15">
        <v>6.9962934001673596E-2</v>
      </c>
    </row>
    <row r="87" spans="1:16" x14ac:dyDescent="0.2">
      <c r="A87" s="7" t="s">
        <v>87</v>
      </c>
      <c r="B87" s="8" t="s">
        <v>99</v>
      </c>
      <c r="C87" s="8">
        <v>4.4500999999999999</v>
      </c>
      <c r="D87" s="9">
        <v>0.28582141957190194</v>
      </c>
      <c r="E87" s="9">
        <v>0.38046051591491969</v>
      </c>
      <c r="F87" s="9">
        <v>0.38061736051453265</v>
      </c>
      <c r="G87" s="9">
        <v>0.39121030911397325</v>
      </c>
      <c r="H87" s="9">
        <v>0.25639381565708563</v>
      </c>
      <c r="I87" s="9">
        <v>0.29868953878537058</v>
      </c>
      <c r="J87" s="9">
        <v>0.31541437308000442</v>
      </c>
      <c r="K87" s="9">
        <v>0.40676441204922614</v>
      </c>
      <c r="L87" s="9">
        <v>0.33285269756236407</v>
      </c>
      <c r="M87" s="9">
        <v>0.33314210341250911</v>
      </c>
      <c r="N87" s="9">
        <v>0.19947227097179193</v>
      </c>
      <c r="O87" s="9">
        <v>6.1563127236937389E-2</v>
      </c>
      <c r="P87" s="15">
        <v>7.3276510564108721E-2</v>
      </c>
    </row>
    <row r="88" spans="1:16" x14ac:dyDescent="0.2">
      <c r="A88" s="7" t="s">
        <v>87</v>
      </c>
      <c r="B88" s="8" t="s">
        <v>100</v>
      </c>
      <c r="C88" s="8">
        <v>4.8205</v>
      </c>
      <c r="D88" s="9">
        <v>0.28145624154102344</v>
      </c>
      <c r="E88" s="9">
        <v>0.37893088456851171</v>
      </c>
      <c r="F88" s="9">
        <v>0.37455180158125273</v>
      </c>
      <c r="G88" s="9">
        <v>0.38412493946364534</v>
      </c>
      <c r="H88" s="9">
        <v>0.25284740471156258</v>
      </c>
      <c r="I88" s="9">
        <v>0.29666255579671985</v>
      </c>
      <c r="J88" s="9">
        <v>0.31056212670259392</v>
      </c>
      <c r="K88" s="9">
        <v>0.39665518986201737</v>
      </c>
      <c r="L88" s="9">
        <v>0.32568060366121598</v>
      </c>
      <c r="M88" s="9">
        <v>0.32449826368616297</v>
      </c>
      <c r="N88" s="9">
        <v>0.1957417538030706</v>
      </c>
      <c r="O88" s="9">
        <v>6.2911143205242298E-2</v>
      </c>
      <c r="P88" s="15">
        <v>7.4308231450285672E-2</v>
      </c>
    </row>
    <row r="89" spans="1:16" x14ac:dyDescent="0.2">
      <c r="A89" s="7" t="s">
        <v>87</v>
      </c>
      <c r="B89" s="8" t="s">
        <v>101</v>
      </c>
      <c r="C89" s="8">
        <v>5.1909000000000001</v>
      </c>
      <c r="D89" s="9">
        <v>0.26966645854679977</v>
      </c>
      <c r="E89" s="9">
        <v>0.37243917677881211</v>
      </c>
      <c r="F89" s="9">
        <v>0.36744803711804075</v>
      </c>
      <c r="G89" s="9">
        <v>0.37601950724182903</v>
      </c>
      <c r="H89" s="9">
        <v>0.23920565062744462</v>
      </c>
      <c r="I89" s="9">
        <v>0.2844340657106742</v>
      </c>
      <c r="J89" s="9">
        <v>0.29724619506012789</v>
      </c>
      <c r="K89" s="9">
        <v>0.38806930418006336</v>
      </c>
      <c r="L89" s="9">
        <v>0.31893133810863744</v>
      </c>
      <c r="M89" s="9">
        <v>0.31727617827604015</v>
      </c>
      <c r="N89" s="9">
        <v>0.17771777707393949</v>
      </c>
      <c r="O89" s="9">
        <v>4.2626713680727769E-2</v>
      </c>
      <c r="P89" s="15">
        <v>5.4583558705259945E-2</v>
      </c>
    </row>
    <row r="90" spans="1:16" x14ac:dyDescent="0.2">
      <c r="A90" s="7" t="s">
        <v>87</v>
      </c>
      <c r="B90" s="8" t="s">
        <v>102</v>
      </c>
      <c r="C90" s="8">
        <v>5.5612000000000004</v>
      </c>
      <c r="D90" s="9">
        <v>0.2840285914476901</v>
      </c>
      <c r="E90" s="9">
        <v>0.38762646736952255</v>
      </c>
      <c r="F90" s="9">
        <v>0.38300928335638973</v>
      </c>
      <c r="G90" s="9">
        <v>0.39243919401429911</v>
      </c>
      <c r="H90" s="9">
        <v>0.2591769671914575</v>
      </c>
      <c r="I90" s="9">
        <v>0.30245428943904101</v>
      </c>
      <c r="J90" s="9">
        <v>0.31339786619400362</v>
      </c>
      <c r="K90" s="9">
        <v>0.39811567219849309</v>
      </c>
      <c r="L90" s="9">
        <v>0.33417780049374812</v>
      </c>
      <c r="M90" s="9">
        <v>0.33169634248173646</v>
      </c>
      <c r="N90" s="9">
        <v>0.18429660353782229</v>
      </c>
      <c r="O90" s="9">
        <v>5.7029470077986477E-2</v>
      </c>
      <c r="P90" s="15">
        <v>6.4923141017781918E-2</v>
      </c>
    </row>
    <row r="91" spans="1:16" x14ac:dyDescent="0.2">
      <c r="A91" s="7" t="s">
        <v>87</v>
      </c>
      <c r="B91" s="8" t="s">
        <v>103</v>
      </c>
      <c r="C91" s="8">
        <v>5.9316000000000004</v>
      </c>
      <c r="D91" s="9">
        <v>0.27244663689062903</v>
      </c>
      <c r="E91" s="9">
        <v>0.37839723306416778</v>
      </c>
      <c r="F91" s="9">
        <v>0.37223513979160971</v>
      </c>
      <c r="G91" s="9">
        <v>0.38217355068287723</v>
      </c>
      <c r="H91" s="9">
        <v>0.24681190933339095</v>
      </c>
      <c r="I91" s="9">
        <v>0.29023402220837297</v>
      </c>
      <c r="J91" s="9">
        <v>0.30481890320117017</v>
      </c>
      <c r="K91" s="9">
        <v>0.38953186004681095</v>
      </c>
      <c r="L91" s="9">
        <v>0.32670066317656088</v>
      </c>
      <c r="M91" s="9">
        <v>0.32311146739188162</v>
      </c>
      <c r="N91" s="9">
        <v>0.1674362274332804</v>
      </c>
      <c r="O91" s="9">
        <v>3.9920486586872139E-2</v>
      </c>
      <c r="P91" s="15">
        <v>4.79881797705538E-2</v>
      </c>
    </row>
    <row r="92" spans="1:16" x14ac:dyDescent="0.2">
      <c r="A92" s="7" t="s">
        <v>87</v>
      </c>
      <c r="B92" s="8" t="s">
        <v>104</v>
      </c>
      <c r="C92" s="8">
        <v>9.4809000000000001</v>
      </c>
      <c r="D92" s="9">
        <v>0.2214521308261552</v>
      </c>
      <c r="E92" s="9">
        <v>0.30379644395202898</v>
      </c>
      <c r="F92" s="9">
        <v>0.30595036524503627</v>
      </c>
      <c r="G92" s="9">
        <v>0.31981329507365291</v>
      </c>
      <c r="H92" s="9">
        <v>0.18507843801010437</v>
      </c>
      <c r="I92" s="9">
        <v>0.22892880240811098</v>
      </c>
      <c r="J92" s="9">
        <v>0.23900238810162008</v>
      </c>
      <c r="K92" s="9">
        <v>0.29605274123544328</v>
      </c>
      <c r="L92" s="9">
        <v>0.2462263393966764</v>
      </c>
      <c r="M92" s="9">
        <v>0.24087241636281617</v>
      </c>
      <c r="N92" s="9">
        <v>0.16308376381280373</v>
      </c>
      <c r="O92" s="9">
        <v>5.8854328550210319E-2</v>
      </c>
      <c r="P92" s="15">
        <v>6.9766247765358738E-2</v>
      </c>
    </row>
    <row r="93" spans="1:16" x14ac:dyDescent="0.2">
      <c r="A93" s="7" t="s">
        <v>87</v>
      </c>
      <c r="B93" s="8" t="s">
        <v>105</v>
      </c>
      <c r="C93" s="8">
        <v>9.8512000000000004</v>
      </c>
      <c r="D93" s="9">
        <v>0.21684297498377389</v>
      </c>
      <c r="E93" s="9">
        <v>0.3058838939586167</v>
      </c>
      <c r="F93" s="9">
        <v>0.30168207770217725</v>
      </c>
      <c r="G93" s="9">
        <v>0.31707869077244988</v>
      </c>
      <c r="H93" s="9">
        <v>0.17611942231693117</v>
      </c>
      <c r="I93" s="9">
        <v>0.21946404361860175</v>
      </c>
      <c r="J93" s="9">
        <v>0.23004778677905319</v>
      </c>
      <c r="K93" s="9">
        <v>0.28909293695256716</v>
      </c>
      <c r="L93" s="9">
        <v>0.24035794442353589</v>
      </c>
      <c r="M93" s="9">
        <v>0.23167467375955481</v>
      </c>
      <c r="N93" s="9">
        <v>0.16685700816218824</v>
      </c>
      <c r="O93" s="9">
        <v>5.6279384881250304E-2</v>
      </c>
      <c r="P93" s="15">
        <v>6.7577836478360229E-2</v>
      </c>
    </row>
    <row r="94" spans="1:16" x14ac:dyDescent="0.2">
      <c r="A94" s="7" t="s">
        <v>87</v>
      </c>
      <c r="B94" s="8" t="s">
        <v>106</v>
      </c>
      <c r="C94" s="8">
        <v>10.2216</v>
      </c>
      <c r="D94" s="9">
        <v>0.21448254937786418</v>
      </c>
      <c r="E94" s="9">
        <v>0.30060133399099176</v>
      </c>
      <c r="F94" s="9">
        <v>0.29633640289062396</v>
      </c>
      <c r="G94" s="9">
        <v>0.31145848118639896</v>
      </c>
      <c r="H94" s="9">
        <v>0.16500148128362141</v>
      </c>
      <c r="I94" s="9">
        <v>0.20863467587006496</v>
      </c>
      <c r="J94" s="9">
        <v>0.21917017855120013</v>
      </c>
      <c r="K94" s="9">
        <v>0.27695672813712324</v>
      </c>
      <c r="L94" s="9">
        <v>0.23300713057081548</v>
      </c>
      <c r="M94" s="9">
        <v>0.22177941933127276</v>
      </c>
      <c r="N94" s="9">
        <v>0.17600241079966039</v>
      </c>
      <c r="O94" s="9">
        <v>7.7326871418527038E-2</v>
      </c>
      <c r="P94" s="15">
        <v>8.7515478504070293E-2</v>
      </c>
    </row>
    <row r="95" spans="1:16" x14ac:dyDescent="0.2">
      <c r="A95" s="7" t="s">
        <v>87</v>
      </c>
      <c r="B95" s="8" t="s">
        <v>107</v>
      </c>
      <c r="C95" s="8">
        <v>10.592000000000001</v>
      </c>
      <c r="D95" s="9">
        <v>0.20537548586346391</v>
      </c>
      <c r="E95" s="9">
        <v>0.2886994822761364</v>
      </c>
      <c r="F95" s="9">
        <v>0.28488964568397479</v>
      </c>
      <c r="G95" s="9">
        <v>0.3005706381350412</v>
      </c>
      <c r="H95" s="9">
        <v>0.155992927743866</v>
      </c>
      <c r="I95" s="9">
        <v>0.20092715093777702</v>
      </c>
      <c r="J95" s="9">
        <v>0.21134236357419506</v>
      </c>
      <c r="K95" s="9">
        <v>0.26204419765556985</v>
      </c>
      <c r="L95" s="9">
        <v>0.22086223529780619</v>
      </c>
      <c r="M95" s="9">
        <v>0.20976046968832648</v>
      </c>
      <c r="N95" s="9">
        <v>0.17198115647481446</v>
      </c>
      <c r="O95" s="9">
        <v>7.515377264426655E-2</v>
      </c>
      <c r="P95" s="15">
        <v>8.2281790249792625E-2</v>
      </c>
    </row>
    <row r="96" spans="1:16" x14ac:dyDescent="0.2">
      <c r="A96" s="7" t="s">
        <v>87</v>
      </c>
      <c r="B96" s="8" t="s">
        <v>108</v>
      </c>
      <c r="C96" s="8">
        <v>10.962400000000001</v>
      </c>
      <c r="D96" s="9">
        <v>0.19468140424125466</v>
      </c>
      <c r="E96" s="9">
        <v>0.27404746256227852</v>
      </c>
      <c r="F96" s="9">
        <v>0.27200682972812024</v>
      </c>
      <c r="G96" s="9">
        <v>0.28422926757004746</v>
      </c>
      <c r="H96" s="9">
        <v>0.15168614851638026</v>
      </c>
      <c r="I96" s="9">
        <v>0.19639029328160312</v>
      </c>
      <c r="J96" s="9">
        <v>0.20858628019707012</v>
      </c>
      <c r="K96" s="9">
        <v>0.2520556002506209</v>
      </c>
      <c r="L96" s="9">
        <v>0.21796477908498207</v>
      </c>
      <c r="M96" s="9">
        <v>0.20607876638028039</v>
      </c>
      <c r="N96" s="9">
        <v>0.1508176506284854</v>
      </c>
      <c r="O96" s="9">
        <v>5.7424163439404569E-2</v>
      </c>
      <c r="P96" s="15">
        <v>6.4889609255782757E-2</v>
      </c>
    </row>
    <row r="97" spans="1:16" x14ac:dyDescent="0.2">
      <c r="A97" s="7" t="s">
        <v>87</v>
      </c>
      <c r="B97" s="8" t="s">
        <v>109</v>
      </c>
      <c r="C97" s="8">
        <v>11.332699999999999</v>
      </c>
      <c r="D97" s="9">
        <v>0.18354310757170364</v>
      </c>
      <c r="E97" s="9">
        <v>0.26404122707388611</v>
      </c>
      <c r="F97" s="9">
        <v>0.262861965047685</v>
      </c>
      <c r="G97" s="9">
        <v>0.27265071934535207</v>
      </c>
      <c r="H97" s="9">
        <v>0.15342110044591956</v>
      </c>
      <c r="I97" s="9">
        <v>0.19551102427225669</v>
      </c>
      <c r="J97" s="9">
        <v>0.20875808283862754</v>
      </c>
      <c r="K97" s="9">
        <v>0.24019885976519675</v>
      </c>
      <c r="L97" s="9">
        <v>0.20453621752996079</v>
      </c>
      <c r="M97" s="9">
        <v>0.19157086752454314</v>
      </c>
      <c r="N97" s="9">
        <v>0.13024310521297286</v>
      </c>
      <c r="O97" s="9">
        <v>3.586175690894651E-2</v>
      </c>
      <c r="P97" s="15">
        <v>4.2862364895096816E-2</v>
      </c>
    </row>
    <row r="98" spans="1:16" x14ac:dyDescent="0.2">
      <c r="A98" s="7" t="s">
        <v>87</v>
      </c>
      <c r="B98" s="8" t="s">
        <v>110</v>
      </c>
      <c r="C98" s="8">
        <v>11.703099999999999</v>
      </c>
      <c r="D98" s="9">
        <v>0.16908206368632317</v>
      </c>
      <c r="E98" s="9">
        <v>0.24887031635724383</v>
      </c>
      <c r="F98" s="9">
        <v>0.24731087190342435</v>
      </c>
      <c r="G98" s="9">
        <v>0.25624205289038149</v>
      </c>
      <c r="H98" s="9">
        <v>0.13314891101737136</v>
      </c>
      <c r="I98" s="9">
        <v>0.17732183496800247</v>
      </c>
      <c r="J98" s="9">
        <v>0.1925122325268315</v>
      </c>
      <c r="K98" s="9">
        <v>0.23018957928324069</v>
      </c>
      <c r="L98" s="9">
        <v>0.18917162828894502</v>
      </c>
      <c r="M98" s="9">
        <v>0.17700960794492293</v>
      </c>
      <c r="N98" s="9">
        <v>0.12370376789401638</v>
      </c>
      <c r="O98" s="9">
        <v>2.1165843972488416E-2</v>
      </c>
      <c r="P98" s="15">
        <v>3.2338117189009724E-2</v>
      </c>
    </row>
    <row r="99" spans="1:16" x14ac:dyDescent="0.2">
      <c r="A99" s="7" t="s">
        <v>87</v>
      </c>
      <c r="B99" s="8" t="s">
        <v>111</v>
      </c>
      <c r="C99" s="8">
        <v>12.073499999999999</v>
      </c>
      <c r="D99" s="9">
        <v>0.15606792899347618</v>
      </c>
      <c r="E99" s="9">
        <v>0.23270672042572635</v>
      </c>
      <c r="F99" s="9">
        <v>0.23435363762841077</v>
      </c>
      <c r="G99" s="9">
        <v>0.24200637769832534</v>
      </c>
      <c r="H99" s="9">
        <v>0.11449645862453695</v>
      </c>
      <c r="I99" s="9">
        <v>0.15812534178170712</v>
      </c>
      <c r="J99" s="9">
        <v>0.17424885806488022</v>
      </c>
      <c r="K99" s="9">
        <v>0.22166518347472836</v>
      </c>
      <c r="L99" s="9">
        <v>0.18210162802730712</v>
      </c>
      <c r="M99" s="9">
        <v>0.17084734604197199</v>
      </c>
      <c r="N99" s="9">
        <v>0.11402967991569979</v>
      </c>
      <c r="O99" s="9">
        <v>7.6752929527228132E-3</v>
      </c>
      <c r="P99" s="15">
        <v>2.0558623285697065E-2</v>
      </c>
    </row>
    <row r="100" spans="1:16" x14ac:dyDescent="0.2">
      <c r="A100" s="7" t="s">
        <v>87</v>
      </c>
      <c r="B100" s="8" t="s">
        <v>112</v>
      </c>
      <c r="C100" s="8">
        <v>13.201499999999999</v>
      </c>
      <c r="D100" s="9">
        <v>0.12236891244522567</v>
      </c>
      <c r="E100" s="9">
        <v>0.20807295911173465</v>
      </c>
      <c r="F100" s="9">
        <v>0.20360947869521825</v>
      </c>
      <c r="G100" s="9">
        <v>0.21288197542347359</v>
      </c>
      <c r="H100" s="9">
        <v>8.9429878384578901E-2</v>
      </c>
      <c r="I100" s="9">
        <v>0.13183883470709448</v>
      </c>
      <c r="J100" s="9">
        <v>0.15327509059284863</v>
      </c>
      <c r="K100" s="9">
        <v>0.18990561499528827</v>
      </c>
      <c r="L100" s="9">
        <v>0.14810168796917897</v>
      </c>
      <c r="M100" s="9">
        <v>0.1412316475999639</v>
      </c>
      <c r="N100" s="9">
        <v>7.1006610629008191E-2</v>
      </c>
      <c r="O100" s="9">
        <v>-4.7219630241049672E-2</v>
      </c>
      <c r="P100" s="15">
        <v>-3.3707198524630243E-2</v>
      </c>
    </row>
    <row r="101" spans="1:16" x14ac:dyDescent="0.2">
      <c r="A101" s="7" t="s">
        <v>113</v>
      </c>
      <c r="B101" s="8" t="s">
        <v>114</v>
      </c>
      <c r="C101" s="8">
        <v>0</v>
      </c>
      <c r="D101" s="9">
        <v>0.29265446838922921</v>
      </c>
      <c r="E101" s="9">
        <v>0.24223474033579767</v>
      </c>
      <c r="F101" s="9">
        <v>0.24078465873273844</v>
      </c>
      <c r="G101" s="9">
        <v>0.22753750248473667</v>
      </c>
      <c r="H101" s="9">
        <v>0.32459435802027603</v>
      </c>
      <c r="I101" s="9">
        <v>0.30778672880131325</v>
      </c>
      <c r="J101" s="9">
        <v>0.29771387071448008</v>
      </c>
      <c r="K101" s="9">
        <v>0.24998530034676167</v>
      </c>
      <c r="L101" s="9">
        <v>0.33491007662141153</v>
      </c>
      <c r="M101" s="9">
        <v>0.33614385893744897</v>
      </c>
      <c r="N101" s="9">
        <v>0.26242429787354232</v>
      </c>
      <c r="O101" s="9">
        <v>0.34933924124223792</v>
      </c>
      <c r="P101" s="15">
        <v>0.33839898656000617</v>
      </c>
    </row>
    <row r="102" spans="1:16" x14ac:dyDescent="0.2">
      <c r="A102" s="7" t="s">
        <v>113</v>
      </c>
      <c r="B102" s="8" t="s">
        <v>115</v>
      </c>
      <c r="C102" s="8">
        <v>0.37040000000000001</v>
      </c>
      <c r="D102" s="9">
        <v>0.30721388138882483</v>
      </c>
      <c r="E102" s="9">
        <v>0.25361307802728111</v>
      </c>
      <c r="F102" s="9">
        <v>0.25215595187015444</v>
      </c>
      <c r="G102" s="9">
        <v>0.2396486002994252</v>
      </c>
      <c r="H102" s="9">
        <v>0.33791463474786526</v>
      </c>
      <c r="I102" s="9">
        <v>0.32125065645314227</v>
      </c>
      <c r="J102" s="9">
        <v>0.30842974247553967</v>
      </c>
      <c r="K102" s="9">
        <v>0.26009999591845989</v>
      </c>
      <c r="L102" s="9">
        <v>0.34550801834627742</v>
      </c>
      <c r="M102" s="9">
        <v>0.34460346466903863</v>
      </c>
      <c r="N102" s="9">
        <v>0.28642797100370576</v>
      </c>
      <c r="O102" s="9">
        <v>0.37373622954421487</v>
      </c>
      <c r="P102" s="15">
        <v>0.36317823331079396</v>
      </c>
    </row>
    <row r="103" spans="1:16" x14ac:dyDescent="0.2">
      <c r="A103" s="7" t="s">
        <v>113</v>
      </c>
      <c r="B103" s="8" t="s">
        <v>116</v>
      </c>
      <c r="C103" s="8">
        <v>0.74080000000000001</v>
      </c>
      <c r="D103" s="9">
        <v>0.31750587899293387</v>
      </c>
      <c r="E103" s="9">
        <v>0.26690060119642656</v>
      </c>
      <c r="F103" s="9">
        <v>0.26343505149876462</v>
      </c>
      <c r="G103" s="9">
        <v>0.24770091885622875</v>
      </c>
      <c r="H103" s="9">
        <v>0.35114056102340235</v>
      </c>
      <c r="I103" s="9">
        <v>0.33412572219960729</v>
      </c>
      <c r="J103" s="9">
        <v>0.32166448598129765</v>
      </c>
      <c r="K103" s="9">
        <v>0.26814866825337286</v>
      </c>
      <c r="L103" s="9">
        <v>0.35888225883597191</v>
      </c>
      <c r="M103" s="9">
        <v>0.35829015797269625</v>
      </c>
      <c r="N103" s="9">
        <v>0.29107077804872167</v>
      </c>
      <c r="O103" s="9">
        <v>0.37950684220474695</v>
      </c>
      <c r="P103" s="15">
        <v>0.36920450184396952</v>
      </c>
    </row>
    <row r="104" spans="1:16" x14ac:dyDescent="0.2">
      <c r="A104" s="7" t="s">
        <v>113</v>
      </c>
      <c r="B104" s="8" t="s">
        <v>117</v>
      </c>
      <c r="C104" s="8">
        <v>1.1111</v>
      </c>
      <c r="D104" s="9">
        <v>0.31378171934405225</v>
      </c>
      <c r="E104" s="9">
        <v>0.26218123766136758</v>
      </c>
      <c r="F104" s="9">
        <v>0.25944514191996476</v>
      </c>
      <c r="G104" s="9">
        <v>0.24721244521421334</v>
      </c>
      <c r="H104" s="9">
        <v>0.35046162990221386</v>
      </c>
      <c r="I104" s="9">
        <v>0.33204463233253084</v>
      </c>
      <c r="J104" s="9">
        <v>0.31675751008763997</v>
      </c>
      <c r="K104" s="9">
        <v>0.25969789982710334</v>
      </c>
      <c r="L104" s="9">
        <v>0.34794915800816667</v>
      </c>
      <c r="M104" s="9">
        <v>0.34724580574288866</v>
      </c>
      <c r="N104" s="9">
        <v>0.29222033895442345</v>
      </c>
      <c r="O104" s="9">
        <v>0.38095755049853003</v>
      </c>
      <c r="P104" s="15">
        <v>0.36920728197958463</v>
      </c>
    </row>
    <row r="105" spans="1:16" x14ac:dyDescent="0.2">
      <c r="A105" s="7" t="s">
        <v>113</v>
      </c>
      <c r="B105" s="8" t="s">
        <v>118</v>
      </c>
      <c r="C105" s="8">
        <v>1.8575000000000002</v>
      </c>
      <c r="D105" s="9">
        <v>0.31368933562790946</v>
      </c>
      <c r="E105" s="9">
        <v>0.25814916253944448</v>
      </c>
      <c r="F105" s="9">
        <v>0.25499063688952506</v>
      </c>
      <c r="G105" s="9">
        <v>0.24243528000487344</v>
      </c>
      <c r="H105" s="9">
        <v>0.34116755941751109</v>
      </c>
      <c r="I105" s="9">
        <v>0.32566637385834662</v>
      </c>
      <c r="J105" s="9">
        <v>0.30895022795129601</v>
      </c>
      <c r="K105" s="9">
        <v>0.26009999591845989</v>
      </c>
      <c r="L105" s="9">
        <v>0.34510116173596256</v>
      </c>
      <c r="M105" s="9">
        <v>0.34573589655783155</v>
      </c>
      <c r="N105" s="9">
        <v>0.30945842597575968</v>
      </c>
      <c r="O105" s="9">
        <v>0.38971066680679084</v>
      </c>
      <c r="P105" s="15">
        <v>0.38280663987911262</v>
      </c>
    </row>
    <row r="106" spans="1:16" x14ac:dyDescent="0.2">
      <c r="A106" s="7" t="s">
        <v>113</v>
      </c>
      <c r="B106" s="8" t="s">
        <v>119</v>
      </c>
      <c r="C106" s="8">
        <v>2.2277999999999998</v>
      </c>
      <c r="D106" s="9">
        <v>0.3267841730806566</v>
      </c>
      <c r="E106" s="9">
        <v>0.2694018747467789</v>
      </c>
      <c r="F106" s="9">
        <v>0.26624861918215653</v>
      </c>
      <c r="G106" s="9">
        <v>0.25441815312004129</v>
      </c>
      <c r="H106" s="9">
        <v>0.3543692526291653</v>
      </c>
      <c r="I106" s="9">
        <v>0.33948250461141505</v>
      </c>
      <c r="J106" s="9">
        <v>0.32269770209120435</v>
      </c>
      <c r="K106" s="9">
        <v>0.26814866825337286</v>
      </c>
      <c r="L106" s="9">
        <v>0.35524782770002378</v>
      </c>
      <c r="M106" s="9">
        <v>0.35454350564721437</v>
      </c>
      <c r="N106" s="9">
        <v>0.3254740925206609</v>
      </c>
      <c r="O106" s="9">
        <v>0.40869821606774237</v>
      </c>
      <c r="P106" s="15">
        <v>0.40267966039810332</v>
      </c>
    </row>
    <row r="107" spans="1:16" x14ac:dyDescent="0.2">
      <c r="A107" s="7" t="s">
        <v>113</v>
      </c>
      <c r="B107" s="8" t="s">
        <v>120</v>
      </c>
      <c r="C107" s="8">
        <v>2.5982000000000003</v>
      </c>
      <c r="D107" s="9">
        <v>0.33152086322464475</v>
      </c>
      <c r="E107" s="9">
        <v>0.27064131119276424</v>
      </c>
      <c r="F107" s="9">
        <v>0.27024284521148351</v>
      </c>
      <c r="G107" s="9">
        <v>0.25610608836619758</v>
      </c>
      <c r="H107" s="9">
        <v>0.36107847750798222</v>
      </c>
      <c r="I107" s="9">
        <v>0.3469183758420003</v>
      </c>
      <c r="J107" s="9">
        <v>0.33275593730225245</v>
      </c>
      <c r="K107" s="9">
        <v>0.27814564423796767</v>
      </c>
      <c r="L107" s="9">
        <v>0.36335335050285955</v>
      </c>
      <c r="M107" s="9">
        <v>0.36035788231160115</v>
      </c>
      <c r="N107" s="9">
        <v>0.33332162811448546</v>
      </c>
      <c r="O107" s="9">
        <v>0.40545459349028734</v>
      </c>
      <c r="P107" s="15">
        <v>0.39987422461585537</v>
      </c>
    </row>
    <row r="108" spans="1:16" x14ac:dyDescent="0.2">
      <c r="A108" s="7" t="s">
        <v>113</v>
      </c>
      <c r="B108" s="8" t="s">
        <v>121</v>
      </c>
      <c r="C108" s="8">
        <v>2.9685999999999999</v>
      </c>
      <c r="D108" s="9">
        <v>0.35312830044811228</v>
      </c>
      <c r="E108" s="9">
        <v>0.2969158838006552</v>
      </c>
      <c r="F108" s="9">
        <v>0.30001143138285979</v>
      </c>
      <c r="G108" s="9">
        <v>0.28563353587540546</v>
      </c>
      <c r="H108" s="9">
        <v>0.38296623542306629</v>
      </c>
      <c r="I108" s="9">
        <v>0.36870131776673049</v>
      </c>
      <c r="J108" s="9">
        <v>0.35214436122354992</v>
      </c>
      <c r="K108" s="9">
        <v>0.30007671840436112</v>
      </c>
      <c r="L108" s="9">
        <v>0.38028501996988828</v>
      </c>
      <c r="M108" s="9">
        <v>0.37964607622794272</v>
      </c>
      <c r="N108" s="9">
        <v>0.35169052199794087</v>
      </c>
      <c r="O108" s="9">
        <v>0.42338078208811813</v>
      </c>
      <c r="P108" s="15">
        <v>0.41608772121682902</v>
      </c>
    </row>
    <row r="109" spans="1:16" x14ac:dyDescent="0.2">
      <c r="A109" s="7" t="s">
        <v>113</v>
      </c>
      <c r="B109" s="8" t="s">
        <v>122</v>
      </c>
      <c r="C109" s="8">
        <v>3.3390000000000004</v>
      </c>
      <c r="D109" s="9">
        <v>0.35621920058964873</v>
      </c>
      <c r="E109" s="9">
        <v>0.29348997982278685</v>
      </c>
      <c r="F109" s="9">
        <v>0.30336734285239941</v>
      </c>
      <c r="G109" s="9">
        <v>0.28749262829077615</v>
      </c>
      <c r="H109" s="9">
        <v>0.39038878534590832</v>
      </c>
      <c r="I109" s="9">
        <v>0.37689722048719737</v>
      </c>
      <c r="J109" s="9">
        <v>0.35994216338414114</v>
      </c>
      <c r="K109" s="9">
        <v>0.30628101482389269</v>
      </c>
      <c r="L109" s="9">
        <v>0.38460446375411617</v>
      </c>
      <c r="M109" s="9">
        <v>0.3875146536459686</v>
      </c>
      <c r="N109" s="9">
        <v>0.3456519476894469</v>
      </c>
      <c r="O109" s="9">
        <v>0.42331114061938951</v>
      </c>
      <c r="P109" s="15">
        <v>0.41568906635976099</v>
      </c>
    </row>
    <row r="110" spans="1:16" x14ac:dyDescent="0.2">
      <c r="A110" s="7" t="s">
        <v>113</v>
      </c>
      <c r="B110" s="8" t="s">
        <v>123</v>
      </c>
      <c r="C110" s="8">
        <v>3.7093000000000003</v>
      </c>
      <c r="D110" s="9">
        <v>0.36757232761091885</v>
      </c>
      <c r="E110" s="9">
        <v>0.30204087847329458</v>
      </c>
      <c r="F110" s="9">
        <v>0.31509333915004795</v>
      </c>
      <c r="G110" s="9">
        <v>0.30188322345028434</v>
      </c>
      <c r="H110" s="9">
        <v>0.40692509028611806</v>
      </c>
      <c r="I110" s="9">
        <v>0.39181818438253768</v>
      </c>
      <c r="J110" s="9">
        <v>0.37691242493700411</v>
      </c>
      <c r="K110" s="9">
        <v>0.31682223974787738</v>
      </c>
      <c r="L110" s="9">
        <v>0.39535308937210994</v>
      </c>
      <c r="M110" s="9">
        <v>0.39723971564922794</v>
      </c>
      <c r="N110" s="9">
        <v>0.35703810226796218</v>
      </c>
      <c r="O110" s="9">
        <v>0.42988249944866336</v>
      </c>
      <c r="P110" s="15">
        <v>0.41985914416589903</v>
      </c>
    </row>
    <row r="111" spans="1:16" x14ac:dyDescent="0.2">
      <c r="A111" s="7" t="s">
        <v>113</v>
      </c>
      <c r="B111" s="8" t="s">
        <v>124</v>
      </c>
      <c r="C111" s="8">
        <v>4.0796999999999999</v>
      </c>
      <c r="D111" s="9">
        <v>0.36058199383570527</v>
      </c>
      <c r="E111" s="9">
        <v>0.29243117150595438</v>
      </c>
      <c r="F111" s="9">
        <v>0.3070654106768928</v>
      </c>
      <c r="G111" s="9">
        <v>0.28984509090434291</v>
      </c>
      <c r="H111" s="9">
        <v>0.39624616342261537</v>
      </c>
      <c r="I111" s="9">
        <v>0.38470811687853174</v>
      </c>
      <c r="J111" s="9">
        <v>0.3725098611274531</v>
      </c>
      <c r="K111" s="9">
        <v>0.31206653493684239</v>
      </c>
      <c r="L111" s="9">
        <v>0.39381037465004581</v>
      </c>
      <c r="M111" s="9">
        <v>0.39704177691344056</v>
      </c>
      <c r="N111" s="9">
        <v>0.34710738840220107</v>
      </c>
      <c r="O111" s="9">
        <v>0.42134064942747274</v>
      </c>
      <c r="P111" s="15">
        <v>0.41281138718267046</v>
      </c>
    </row>
    <row r="112" spans="1:16" x14ac:dyDescent="0.2">
      <c r="A112" s="7" t="s">
        <v>113</v>
      </c>
      <c r="B112" s="8" t="s">
        <v>125</v>
      </c>
      <c r="C112" s="8">
        <v>4.8259999999999996</v>
      </c>
      <c r="D112" s="9">
        <v>0.36826074308880274</v>
      </c>
      <c r="E112" s="9">
        <v>0.30868792728768812</v>
      </c>
      <c r="F112" s="9">
        <v>0.31919682868629645</v>
      </c>
      <c r="G112" s="9">
        <v>0.30433237391951418</v>
      </c>
      <c r="H112" s="9">
        <v>0.41000484888314676</v>
      </c>
      <c r="I112" s="9">
        <v>0.40125411254746801</v>
      </c>
      <c r="J112" s="9">
        <v>0.38819434830527072</v>
      </c>
      <c r="K112" s="9">
        <v>0.33120597644521793</v>
      </c>
      <c r="L112" s="9">
        <v>0.40519421696364022</v>
      </c>
      <c r="M112" s="9">
        <v>0.40678733297693592</v>
      </c>
      <c r="N112" s="9">
        <v>0.32790148525092205</v>
      </c>
      <c r="O112" s="9">
        <v>0.41199238707275515</v>
      </c>
      <c r="P112" s="15">
        <v>0.40437707872677836</v>
      </c>
    </row>
    <row r="113" spans="1:16" x14ac:dyDescent="0.2">
      <c r="A113" s="7" t="s">
        <v>113</v>
      </c>
      <c r="B113" s="8" t="s">
        <v>126</v>
      </c>
      <c r="C113" s="8">
        <v>20.040800000000001</v>
      </c>
      <c r="D113" s="9">
        <v>0.44975434575055423</v>
      </c>
      <c r="E113" s="9">
        <v>0.47178401231443912</v>
      </c>
      <c r="F113" s="9">
        <v>0.49900230270728918</v>
      </c>
      <c r="G113" s="9">
        <v>0.48304381178326106</v>
      </c>
      <c r="H113" s="9">
        <v>0.4478386054015755</v>
      </c>
      <c r="I113" s="9">
        <v>0.45529562594754092</v>
      </c>
      <c r="J113" s="9">
        <v>0.45275276460923947</v>
      </c>
      <c r="K113" s="9">
        <v>0.41702870300039807</v>
      </c>
      <c r="L113" s="9">
        <v>0.42706688071308779</v>
      </c>
      <c r="M113" s="9">
        <v>0.42497729133835449</v>
      </c>
      <c r="N113" s="9">
        <v>0.41910324129723947</v>
      </c>
      <c r="O113" s="9">
        <v>0.45068329647643118</v>
      </c>
      <c r="P113" s="15">
        <v>0.44847561341779402</v>
      </c>
    </row>
    <row r="114" spans="1:16" x14ac:dyDescent="0.2">
      <c r="A114" s="7" t="s">
        <v>113</v>
      </c>
      <c r="B114" s="8" t="s">
        <v>127</v>
      </c>
      <c r="C114" s="8">
        <v>20.411199999999997</v>
      </c>
      <c r="D114" s="9">
        <v>0.43290464893008079</v>
      </c>
      <c r="E114" s="9">
        <v>0.45028522048708036</v>
      </c>
      <c r="F114" s="9">
        <v>0.47433945461029409</v>
      </c>
      <c r="G114" s="9">
        <v>0.45848008396659479</v>
      </c>
      <c r="H114" s="9">
        <v>0.43092152487299695</v>
      </c>
      <c r="I114" s="9">
        <v>0.43839595019220451</v>
      </c>
      <c r="J114" s="9">
        <v>0.43795688820306516</v>
      </c>
      <c r="K114" s="9">
        <v>0.39947011078401373</v>
      </c>
      <c r="L114" s="9">
        <v>0.41468241719605942</v>
      </c>
      <c r="M114" s="9">
        <v>0.41040273210152961</v>
      </c>
      <c r="N114" s="9">
        <v>0.40518551017172261</v>
      </c>
      <c r="O114" s="9">
        <v>0.4377048517780302</v>
      </c>
      <c r="P114" s="15">
        <v>0.4370310427973777</v>
      </c>
    </row>
    <row r="115" spans="1:16" x14ac:dyDescent="0.2">
      <c r="A115" s="7" t="s">
        <v>113</v>
      </c>
      <c r="B115" s="8" t="s">
        <v>128</v>
      </c>
      <c r="C115" s="8">
        <v>20.781500000000001</v>
      </c>
      <c r="D115" s="9">
        <v>0.41274415753491778</v>
      </c>
      <c r="E115" s="9">
        <v>0.44124613921655115</v>
      </c>
      <c r="F115" s="9">
        <v>0.46005381194756789</v>
      </c>
      <c r="G115" s="9">
        <v>0.44411480173734952</v>
      </c>
      <c r="H115" s="9">
        <v>0.40680995495702121</v>
      </c>
      <c r="I115" s="9">
        <v>0.41434906766709084</v>
      </c>
      <c r="J115" s="9">
        <v>0.4122536372674197</v>
      </c>
      <c r="K115" s="9">
        <v>0.37126835658714741</v>
      </c>
      <c r="L115" s="9">
        <v>0.38299541994560027</v>
      </c>
      <c r="M115" s="9">
        <v>0.37687745418482876</v>
      </c>
      <c r="N115" s="9">
        <v>0.39782913742659698</v>
      </c>
      <c r="O115" s="9">
        <v>0.4240527668375495</v>
      </c>
      <c r="P115" s="15">
        <v>0.42107934264428959</v>
      </c>
    </row>
    <row r="116" spans="1:16" x14ac:dyDescent="0.2">
      <c r="A116" s="7" t="s">
        <v>113</v>
      </c>
      <c r="B116" s="8" t="s">
        <v>129</v>
      </c>
      <c r="C116" s="8">
        <v>21.151900000000001</v>
      </c>
      <c r="D116" s="9">
        <v>0.42444845777565815</v>
      </c>
      <c r="E116" s="9">
        <v>0.44427792871336608</v>
      </c>
      <c r="F116" s="9">
        <v>0.4695639883556248</v>
      </c>
      <c r="G116" s="9">
        <v>0.45350397184729513</v>
      </c>
      <c r="H116" s="9">
        <v>0.41377690387121874</v>
      </c>
      <c r="I116" s="9">
        <v>0.42266808388165056</v>
      </c>
      <c r="J116" s="9">
        <v>0.4199242569580286</v>
      </c>
      <c r="K116" s="9">
        <v>0.3839348122774493</v>
      </c>
      <c r="L116" s="9">
        <v>0.39376691814635362</v>
      </c>
      <c r="M116" s="9">
        <v>0.38653715564877583</v>
      </c>
      <c r="N116" s="9">
        <v>0.41737321986306836</v>
      </c>
      <c r="O116" s="9">
        <v>0.44750188690455661</v>
      </c>
      <c r="P116" s="15">
        <v>0.44055236684051041</v>
      </c>
    </row>
    <row r="117" spans="1:16" x14ac:dyDescent="0.2">
      <c r="A117" s="7" t="s">
        <v>113</v>
      </c>
      <c r="B117" s="8" t="s">
        <v>130</v>
      </c>
      <c r="C117" s="8">
        <v>21.522300000000001</v>
      </c>
      <c r="D117" s="9">
        <v>0.4245353039179236</v>
      </c>
      <c r="E117" s="9">
        <v>0.45529962974857052</v>
      </c>
      <c r="F117" s="9">
        <v>0.47885599127855871</v>
      </c>
      <c r="G117" s="9">
        <v>0.46121372314046621</v>
      </c>
      <c r="H117" s="9">
        <v>0.40507259654600247</v>
      </c>
      <c r="I117" s="9">
        <v>0.41218853649523385</v>
      </c>
      <c r="J117" s="9">
        <v>0.40764044746372885</v>
      </c>
      <c r="K117" s="9">
        <v>0.39046967889984152</v>
      </c>
      <c r="L117" s="9">
        <v>0.39869929500914147</v>
      </c>
      <c r="M117" s="9">
        <v>0.38800761283823065</v>
      </c>
      <c r="N117" s="9">
        <v>0.41377357664190062</v>
      </c>
      <c r="O117" s="9">
        <v>0.44414223395550501</v>
      </c>
      <c r="P117" s="15">
        <v>0.43906032499790254</v>
      </c>
    </row>
    <row r="118" spans="1:16" x14ac:dyDescent="0.2">
      <c r="A118" s="7" t="s">
        <v>113</v>
      </c>
      <c r="B118" s="8" t="s">
        <v>131</v>
      </c>
      <c r="C118" s="8">
        <v>21.892700000000001</v>
      </c>
      <c r="D118" s="9">
        <v>0.41537915389487384</v>
      </c>
      <c r="E118" s="9">
        <v>0.44889754416247057</v>
      </c>
      <c r="F118" s="9">
        <v>0.47067750117296547</v>
      </c>
      <c r="G118" s="9">
        <v>0.45386885701662133</v>
      </c>
      <c r="H118" s="9">
        <v>0.38864674842939656</v>
      </c>
      <c r="I118" s="9">
        <v>0.39613559620276095</v>
      </c>
      <c r="J118" s="9">
        <v>0.39225459803875695</v>
      </c>
      <c r="K118" s="9">
        <v>0.37840655421830066</v>
      </c>
      <c r="L118" s="9">
        <v>0.38593572620856598</v>
      </c>
      <c r="M118" s="9">
        <v>0.37408167378714358</v>
      </c>
      <c r="N118" s="9">
        <v>0.41473989150785673</v>
      </c>
      <c r="O118" s="9">
        <v>0.44292884951640116</v>
      </c>
      <c r="P118" s="15">
        <v>0.43797630647724534</v>
      </c>
    </row>
    <row r="119" spans="1:16" x14ac:dyDescent="0.2">
      <c r="A119" s="7" t="s">
        <v>113</v>
      </c>
      <c r="B119" s="8" t="s">
        <v>132</v>
      </c>
      <c r="C119" s="8">
        <v>22.638999999999999</v>
      </c>
      <c r="D119" s="9">
        <v>0.43223119725005538</v>
      </c>
      <c r="E119" s="9">
        <v>0.45948368687630192</v>
      </c>
      <c r="F119" s="9">
        <v>0.48616451994989035</v>
      </c>
      <c r="G119" s="9">
        <v>0.47083144265655141</v>
      </c>
      <c r="H119" s="9">
        <v>0.41438335778477553</v>
      </c>
      <c r="I119" s="9">
        <v>0.42362122184558509</v>
      </c>
      <c r="J119" s="9">
        <v>0.41943351724473771</v>
      </c>
      <c r="K119" s="9">
        <v>0.38956315059275137</v>
      </c>
      <c r="L119" s="9">
        <v>0.39352010902503021</v>
      </c>
      <c r="M119" s="9">
        <v>0.38732397370889382</v>
      </c>
      <c r="N119" s="9">
        <v>0.43224832120807499</v>
      </c>
      <c r="O119" s="9">
        <v>0.45927103376275746</v>
      </c>
      <c r="P119" s="15">
        <v>0.45093003234531426</v>
      </c>
    </row>
    <row r="120" spans="1:16" x14ac:dyDescent="0.2">
      <c r="A120" s="7" t="s">
        <v>113</v>
      </c>
      <c r="B120" s="8" t="s">
        <v>133</v>
      </c>
      <c r="C120" s="8">
        <v>23.009399999999999</v>
      </c>
      <c r="D120" s="9">
        <v>0.44527480031182298</v>
      </c>
      <c r="E120" s="9">
        <v>0.46751676124971991</v>
      </c>
      <c r="F120" s="9">
        <v>0.49560342468897084</v>
      </c>
      <c r="G120" s="9">
        <v>0.48161064386672048</v>
      </c>
      <c r="H120" s="9">
        <v>0.42508259479686766</v>
      </c>
      <c r="I120" s="9">
        <v>0.43364137139095343</v>
      </c>
      <c r="J120" s="9">
        <v>0.43033991035692909</v>
      </c>
      <c r="K120" s="9">
        <v>0.40252235960303295</v>
      </c>
      <c r="L120" s="9">
        <v>0.40606235742493124</v>
      </c>
      <c r="M120" s="9">
        <v>0.40242089674527876</v>
      </c>
      <c r="N120" s="9">
        <v>0.4510513151453851</v>
      </c>
      <c r="O120" s="9">
        <v>0.47944204000155199</v>
      </c>
      <c r="P120" s="15">
        <v>0.46800392847153366</v>
      </c>
    </row>
    <row r="121" spans="1:16" x14ac:dyDescent="0.2">
      <c r="A121" s="7" t="s">
        <v>113</v>
      </c>
      <c r="B121" s="8" t="s">
        <v>134</v>
      </c>
      <c r="C121" s="8">
        <v>23.755699999999997</v>
      </c>
      <c r="D121" s="9">
        <v>0.46735165746170287</v>
      </c>
      <c r="E121" s="9">
        <v>0.50207736217307364</v>
      </c>
      <c r="F121" s="9">
        <v>0.52723191652657553</v>
      </c>
      <c r="G121" s="9">
        <v>0.51096532711101439</v>
      </c>
      <c r="H121" s="9">
        <v>0.45503473188830668</v>
      </c>
      <c r="I121" s="9">
        <v>0.46493869729107873</v>
      </c>
      <c r="J121" s="9">
        <v>0.4597736346505803</v>
      </c>
      <c r="K121" s="9">
        <v>0.4248327494448263</v>
      </c>
      <c r="L121" s="9">
        <v>0.43085210924618522</v>
      </c>
      <c r="M121" s="9">
        <v>0.42651047176890694</v>
      </c>
      <c r="N121" s="9">
        <v>0.45575935487238239</v>
      </c>
      <c r="O121" s="9">
        <v>0.47977467613828778</v>
      </c>
      <c r="P121" s="15">
        <v>0.47046885842921632</v>
      </c>
    </row>
    <row r="122" spans="1:16" x14ac:dyDescent="0.2">
      <c r="A122" s="7" t="s">
        <v>113</v>
      </c>
      <c r="B122" s="8" t="s">
        <v>135</v>
      </c>
      <c r="C122" s="8">
        <v>35.801699999999997</v>
      </c>
      <c r="D122" s="9">
        <v>0.43079834478084417</v>
      </c>
      <c r="E122" s="9">
        <v>0.51884182115123256</v>
      </c>
      <c r="F122" s="9">
        <v>0.52637747112758382</v>
      </c>
      <c r="G122" s="9">
        <v>0.52859955511266155</v>
      </c>
      <c r="H122" s="9">
        <v>0.41743694556731525</v>
      </c>
      <c r="I122" s="9">
        <v>0.4394106100155617</v>
      </c>
      <c r="J122" s="9">
        <v>0.45771822982430027</v>
      </c>
      <c r="K122" s="9">
        <v>0.47082042570829052</v>
      </c>
      <c r="L122" s="9">
        <v>0.44314656871739549</v>
      </c>
      <c r="M122" s="9">
        <v>0.45160414056684461</v>
      </c>
      <c r="N122" s="9">
        <v>0.35835994956697048</v>
      </c>
      <c r="O122" s="9">
        <v>0.27153685543503425</v>
      </c>
      <c r="P122" s="15">
        <v>0.28572756457694054</v>
      </c>
    </row>
    <row r="123" spans="1:16" x14ac:dyDescent="0.2">
      <c r="A123" s="7" t="s">
        <v>113</v>
      </c>
      <c r="B123" s="8" t="s">
        <v>136</v>
      </c>
      <c r="C123" s="8">
        <v>36.548000000000002</v>
      </c>
      <c r="D123" s="9">
        <v>0.39868638233285636</v>
      </c>
      <c r="E123" s="9">
        <v>0.49003556966775591</v>
      </c>
      <c r="F123" s="9">
        <v>0.49485725886059495</v>
      </c>
      <c r="G123" s="9">
        <v>0.49669832303122474</v>
      </c>
      <c r="H123" s="9">
        <v>0.37816990828476166</v>
      </c>
      <c r="I123" s="9">
        <v>0.39640857386399808</v>
      </c>
      <c r="J123" s="9">
        <v>0.41768445600431497</v>
      </c>
      <c r="K123" s="9">
        <v>0.44626348161266594</v>
      </c>
      <c r="L123" s="9">
        <v>0.41440183219467436</v>
      </c>
      <c r="M123" s="9">
        <v>0.42442923615103251</v>
      </c>
      <c r="N123" s="9">
        <v>0.33120722371197736</v>
      </c>
      <c r="O123" s="9">
        <v>0.23843123873548919</v>
      </c>
      <c r="P123" s="15">
        <v>0.25564948587578712</v>
      </c>
    </row>
    <row r="124" spans="1:16" x14ac:dyDescent="0.2">
      <c r="A124" s="7" t="s">
        <v>113</v>
      </c>
      <c r="B124" s="8" t="s">
        <v>137</v>
      </c>
      <c r="C124" s="8">
        <v>42.311100000000003</v>
      </c>
      <c r="D124" s="9">
        <v>0.28520370651751092</v>
      </c>
      <c r="E124" s="9">
        <v>0.38749563219295713</v>
      </c>
      <c r="F124" s="9">
        <v>0.3812999567473524</v>
      </c>
      <c r="G124" s="9">
        <v>0.37412249352714505</v>
      </c>
      <c r="H124" s="9">
        <v>0.3097795267133035</v>
      </c>
      <c r="I124" s="9">
        <v>0.31952181669595181</v>
      </c>
      <c r="J124" s="9">
        <v>0.35096638358667037</v>
      </c>
      <c r="K124" s="9">
        <v>0.34860308541593776</v>
      </c>
      <c r="L124" s="9">
        <v>0.32623411514182737</v>
      </c>
      <c r="M124" s="9">
        <v>0.32640588917536878</v>
      </c>
      <c r="N124" s="9">
        <v>0.14749709569704847</v>
      </c>
      <c r="O124" s="9">
        <v>6.5014400936000319E-2</v>
      </c>
      <c r="P124" s="15">
        <v>8.5504082380567906E-2</v>
      </c>
    </row>
    <row r="125" spans="1:16" x14ac:dyDescent="0.2">
      <c r="A125" s="7" t="s">
        <v>113</v>
      </c>
      <c r="B125" s="8" t="s">
        <v>138</v>
      </c>
      <c r="C125" s="8">
        <v>43.057400000000001</v>
      </c>
      <c r="D125" s="9">
        <v>0.30969004185815369</v>
      </c>
      <c r="E125" s="9">
        <v>0.41836788936128572</v>
      </c>
      <c r="F125" s="9">
        <v>0.41060781586580086</v>
      </c>
      <c r="G125" s="9">
        <v>0.40966163605583528</v>
      </c>
      <c r="H125" s="9">
        <v>0.32998662298247228</v>
      </c>
      <c r="I125" s="9">
        <v>0.34021341712743569</v>
      </c>
      <c r="J125" s="9">
        <v>0.37177922716235096</v>
      </c>
      <c r="K125" s="9">
        <v>0.3702052909167094</v>
      </c>
      <c r="L125" s="9">
        <v>0.3411071920130534</v>
      </c>
      <c r="M125" s="9">
        <v>0.34097374493805399</v>
      </c>
      <c r="N125" s="9">
        <v>0.17336263318042461</v>
      </c>
      <c r="O125" s="9">
        <v>9.3878718344408876E-2</v>
      </c>
      <c r="P125" s="15">
        <v>0.11613631435001384</v>
      </c>
    </row>
    <row r="126" spans="1:16" x14ac:dyDescent="0.2">
      <c r="A126" s="7" t="s">
        <v>113</v>
      </c>
      <c r="B126" s="8" t="s">
        <v>139</v>
      </c>
      <c r="C126" s="8">
        <v>43.427799999999998</v>
      </c>
      <c r="D126" s="9">
        <v>0.28222617146400636</v>
      </c>
      <c r="E126" s="9">
        <v>0.38419184341084045</v>
      </c>
      <c r="F126" s="9">
        <v>0.37044850178536248</v>
      </c>
      <c r="G126" s="9">
        <v>0.37239943382091528</v>
      </c>
      <c r="H126" s="9">
        <v>0.30177035306050676</v>
      </c>
      <c r="I126" s="9">
        <v>0.31141081807290749</v>
      </c>
      <c r="J126" s="9">
        <v>0.34249822845220357</v>
      </c>
      <c r="K126" s="9">
        <v>0.33917563151480556</v>
      </c>
      <c r="L126" s="9">
        <v>0.30989422600274003</v>
      </c>
      <c r="M126" s="9">
        <v>0.31128613934820959</v>
      </c>
      <c r="N126" s="9">
        <v>0.1628409647606803</v>
      </c>
      <c r="O126" s="9">
        <v>7.9909926376304077E-2</v>
      </c>
      <c r="P126" s="15">
        <v>0.10088799096260062</v>
      </c>
    </row>
    <row r="127" spans="1:16" x14ac:dyDescent="0.2">
      <c r="A127" s="7" t="s">
        <v>140</v>
      </c>
      <c r="B127" s="8" t="s">
        <v>141</v>
      </c>
      <c r="C127" s="8">
        <v>0</v>
      </c>
      <c r="D127" s="9">
        <v>0.18452498645313406</v>
      </c>
      <c r="E127" s="9">
        <v>0.22146700261945484</v>
      </c>
      <c r="F127" s="9">
        <v>0.21596655992034433</v>
      </c>
      <c r="G127" s="9">
        <v>0.20196430699629978</v>
      </c>
      <c r="H127" s="9">
        <v>0.19712394303958247</v>
      </c>
      <c r="I127" s="9">
        <v>0.18203473029341646</v>
      </c>
      <c r="J127" s="9">
        <v>0.18964353962589456</v>
      </c>
      <c r="K127" s="9">
        <v>0.10655951094634052</v>
      </c>
      <c r="L127" s="9">
        <v>0.16607886522704401</v>
      </c>
      <c r="M127" s="9">
        <v>0.16096021881542319</v>
      </c>
      <c r="N127" s="9">
        <v>0.15718725357225916</v>
      </c>
      <c r="O127" s="9">
        <v>0.21005541386361842</v>
      </c>
      <c r="P127" s="15">
        <v>0.20525849251793118</v>
      </c>
    </row>
    <row r="128" spans="1:16" x14ac:dyDescent="0.2">
      <c r="A128" s="7" t="s">
        <v>140</v>
      </c>
      <c r="B128" s="8" t="s">
        <v>142</v>
      </c>
      <c r="C128" s="8">
        <v>0.37040000000000001</v>
      </c>
      <c r="D128" s="9">
        <v>0.19917690008041586</v>
      </c>
      <c r="E128" s="9">
        <v>0.23691671500521155</v>
      </c>
      <c r="F128" s="9">
        <v>0.2318488175215665</v>
      </c>
      <c r="G128" s="9">
        <v>0.21887937728198015</v>
      </c>
      <c r="H128" s="9">
        <v>0.21769120973353384</v>
      </c>
      <c r="I128" s="9">
        <v>0.20066944723261709</v>
      </c>
      <c r="J128" s="9">
        <v>0.20623227306214184</v>
      </c>
      <c r="K128" s="9">
        <v>0.11726503617524899</v>
      </c>
      <c r="L128" s="9">
        <v>0.18188362280862908</v>
      </c>
      <c r="M128" s="9">
        <v>0.17590616211146853</v>
      </c>
      <c r="N128" s="9">
        <v>0.16349226717088128</v>
      </c>
      <c r="O128" s="9">
        <v>0.22423217941007509</v>
      </c>
      <c r="P128" s="15">
        <v>0.21510569345163655</v>
      </c>
    </row>
    <row r="129" spans="1:16" x14ac:dyDescent="0.2">
      <c r="A129" s="7" t="s">
        <v>140</v>
      </c>
      <c r="B129" s="8" t="s">
        <v>143</v>
      </c>
      <c r="C129" s="8">
        <v>9.6044</v>
      </c>
      <c r="D129" s="9">
        <v>0.29703735847348267</v>
      </c>
      <c r="E129" s="9">
        <v>0.26115946324251116</v>
      </c>
      <c r="F129" s="9">
        <v>0.25003551023600484</v>
      </c>
      <c r="G129" s="9">
        <v>0.24048344105159705</v>
      </c>
      <c r="H129" s="9">
        <v>0.3296289616309615</v>
      </c>
      <c r="I129" s="9">
        <v>0.3031358615914187</v>
      </c>
      <c r="J129" s="9">
        <v>0.28782917816996473</v>
      </c>
      <c r="K129" s="9">
        <v>0.26161706229717402</v>
      </c>
      <c r="L129" s="9">
        <v>0.34434808417998719</v>
      </c>
      <c r="M129" s="9">
        <v>0.35387375764916734</v>
      </c>
      <c r="N129" s="9">
        <v>0.25069605386742855</v>
      </c>
      <c r="O129" s="9">
        <v>0.35002190923809429</v>
      </c>
      <c r="P129" s="15">
        <v>0.33161901852748238</v>
      </c>
    </row>
    <row r="130" spans="1:16" x14ac:dyDescent="0.2">
      <c r="A130" s="7" t="s">
        <v>140</v>
      </c>
      <c r="B130" s="8" t="s">
        <v>144</v>
      </c>
      <c r="C130" s="8">
        <v>11.9137</v>
      </c>
      <c r="D130" s="9">
        <v>0.2418538926045829</v>
      </c>
      <c r="E130" s="9">
        <v>0.19514798875939693</v>
      </c>
      <c r="F130" s="9">
        <v>0.2019415315270166</v>
      </c>
      <c r="G130" s="9">
        <v>0.19068265690369074</v>
      </c>
      <c r="H130" s="9">
        <v>0.26681499553988902</v>
      </c>
      <c r="I130" s="9">
        <v>0.242258378426707</v>
      </c>
      <c r="J130" s="9">
        <v>0.23504129039390595</v>
      </c>
      <c r="K130" s="9">
        <v>0.20501283140261128</v>
      </c>
      <c r="L130" s="9">
        <v>0.2848863834093639</v>
      </c>
      <c r="M130" s="9">
        <v>0.29892871182105962</v>
      </c>
      <c r="N130" s="9">
        <v>0.21715125031312119</v>
      </c>
      <c r="O130" s="9">
        <v>0.29272613811126125</v>
      </c>
      <c r="P130" s="15">
        <v>0.27165455464697141</v>
      </c>
    </row>
    <row r="131" spans="1:16" x14ac:dyDescent="0.2">
      <c r="A131" s="7" t="s">
        <v>140</v>
      </c>
      <c r="B131" s="8" t="s">
        <v>145</v>
      </c>
      <c r="C131" s="8">
        <v>13.822999999999999</v>
      </c>
      <c r="D131" s="9">
        <v>0.30656658914855134</v>
      </c>
      <c r="E131" s="9">
        <v>0.26840136532663794</v>
      </c>
      <c r="F131" s="9">
        <v>0.25579822492955789</v>
      </c>
      <c r="G131" s="9">
        <v>0.24493499886524722</v>
      </c>
      <c r="H131" s="9">
        <v>0.33545834465255342</v>
      </c>
      <c r="I131" s="9">
        <v>0.31221161233312072</v>
      </c>
      <c r="J131" s="9">
        <v>0.30203337989306722</v>
      </c>
      <c r="K131" s="9">
        <v>0.255776548819865</v>
      </c>
      <c r="L131" s="9">
        <v>0.33788332338382726</v>
      </c>
      <c r="M131" s="9">
        <v>0.35379417518211798</v>
      </c>
      <c r="N131" s="9">
        <v>0.28849512883691869</v>
      </c>
      <c r="O131" s="9">
        <v>0.37064517513919465</v>
      </c>
      <c r="P131" s="15">
        <v>0.35336679242050828</v>
      </c>
    </row>
    <row r="132" spans="1:16" x14ac:dyDescent="0.2">
      <c r="A132" s="7" t="s">
        <v>140</v>
      </c>
      <c r="B132" s="8" t="s">
        <v>146</v>
      </c>
      <c r="C132" s="8">
        <v>16.952100000000002</v>
      </c>
      <c r="D132" s="9">
        <v>0.31749501023688526</v>
      </c>
      <c r="E132" s="9">
        <v>0.25476545035811421</v>
      </c>
      <c r="F132" s="9">
        <v>0.24911664307974171</v>
      </c>
      <c r="G132" s="9">
        <v>0.2357068324056088</v>
      </c>
      <c r="H132" s="9">
        <v>0.3548166182941182</v>
      </c>
      <c r="I132" s="9">
        <v>0.33368673259474674</v>
      </c>
      <c r="J132" s="9">
        <v>0.32298463977033093</v>
      </c>
      <c r="K132" s="9">
        <v>0.26353519540113335</v>
      </c>
      <c r="L132" s="9">
        <v>0.35306863379714903</v>
      </c>
      <c r="M132" s="9">
        <v>0.35645512777938809</v>
      </c>
      <c r="N132" s="9">
        <v>0.30631110116077293</v>
      </c>
      <c r="O132" s="9">
        <v>0.40007957821340545</v>
      </c>
      <c r="P132" s="15">
        <v>0.37941356998811349</v>
      </c>
    </row>
    <row r="133" spans="1:16" x14ac:dyDescent="0.2">
      <c r="A133" s="7" t="s">
        <v>140</v>
      </c>
      <c r="B133" s="8" t="s">
        <v>147</v>
      </c>
      <c r="C133" s="8">
        <v>17.322499999999998</v>
      </c>
      <c r="D133" s="9">
        <v>0.31806888533664329</v>
      </c>
      <c r="E133" s="9">
        <v>0.25976063078837264</v>
      </c>
      <c r="F133" s="9">
        <v>0.25536433158215455</v>
      </c>
      <c r="G133" s="9">
        <v>0.24387666484322201</v>
      </c>
      <c r="H133" s="9">
        <v>0.35596021812409884</v>
      </c>
      <c r="I133" s="9">
        <v>0.33712002971236638</v>
      </c>
      <c r="J133" s="9">
        <v>0.32916311730072256</v>
      </c>
      <c r="K133" s="9">
        <v>0.27246182199716057</v>
      </c>
      <c r="L133" s="9">
        <v>0.36100553604554386</v>
      </c>
      <c r="M133" s="9">
        <v>0.36506391355090256</v>
      </c>
      <c r="N133" s="9">
        <v>0.28683682183045306</v>
      </c>
      <c r="O133" s="9">
        <v>0.38565951347841204</v>
      </c>
      <c r="P133" s="15">
        <v>0.36455402478631038</v>
      </c>
    </row>
    <row r="134" spans="1:16" x14ac:dyDescent="0.2">
      <c r="A134" s="7" t="s">
        <v>140</v>
      </c>
      <c r="B134" s="8" t="s">
        <v>148</v>
      </c>
      <c r="C134" s="8">
        <v>21.733900000000002</v>
      </c>
      <c r="D134" s="9">
        <v>0.31210804686284871</v>
      </c>
      <c r="E134" s="9">
        <v>0.29268094317788967</v>
      </c>
      <c r="F134" s="9">
        <v>0.29255395517635452</v>
      </c>
      <c r="G134" s="9">
        <v>0.28249959209574177</v>
      </c>
      <c r="H134" s="9">
        <v>0.35076483555552329</v>
      </c>
      <c r="I134" s="9">
        <v>0.34705309410478913</v>
      </c>
      <c r="J134" s="9">
        <v>0.33896418738650042</v>
      </c>
      <c r="K134" s="9">
        <v>0.26871008295233711</v>
      </c>
      <c r="L134" s="9">
        <v>0.34866670103562958</v>
      </c>
      <c r="M134" s="9">
        <v>0.34736230547738917</v>
      </c>
      <c r="N134" s="9">
        <v>0.23904991833935521</v>
      </c>
      <c r="O134" s="9">
        <v>0.32895306636010735</v>
      </c>
      <c r="P134" s="15">
        <v>0.30803788069256743</v>
      </c>
    </row>
    <row r="135" spans="1:16" x14ac:dyDescent="0.2">
      <c r="A135" s="7" t="s">
        <v>140</v>
      </c>
      <c r="B135" s="8" t="s">
        <v>149</v>
      </c>
      <c r="C135" s="8">
        <v>22.4802</v>
      </c>
      <c r="D135" s="9">
        <v>0.33031225625362309</v>
      </c>
      <c r="E135" s="9">
        <v>0.32567166890963867</v>
      </c>
      <c r="F135" s="9">
        <v>0.32092674296512869</v>
      </c>
      <c r="G135" s="9">
        <v>0.31162663768570975</v>
      </c>
      <c r="H135" s="9">
        <v>0.37423916191827999</v>
      </c>
      <c r="I135" s="9">
        <v>0.36945685339309609</v>
      </c>
      <c r="J135" s="9">
        <v>0.36117251458659944</v>
      </c>
      <c r="K135" s="9">
        <v>0.28690417751208791</v>
      </c>
      <c r="L135" s="9">
        <v>0.36891233240485161</v>
      </c>
      <c r="M135" s="9">
        <v>0.36560828834933606</v>
      </c>
      <c r="N135" s="9">
        <v>0.25757486159927845</v>
      </c>
      <c r="O135" s="9">
        <v>0.31934011540330431</v>
      </c>
      <c r="P135" s="15">
        <v>0.30231372031616649</v>
      </c>
    </row>
    <row r="136" spans="1:16" x14ac:dyDescent="0.2">
      <c r="A136" s="7" t="s">
        <v>140</v>
      </c>
      <c r="B136" s="8" t="s">
        <v>150</v>
      </c>
      <c r="C136" s="8">
        <v>22.8506</v>
      </c>
      <c r="D136" s="9">
        <v>0.33841630533197797</v>
      </c>
      <c r="E136" s="9">
        <v>0.34262258226382336</v>
      </c>
      <c r="F136" s="9">
        <v>0.336786121027637</v>
      </c>
      <c r="G136" s="9">
        <v>0.32801084437917216</v>
      </c>
      <c r="H136" s="9">
        <v>0.38241705141440474</v>
      </c>
      <c r="I136" s="9">
        <v>0.37824358023912269</v>
      </c>
      <c r="J136" s="9">
        <v>0.37137193520693523</v>
      </c>
      <c r="K136" s="9">
        <v>0.29842019602269959</v>
      </c>
      <c r="L136" s="9">
        <v>0.37611962498450602</v>
      </c>
      <c r="M136" s="9">
        <v>0.37599734865052342</v>
      </c>
      <c r="N136" s="9">
        <v>0.25578136374893912</v>
      </c>
      <c r="O136" s="9">
        <v>0.31515458635917687</v>
      </c>
      <c r="P136" s="15">
        <v>0.30007042968679548</v>
      </c>
    </row>
    <row r="137" spans="1:16" x14ac:dyDescent="0.2">
      <c r="A137" s="7" t="s">
        <v>140</v>
      </c>
      <c r="B137" s="8" t="s">
        <v>151</v>
      </c>
      <c r="C137" s="8">
        <v>24.366199999999999</v>
      </c>
      <c r="D137" s="9">
        <v>0.37843863418829887</v>
      </c>
      <c r="E137" s="9">
        <v>0.39214659372268096</v>
      </c>
      <c r="F137" s="9">
        <v>0.38585997047792131</v>
      </c>
      <c r="G137" s="9">
        <v>0.38072554046145407</v>
      </c>
      <c r="H137" s="9">
        <v>0.44711005525664432</v>
      </c>
      <c r="I137" s="9">
        <v>0.44326364364765536</v>
      </c>
      <c r="J137" s="9">
        <v>0.43828788418703907</v>
      </c>
      <c r="K137" s="9">
        <v>0.36686224411222268</v>
      </c>
      <c r="L137" s="9">
        <v>0.43103159980296069</v>
      </c>
      <c r="M137" s="9">
        <v>0.43535496979659777</v>
      </c>
      <c r="N137" s="9">
        <v>0.24918297457622543</v>
      </c>
      <c r="O137" s="9">
        <v>0.29096284699924213</v>
      </c>
      <c r="P137" s="15">
        <v>0.28047528721894416</v>
      </c>
    </row>
    <row r="138" spans="1:16" x14ac:dyDescent="0.2">
      <c r="A138" s="7" t="s">
        <v>140</v>
      </c>
      <c r="B138" s="8" t="s">
        <v>152</v>
      </c>
      <c r="C138" s="8">
        <v>24.736599999999999</v>
      </c>
      <c r="D138" s="9">
        <v>0.39201993069759289</v>
      </c>
      <c r="E138" s="9">
        <v>0.40364464621349022</v>
      </c>
      <c r="F138" s="9">
        <v>0.39735023071423059</v>
      </c>
      <c r="G138" s="9">
        <v>0.39280068334258816</v>
      </c>
      <c r="H138" s="9">
        <v>0.46087902488410576</v>
      </c>
      <c r="I138" s="9">
        <v>0.45749454386425281</v>
      </c>
      <c r="J138" s="9">
        <v>0.45234910127307731</v>
      </c>
      <c r="K138" s="9">
        <v>0.37547819598311999</v>
      </c>
      <c r="L138" s="9">
        <v>0.44205525593285272</v>
      </c>
      <c r="M138" s="9">
        <v>0.44515177492625208</v>
      </c>
      <c r="N138" s="9">
        <v>0.26559083262774769</v>
      </c>
      <c r="O138" s="9">
        <v>0.31057727110428335</v>
      </c>
      <c r="P138" s="15">
        <v>0.30086760750511393</v>
      </c>
    </row>
    <row r="139" spans="1:16" x14ac:dyDescent="0.2">
      <c r="A139" s="7" t="s">
        <v>140</v>
      </c>
      <c r="B139" s="8" t="s">
        <v>153</v>
      </c>
      <c r="C139" s="8">
        <v>25.107000000000003</v>
      </c>
      <c r="D139" s="9">
        <v>0.406833511700538</v>
      </c>
      <c r="E139" s="9">
        <v>0.41520122560356609</v>
      </c>
      <c r="F139" s="9">
        <v>0.40889765708972881</v>
      </c>
      <c r="G139" s="9">
        <v>0.40493046599382393</v>
      </c>
      <c r="H139" s="9">
        <v>0.47471314659008024</v>
      </c>
      <c r="I139" s="9">
        <v>0.47134366180949655</v>
      </c>
      <c r="J139" s="9">
        <v>0.4636404890907061</v>
      </c>
      <c r="K139" s="9">
        <v>0.38597744282714197</v>
      </c>
      <c r="L139" s="9">
        <v>0.45351610770439083</v>
      </c>
      <c r="M139" s="9">
        <v>0.4546783037506979</v>
      </c>
      <c r="N139" s="9">
        <v>0.28890659285396864</v>
      </c>
      <c r="O139" s="9">
        <v>0.33481303945597801</v>
      </c>
      <c r="P139" s="15">
        <v>0.32538400763687725</v>
      </c>
    </row>
    <row r="140" spans="1:16" x14ac:dyDescent="0.2">
      <c r="A140" s="7" t="s">
        <v>140</v>
      </c>
      <c r="B140" s="8" t="s">
        <v>154</v>
      </c>
      <c r="C140" s="8">
        <v>26.235000000000003</v>
      </c>
      <c r="D140" s="9">
        <v>0.42469337603200996</v>
      </c>
      <c r="E140" s="9">
        <v>0.42819339018712754</v>
      </c>
      <c r="F140" s="9">
        <v>0.41427170628142479</v>
      </c>
      <c r="G140" s="9">
        <v>0.41135107738776355</v>
      </c>
      <c r="H140" s="9">
        <v>0.48314719681783591</v>
      </c>
      <c r="I140" s="9">
        <v>0.47948649194050824</v>
      </c>
      <c r="J140" s="9">
        <v>0.47217903549641926</v>
      </c>
      <c r="K140" s="9">
        <v>0.39653818493826576</v>
      </c>
      <c r="L140" s="9">
        <v>0.46652568029717489</v>
      </c>
      <c r="M140" s="9">
        <v>0.46599355164993678</v>
      </c>
      <c r="N140" s="9">
        <v>0.33675482751341629</v>
      </c>
      <c r="O140" s="9">
        <v>0.37191740713645993</v>
      </c>
      <c r="P140" s="15">
        <v>0.36996196273778609</v>
      </c>
    </row>
    <row r="141" spans="1:16" x14ac:dyDescent="0.2">
      <c r="A141" s="7" t="s">
        <v>140</v>
      </c>
      <c r="B141" s="8" t="s">
        <v>155</v>
      </c>
      <c r="C141" s="8">
        <v>45.079300000000003</v>
      </c>
      <c r="D141" s="9">
        <v>-0.15831742172285865</v>
      </c>
      <c r="E141" s="9">
        <v>-0.22699515265045192</v>
      </c>
      <c r="F141" s="9">
        <v>-0.24404986100491435</v>
      </c>
      <c r="G141" s="9">
        <v>-0.24358703328600456</v>
      </c>
      <c r="H141" s="9">
        <v>-8.3852050132386419E-2</v>
      </c>
      <c r="I141" s="9">
        <v>-0.10701704709007012</v>
      </c>
      <c r="J141" s="9">
        <v>-0.12407380432486821</v>
      </c>
      <c r="K141" s="9">
        <v>-0.22688497792110834</v>
      </c>
      <c r="L141" s="9">
        <v>-0.15243030784448974</v>
      </c>
      <c r="M141" s="9">
        <v>-0.14895962217627587</v>
      </c>
      <c r="N141" s="9">
        <v>-0.15580441567208983</v>
      </c>
      <c r="O141" s="9">
        <v>-8.8366482068579194E-2</v>
      </c>
      <c r="P141" s="15">
        <v>-9.7788306503064956E-2</v>
      </c>
    </row>
    <row r="142" spans="1:16" x14ac:dyDescent="0.2">
      <c r="A142" s="7" t="s">
        <v>140</v>
      </c>
      <c r="B142" s="8" t="s">
        <v>156</v>
      </c>
      <c r="C142" s="8">
        <v>47.795100000000005</v>
      </c>
      <c r="D142" s="9">
        <v>-0.18811287003676422</v>
      </c>
      <c r="E142" s="9">
        <v>-0.23650805423424257</v>
      </c>
      <c r="F142" s="9">
        <v>-0.26081344718860583</v>
      </c>
      <c r="G142" s="9">
        <v>-0.26300821834837806</v>
      </c>
      <c r="H142" s="9">
        <v>-0.10002985924034284</v>
      </c>
      <c r="I142" s="9">
        <v>-0.11925277772841807</v>
      </c>
      <c r="J142" s="9">
        <v>-0.13155857283634523</v>
      </c>
      <c r="K142" s="9">
        <v>-0.2573893086848299</v>
      </c>
      <c r="L142" s="9">
        <v>-0.18346871182593549</v>
      </c>
      <c r="M142" s="9">
        <v>-0.18474617916187142</v>
      </c>
      <c r="N142" s="9">
        <v>-0.21237451070405913</v>
      </c>
      <c r="O142" s="9">
        <v>-0.15205892122991724</v>
      </c>
      <c r="P142" s="15">
        <v>-0.15614587925822504</v>
      </c>
    </row>
    <row r="143" spans="1:16" x14ac:dyDescent="0.2">
      <c r="A143" s="7" t="s">
        <v>140</v>
      </c>
      <c r="B143" s="8" t="s">
        <v>157</v>
      </c>
      <c r="C143" s="8">
        <v>48.541499999999999</v>
      </c>
      <c r="D143" s="9">
        <v>-0.18668478102753125</v>
      </c>
      <c r="E143" s="9">
        <v>-0.23844576894708672</v>
      </c>
      <c r="F143" s="9">
        <v>-0.25614277666879054</v>
      </c>
      <c r="G143" s="9">
        <v>-0.25688612122672821</v>
      </c>
      <c r="H143" s="9">
        <v>-8.5737064328859164E-2</v>
      </c>
      <c r="I143" s="9">
        <v>-0.10321925701964255</v>
      </c>
      <c r="J143" s="9">
        <v>-0.11054745671608235</v>
      </c>
      <c r="K143" s="9">
        <v>-0.25816225808546223</v>
      </c>
      <c r="L143" s="9">
        <v>-0.17799400799537485</v>
      </c>
      <c r="M143" s="9">
        <v>-0.18365774213336614</v>
      </c>
      <c r="N143" s="9">
        <v>-0.23143706595781266</v>
      </c>
      <c r="O143" s="9">
        <v>-0.16720242681132857</v>
      </c>
      <c r="P143" s="15">
        <v>-0.17078542643984129</v>
      </c>
    </row>
    <row r="144" spans="1:16" x14ac:dyDescent="0.2">
      <c r="A144" s="7" t="s">
        <v>140</v>
      </c>
      <c r="B144" s="8" t="s">
        <v>158</v>
      </c>
      <c r="C144" s="8">
        <v>48.911799999999999</v>
      </c>
      <c r="D144" s="9">
        <v>-0.20951641515281014</v>
      </c>
      <c r="E144" s="9">
        <v>-0.2630484085259055</v>
      </c>
      <c r="F144" s="9">
        <v>-0.28474092176751764</v>
      </c>
      <c r="G144" s="9">
        <v>-0.28342773162871926</v>
      </c>
      <c r="H144" s="9">
        <v>-0.10773719764542487</v>
      </c>
      <c r="I144" s="9">
        <v>-0.1283131507695017</v>
      </c>
      <c r="J144" s="9">
        <v>-0.13480261551743172</v>
      </c>
      <c r="K144" s="9">
        <v>-0.27908366903548948</v>
      </c>
      <c r="L144" s="9">
        <v>-0.19692301540345558</v>
      </c>
      <c r="M144" s="9">
        <v>-0.20319187279053894</v>
      </c>
      <c r="N144" s="9">
        <v>-0.25256170508906567</v>
      </c>
      <c r="O144" s="9">
        <v>-0.18848122276277288</v>
      </c>
      <c r="P144" s="15">
        <v>-0.19188547089789795</v>
      </c>
    </row>
    <row r="145" spans="1:16" x14ac:dyDescent="0.2">
      <c r="A145" s="7" t="s">
        <v>140</v>
      </c>
      <c r="B145" s="8" t="s">
        <v>159</v>
      </c>
      <c r="C145" s="8">
        <v>49.282199999999996</v>
      </c>
      <c r="D145" s="9">
        <v>-0.19788708592620621</v>
      </c>
      <c r="E145" s="9">
        <v>-0.25713613845546379</v>
      </c>
      <c r="F145" s="9">
        <v>-0.27752541002702397</v>
      </c>
      <c r="G145" s="9">
        <v>-0.27474442530352733</v>
      </c>
      <c r="H145" s="9">
        <v>-9.7939901334097731E-2</v>
      </c>
      <c r="I145" s="9">
        <v>-0.11938443057894164</v>
      </c>
      <c r="J145" s="9">
        <v>-0.12496156430586781</v>
      </c>
      <c r="K145" s="9">
        <v>-0.26787381178731906</v>
      </c>
      <c r="L145" s="9">
        <v>-0.18566364620817</v>
      </c>
      <c r="M145" s="9">
        <v>-0.1892397710138444</v>
      </c>
      <c r="N145" s="9">
        <v>-0.23506953882940154</v>
      </c>
      <c r="O145" s="9">
        <v>-0.1692029105489391</v>
      </c>
      <c r="P145" s="15">
        <v>-0.17590348272187792</v>
      </c>
    </row>
    <row r="146" spans="1:16" x14ac:dyDescent="0.2">
      <c r="A146" s="7" t="s">
        <v>140</v>
      </c>
      <c r="B146" s="8" t="s">
        <v>160</v>
      </c>
      <c r="C146" s="8">
        <v>49.6526</v>
      </c>
      <c r="D146" s="9">
        <v>-0.20360329575187794</v>
      </c>
      <c r="E146" s="9">
        <v>-0.2586633130253102</v>
      </c>
      <c r="F146" s="9">
        <v>-0.28160911704771324</v>
      </c>
      <c r="G146" s="9">
        <v>-0.27650050432213874</v>
      </c>
      <c r="H146" s="9">
        <v>-0.1063894917146138</v>
      </c>
      <c r="I146" s="9">
        <v>-0.12831315076950167</v>
      </c>
      <c r="J146" s="9">
        <v>-0.13631209699539612</v>
      </c>
      <c r="K146" s="9">
        <v>-0.27791753351291276</v>
      </c>
      <c r="L146" s="9">
        <v>-0.19495644590227559</v>
      </c>
      <c r="M146" s="9">
        <v>-0.19625853506485291</v>
      </c>
      <c r="N146" s="9">
        <v>-0.2436024058272023</v>
      </c>
      <c r="O146" s="9">
        <v>-0.16783453241973645</v>
      </c>
      <c r="P146" s="15">
        <v>-0.17488242242088153</v>
      </c>
    </row>
    <row r="147" spans="1:16" x14ac:dyDescent="0.2">
      <c r="A147" s="7" t="s">
        <v>140</v>
      </c>
      <c r="B147" s="8" t="s">
        <v>161</v>
      </c>
      <c r="C147" s="8">
        <v>50.398900000000005</v>
      </c>
      <c r="D147" s="9">
        <v>-0.21968668387990029</v>
      </c>
      <c r="E147" s="9">
        <v>-0.26109947719230758</v>
      </c>
      <c r="F147" s="9">
        <v>-0.28591534853744438</v>
      </c>
      <c r="G147" s="9">
        <v>-0.28304288566724251</v>
      </c>
      <c r="H147" s="9">
        <v>-0.13199590440002387</v>
      </c>
      <c r="I147" s="9">
        <v>-0.15629707993275677</v>
      </c>
      <c r="J147" s="9">
        <v>-0.16599856606203003</v>
      </c>
      <c r="K147" s="9">
        <v>-0.28180465192150178</v>
      </c>
      <c r="L147" s="9">
        <v>-0.20321603780723171</v>
      </c>
      <c r="M147" s="9">
        <v>-0.20684099790932106</v>
      </c>
      <c r="N147" s="9">
        <v>-0.26635902595233535</v>
      </c>
      <c r="O147" s="9">
        <v>-0.19389674809865126</v>
      </c>
      <c r="P147" s="15">
        <v>-0.19977348307795709</v>
      </c>
    </row>
    <row r="148" spans="1:16" x14ac:dyDescent="0.2">
      <c r="A148" s="7" t="s">
        <v>140</v>
      </c>
      <c r="B148" s="8" t="s">
        <v>162</v>
      </c>
      <c r="C148" s="8">
        <v>52.708200000000005</v>
      </c>
      <c r="D148" s="9">
        <v>-0.1984303411914731</v>
      </c>
      <c r="E148" s="9">
        <v>-0.240370269128519</v>
      </c>
      <c r="F148" s="9">
        <v>-0.27148906591608157</v>
      </c>
      <c r="G148" s="9">
        <v>-0.26836993344805848</v>
      </c>
      <c r="H148" s="9">
        <v>-0.14445405884659615</v>
      </c>
      <c r="I148" s="9">
        <v>-0.17041223507069506</v>
      </c>
      <c r="J148" s="9">
        <v>-0.18992849736066247</v>
      </c>
      <c r="K148" s="9">
        <v>-0.26211129044492831</v>
      </c>
      <c r="L148" s="9">
        <v>-0.18905237355143256</v>
      </c>
      <c r="M148" s="9">
        <v>-0.186621809945517</v>
      </c>
      <c r="N148" s="9">
        <v>-0.21089375986323261</v>
      </c>
      <c r="O148" s="9">
        <v>-0.1176859493775832</v>
      </c>
      <c r="P148" s="15">
        <v>-0.12977485134437061</v>
      </c>
    </row>
    <row r="149" spans="1:16" x14ac:dyDescent="0.2">
      <c r="A149" s="7" t="s">
        <v>140</v>
      </c>
      <c r="B149" s="8" t="s">
        <v>163</v>
      </c>
      <c r="C149" s="8">
        <v>53.078599999999994</v>
      </c>
      <c r="D149" s="9">
        <v>-0.18406873849754801</v>
      </c>
      <c r="E149" s="9">
        <v>-0.22842094524598344</v>
      </c>
      <c r="F149" s="9">
        <v>-0.25707286422172193</v>
      </c>
      <c r="G149" s="9">
        <v>-0.25061344387939644</v>
      </c>
      <c r="H149" s="9">
        <v>-0.14354103652337352</v>
      </c>
      <c r="I149" s="9">
        <v>-0.16752883772315988</v>
      </c>
      <c r="J149" s="9">
        <v>-0.18400111534474781</v>
      </c>
      <c r="K149" s="9">
        <v>-0.25001027365204281</v>
      </c>
      <c r="L149" s="9">
        <v>-0.17650393965218872</v>
      </c>
      <c r="M149" s="9">
        <v>-0.17398058863327059</v>
      </c>
      <c r="N149" s="9">
        <v>-0.18390294598467552</v>
      </c>
      <c r="O149" s="9">
        <v>-9.1054898092621323E-2</v>
      </c>
      <c r="P149" s="15">
        <v>-0.10219397301739386</v>
      </c>
    </row>
    <row r="150" spans="1:16" x14ac:dyDescent="0.2">
      <c r="A150" s="7" t="s">
        <v>140</v>
      </c>
      <c r="B150" s="8" t="s">
        <v>164</v>
      </c>
      <c r="C150" s="8">
        <v>53.449000000000005</v>
      </c>
      <c r="D150" s="9">
        <v>-0.17026034076283539</v>
      </c>
      <c r="E150" s="9">
        <v>-0.22237793200015377</v>
      </c>
      <c r="F150" s="9">
        <v>-0.24856333660083602</v>
      </c>
      <c r="G150" s="9">
        <v>-0.24137881601969977</v>
      </c>
      <c r="H150" s="9">
        <v>-0.12974456519965305</v>
      </c>
      <c r="I150" s="9">
        <v>-0.15589096195218313</v>
      </c>
      <c r="J150" s="9">
        <v>-0.17494779837452337</v>
      </c>
      <c r="K150" s="9">
        <v>-0.23981252374437109</v>
      </c>
      <c r="L150" s="9">
        <v>-0.16544975726717934</v>
      </c>
      <c r="M150" s="9">
        <v>-0.16496289797783312</v>
      </c>
      <c r="N150" s="9">
        <v>-0.15861538911827386</v>
      </c>
      <c r="O150" s="9">
        <v>-6.4601173268159576E-2</v>
      </c>
      <c r="P150" s="15">
        <v>-7.6778937631159047E-2</v>
      </c>
    </row>
    <row r="151" spans="1:16" x14ac:dyDescent="0.2">
      <c r="A151" s="7" t="s">
        <v>140</v>
      </c>
      <c r="B151" s="8" t="s">
        <v>165</v>
      </c>
      <c r="C151" s="8">
        <v>53.819399999999995</v>
      </c>
      <c r="D151" s="9">
        <v>-0.17773159917455006</v>
      </c>
      <c r="E151" s="9">
        <v>-0.22643410449554671</v>
      </c>
      <c r="F151" s="9">
        <v>-0.25427923189056029</v>
      </c>
      <c r="G151" s="9">
        <v>-0.24629779463976692</v>
      </c>
      <c r="H151" s="9">
        <v>-0.1453729307632439</v>
      </c>
      <c r="I151" s="9">
        <v>-0.17091354598955308</v>
      </c>
      <c r="J151" s="9">
        <v>-0.18913059196397211</v>
      </c>
      <c r="K151" s="9">
        <v>-0.25001027365204281</v>
      </c>
      <c r="L151" s="9">
        <v>-0.17690490405315581</v>
      </c>
      <c r="M151" s="9">
        <v>-0.17770069429551275</v>
      </c>
      <c r="N151" s="9">
        <v>-0.15531487171087616</v>
      </c>
      <c r="O151" s="9">
        <v>-6.4226945642617606E-2</v>
      </c>
      <c r="P151" s="15">
        <v>-7.6193300997752497E-2</v>
      </c>
    </row>
    <row r="152" spans="1:16" x14ac:dyDescent="0.2">
      <c r="A152" s="7" t="s">
        <v>140</v>
      </c>
      <c r="B152" s="8" t="s">
        <v>166</v>
      </c>
      <c r="C152" s="8">
        <v>54.189799999999998</v>
      </c>
      <c r="D152" s="9">
        <v>-0.17420025719065904</v>
      </c>
      <c r="E152" s="9">
        <v>-0.2203769131598719</v>
      </c>
      <c r="F152" s="9">
        <v>-0.24816139836035145</v>
      </c>
      <c r="G152" s="9">
        <v>-0.24137881601969974</v>
      </c>
      <c r="H152" s="9">
        <v>-0.14496553991253591</v>
      </c>
      <c r="I152" s="9">
        <v>-0.17050036852984091</v>
      </c>
      <c r="J152" s="9">
        <v>-0.18734639169340569</v>
      </c>
      <c r="K152" s="9">
        <v>-0.24021162437125845</v>
      </c>
      <c r="L152" s="9">
        <v>-0.16989183976667147</v>
      </c>
      <c r="M152" s="9">
        <v>-0.17170687216370045</v>
      </c>
      <c r="N152" s="9">
        <v>-0.13699833323349911</v>
      </c>
      <c r="O152" s="9">
        <v>-7.3897235778101603E-2</v>
      </c>
      <c r="P152" s="15">
        <v>-8.4967753298971341E-2</v>
      </c>
    </row>
    <row r="153" spans="1:16" x14ac:dyDescent="0.2">
      <c r="A153" s="7" t="s">
        <v>140</v>
      </c>
      <c r="B153" s="8" t="s">
        <v>167</v>
      </c>
      <c r="C153" s="8">
        <v>54.560099999999998</v>
      </c>
      <c r="D153" s="9">
        <v>-0.16670257803522118</v>
      </c>
      <c r="E153" s="9">
        <v>-0.2163163831494927</v>
      </c>
      <c r="F153" s="9">
        <v>-0.24243703180374054</v>
      </c>
      <c r="G153" s="9">
        <v>-0.23646382349319855</v>
      </c>
      <c r="H153" s="9">
        <v>-0.12926275236628854</v>
      </c>
      <c r="I153" s="9">
        <v>-0.15541593612435273</v>
      </c>
      <c r="J153" s="9">
        <v>-0.17310351877890998</v>
      </c>
      <c r="K153" s="9">
        <v>-0.22994278906671795</v>
      </c>
      <c r="L153" s="9">
        <v>-0.15835397760144335</v>
      </c>
      <c r="M153" s="9">
        <v>-0.15888463490700752</v>
      </c>
      <c r="N153" s="9">
        <v>-0.14023522377667549</v>
      </c>
      <c r="O153" s="9">
        <v>-7.4367147349826704E-2</v>
      </c>
      <c r="P153" s="15">
        <v>-8.5647718005000317E-2</v>
      </c>
    </row>
    <row r="154" spans="1:16" x14ac:dyDescent="0.2">
      <c r="A154" s="7" t="s">
        <v>140</v>
      </c>
      <c r="B154" s="8" t="s">
        <v>168</v>
      </c>
      <c r="C154" s="8">
        <v>54.930500000000002</v>
      </c>
      <c r="D154" s="9">
        <v>-0.14266932362721971</v>
      </c>
      <c r="E154" s="9">
        <v>-0.20536927185775747</v>
      </c>
      <c r="F154" s="9">
        <v>-0.23811294234823735</v>
      </c>
      <c r="G154" s="9">
        <v>-0.23150053033762247</v>
      </c>
      <c r="H154" s="9">
        <v>-0.10207006572168442</v>
      </c>
      <c r="I154" s="9">
        <v>-0.13056799055090976</v>
      </c>
      <c r="J154" s="9">
        <v>-0.14705096340703819</v>
      </c>
      <c r="K154" s="9">
        <v>-0.18792944224901517</v>
      </c>
      <c r="L154" s="9">
        <v>-0.11537537272745012</v>
      </c>
      <c r="M154" s="9">
        <v>-0.1158817525140209</v>
      </c>
      <c r="N154" s="9">
        <v>-0.12016462588492982</v>
      </c>
      <c r="O154" s="9">
        <v>-5.382816624729219E-2</v>
      </c>
      <c r="P154" s="15">
        <v>-6.4180759680678601E-2</v>
      </c>
    </row>
    <row r="155" spans="1:16" x14ac:dyDescent="0.2">
      <c r="A155" s="7" t="s">
        <v>140</v>
      </c>
      <c r="B155" s="8" t="s">
        <v>169</v>
      </c>
      <c r="C155" s="8">
        <v>55.300899999999999</v>
      </c>
      <c r="D155" s="9">
        <v>-0.15826492911201348</v>
      </c>
      <c r="E155" s="9">
        <v>-0.21699661093097219</v>
      </c>
      <c r="F155" s="9">
        <v>-0.24949014789428331</v>
      </c>
      <c r="G155" s="9">
        <v>-0.24355147239636638</v>
      </c>
      <c r="H155" s="9">
        <v>-0.11697857004525292</v>
      </c>
      <c r="I155" s="9">
        <v>-0.14528646911543305</v>
      </c>
      <c r="J155" s="9">
        <v>-0.15886667991054881</v>
      </c>
      <c r="K155" s="9">
        <v>-0.19849480638203928</v>
      </c>
      <c r="L155" s="9">
        <v>-0.12758628273420197</v>
      </c>
      <c r="M155" s="9">
        <v>-0.12599122559034726</v>
      </c>
      <c r="N155" s="9">
        <v>-0.14499393754813075</v>
      </c>
      <c r="O155" s="9">
        <v>-8.0185695492298259E-2</v>
      </c>
      <c r="P155" s="15">
        <v>-9.0757251304287037E-2</v>
      </c>
    </row>
    <row r="156" spans="1:16" x14ac:dyDescent="0.2">
      <c r="A156" s="7" t="s">
        <v>140</v>
      </c>
      <c r="B156" s="8" t="s">
        <v>170</v>
      </c>
      <c r="C156" s="8">
        <v>55.671300000000002</v>
      </c>
      <c r="D156" s="9">
        <v>-0.15615075425421177</v>
      </c>
      <c r="E156" s="9">
        <v>-0.21187258308867374</v>
      </c>
      <c r="F156" s="9">
        <v>-0.24454395419599034</v>
      </c>
      <c r="G156" s="9">
        <v>-0.23821776460143509</v>
      </c>
      <c r="H156" s="9">
        <v>-0.10529875732744745</v>
      </c>
      <c r="I156" s="9">
        <v>-0.13397685208569654</v>
      </c>
      <c r="J156" s="9">
        <v>-0.14756757146199162</v>
      </c>
      <c r="K156" s="9">
        <v>-0.18593393911457842</v>
      </c>
      <c r="L156" s="9">
        <v>-0.1198174552269422</v>
      </c>
      <c r="M156" s="9">
        <v>-0.11550708728147269</v>
      </c>
      <c r="N156" s="9">
        <v>-0.15530384013167003</v>
      </c>
      <c r="O156" s="9">
        <v>-0.10317548872997515</v>
      </c>
      <c r="P156" s="15">
        <v>-0.11259375780466782</v>
      </c>
    </row>
    <row r="157" spans="1:16" x14ac:dyDescent="0.2">
      <c r="A157" s="7" t="s">
        <v>140</v>
      </c>
      <c r="B157" s="8" t="s">
        <v>171</v>
      </c>
      <c r="C157" s="8">
        <v>56.041600000000003</v>
      </c>
      <c r="D157" s="9">
        <v>-0.17095576609281735</v>
      </c>
      <c r="E157" s="9">
        <v>-0.22345384336989152</v>
      </c>
      <c r="F157" s="9">
        <v>-0.25587559322265263</v>
      </c>
      <c r="G157" s="9">
        <v>-0.25022111213033926</v>
      </c>
      <c r="H157" s="9">
        <v>-0.11743654360522049</v>
      </c>
      <c r="I157" s="9">
        <v>-0.14673705837245873</v>
      </c>
      <c r="J157" s="9">
        <v>-0.15681488926285911</v>
      </c>
      <c r="K157" s="9">
        <v>-0.19651344225626988</v>
      </c>
      <c r="L157" s="9">
        <v>-0.13319978434774141</v>
      </c>
      <c r="M157" s="9">
        <v>-0.12933932068636517</v>
      </c>
      <c r="N157" s="9">
        <v>-0.1786054753524699</v>
      </c>
      <c r="O157" s="9">
        <v>-0.12676799235082556</v>
      </c>
      <c r="P157" s="15">
        <v>-0.13650413815671444</v>
      </c>
    </row>
    <row r="158" spans="1:16" x14ac:dyDescent="0.2">
      <c r="A158" s="7" t="s">
        <v>140</v>
      </c>
      <c r="B158" s="8" t="s">
        <v>172</v>
      </c>
      <c r="C158" s="8">
        <v>56.411999999999992</v>
      </c>
      <c r="D158" s="9">
        <v>-0.18292604647902935</v>
      </c>
      <c r="E158" s="9">
        <v>-0.22951624188383848</v>
      </c>
      <c r="F158" s="9">
        <v>-0.26237180878534305</v>
      </c>
      <c r="G158" s="9">
        <v>-0.25784831914503398</v>
      </c>
      <c r="H158" s="9">
        <v>-0.1317171630401722</v>
      </c>
      <c r="I158" s="9">
        <v>-0.15936595126554884</v>
      </c>
      <c r="J158" s="9">
        <v>-0.17056776371515558</v>
      </c>
      <c r="K158" s="9">
        <v>-0.20503871743106017</v>
      </c>
      <c r="L158" s="9">
        <v>-0.14006591014227548</v>
      </c>
      <c r="M158" s="9">
        <v>-0.1367386217525329</v>
      </c>
      <c r="N158" s="9">
        <v>-0.19710423471636676</v>
      </c>
      <c r="O158" s="9">
        <v>-0.14784620106349972</v>
      </c>
      <c r="P158" s="15">
        <v>-0.15693162480752543</v>
      </c>
    </row>
    <row r="159" spans="1:16" x14ac:dyDescent="0.2">
      <c r="A159" s="7" t="s">
        <v>140</v>
      </c>
      <c r="B159" s="8" t="s">
        <v>173</v>
      </c>
      <c r="C159" s="8">
        <v>57.158299999999997</v>
      </c>
      <c r="D159" s="9">
        <v>-0.1807485289550933</v>
      </c>
      <c r="E159" s="9">
        <v>-0.2285295121343221</v>
      </c>
      <c r="F159" s="9">
        <v>-0.26118260133350774</v>
      </c>
      <c r="G159" s="9">
        <v>-0.25239266728420645</v>
      </c>
      <c r="H159" s="9">
        <v>-0.1380856109433842</v>
      </c>
      <c r="I159" s="9">
        <v>-0.16560950298150104</v>
      </c>
      <c r="J159" s="9">
        <v>-0.17311522866851176</v>
      </c>
      <c r="K159" s="9">
        <v>-0.20346430162378107</v>
      </c>
      <c r="L159" s="9">
        <v>-0.14245549372321001</v>
      </c>
      <c r="M159" s="9">
        <v>-0.13526060136162971</v>
      </c>
      <c r="N159" s="9">
        <v>-0.18331470956950094</v>
      </c>
      <c r="O159" s="9">
        <v>-0.13893521761084252</v>
      </c>
      <c r="P159" s="15">
        <v>-0.14663690022672166</v>
      </c>
    </row>
    <row r="160" spans="1:16" x14ac:dyDescent="0.2">
      <c r="A160" s="7" t="s">
        <v>140</v>
      </c>
      <c r="B160" s="8" t="s">
        <v>174</v>
      </c>
      <c r="C160" s="8">
        <v>57.904699999999998</v>
      </c>
      <c r="D160" s="9">
        <v>-0.17940648727946149</v>
      </c>
      <c r="E160" s="9">
        <v>-0.23527613702213532</v>
      </c>
      <c r="F160" s="9">
        <v>-0.2663415690386664</v>
      </c>
      <c r="G160" s="9">
        <v>-0.25841274413273402</v>
      </c>
      <c r="H160" s="9">
        <v>-0.13334361033083494</v>
      </c>
      <c r="I160" s="9">
        <v>-0.16009151100574043</v>
      </c>
      <c r="J160" s="9">
        <v>-0.17052701049592334</v>
      </c>
      <c r="K160" s="9">
        <v>-0.19667675877340229</v>
      </c>
      <c r="L160" s="9">
        <v>-0.14028581376947116</v>
      </c>
      <c r="M160" s="9">
        <v>-0.13714270814058246</v>
      </c>
      <c r="N160" s="9">
        <v>-0.17515335946656582</v>
      </c>
      <c r="O160" s="9">
        <v>-0.13804914307240532</v>
      </c>
      <c r="P160" s="15">
        <v>-0.14157748210507609</v>
      </c>
    </row>
    <row r="161" spans="1:16" x14ac:dyDescent="0.2">
      <c r="A161" s="7" t="s">
        <v>140</v>
      </c>
      <c r="B161" s="8" t="s">
        <v>175</v>
      </c>
      <c r="C161" s="8">
        <v>59.814</v>
      </c>
      <c r="D161" s="9">
        <v>-0.16396411415949938</v>
      </c>
      <c r="E161" s="9">
        <v>-0.23748477753958869</v>
      </c>
      <c r="F161" s="9">
        <v>-0.26794919697807662</v>
      </c>
      <c r="G161" s="9">
        <v>-0.2647287176484599</v>
      </c>
      <c r="H161" s="9">
        <v>-0.11532164663923442</v>
      </c>
      <c r="I161" s="9">
        <v>-0.14216878390873938</v>
      </c>
      <c r="J161" s="9">
        <v>-0.15957089640924693</v>
      </c>
      <c r="K161" s="9">
        <v>-0.19294994866191453</v>
      </c>
      <c r="L161" s="9">
        <v>-0.12092316945247654</v>
      </c>
      <c r="M161" s="9">
        <v>-0.12038195068804991</v>
      </c>
      <c r="N161" s="9">
        <v>-0.14042057955109843</v>
      </c>
      <c r="O161" s="9">
        <v>-0.10080155860077436</v>
      </c>
      <c r="P161" s="15">
        <v>-0.104868143836333</v>
      </c>
    </row>
    <row r="162" spans="1:16" x14ac:dyDescent="0.2">
      <c r="A162" s="7" t="s">
        <v>140</v>
      </c>
      <c r="B162" s="8" t="s">
        <v>176</v>
      </c>
      <c r="C162" s="8">
        <v>65.577100000000002</v>
      </c>
      <c r="D162" s="9">
        <v>-0.15134674574680254</v>
      </c>
      <c r="E162" s="9">
        <v>-0.24340444680556708</v>
      </c>
      <c r="F162" s="9">
        <v>-0.24453790251230564</v>
      </c>
      <c r="G162" s="9">
        <v>-0.24561108824479203</v>
      </c>
      <c r="H162" s="9">
        <v>-7.9143383467489073E-2</v>
      </c>
      <c r="I162" s="9">
        <v>-9.7121943823939474E-2</v>
      </c>
      <c r="J162" s="9">
        <v>-0.1110875419610844</v>
      </c>
      <c r="K162" s="9">
        <v>-0.14590773135400767</v>
      </c>
      <c r="L162" s="9">
        <v>-6.6602169666390168E-2</v>
      </c>
      <c r="M162" s="9">
        <v>-7.2390685195958038E-2</v>
      </c>
      <c r="N162" s="9">
        <v>-0.20828299148253138</v>
      </c>
      <c r="O162" s="9">
        <v>-0.14557970952896584</v>
      </c>
      <c r="P162" s="15">
        <v>-0.15649135491859986</v>
      </c>
    </row>
    <row r="163" spans="1:16" x14ac:dyDescent="0.2">
      <c r="A163" s="7" t="s">
        <v>140</v>
      </c>
      <c r="B163" s="8" t="s">
        <v>177</v>
      </c>
      <c r="C163" s="8">
        <v>71.340199999999996</v>
      </c>
      <c r="D163" s="9">
        <v>-0.21968367834144095</v>
      </c>
      <c r="E163" s="9">
        <v>-0.33309823142253625</v>
      </c>
      <c r="F163" s="9">
        <v>-0.32731766762243542</v>
      </c>
      <c r="G163" s="9">
        <v>-0.33112237110577936</v>
      </c>
      <c r="H163" s="9">
        <v>-0.19983118397843891</v>
      </c>
      <c r="I163" s="9">
        <v>-0.23538995552156186</v>
      </c>
      <c r="J163" s="9">
        <v>-0.25802106290987253</v>
      </c>
      <c r="K163" s="9">
        <v>-0.30002668749469202</v>
      </c>
      <c r="L163" s="9">
        <v>-0.19935259282930318</v>
      </c>
      <c r="M163" s="9">
        <v>-0.20721570249664684</v>
      </c>
      <c r="N163" s="9">
        <v>-0.16769731711559094</v>
      </c>
      <c r="O163" s="9">
        <v>-2.9130719864836334E-2</v>
      </c>
      <c r="P163" s="15">
        <v>-4.8000647735597347E-2</v>
      </c>
    </row>
    <row r="164" spans="1:16" x14ac:dyDescent="0.2">
      <c r="A164" s="7" t="s">
        <v>140</v>
      </c>
      <c r="B164" s="8" t="s">
        <v>178</v>
      </c>
      <c r="C164" s="8">
        <v>71.710499999999996</v>
      </c>
      <c r="D164" s="9">
        <v>-0.22629645516751462</v>
      </c>
      <c r="E164" s="9">
        <v>-0.34316770139871344</v>
      </c>
      <c r="F164" s="9">
        <v>-0.34023944256822752</v>
      </c>
      <c r="G164" s="9">
        <v>-0.34571240881612458</v>
      </c>
      <c r="H164" s="9">
        <v>-0.20730886267260051</v>
      </c>
      <c r="I164" s="9">
        <v>-0.2437413825593488</v>
      </c>
      <c r="J164" s="9">
        <v>-0.26572837537331578</v>
      </c>
      <c r="K164" s="9">
        <v>-0.30817014882473859</v>
      </c>
      <c r="L164" s="9">
        <v>-0.21127435312423948</v>
      </c>
      <c r="M164" s="9">
        <v>-0.21743344950239069</v>
      </c>
      <c r="N164" s="9">
        <v>-0.16359873035748002</v>
      </c>
      <c r="O164" s="9">
        <v>-2.440485203318931E-2</v>
      </c>
      <c r="P164" s="15">
        <v>-4.4777754779806361E-2</v>
      </c>
    </row>
    <row r="165" spans="1:16" x14ac:dyDescent="0.2">
      <c r="A165" s="7" t="s">
        <v>140</v>
      </c>
      <c r="B165" s="8" t="s">
        <v>179</v>
      </c>
      <c r="C165" s="8">
        <v>72.0809</v>
      </c>
      <c r="D165" s="9">
        <v>-0.20836304428703645</v>
      </c>
      <c r="E165" s="9">
        <v>-0.32640148494716192</v>
      </c>
      <c r="F165" s="9">
        <v>-0.33044052053013206</v>
      </c>
      <c r="G165" s="9">
        <v>-0.33646603184411816</v>
      </c>
      <c r="H165" s="9">
        <v>-0.19003156308205144</v>
      </c>
      <c r="I165" s="9">
        <v>-0.2245838187624247</v>
      </c>
      <c r="J165" s="9">
        <v>-0.24766797928649706</v>
      </c>
      <c r="K165" s="9">
        <v>-0.28514565965728139</v>
      </c>
      <c r="L165" s="9">
        <v>-0.19274362246459303</v>
      </c>
      <c r="M165" s="9">
        <v>-0.19623642532994306</v>
      </c>
      <c r="N165" s="9">
        <v>-0.13896987984655521</v>
      </c>
      <c r="O165" s="9">
        <v>-5.6602821518556851E-3</v>
      </c>
      <c r="P165" s="15">
        <v>-2.6009263541823435E-2</v>
      </c>
    </row>
    <row r="166" spans="1:16" x14ac:dyDescent="0.2">
      <c r="A166" s="7" t="s">
        <v>140</v>
      </c>
      <c r="B166" s="8" t="s">
        <v>180</v>
      </c>
      <c r="C166" s="8">
        <v>72.451300000000003</v>
      </c>
      <c r="D166" s="9">
        <v>-0.20989936380776117</v>
      </c>
      <c r="E166" s="9">
        <v>-0.3314224212952564</v>
      </c>
      <c r="F166" s="9">
        <v>-0.33662742827657749</v>
      </c>
      <c r="G166" s="9">
        <v>-0.34441651674430923</v>
      </c>
      <c r="H166" s="9">
        <v>-0.1923968693206686</v>
      </c>
      <c r="I166" s="9">
        <v>-0.22891760064106101</v>
      </c>
      <c r="J166" s="9">
        <v>-0.25451276800798089</v>
      </c>
      <c r="K166" s="9">
        <v>-0.29417821012009254</v>
      </c>
      <c r="L166" s="9">
        <v>-0.20166651066606842</v>
      </c>
      <c r="M166" s="9">
        <v>-0.20581551425769695</v>
      </c>
      <c r="N166" s="9">
        <v>-0.12129496257173064</v>
      </c>
      <c r="O166" s="9">
        <v>6.0938587011452015E-3</v>
      </c>
      <c r="P166" s="15">
        <v>-1.3637422492837928E-2</v>
      </c>
    </row>
    <row r="167" spans="1:16" x14ac:dyDescent="0.2">
      <c r="A167" s="7" t="s">
        <v>140</v>
      </c>
      <c r="B167" s="8" t="s">
        <v>181</v>
      </c>
      <c r="C167" s="8">
        <v>73.579300000000003</v>
      </c>
      <c r="D167" s="9">
        <v>-0.19746297946937028</v>
      </c>
      <c r="E167" s="9">
        <v>-0.32781396883441977</v>
      </c>
      <c r="F167" s="9">
        <v>-0.33611494274873771</v>
      </c>
      <c r="G167" s="9">
        <v>-0.34390379988709407</v>
      </c>
      <c r="H167" s="9">
        <v>-0.17874470839299747</v>
      </c>
      <c r="I167" s="9">
        <v>-0.22091714417038513</v>
      </c>
      <c r="J167" s="9">
        <v>-0.24475066321146594</v>
      </c>
      <c r="K167" s="9">
        <v>-0.28364316317958782</v>
      </c>
      <c r="L167" s="9">
        <v>-0.19274362246459303</v>
      </c>
      <c r="M167" s="9">
        <v>-0.19341541652016844</v>
      </c>
      <c r="N167" s="9">
        <v>-0.10295407910336109</v>
      </c>
      <c r="O167" s="9">
        <v>3.5551069184137848E-2</v>
      </c>
      <c r="P167" s="15">
        <v>1.9894685696229559E-2</v>
      </c>
    </row>
    <row r="168" spans="1:16" x14ac:dyDescent="0.2">
      <c r="A168" s="7" t="s">
        <v>140</v>
      </c>
      <c r="B168" s="8" t="s">
        <v>182</v>
      </c>
      <c r="C168" s="8">
        <v>74.325600000000009</v>
      </c>
      <c r="D168" s="9">
        <v>-0.22632150151160194</v>
      </c>
      <c r="E168" s="9">
        <v>-0.35370950676747992</v>
      </c>
      <c r="F168" s="9">
        <v>-0.35994751606688113</v>
      </c>
      <c r="G168" s="9">
        <v>-0.36510143880957502</v>
      </c>
      <c r="H168" s="9">
        <v>-0.20739595491136509</v>
      </c>
      <c r="I168" s="9">
        <v>-0.25070887523070673</v>
      </c>
      <c r="J168" s="9">
        <v>-0.27343760461593875</v>
      </c>
      <c r="K168" s="9">
        <v>-0.32871805751039462</v>
      </c>
      <c r="L168" s="9">
        <v>-0.24329309604170102</v>
      </c>
      <c r="M168" s="9">
        <v>-0.24454620119733247</v>
      </c>
      <c r="N168" s="9">
        <v>-0.11858112726236715</v>
      </c>
      <c r="O168" s="9">
        <v>2.2263679120449409E-2</v>
      </c>
      <c r="P168" s="15">
        <v>7.3176811540692872E-3</v>
      </c>
    </row>
    <row r="169" spans="1:16" x14ac:dyDescent="0.2">
      <c r="A169" s="7" t="s">
        <v>183</v>
      </c>
      <c r="B169" s="8" t="s">
        <v>184</v>
      </c>
      <c r="C169" s="8">
        <v>0</v>
      </c>
      <c r="D169" s="9">
        <v>-0.29297069272706061</v>
      </c>
      <c r="E169" s="9">
        <v>-0.2853785979212114</v>
      </c>
      <c r="F169" s="9">
        <v>-0.29301497282024958</v>
      </c>
      <c r="G169" s="9">
        <v>-0.28440056143337905</v>
      </c>
      <c r="H169" s="9">
        <v>-0.30162065576417091</v>
      </c>
      <c r="I169" s="9">
        <v>-0.30945754654065138</v>
      </c>
      <c r="J169" s="9">
        <v>-0.29132286212118147</v>
      </c>
      <c r="K169" s="9">
        <v>-0.32349678431988321</v>
      </c>
      <c r="L169" s="9">
        <v>-0.33705125206304998</v>
      </c>
      <c r="M169" s="9">
        <v>-0.34764029846730615</v>
      </c>
      <c r="N169" s="9">
        <v>-0.22920808853944877</v>
      </c>
      <c r="O169" s="9">
        <v>-0.26685020540059962</v>
      </c>
      <c r="P169" s="15">
        <v>-0.24620648733359546</v>
      </c>
    </row>
    <row r="170" spans="1:16" x14ac:dyDescent="0.2">
      <c r="A170" s="7" t="s">
        <v>183</v>
      </c>
      <c r="B170" s="8" t="s">
        <v>185</v>
      </c>
      <c r="C170" s="8">
        <v>0.37040000000000001</v>
      </c>
      <c r="D170" s="9">
        <v>-0.30783730367760392</v>
      </c>
      <c r="E170" s="9">
        <v>-0.29638108182322592</v>
      </c>
      <c r="F170" s="9">
        <v>-0.30478773928251207</v>
      </c>
      <c r="G170" s="9">
        <v>-0.29565447943387785</v>
      </c>
      <c r="H170" s="9">
        <v>-0.32132882570904903</v>
      </c>
      <c r="I170" s="9">
        <v>-0.32888768782561234</v>
      </c>
      <c r="J170" s="9">
        <v>-0.30597795767078761</v>
      </c>
      <c r="K170" s="9">
        <v>-0.33272287423618047</v>
      </c>
      <c r="L170" s="9">
        <v>-0.35047076404710498</v>
      </c>
      <c r="M170" s="9">
        <v>-0.36332533787155241</v>
      </c>
      <c r="N170" s="9">
        <v>-0.24675092722871886</v>
      </c>
      <c r="O170" s="9">
        <v>-0.28670037619945943</v>
      </c>
      <c r="P170" s="15">
        <v>-0.2610595928031671</v>
      </c>
    </row>
    <row r="171" spans="1:16" x14ac:dyDescent="0.2">
      <c r="A171" s="7" t="s">
        <v>183</v>
      </c>
      <c r="B171" s="8" t="s">
        <v>186</v>
      </c>
      <c r="C171" s="8">
        <v>0.74080000000000001</v>
      </c>
      <c r="D171" s="9">
        <v>-0.33730139168367917</v>
      </c>
      <c r="E171" s="9">
        <v>-0.32410150149721612</v>
      </c>
      <c r="F171" s="9">
        <v>-0.33039022561218551</v>
      </c>
      <c r="G171" s="9">
        <v>-0.31578876904838987</v>
      </c>
      <c r="H171" s="9">
        <v>-0.35674789549396441</v>
      </c>
      <c r="I171" s="9">
        <v>-0.36546223996573773</v>
      </c>
      <c r="J171" s="9">
        <v>-0.34679748019387785</v>
      </c>
      <c r="K171" s="9">
        <v>-0.35922072652140352</v>
      </c>
      <c r="L171" s="9">
        <v>-0.38653965215922448</v>
      </c>
      <c r="M171" s="9">
        <v>-0.3877567696992204</v>
      </c>
      <c r="N171" s="9">
        <v>-0.2679873078902793</v>
      </c>
      <c r="O171" s="9">
        <v>-0.31413769975898131</v>
      </c>
      <c r="P171" s="15">
        <v>-0.29268643236367037</v>
      </c>
    </row>
    <row r="172" spans="1:16" x14ac:dyDescent="0.2">
      <c r="A172" s="7" t="s">
        <v>183</v>
      </c>
      <c r="B172" s="8" t="s">
        <v>187</v>
      </c>
      <c r="C172" s="8">
        <v>1.4871000000000001</v>
      </c>
      <c r="D172" s="9">
        <v>-0.32244640465959562</v>
      </c>
      <c r="E172" s="9">
        <v>-0.31758127701503552</v>
      </c>
      <c r="F172" s="9">
        <v>-0.32209548052861042</v>
      </c>
      <c r="G172" s="9">
        <v>-0.30892201216371623</v>
      </c>
      <c r="H172" s="9">
        <v>-0.34923322574190763</v>
      </c>
      <c r="I172" s="9">
        <v>-0.35541249507309908</v>
      </c>
      <c r="J172" s="9">
        <v>-0.33838076661829625</v>
      </c>
      <c r="K172" s="9">
        <v>-0.36008769343042668</v>
      </c>
      <c r="L172" s="9">
        <v>-0.37513564716948683</v>
      </c>
      <c r="M172" s="9">
        <v>-0.3808387398542919</v>
      </c>
      <c r="N172" s="9">
        <v>-0.24121082122340204</v>
      </c>
      <c r="O172" s="9">
        <v>-0.26940926350424343</v>
      </c>
      <c r="P172" s="15">
        <v>-0.25104943359263227</v>
      </c>
    </row>
    <row r="173" spans="1:16" x14ac:dyDescent="0.2">
      <c r="A173" s="7" t="s">
        <v>183</v>
      </c>
      <c r="B173" s="8" t="s">
        <v>188</v>
      </c>
      <c r="C173" s="8">
        <v>1.8575000000000002</v>
      </c>
      <c r="D173" s="9">
        <v>-0.29295129817633286</v>
      </c>
      <c r="E173" s="9">
        <v>-0.28793000211396735</v>
      </c>
      <c r="F173" s="9">
        <v>-0.28863819438221405</v>
      </c>
      <c r="G173" s="9">
        <v>-0.27576066990078202</v>
      </c>
      <c r="H173" s="9">
        <v>-0.32414285075267091</v>
      </c>
      <c r="I173" s="9">
        <v>-0.33023037436630609</v>
      </c>
      <c r="J173" s="9">
        <v>-0.31526329221482302</v>
      </c>
      <c r="K173" s="9">
        <v>-0.33597693962794284</v>
      </c>
      <c r="L173" s="9">
        <v>-0.35125841084395309</v>
      </c>
      <c r="M173" s="9">
        <v>-0.35666984188426171</v>
      </c>
      <c r="N173" s="9">
        <v>-0.20037710227455566</v>
      </c>
      <c r="O173" s="9">
        <v>-0.23307211874419137</v>
      </c>
      <c r="P173" s="15">
        <v>-0.21609578101032634</v>
      </c>
    </row>
    <row r="174" spans="1:16" x14ac:dyDescent="0.2">
      <c r="A174" s="7" t="s">
        <v>183</v>
      </c>
      <c r="B174" s="8" t="s">
        <v>189</v>
      </c>
      <c r="C174" s="8">
        <v>3.3730999999999995</v>
      </c>
      <c r="D174" s="9">
        <v>-0.30942080820744372</v>
      </c>
      <c r="E174" s="9">
        <v>-0.28942124748027659</v>
      </c>
      <c r="F174" s="9">
        <v>-0.28787353122603504</v>
      </c>
      <c r="G174" s="9">
        <v>-0.27802930510307278</v>
      </c>
      <c r="H174" s="9">
        <v>-0.33572759019014792</v>
      </c>
      <c r="I174" s="9">
        <v>-0.33029088533274076</v>
      </c>
      <c r="J174" s="9">
        <v>-0.32140140855079774</v>
      </c>
      <c r="K174" s="9">
        <v>-0.34038354474780985</v>
      </c>
      <c r="L174" s="9">
        <v>-0.37650324106215799</v>
      </c>
      <c r="M174" s="9">
        <v>-0.37989639402628295</v>
      </c>
      <c r="N174" s="9">
        <v>-0.23974981738433782</v>
      </c>
      <c r="O174" s="9">
        <v>-0.27477927170062216</v>
      </c>
      <c r="P174" s="15">
        <v>-0.25899346168504328</v>
      </c>
    </row>
    <row r="175" spans="1:16" x14ac:dyDescent="0.2">
      <c r="A175" s="7" t="s">
        <v>183</v>
      </c>
      <c r="B175" s="8" t="s">
        <v>190</v>
      </c>
      <c r="C175" s="8">
        <v>3.7434000000000003</v>
      </c>
      <c r="D175" s="9">
        <v>-0.28910324438868273</v>
      </c>
      <c r="E175" s="9">
        <v>-0.26865566842645633</v>
      </c>
      <c r="F175" s="9">
        <v>-0.26223234353320646</v>
      </c>
      <c r="G175" s="9">
        <v>-0.25090788479715032</v>
      </c>
      <c r="H175" s="9">
        <v>-0.3168338432048699</v>
      </c>
      <c r="I175" s="9">
        <v>-0.31066156408140227</v>
      </c>
      <c r="J175" s="9">
        <v>-0.30385014521759374</v>
      </c>
      <c r="K175" s="9">
        <v>-0.31906441105177541</v>
      </c>
      <c r="L175" s="9">
        <v>-0.36435887017640928</v>
      </c>
      <c r="M175" s="9">
        <v>-0.36487005009636514</v>
      </c>
      <c r="N175" s="9">
        <v>-0.21443164480687554</v>
      </c>
      <c r="O175" s="9">
        <v>-0.25425671894806678</v>
      </c>
      <c r="P175" s="15">
        <v>-0.23911578832402158</v>
      </c>
    </row>
    <row r="176" spans="1:16" x14ac:dyDescent="0.2">
      <c r="A176" s="7" t="s">
        <v>183</v>
      </c>
      <c r="B176" s="8" t="s">
        <v>191</v>
      </c>
      <c r="C176" s="8">
        <v>4.1138000000000003</v>
      </c>
      <c r="D176" s="9">
        <v>-0.28827199926993957</v>
      </c>
      <c r="E176" s="9">
        <v>-0.26410486617700335</v>
      </c>
      <c r="F176" s="9">
        <v>-0.25756976905354284</v>
      </c>
      <c r="G176" s="9">
        <v>-0.24579019642120212</v>
      </c>
      <c r="H176" s="9">
        <v>-0.30666912169610033</v>
      </c>
      <c r="I176" s="9">
        <v>-0.3006167758747742</v>
      </c>
      <c r="J176" s="9">
        <v>-0.29365678229632713</v>
      </c>
      <c r="K176" s="9">
        <v>-0.30740839634470257</v>
      </c>
      <c r="L176" s="9">
        <v>-0.35856925812035123</v>
      </c>
      <c r="M176" s="9">
        <v>-0.35629228614100694</v>
      </c>
      <c r="N176" s="9">
        <v>-0.22587919653256816</v>
      </c>
      <c r="O176" s="9">
        <v>-0.27962460190737765</v>
      </c>
      <c r="P176" s="15">
        <v>-0.26308274067431914</v>
      </c>
    </row>
    <row r="177" spans="1:16" x14ac:dyDescent="0.2">
      <c r="A177" s="7" t="s">
        <v>183</v>
      </c>
      <c r="B177" s="8" t="s">
        <v>192</v>
      </c>
      <c r="C177" s="8">
        <v>5.2417999999999996</v>
      </c>
      <c r="D177" s="9">
        <v>-0.2753611304938331</v>
      </c>
      <c r="E177" s="9">
        <v>-0.256362903381121</v>
      </c>
      <c r="F177" s="9">
        <v>-0.2486516978168779</v>
      </c>
      <c r="G177" s="9">
        <v>-0.23998461928396489</v>
      </c>
      <c r="H177" s="9">
        <v>-0.2903876172360364</v>
      </c>
      <c r="I177" s="9">
        <v>-0.27974792279158001</v>
      </c>
      <c r="J177" s="9">
        <v>-0.27105572058431693</v>
      </c>
      <c r="K177" s="9">
        <v>-0.2957725377812217</v>
      </c>
      <c r="L177" s="9">
        <v>-0.34782018123334302</v>
      </c>
      <c r="M177" s="9">
        <v>-0.3548961756943988</v>
      </c>
      <c r="N177" s="9">
        <v>-0.20859225422078437</v>
      </c>
      <c r="O177" s="9">
        <v>-0.26457530997695661</v>
      </c>
      <c r="P177" s="15">
        <v>-0.24648662592539569</v>
      </c>
    </row>
    <row r="178" spans="1:16" x14ac:dyDescent="0.2">
      <c r="A178" s="7" t="s">
        <v>183</v>
      </c>
      <c r="B178" s="8" t="s">
        <v>193</v>
      </c>
      <c r="C178" s="8">
        <v>23.316799999999997</v>
      </c>
      <c r="D178" s="9">
        <v>-0.30021936593078763</v>
      </c>
      <c r="E178" s="9">
        <v>-0.37245168411958357</v>
      </c>
      <c r="F178" s="9">
        <v>-0.37141033250894856</v>
      </c>
      <c r="G178" s="9">
        <v>-0.36980154076263522</v>
      </c>
      <c r="H178" s="9">
        <v>-0.31104050172027764</v>
      </c>
      <c r="I178" s="9">
        <v>-0.3337227863268829</v>
      </c>
      <c r="J178" s="9">
        <v>-0.34390468572778371</v>
      </c>
      <c r="K178" s="9">
        <v>-0.34351133455957567</v>
      </c>
      <c r="L178" s="9">
        <v>-0.34242622012348611</v>
      </c>
      <c r="M178" s="9">
        <v>-0.34689161443742128</v>
      </c>
      <c r="N178" s="9">
        <v>-0.1670288522953301</v>
      </c>
      <c r="O178" s="9">
        <v>-0.15154946492266383</v>
      </c>
      <c r="P178" s="15">
        <v>-0.14889337366486341</v>
      </c>
    </row>
    <row r="179" spans="1:16" x14ac:dyDescent="0.2">
      <c r="A179" s="7" t="s">
        <v>183</v>
      </c>
      <c r="B179" s="8" t="s">
        <v>194</v>
      </c>
      <c r="C179" s="8">
        <v>27.293499999999998</v>
      </c>
      <c r="D179" s="9">
        <v>-0.29510625534524287</v>
      </c>
      <c r="E179" s="9">
        <v>-0.37200925568811244</v>
      </c>
      <c r="F179" s="9">
        <v>-0.36991131965315804</v>
      </c>
      <c r="G179" s="9">
        <v>-0.36232248721586463</v>
      </c>
      <c r="H179" s="9">
        <v>-0.28984057979814248</v>
      </c>
      <c r="I179" s="9">
        <v>-0.30976213560670274</v>
      </c>
      <c r="J179" s="9">
        <v>-0.32527652151248182</v>
      </c>
      <c r="K179" s="9">
        <v>-0.35859407087119138</v>
      </c>
      <c r="L179" s="9">
        <v>-0.34919592024611412</v>
      </c>
      <c r="M179" s="9">
        <v>-0.35413448759771382</v>
      </c>
      <c r="N179" s="9">
        <v>-0.15538852228110456</v>
      </c>
      <c r="O179" s="9">
        <v>-0.13988744475779871</v>
      </c>
      <c r="P179" s="15">
        <v>-0.15495231891452912</v>
      </c>
    </row>
    <row r="180" spans="1:16" x14ac:dyDescent="0.2">
      <c r="A180" s="7" t="s">
        <v>183</v>
      </c>
      <c r="B180" s="8" t="s">
        <v>195</v>
      </c>
      <c r="C180" s="8">
        <v>34.485500000000002</v>
      </c>
      <c r="D180" s="9">
        <v>-0.49636593733699996</v>
      </c>
      <c r="E180" s="9">
        <v>-0.56947250619518075</v>
      </c>
      <c r="F180" s="9">
        <v>-0.56838808912641692</v>
      </c>
      <c r="G180" s="9">
        <v>-0.55466485358278084</v>
      </c>
      <c r="H180" s="9">
        <v>-0.47957295352835955</v>
      </c>
      <c r="I180" s="9">
        <v>-0.51104469784462914</v>
      </c>
      <c r="J180" s="9">
        <v>-0.52647198979714149</v>
      </c>
      <c r="K180" s="9">
        <v>-0.58594649742228544</v>
      </c>
      <c r="L180" s="9">
        <v>-0.54993517461800523</v>
      </c>
      <c r="M180" s="9">
        <v>-0.54770499793301919</v>
      </c>
      <c r="N180" s="9">
        <v>-0.36883872299055542</v>
      </c>
      <c r="O180" s="9">
        <v>-0.34232258515186231</v>
      </c>
      <c r="P180" s="15">
        <v>-0.3520281798537625</v>
      </c>
    </row>
    <row r="181" spans="1:16" x14ac:dyDescent="0.2">
      <c r="A181" s="7" t="s">
        <v>183</v>
      </c>
      <c r="B181" s="8" t="s">
        <v>196</v>
      </c>
      <c r="C181" s="8">
        <v>34.855899999999998</v>
      </c>
      <c r="D181" s="9">
        <v>-0.50193893274448265</v>
      </c>
      <c r="E181" s="9">
        <v>-0.5822732093373566</v>
      </c>
      <c r="F181" s="9">
        <v>-0.58393449143514664</v>
      </c>
      <c r="G181" s="9">
        <v>-0.57187376387702926</v>
      </c>
      <c r="H181" s="9">
        <v>-0.47260470008905814</v>
      </c>
      <c r="I181" s="9">
        <v>-0.50334739689601105</v>
      </c>
      <c r="J181" s="9">
        <v>-0.51957068516275362</v>
      </c>
      <c r="K181" s="9">
        <v>-0.58142366212902208</v>
      </c>
      <c r="L181" s="9">
        <v>-0.54418707093370056</v>
      </c>
      <c r="M181" s="9">
        <v>-0.53964736527520896</v>
      </c>
      <c r="N181" s="9">
        <v>-0.38923384155214708</v>
      </c>
      <c r="O181" s="9">
        <v>-0.3631145676399391</v>
      </c>
      <c r="P181" s="15">
        <v>-0.3720564386064184</v>
      </c>
    </row>
    <row r="182" spans="1:16" x14ac:dyDescent="0.2">
      <c r="A182" s="7" t="s">
        <v>197</v>
      </c>
      <c r="B182" s="8" t="s">
        <v>198</v>
      </c>
      <c r="C182" s="8">
        <v>0</v>
      </c>
      <c r="D182" s="9">
        <v>-0.17339091448389551</v>
      </c>
      <c r="E182" s="9">
        <v>-0.2360025161626613</v>
      </c>
      <c r="F182" s="9">
        <v>-0.25024201984050642</v>
      </c>
      <c r="G182" s="9">
        <v>-0.2490722573391525</v>
      </c>
      <c r="H182" s="9">
        <v>-0.11883755658186532</v>
      </c>
      <c r="I182" s="9">
        <v>-0.15033365827362294</v>
      </c>
      <c r="J182" s="9">
        <v>-0.15868983899804764</v>
      </c>
      <c r="K182" s="9">
        <v>-0.21678206992222421</v>
      </c>
      <c r="L182" s="9">
        <v>-0.1630980665321537</v>
      </c>
      <c r="M182" s="9">
        <v>-0.16767371113097562</v>
      </c>
      <c r="N182" s="9">
        <v>-0.15086795687778892</v>
      </c>
      <c r="O182" s="9">
        <v>-0.10592021086977904</v>
      </c>
      <c r="P182" s="15">
        <v>-0.11317111127796856</v>
      </c>
    </row>
    <row r="183" spans="1:16" x14ac:dyDescent="0.2">
      <c r="A183" s="7" t="s">
        <v>197</v>
      </c>
      <c r="B183" s="8" t="s">
        <v>199</v>
      </c>
      <c r="C183" s="8">
        <v>5.7631000000000006</v>
      </c>
      <c r="D183" s="9">
        <v>-0.10022851974711587</v>
      </c>
      <c r="E183" s="9">
        <v>-0.17304789738859569</v>
      </c>
      <c r="F183" s="9">
        <v>-0.19386716973792043</v>
      </c>
      <c r="G183" s="9">
        <v>-0.18456884897723946</v>
      </c>
      <c r="H183" s="9">
        <v>-0.12414895065347177</v>
      </c>
      <c r="I183" s="9">
        <v>-0.1494335225919953</v>
      </c>
      <c r="J183" s="9">
        <v>-0.1675776290425102</v>
      </c>
      <c r="K183" s="9">
        <v>-0.14685754439440615</v>
      </c>
      <c r="L183" s="9">
        <v>-0.10916915983975574</v>
      </c>
      <c r="M183" s="9">
        <v>-0.10819277482367087</v>
      </c>
      <c r="N183" s="9">
        <v>1.9633838686083867E-2</v>
      </c>
      <c r="O183" s="9">
        <v>6.8351196910959228E-2</v>
      </c>
      <c r="P183" s="15">
        <v>6.6136224887131931E-2</v>
      </c>
    </row>
    <row r="184" spans="1:16" x14ac:dyDescent="0.2">
      <c r="A184" s="7" t="s">
        <v>197</v>
      </c>
      <c r="B184" s="8" t="s">
        <v>200</v>
      </c>
      <c r="C184" s="8">
        <v>6.1334999999999997</v>
      </c>
      <c r="D184" s="9">
        <v>-9.6742725794533579E-2</v>
      </c>
      <c r="E184" s="9">
        <v>-0.17339756718040181</v>
      </c>
      <c r="F184" s="9">
        <v>-0.20292252346262563</v>
      </c>
      <c r="G184" s="9">
        <v>-0.19221923875874247</v>
      </c>
      <c r="H184" s="9">
        <v>-0.10953413888650636</v>
      </c>
      <c r="I184" s="9">
        <v>-0.13447910126310025</v>
      </c>
      <c r="J184" s="9">
        <v>-0.1539227142383145</v>
      </c>
      <c r="K184" s="9">
        <v>-0.13409415239511929</v>
      </c>
      <c r="L184" s="9">
        <v>-9.9774482045162732E-2</v>
      </c>
      <c r="M184" s="9">
        <v>-9.7732156857735494E-2</v>
      </c>
      <c r="N184" s="9">
        <v>2.1285676349261949E-2</v>
      </c>
      <c r="O184" s="9">
        <v>5.8251562126990765E-2</v>
      </c>
      <c r="P184" s="15">
        <v>5.7626127077052565E-2</v>
      </c>
    </row>
    <row r="185" spans="1:16" x14ac:dyDescent="0.2">
      <c r="A185" s="7" t="s">
        <v>197</v>
      </c>
      <c r="B185" s="8" t="s">
        <v>201</v>
      </c>
      <c r="C185" s="8">
        <v>6.5038</v>
      </c>
      <c r="D185" s="9">
        <v>-8.8092411790303873E-2</v>
      </c>
      <c r="E185" s="9">
        <v>-0.16252584152845423</v>
      </c>
      <c r="F185" s="9">
        <v>-0.19087474145407488</v>
      </c>
      <c r="G185" s="9">
        <v>-0.17833248339062757</v>
      </c>
      <c r="H185" s="9">
        <v>-0.10471958910883675</v>
      </c>
      <c r="I185" s="9">
        <v>-0.12892844807173262</v>
      </c>
      <c r="J185" s="9">
        <v>-0.1528044197765982</v>
      </c>
      <c r="K185" s="9">
        <v>-0.12786500747290105</v>
      </c>
      <c r="L185" s="9">
        <v>-9.4253200827802572E-2</v>
      </c>
      <c r="M185" s="9">
        <v>-9.4884443246713315E-2</v>
      </c>
      <c r="N185" s="9">
        <v>3.1256167148949715E-2</v>
      </c>
      <c r="O185" s="9">
        <v>7.2396403674444151E-2</v>
      </c>
      <c r="P185" s="15">
        <v>7.4426662570700658E-2</v>
      </c>
    </row>
    <row r="186" spans="1:16" x14ac:dyDescent="0.2">
      <c r="A186" s="7" t="s">
        <v>197</v>
      </c>
      <c r="B186" s="8" t="s">
        <v>202</v>
      </c>
      <c r="C186" s="8">
        <v>6.8742000000000001</v>
      </c>
      <c r="D186" s="9">
        <v>-9.1889031931602569E-2</v>
      </c>
      <c r="E186" s="9">
        <v>-0.175246105660436</v>
      </c>
      <c r="F186" s="9">
        <v>-0.19974021632200931</v>
      </c>
      <c r="G186" s="9">
        <v>-0.18926298146605955</v>
      </c>
      <c r="H186" s="9">
        <v>-0.10305914747571826</v>
      </c>
      <c r="I186" s="9">
        <v>-0.1223849141787552</v>
      </c>
      <c r="J186" s="9">
        <v>-0.14509311418159396</v>
      </c>
      <c r="K186" s="9">
        <v>-0.11647782827160948</v>
      </c>
      <c r="L186" s="9">
        <v>-8.2715904199847687E-2</v>
      </c>
      <c r="M186" s="9">
        <v>-8.4638402973194013E-2</v>
      </c>
      <c r="N186" s="9">
        <v>7.0688660014191235E-3</v>
      </c>
      <c r="O186" s="9">
        <v>5.4695067056167231E-2</v>
      </c>
      <c r="P186" s="15">
        <v>5.4186298492406484E-2</v>
      </c>
    </row>
    <row r="187" spans="1:16" x14ac:dyDescent="0.2">
      <c r="A187" s="7" t="s">
        <v>197</v>
      </c>
      <c r="B187" s="8" t="s">
        <v>203</v>
      </c>
      <c r="C187" s="8">
        <v>7.2445999999999993</v>
      </c>
      <c r="D187" s="9">
        <v>-0.10195524483923084</v>
      </c>
      <c r="E187" s="9">
        <v>-0.18458523718501085</v>
      </c>
      <c r="F187" s="9">
        <v>-0.2058416751166752</v>
      </c>
      <c r="G187" s="9">
        <v>-0.19614352486851266</v>
      </c>
      <c r="H187" s="9">
        <v>-0.10788344340371499</v>
      </c>
      <c r="I187" s="9">
        <v>-0.13036005069565132</v>
      </c>
      <c r="J187" s="9">
        <v>-0.15128571856910383</v>
      </c>
      <c r="K187" s="9">
        <v>-0.12942935165518502</v>
      </c>
      <c r="L187" s="9">
        <v>-9.1483187331427851E-2</v>
      </c>
      <c r="M187" s="9">
        <v>-9.2681595127636296E-2</v>
      </c>
      <c r="N187" s="9">
        <v>-4.619638713910989E-3</v>
      </c>
      <c r="O187" s="9">
        <v>3.681021724516563E-2</v>
      </c>
      <c r="P187" s="15">
        <v>3.4040267350893584E-2</v>
      </c>
    </row>
    <row r="188" spans="1:16" x14ac:dyDescent="0.2">
      <c r="A188" s="7" t="s">
        <v>197</v>
      </c>
      <c r="B188" s="8" t="s">
        <v>204</v>
      </c>
      <c r="C188" s="8">
        <v>7.6149999999999993</v>
      </c>
      <c r="D188" s="9">
        <v>-0.10016621993439682</v>
      </c>
      <c r="E188" s="9">
        <v>-0.17919302465850159</v>
      </c>
      <c r="F188" s="9">
        <v>-0.19934381383806413</v>
      </c>
      <c r="G188" s="9">
        <v>-0.18770422379153742</v>
      </c>
      <c r="H188" s="9">
        <v>-0.10533359315543681</v>
      </c>
      <c r="I188" s="9">
        <v>-0.12574682664119094</v>
      </c>
      <c r="J188" s="9">
        <v>-0.14407412820025145</v>
      </c>
      <c r="K188" s="9">
        <v>-0.1196266598861677</v>
      </c>
      <c r="L188" s="9">
        <v>-8.1919376339536179E-2</v>
      </c>
      <c r="M188" s="9">
        <v>-8.2421372386839151E-2</v>
      </c>
      <c r="N188" s="9">
        <v>-2.2687477736554502E-2</v>
      </c>
      <c r="O188" s="9">
        <v>2.4706180436648066E-2</v>
      </c>
      <c r="P188" s="15">
        <v>2.1349676984670215E-2</v>
      </c>
    </row>
    <row r="189" spans="1:16" x14ac:dyDescent="0.2">
      <c r="A189" s="7" t="s">
        <v>197</v>
      </c>
      <c r="B189" s="8" t="s">
        <v>205</v>
      </c>
      <c r="C189" s="8">
        <v>7.9853999999999994</v>
      </c>
      <c r="D189" s="9">
        <v>-0.11551438176682371</v>
      </c>
      <c r="E189" s="9">
        <v>-0.19389920424000148</v>
      </c>
      <c r="F189" s="9">
        <v>-0.21765767537662281</v>
      </c>
      <c r="G189" s="9">
        <v>-0.20466184905358814</v>
      </c>
      <c r="H189" s="9">
        <v>-0.13274229857775813</v>
      </c>
      <c r="I189" s="9">
        <v>-0.14753928218267515</v>
      </c>
      <c r="J189" s="9">
        <v>-0.16546026317238477</v>
      </c>
      <c r="K189" s="9">
        <v>-0.12669174933618801</v>
      </c>
      <c r="L189" s="9">
        <v>-9.5044633255338268E-2</v>
      </c>
      <c r="M189" s="9">
        <v>-9.0478747008559304E-2</v>
      </c>
      <c r="N189" s="9">
        <v>-2.8596936099642076E-2</v>
      </c>
      <c r="O189" s="9">
        <v>1.0248279049149033E-2</v>
      </c>
      <c r="P189" s="15">
        <v>6.3517780517244986E-3</v>
      </c>
    </row>
    <row r="190" spans="1:16" x14ac:dyDescent="0.2">
      <c r="A190" s="7" t="s">
        <v>197</v>
      </c>
      <c r="B190" s="8" t="s">
        <v>206</v>
      </c>
      <c r="C190" s="8">
        <v>8.3557000000000006</v>
      </c>
      <c r="D190" s="9">
        <v>-0.10771695528721</v>
      </c>
      <c r="E190" s="9">
        <v>-0.1870868626546329</v>
      </c>
      <c r="F190" s="9">
        <v>-0.21083948587247353</v>
      </c>
      <c r="G190" s="9">
        <v>-0.19549801216414811</v>
      </c>
      <c r="H190" s="9">
        <v>-0.11989004550563558</v>
      </c>
      <c r="I190" s="9">
        <v>-0.13775365686417596</v>
      </c>
      <c r="J190" s="9">
        <v>-0.15477348100434732</v>
      </c>
      <c r="K190" s="9">
        <v>-0.11647782827160945</v>
      </c>
      <c r="L190" s="9">
        <v>-8.3910695990314921E-2</v>
      </c>
      <c r="M190" s="9">
        <v>-7.9465331605032663E-2</v>
      </c>
      <c r="N190" s="9">
        <v>-1.2526774996758592E-2</v>
      </c>
      <c r="O190" s="9">
        <v>3.971007402580439E-3</v>
      </c>
      <c r="P190" s="15">
        <v>1.6477040800284917E-3</v>
      </c>
    </row>
    <row r="191" spans="1:16" x14ac:dyDescent="0.2">
      <c r="A191" s="7" t="s">
        <v>197</v>
      </c>
      <c r="B191" s="8" t="s">
        <v>207</v>
      </c>
      <c r="C191" s="8">
        <v>8.7261000000000006</v>
      </c>
      <c r="D191" s="9">
        <v>-9.2246357613797667E-2</v>
      </c>
      <c r="E191" s="9">
        <v>-0.17229269404614536</v>
      </c>
      <c r="F191" s="9">
        <v>-0.19242023027198238</v>
      </c>
      <c r="G191" s="9">
        <v>-0.17842440205286592</v>
      </c>
      <c r="H191" s="9">
        <v>-9.2247997807002699E-2</v>
      </c>
      <c r="I191" s="9">
        <v>-0.11579115422257796</v>
      </c>
      <c r="J191" s="9">
        <v>-0.13321929681442737</v>
      </c>
      <c r="K191" s="9">
        <v>-0.10933342072241767</v>
      </c>
      <c r="L191" s="9">
        <v>-7.0649337796873046E-2</v>
      </c>
      <c r="M191" s="9">
        <v>-7.1305672355388011E-2</v>
      </c>
      <c r="N191" s="9">
        <v>-6.4768236774532667E-3</v>
      </c>
      <c r="O191" s="9">
        <v>1.848743967866141E-2</v>
      </c>
      <c r="P191" s="15">
        <v>1.671729872290021E-2</v>
      </c>
    </row>
    <row r="192" spans="1:16" x14ac:dyDescent="0.2">
      <c r="A192" s="7" t="s">
        <v>197</v>
      </c>
      <c r="B192" s="8" t="s">
        <v>208</v>
      </c>
      <c r="C192" s="8">
        <v>9.0965000000000007</v>
      </c>
      <c r="D192" s="9">
        <v>-9.4048436049176898E-2</v>
      </c>
      <c r="E192" s="9">
        <v>-0.18165984903229263</v>
      </c>
      <c r="F192" s="9">
        <v>-0.20132582625778991</v>
      </c>
      <c r="G192" s="9">
        <v>-0.18809391321016788</v>
      </c>
      <c r="H192" s="9">
        <v>-7.4856021047208024E-2</v>
      </c>
      <c r="I192" s="9">
        <v>-9.9812073359543452E-2</v>
      </c>
      <c r="J192" s="9">
        <v>-0.11910897165736116</v>
      </c>
      <c r="K192" s="9">
        <v>-0.1215946796452666</v>
      </c>
      <c r="L192" s="9">
        <v>-8.0326320618913191E-2</v>
      </c>
      <c r="M192" s="9">
        <v>-7.9095826507306843E-2</v>
      </c>
      <c r="N192" s="9">
        <v>-2.1780272134786987E-2</v>
      </c>
      <c r="O192" s="9">
        <v>2.1450244175100275E-2</v>
      </c>
      <c r="P192" s="15">
        <v>1.7622276705413636E-2</v>
      </c>
    </row>
    <row r="193" spans="1:16" x14ac:dyDescent="0.2">
      <c r="A193" s="7" t="s">
        <v>197</v>
      </c>
      <c r="B193" s="8" t="s">
        <v>209</v>
      </c>
      <c r="C193" s="8">
        <v>9.4669000000000008</v>
      </c>
      <c r="D193" s="9">
        <v>-0.10268800982552724</v>
      </c>
      <c r="E193" s="9">
        <v>-0.19242857786289769</v>
      </c>
      <c r="F193" s="9">
        <v>-0.21332514194797531</v>
      </c>
      <c r="G193" s="9">
        <v>-0.20195147317651865</v>
      </c>
      <c r="H193" s="9">
        <v>-7.986073393479369E-2</v>
      </c>
      <c r="I193" s="9">
        <v>-0.10554560521439474</v>
      </c>
      <c r="J193" s="9">
        <v>-0.12040546068338459</v>
      </c>
      <c r="K193" s="9">
        <v>-0.12786500747290103</v>
      </c>
      <c r="L193" s="9">
        <v>-8.5943160338678312E-2</v>
      </c>
      <c r="M193" s="9">
        <v>-8.2034495885430853E-2</v>
      </c>
      <c r="N193" s="9">
        <v>-3.1481423003188687E-2</v>
      </c>
      <c r="O193" s="9">
        <v>7.523977695711506E-3</v>
      </c>
      <c r="P193" s="15">
        <v>1.0609839181252793E-3</v>
      </c>
    </row>
    <row r="194" spans="1:16" x14ac:dyDescent="0.2">
      <c r="A194" s="7" t="s">
        <v>197</v>
      </c>
      <c r="B194" s="8" t="s">
        <v>210</v>
      </c>
      <c r="C194" s="8">
        <v>9.8371999999999993</v>
      </c>
      <c r="D194" s="9">
        <v>-0.10447965453904419</v>
      </c>
      <c r="E194" s="9">
        <v>-0.19775920885037562</v>
      </c>
      <c r="F194" s="9">
        <v>-0.21975597383157469</v>
      </c>
      <c r="G194" s="9">
        <v>-0.21030699894814717</v>
      </c>
      <c r="H194" s="9">
        <v>-8.2580020270285187E-2</v>
      </c>
      <c r="I194" s="9">
        <v>-0.1102896031728289</v>
      </c>
      <c r="J194" s="9">
        <v>-0.12775836862026421</v>
      </c>
      <c r="K194" s="9">
        <v>-0.13759255896284944</v>
      </c>
      <c r="L194" s="9">
        <v>-9.544802914256667E-2</v>
      </c>
      <c r="M194" s="9">
        <v>-9.2258469179562264E-2</v>
      </c>
      <c r="N194" s="9">
        <v>-1.347640478676804E-2</v>
      </c>
      <c r="O194" s="9">
        <v>1.966594410885715E-2</v>
      </c>
      <c r="P194" s="15">
        <v>1.3803837187835032E-2</v>
      </c>
    </row>
    <row r="195" spans="1:16" x14ac:dyDescent="0.2">
      <c r="A195" s="7" t="s">
        <v>197</v>
      </c>
      <c r="B195" s="8" t="s">
        <v>211</v>
      </c>
      <c r="C195" s="8">
        <v>10.207599999999999</v>
      </c>
      <c r="D195" s="9">
        <v>-0.12937479265588714</v>
      </c>
      <c r="E195" s="9">
        <v>-0.21840964385839767</v>
      </c>
      <c r="F195" s="9">
        <v>-0.24365287594850746</v>
      </c>
      <c r="G195" s="9">
        <v>-0.23408878714748521</v>
      </c>
      <c r="H195" s="9">
        <v>-0.10336365155388898</v>
      </c>
      <c r="I195" s="9">
        <v>-0.13036005069565132</v>
      </c>
      <c r="J195" s="9">
        <v>-0.14521091373912623</v>
      </c>
      <c r="K195" s="9">
        <v>-0.17362207480470807</v>
      </c>
      <c r="L195" s="9">
        <v>-0.13580340327342416</v>
      </c>
      <c r="M195" s="9">
        <v>-0.13159857856466317</v>
      </c>
      <c r="N195" s="9">
        <v>-3.5808153358508538E-2</v>
      </c>
      <c r="O195" s="9">
        <v>2.4159126580159656E-3</v>
      </c>
      <c r="P195" s="15">
        <v>-2.9952915843007356E-3</v>
      </c>
    </row>
    <row r="196" spans="1:16" x14ac:dyDescent="0.2">
      <c r="A196" s="7" t="s">
        <v>197</v>
      </c>
      <c r="B196" s="8" t="s">
        <v>212</v>
      </c>
      <c r="C196" s="8">
        <v>10.577999999999999</v>
      </c>
      <c r="D196" s="9">
        <v>-0.12778438672841994</v>
      </c>
      <c r="E196" s="9">
        <v>-0.20928828201875213</v>
      </c>
      <c r="F196" s="9">
        <v>-0.23502003739312766</v>
      </c>
      <c r="G196" s="9">
        <v>-0.2247247185614383</v>
      </c>
      <c r="H196" s="9">
        <v>-0.12079982377752303</v>
      </c>
      <c r="I196" s="9">
        <v>-0.14639857462472508</v>
      </c>
      <c r="J196" s="9">
        <v>-0.15935891792038848</v>
      </c>
      <c r="K196" s="9">
        <v>-0.16174228273088434</v>
      </c>
      <c r="L196" s="9">
        <v>-0.12652493651698002</v>
      </c>
      <c r="M196" s="9">
        <v>-0.12417544842985551</v>
      </c>
      <c r="N196" s="9">
        <v>-2.0691625412666056E-2</v>
      </c>
      <c r="O196" s="9">
        <v>-6.5584939014529217E-4</v>
      </c>
      <c r="P196" s="15">
        <v>-4.0321439645529394E-3</v>
      </c>
    </row>
    <row r="197" spans="1:16" x14ac:dyDescent="0.2">
      <c r="A197" s="7" t="s">
        <v>197</v>
      </c>
      <c r="B197" s="8" t="s">
        <v>213</v>
      </c>
      <c r="C197" s="8">
        <v>10.948399999999999</v>
      </c>
      <c r="D197" s="9">
        <v>-0.11566149503781525</v>
      </c>
      <c r="E197" s="9">
        <v>-0.20010846455225983</v>
      </c>
      <c r="F197" s="9">
        <v>-0.22434745691382901</v>
      </c>
      <c r="G197" s="9">
        <v>-0.21451892296613118</v>
      </c>
      <c r="H197" s="9">
        <v>-0.10781909884590096</v>
      </c>
      <c r="I197" s="9">
        <v>-0.1336817550592278</v>
      </c>
      <c r="J197" s="9">
        <v>-0.15065951731978994</v>
      </c>
      <c r="K197" s="9">
        <v>-0.15292343148934381</v>
      </c>
      <c r="L197" s="9">
        <v>-0.11876506591292564</v>
      </c>
      <c r="M197" s="9">
        <v>-0.11520291916984506</v>
      </c>
      <c r="N197" s="9">
        <v>-2.2753814519108693E-3</v>
      </c>
      <c r="O197" s="9">
        <v>1.7969858602455605E-2</v>
      </c>
      <c r="P197" s="15">
        <v>1.4394214624925438E-2</v>
      </c>
    </row>
    <row r="198" spans="1:16" x14ac:dyDescent="0.2">
      <c r="A198" s="7" t="s">
        <v>197</v>
      </c>
      <c r="B198" s="8" t="s">
        <v>214</v>
      </c>
      <c r="C198" s="8">
        <v>11.3188</v>
      </c>
      <c r="D198" s="9">
        <v>-0.12530220096124731</v>
      </c>
      <c r="E198" s="9">
        <v>-0.2087949171439939</v>
      </c>
      <c r="F198" s="9">
        <v>-0.23303802497340184</v>
      </c>
      <c r="G198" s="9">
        <v>-0.22394533972417718</v>
      </c>
      <c r="H198" s="9">
        <v>-0.11306670846647991</v>
      </c>
      <c r="I198" s="9">
        <v>-0.14063529611769229</v>
      </c>
      <c r="J198" s="9">
        <v>-0.15630195997636104</v>
      </c>
      <c r="K198" s="9">
        <v>-0.16174228273088434</v>
      </c>
      <c r="L198" s="9">
        <v>-0.12732146437729153</v>
      </c>
      <c r="M198" s="9">
        <v>-0.12528396372303291</v>
      </c>
      <c r="N198" s="9">
        <v>-1.996586093125205E-2</v>
      </c>
      <c r="O198" s="9">
        <v>4.9991978009640654E-3</v>
      </c>
      <c r="P198" s="15">
        <v>1.4702088286353329E-3</v>
      </c>
    </row>
    <row r="199" spans="1:16" x14ac:dyDescent="0.2">
      <c r="A199" s="7" t="s">
        <v>197</v>
      </c>
      <c r="B199" s="8" t="s">
        <v>215</v>
      </c>
      <c r="C199" s="8">
        <v>11.6891</v>
      </c>
      <c r="D199" s="9">
        <v>-0.13542068575099905</v>
      </c>
      <c r="E199" s="9">
        <v>-0.21791943506602976</v>
      </c>
      <c r="F199" s="9">
        <v>-0.23971420919519162</v>
      </c>
      <c r="G199" s="9">
        <v>-0.2333143940397511</v>
      </c>
      <c r="H199" s="9">
        <v>-0.12189479813817566</v>
      </c>
      <c r="I199" s="9">
        <v>-0.14992528655587289</v>
      </c>
      <c r="J199" s="9">
        <v>-0.16596649690821627</v>
      </c>
      <c r="K199" s="9">
        <v>-0.17323098875913706</v>
      </c>
      <c r="L199" s="9">
        <v>-0.13976056541110241</v>
      </c>
      <c r="M199" s="9">
        <v>-0.13673855750917616</v>
      </c>
      <c r="N199" s="9">
        <v>-3.5988433789980193E-2</v>
      </c>
      <c r="O199" s="9">
        <v>-3.5434965526287849E-3</v>
      </c>
      <c r="P199" s="15">
        <v>-7.0515670867267151E-3</v>
      </c>
    </row>
    <row r="200" spans="1:16" x14ac:dyDescent="0.2">
      <c r="A200" s="7" t="s">
        <v>197</v>
      </c>
      <c r="B200" s="8" t="s">
        <v>216</v>
      </c>
      <c r="C200" s="8">
        <v>12.0595</v>
      </c>
      <c r="D200" s="9">
        <v>-0.14688148650869717</v>
      </c>
      <c r="E200" s="9">
        <v>-0.22796764452114321</v>
      </c>
      <c r="F200" s="9">
        <v>-0.24989959425969283</v>
      </c>
      <c r="G200" s="9">
        <v>-0.24340375163514286</v>
      </c>
      <c r="H200" s="9">
        <v>-0.12795278660759071</v>
      </c>
      <c r="I200" s="9">
        <v>-0.15819429546924865</v>
      </c>
      <c r="J200" s="9">
        <v>-0.17656493640778101</v>
      </c>
      <c r="K200" s="9">
        <v>-0.18384926802505863</v>
      </c>
      <c r="L200" s="9">
        <v>-0.1461855222730111</v>
      </c>
      <c r="M200" s="9">
        <v>-0.14407604586626857</v>
      </c>
      <c r="N200" s="9">
        <v>-5.3793251465153263E-2</v>
      </c>
      <c r="O200" s="9">
        <v>-2.3827493744916363E-2</v>
      </c>
      <c r="P200" s="15">
        <v>-2.686324782935879E-2</v>
      </c>
    </row>
    <row r="201" spans="1:16" x14ac:dyDescent="0.2">
      <c r="A201" s="7" t="s">
        <v>197</v>
      </c>
      <c r="B201" s="8" t="s">
        <v>217</v>
      </c>
      <c r="C201" s="8">
        <v>12.4299</v>
      </c>
      <c r="D201" s="9">
        <v>-0.15953929496023903</v>
      </c>
      <c r="E201" s="9">
        <v>-0.23699248291245364</v>
      </c>
      <c r="F201" s="9">
        <v>-0.26198111481855968</v>
      </c>
      <c r="G201" s="9">
        <v>-0.2580340144370375</v>
      </c>
      <c r="H201" s="9">
        <v>-0.14603479286168125</v>
      </c>
      <c r="I201" s="9">
        <v>-0.17442695193214525</v>
      </c>
      <c r="J201" s="9">
        <v>-0.19459192119713392</v>
      </c>
      <c r="K201" s="9">
        <v>-0.19516688193392709</v>
      </c>
      <c r="L201" s="9">
        <v>-0.15844149431480123</v>
      </c>
      <c r="M201" s="9">
        <v>-0.15535837939223043</v>
      </c>
      <c r="N201" s="9">
        <v>-6.6949356204796653E-2</v>
      </c>
      <c r="O201" s="9">
        <v>-3.2942029311370559E-2</v>
      </c>
      <c r="P201" s="15">
        <v>-3.3552120206731137E-2</v>
      </c>
    </row>
    <row r="202" spans="1:16" x14ac:dyDescent="0.2">
      <c r="A202" s="7" t="s">
        <v>197</v>
      </c>
      <c r="B202" s="8" t="s">
        <v>218</v>
      </c>
      <c r="C202" s="8">
        <v>12.8003</v>
      </c>
      <c r="D202" s="9">
        <v>-0.16906116601558741</v>
      </c>
      <c r="E202" s="9">
        <v>-0.24598148220368043</v>
      </c>
      <c r="F202" s="9">
        <v>-0.26858007606530743</v>
      </c>
      <c r="G202" s="9">
        <v>-0.26610229700413696</v>
      </c>
      <c r="H202" s="9">
        <v>-0.15729157588796039</v>
      </c>
      <c r="I202" s="9">
        <v>-0.18536702599095545</v>
      </c>
      <c r="J202" s="9">
        <v>-0.20500777566001022</v>
      </c>
      <c r="K202" s="9">
        <v>-0.20410535543820912</v>
      </c>
      <c r="L202" s="9">
        <v>-0.16515911107559353</v>
      </c>
      <c r="M202" s="9">
        <v>-0.16294890823002348</v>
      </c>
      <c r="N202" s="9">
        <v>-7.731906537196194E-2</v>
      </c>
      <c r="O202" s="9">
        <v>-4.4975954160205105E-2</v>
      </c>
      <c r="P202" s="15">
        <v>-4.5895365099005096E-2</v>
      </c>
    </row>
    <row r="203" spans="1:16" x14ac:dyDescent="0.2">
      <c r="A203" s="7" t="s">
        <v>197</v>
      </c>
      <c r="B203" s="8" t="s">
        <v>219</v>
      </c>
      <c r="C203" s="8">
        <v>13.170599999999999</v>
      </c>
      <c r="D203" s="9">
        <v>-0.16505253839078496</v>
      </c>
      <c r="E203" s="9">
        <v>-0.2333726820450881</v>
      </c>
      <c r="F203" s="9">
        <v>-0.25977708209074885</v>
      </c>
      <c r="G203" s="9">
        <v>-0.25522744378812978</v>
      </c>
      <c r="H203" s="9">
        <v>-0.15874915568952497</v>
      </c>
      <c r="I203" s="9">
        <v>-0.19157529457425806</v>
      </c>
      <c r="J203" s="9">
        <v>-0.21239866681914291</v>
      </c>
      <c r="K203" s="9">
        <v>-0.21491603270222978</v>
      </c>
      <c r="L203" s="9">
        <v>-0.17610608868609506</v>
      </c>
      <c r="M203" s="9">
        <v>-0.17265676273413932</v>
      </c>
      <c r="N203" s="9">
        <v>-5.3227067529364167E-2</v>
      </c>
      <c r="O203" s="9">
        <v>-2.7094442675782805E-2</v>
      </c>
      <c r="P203" s="15">
        <v>-2.5529741354915848E-2</v>
      </c>
    </row>
    <row r="204" spans="1:16" x14ac:dyDescent="0.2">
      <c r="A204" s="7" t="s">
        <v>197</v>
      </c>
      <c r="B204" s="8" t="s">
        <v>220</v>
      </c>
      <c r="C204" s="8">
        <v>13.541</v>
      </c>
      <c r="D204" s="9">
        <v>-0.14295652187999966</v>
      </c>
      <c r="E204" s="9">
        <v>-0.20950388156517297</v>
      </c>
      <c r="F204" s="9">
        <v>-0.23196872628142109</v>
      </c>
      <c r="G204" s="9">
        <v>-0.22945866890845781</v>
      </c>
      <c r="H204" s="9">
        <v>-0.13692575825559036</v>
      </c>
      <c r="I204" s="9">
        <v>-0.16666264126428218</v>
      </c>
      <c r="J204" s="9">
        <v>-0.18824730880562149</v>
      </c>
      <c r="K204" s="9">
        <v>-0.19485247271734848</v>
      </c>
      <c r="L204" s="9">
        <v>-0.15772750497283414</v>
      </c>
      <c r="M204" s="9">
        <v>-0.15373467249536316</v>
      </c>
      <c r="N204" s="9">
        <v>-3.359974014682382E-2</v>
      </c>
      <c r="O204" s="9">
        <v>-7.0793422160033721E-3</v>
      </c>
      <c r="P204" s="15">
        <v>-5.7175449310770052E-3</v>
      </c>
    </row>
    <row r="205" spans="1:16" x14ac:dyDescent="0.2">
      <c r="A205" s="7" t="s">
        <v>197</v>
      </c>
      <c r="B205" s="8" t="s">
        <v>221</v>
      </c>
      <c r="C205" s="8">
        <v>13.911399999999999</v>
      </c>
      <c r="D205" s="9">
        <v>-0.12260449399308791</v>
      </c>
      <c r="E205" s="9">
        <v>-0.18543936798270982</v>
      </c>
      <c r="F205" s="9">
        <v>-0.21173042558883137</v>
      </c>
      <c r="G205" s="9">
        <v>-0.20849221764550871</v>
      </c>
      <c r="H205" s="9">
        <v>-0.11709446877947952</v>
      </c>
      <c r="I205" s="9">
        <v>-0.14849849122877928</v>
      </c>
      <c r="J205" s="9">
        <v>-0.16976559448033354</v>
      </c>
      <c r="K205" s="9">
        <v>-0.17086172124557319</v>
      </c>
      <c r="L205" s="9">
        <v>-0.13764654139246607</v>
      </c>
      <c r="M205" s="9">
        <v>-0.13396385874322667</v>
      </c>
      <c r="N205" s="9">
        <v>-1.2245419026769577E-2</v>
      </c>
      <c r="O205" s="9">
        <v>1.1261028181788101E-2</v>
      </c>
      <c r="P205" s="15">
        <v>1.3223150014834466E-2</v>
      </c>
    </row>
    <row r="206" spans="1:16" x14ac:dyDescent="0.2">
      <c r="A206" s="7" t="s">
        <v>197</v>
      </c>
      <c r="B206" s="8" t="s">
        <v>222</v>
      </c>
      <c r="C206" s="8">
        <v>14.2818</v>
      </c>
      <c r="D206" s="9">
        <v>-0.12629136420254916</v>
      </c>
      <c r="E206" s="9">
        <v>-0.19757952778652044</v>
      </c>
      <c r="F206" s="9">
        <v>-0.22008850094125501</v>
      </c>
      <c r="G206" s="9">
        <v>-0.21890986396346787</v>
      </c>
      <c r="H206" s="9">
        <v>-0.11537670164744623</v>
      </c>
      <c r="I206" s="9">
        <v>-0.14205381796386951</v>
      </c>
      <c r="J206" s="9">
        <v>-0.16214128675946712</v>
      </c>
      <c r="K206" s="9">
        <v>-0.15984394114584555</v>
      </c>
      <c r="L206" s="9">
        <v>-0.12653985788099142</v>
      </c>
      <c r="M206" s="9">
        <v>-0.12408464202913064</v>
      </c>
      <c r="N206" s="9">
        <v>-3.588011208712108E-2</v>
      </c>
      <c r="O206" s="9">
        <v>-6.2509826056745916E-3</v>
      </c>
      <c r="P206" s="15">
        <v>-6.7471356198005742E-3</v>
      </c>
    </row>
    <row r="207" spans="1:16" x14ac:dyDescent="0.2">
      <c r="A207" s="7" t="s">
        <v>197</v>
      </c>
      <c r="B207" s="8" t="s">
        <v>223</v>
      </c>
      <c r="C207" s="8">
        <v>14.652100000000001</v>
      </c>
      <c r="D207" s="9">
        <v>-0.1236847686025549</v>
      </c>
      <c r="E207" s="9">
        <v>-0.19598681398603626</v>
      </c>
      <c r="F207" s="9">
        <v>-0.21741535167786888</v>
      </c>
      <c r="G207" s="9">
        <v>-0.21661178708777276</v>
      </c>
      <c r="H207" s="9">
        <v>-0.11455648943133649</v>
      </c>
      <c r="I207" s="9">
        <v>-0.13978409387775018</v>
      </c>
      <c r="J207" s="9">
        <v>-0.15745649381580529</v>
      </c>
      <c r="K207" s="9">
        <v>-0.14914532169878172</v>
      </c>
      <c r="L207" s="9">
        <v>-0.11729500218799395</v>
      </c>
      <c r="M207" s="9">
        <v>-0.11486167197362576</v>
      </c>
      <c r="N207" s="9">
        <v>-3.912540408003333E-2</v>
      </c>
      <c r="O207" s="9">
        <v>-1.1278665468221661E-2</v>
      </c>
      <c r="P207" s="15">
        <v>-1.0700127945432547E-2</v>
      </c>
    </row>
    <row r="208" spans="1:16" x14ac:dyDescent="0.2">
      <c r="A208" s="7" t="s">
        <v>197</v>
      </c>
      <c r="B208" s="8" t="s">
        <v>224</v>
      </c>
      <c r="C208" s="8">
        <v>15.022499999999999</v>
      </c>
      <c r="D208" s="9">
        <v>-0.13596583015045149</v>
      </c>
      <c r="E208" s="9">
        <v>-0.2132198492262676</v>
      </c>
      <c r="F208" s="9">
        <v>-0.23412804935171602</v>
      </c>
      <c r="G208" s="9">
        <v>-0.23641971901654621</v>
      </c>
      <c r="H208" s="9">
        <v>-0.12530804089554179</v>
      </c>
      <c r="I208" s="9">
        <v>-0.15066071274543952</v>
      </c>
      <c r="J208" s="9">
        <v>-0.16918501004983824</v>
      </c>
      <c r="K208" s="9">
        <v>-0.16182481433549778</v>
      </c>
      <c r="L208" s="9">
        <v>-0.12548935332997191</v>
      </c>
      <c r="M208" s="9">
        <v>-0.12397871212342933</v>
      </c>
      <c r="N208" s="9">
        <v>-4.5957524922003105E-2</v>
      </c>
      <c r="O208" s="9">
        <v>-2.1882452948612467E-2</v>
      </c>
      <c r="P208" s="15">
        <v>-2.3535722860554182E-2</v>
      </c>
    </row>
    <row r="209" spans="1:16" x14ac:dyDescent="0.2">
      <c r="A209" s="7" t="s">
        <v>225</v>
      </c>
      <c r="B209" s="8" t="s">
        <v>226</v>
      </c>
      <c r="C209" s="8">
        <v>0</v>
      </c>
      <c r="D209" s="9">
        <v>0.51098744171598043</v>
      </c>
      <c r="E209" s="9">
        <v>0.51991043984584517</v>
      </c>
      <c r="F209" s="9">
        <v>0.50652634774264105</v>
      </c>
      <c r="G209" s="9">
        <v>0.47892032023673281</v>
      </c>
      <c r="H209" s="9">
        <v>0.5734409447965928</v>
      </c>
      <c r="I209" s="9">
        <v>0.57358280290591723</v>
      </c>
      <c r="J209" s="9">
        <v>0.56761765313539603</v>
      </c>
      <c r="K209" s="9">
        <v>0.53779143813026309</v>
      </c>
      <c r="L209" s="9">
        <v>0.56862246970623187</v>
      </c>
      <c r="M209" s="9">
        <v>0.57345143638146212</v>
      </c>
      <c r="N209" s="9">
        <v>0.41831858356615986</v>
      </c>
      <c r="O209" s="9">
        <v>0.40620820673686575</v>
      </c>
      <c r="P209" s="15">
        <v>0.40745865740765702</v>
      </c>
    </row>
    <row r="210" spans="1:16" x14ac:dyDescent="0.2">
      <c r="A210" s="7" t="s">
        <v>225</v>
      </c>
      <c r="B210" s="8" t="s">
        <v>227</v>
      </c>
      <c r="C210" s="8">
        <v>0.37040000000000001</v>
      </c>
      <c r="D210" s="9">
        <v>0.50304003559779398</v>
      </c>
      <c r="E210" s="9">
        <v>0.51240598892339273</v>
      </c>
      <c r="F210" s="9">
        <v>0.4988766004705994</v>
      </c>
      <c r="G210" s="9">
        <v>0.46918345434636172</v>
      </c>
      <c r="H210" s="9">
        <v>0.56071355310114923</v>
      </c>
      <c r="I210" s="9">
        <v>0.56360098222758126</v>
      </c>
      <c r="J210" s="9">
        <v>0.55669718120890355</v>
      </c>
      <c r="K210" s="9">
        <v>0.52754175836809358</v>
      </c>
      <c r="L210" s="9">
        <v>0.55770761590235673</v>
      </c>
      <c r="M210" s="9">
        <v>0.56267458719770691</v>
      </c>
      <c r="N210" s="9">
        <v>0.40325413166853968</v>
      </c>
      <c r="O210" s="9">
        <v>0.4120255495668752</v>
      </c>
      <c r="P210" s="15">
        <v>0.41179902419196757</v>
      </c>
    </row>
    <row r="211" spans="1:16" x14ac:dyDescent="0.2">
      <c r="A211" s="7" t="s">
        <v>225</v>
      </c>
      <c r="B211" s="8" t="s">
        <v>228</v>
      </c>
      <c r="C211" s="8">
        <v>0.74080000000000001</v>
      </c>
      <c r="D211" s="9">
        <v>0.51038552663144887</v>
      </c>
      <c r="E211" s="9">
        <v>0.52355785198202942</v>
      </c>
      <c r="F211" s="9">
        <v>0.51275382161146987</v>
      </c>
      <c r="G211" s="9">
        <v>0.48468221366521086</v>
      </c>
      <c r="H211" s="9">
        <v>0.56881686973586842</v>
      </c>
      <c r="I211" s="9">
        <v>0.57269514631516627</v>
      </c>
      <c r="J211" s="9">
        <v>0.56526349927717656</v>
      </c>
      <c r="K211" s="9">
        <v>0.53670023066077521</v>
      </c>
      <c r="L211" s="9">
        <v>0.57009463844642305</v>
      </c>
      <c r="M211" s="9">
        <v>0.57345143638146212</v>
      </c>
      <c r="N211" s="9">
        <v>0.40004225983800701</v>
      </c>
      <c r="O211" s="9">
        <v>0.40763345797937039</v>
      </c>
      <c r="P211" s="15">
        <v>0.40893489368442731</v>
      </c>
    </row>
    <row r="212" spans="1:16" x14ac:dyDescent="0.2">
      <c r="A212" s="7" t="s">
        <v>225</v>
      </c>
      <c r="B212" s="8" t="s">
        <v>229</v>
      </c>
      <c r="C212" s="8">
        <v>1.4871000000000001</v>
      </c>
      <c r="D212" s="9">
        <v>0.50679473110641249</v>
      </c>
      <c r="E212" s="9">
        <v>0.52538155805012154</v>
      </c>
      <c r="F212" s="9">
        <v>0.51312014360375391</v>
      </c>
      <c r="G212" s="9">
        <v>0.48468221366521103</v>
      </c>
      <c r="H212" s="9">
        <v>0.55494464455369552</v>
      </c>
      <c r="I212" s="9">
        <v>0.55938029745389983</v>
      </c>
      <c r="J212" s="9">
        <v>0.55396356075772379</v>
      </c>
      <c r="K212" s="9">
        <v>0.53633649483761259</v>
      </c>
      <c r="L212" s="9">
        <v>0.56604617441089766</v>
      </c>
      <c r="M212" s="9">
        <v>0.56730505414945354</v>
      </c>
      <c r="N212" s="9">
        <v>0.41974380147156642</v>
      </c>
      <c r="O212" s="9">
        <v>0.39916113114892604</v>
      </c>
      <c r="P212" s="15">
        <v>0.40147169917408815</v>
      </c>
    </row>
    <row r="213" spans="1:16" x14ac:dyDescent="0.2">
      <c r="A213" s="7" t="s">
        <v>225</v>
      </c>
      <c r="B213" s="8" t="s">
        <v>230</v>
      </c>
      <c r="C213" s="8">
        <v>9.1742000000000008</v>
      </c>
      <c r="D213" s="9">
        <v>0.43823603730657595</v>
      </c>
      <c r="E213" s="9">
        <v>0.44756562927704313</v>
      </c>
      <c r="F213" s="9">
        <v>0.44810876414957967</v>
      </c>
      <c r="G213" s="9">
        <v>0.42713742139145777</v>
      </c>
      <c r="H213" s="9">
        <v>0.49345928285053459</v>
      </c>
      <c r="I213" s="9">
        <v>0.51202120758265124</v>
      </c>
      <c r="J213" s="9">
        <v>0.502109860039475</v>
      </c>
      <c r="K213" s="9">
        <v>0.48394248913352711</v>
      </c>
      <c r="L213" s="9">
        <v>0.49906790911728199</v>
      </c>
      <c r="M213" s="9">
        <v>0.49294588087201702</v>
      </c>
      <c r="N213" s="9">
        <v>0.33382519523576271</v>
      </c>
      <c r="O213" s="9">
        <v>0.30965250860559818</v>
      </c>
      <c r="P213" s="15">
        <v>0.30899629942398327</v>
      </c>
    </row>
    <row r="214" spans="1:16" x14ac:dyDescent="0.2">
      <c r="A214" s="7" t="s">
        <v>225</v>
      </c>
      <c r="B214" s="8" t="s">
        <v>231</v>
      </c>
      <c r="C214" s="8">
        <v>11.083500000000001</v>
      </c>
      <c r="D214" s="9">
        <v>0.44802260990398968</v>
      </c>
      <c r="E214" s="9">
        <v>0.47320930862157784</v>
      </c>
      <c r="F214" s="9">
        <v>0.47089355049802939</v>
      </c>
      <c r="G214" s="9">
        <v>0.45425386915176846</v>
      </c>
      <c r="H214" s="9">
        <v>0.50307610808340442</v>
      </c>
      <c r="I214" s="9">
        <v>0.51674843420492278</v>
      </c>
      <c r="J214" s="9">
        <v>0.50481028186415644</v>
      </c>
      <c r="K214" s="9">
        <v>0.50509600334533744</v>
      </c>
      <c r="L214" s="9">
        <v>0.51077171727420023</v>
      </c>
      <c r="M214" s="9">
        <v>0.50102257700618003</v>
      </c>
      <c r="N214" s="9">
        <v>0.33456228963586671</v>
      </c>
      <c r="O214" s="9">
        <v>0.30031272958490252</v>
      </c>
      <c r="P214" s="15">
        <v>0.3015144495775296</v>
      </c>
    </row>
    <row r="215" spans="1:16" x14ac:dyDescent="0.2">
      <c r="A215" s="7" t="s">
        <v>225</v>
      </c>
      <c r="B215" s="8" t="s">
        <v>232</v>
      </c>
      <c r="C215" s="8">
        <v>11.453900000000001</v>
      </c>
      <c r="D215" s="9">
        <v>0.43239003342343518</v>
      </c>
      <c r="E215" s="9">
        <v>0.46272664510304845</v>
      </c>
      <c r="F215" s="9">
        <v>0.45803474924865345</v>
      </c>
      <c r="G215" s="9">
        <v>0.43792194420766661</v>
      </c>
      <c r="H215" s="9">
        <v>0.48809933828313307</v>
      </c>
      <c r="I215" s="9">
        <v>0.50349396112375755</v>
      </c>
      <c r="J215" s="9">
        <v>0.49366331246841011</v>
      </c>
      <c r="K215" s="9">
        <v>0.49410460451926724</v>
      </c>
      <c r="L215" s="9">
        <v>0.49503603964823428</v>
      </c>
      <c r="M215" s="9">
        <v>0.48478330113078477</v>
      </c>
      <c r="N215" s="9">
        <v>0.31285875449360939</v>
      </c>
      <c r="O215" s="9">
        <v>0.27765912557146455</v>
      </c>
      <c r="P215" s="15">
        <v>0.28029862528319316</v>
      </c>
    </row>
    <row r="216" spans="1:16" x14ac:dyDescent="0.2">
      <c r="A216" s="7" t="s">
        <v>225</v>
      </c>
      <c r="B216" s="8" t="s">
        <v>233</v>
      </c>
      <c r="C216" s="8">
        <v>12.200200000000001</v>
      </c>
      <c r="D216" s="9">
        <v>0.43521167445399045</v>
      </c>
      <c r="E216" s="9">
        <v>0.45814352488354404</v>
      </c>
      <c r="F216" s="9">
        <v>0.45361588524228208</v>
      </c>
      <c r="G216" s="9">
        <v>0.43321591098804146</v>
      </c>
      <c r="H216" s="9">
        <v>0.50035386619826872</v>
      </c>
      <c r="I216" s="9">
        <v>0.51063236912092513</v>
      </c>
      <c r="J216" s="9">
        <v>0.49650307802130084</v>
      </c>
      <c r="K216" s="9">
        <v>0.49337332658589339</v>
      </c>
      <c r="L216" s="9">
        <v>0.49799578253125248</v>
      </c>
      <c r="M216" s="9">
        <v>0.48684281493637577</v>
      </c>
      <c r="N216" s="9">
        <v>0.3031671298323324</v>
      </c>
      <c r="O216" s="9">
        <v>0.29413527287817376</v>
      </c>
      <c r="P216" s="15">
        <v>0.29456113222949515</v>
      </c>
    </row>
    <row r="217" spans="1:16" x14ac:dyDescent="0.2">
      <c r="A217" s="7" t="s">
        <v>234</v>
      </c>
      <c r="B217" s="8" t="s">
        <v>235</v>
      </c>
      <c r="C217" s="8">
        <v>0</v>
      </c>
      <c r="D217" s="9">
        <v>0.35293457715861182</v>
      </c>
      <c r="E217" s="9">
        <v>0.41200336094924611</v>
      </c>
      <c r="F217" s="9">
        <v>0.41880300476685622</v>
      </c>
      <c r="G217" s="9">
        <v>0.39472677085626795</v>
      </c>
      <c r="H217" s="9">
        <v>0.42620000923999857</v>
      </c>
      <c r="I217" s="9">
        <v>0.43035680123355191</v>
      </c>
      <c r="J217" s="9">
        <v>0.43383939815111411</v>
      </c>
      <c r="K217" s="9">
        <v>0.29952842679008018</v>
      </c>
      <c r="L217" s="9">
        <v>0.32866437744017502</v>
      </c>
      <c r="M217" s="9">
        <v>0.3181154529393303</v>
      </c>
      <c r="N217" s="9">
        <v>0.23179037216761111</v>
      </c>
      <c r="O217" s="9">
        <v>0.27478475499432325</v>
      </c>
      <c r="P217" s="15">
        <v>0.26640219637478668</v>
      </c>
    </row>
    <row r="218" spans="1:16" x14ac:dyDescent="0.2">
      <c r="A218" s="7" t="s">
        <v>234</v>
      </c>
      <c r="B218" s="8" t="s">
        <v>236</v>
      </c>
      <c r="C218" s="8">
        <v>0.37040000000000001</v>
      </c>
      <c r="D218" s="9">
        <v>0.36086067855052556</v>
      </c>
      <c r="E218" s="9">
        <v>0.4171276511253596</v>
      </c>
      <c r="F218" s="9">
        <v>0.4256201246305702</v>
      </c>
      <c r="G218" s="9">
        <v>0.40076836890828926</v>
      </c>
      <c r="H218" s="9">
        <v>0.44134125244093469</v>
      </c>
      <c r="I218" s="9">
        <v>0.44511164186949936</v>
      </c>
      <c r="J218" s="9">
        <v>0.44794703418204829</v>
      </c>
      <c r="K218" s="9">
        <v>0.31041495399322144</v>
      </c>
      <c r="L218" s="9">
        <v>0.34021820580780515</v>
      </c>
      <c r="M218" s="9">
        <v>0.3308444629821467</v>
      </c>
      <c r="N218" s="9">
        <v>0.22976758486332396</v>
      </c>
      <c r="O218" s="9">
        <v>0.27483167606560377</v>
      </c>
      <c r="P218" s="15">
        <v>0.2663351857375047</v>
      </c>
    </row>
    <row r="219" spans="1:16" x14ac:dyDescent="0.2">
      <c r="A219" s="7" t="s">
        <v>234</v>
      </c>
      <c r="B219" s="8" t="s">
        <v>237</v>
      </c>
      <c r="C219" s="8">
        <v>0.74080000000000001</v>
      </c>
      <c r="D219" s="9">
        <v>0.33318317861344376</v>
      </c>
      <c r="E219" s="9">
        <v>0.39103074116618608</v>
      </c>
      <c r="F219" s="9">
        <v>0.40121954913722208</v>
      </c>
      <c r="G219" s="9">
        <v>0.38104227396363238</v>
      </c>
      <c r="H219" s="9">
        <v>0.40854444991723282</v>
      </c>
      <c r="I219" s="9">
        <v>0.41127218453240366</v>
      </c>
      <c r="J219" s="9">
        <v>0.41076869034056446</v>
      </c>
      <c r="K219" s="9">
        <v>0.28497899386357556</v>
      </c>
      <c r="L219" s="9">
        <v>0.30658184633731023</v>
      </c>
      <c r="M219" s="9">
        <v>0.30684708551398138</v>
      </c>
      <c r="N219" s="9">
        <v>0.20957374011274624</v>
      </c>
      <c r="O219" s="9">
        <v>0.24905105200465563</v>
      </c>
      <c r="P219" s="15">
        <v>0.23728753647181486</v>
      </c>
    </row>
    <row r="220" spans="1:16" x14ac:dyDescent="0.2">
      <c r="A220" s="7" t="s">
        <v>234</v>
      </c>
      <c r="B220" s="8" t="s">
        <v>238</v>
      </c>
      <c r="C220" s="8">
        <v>1.4871000000000001</v>
      </c>
      <c r="D220" s="9">
        <v>0.31423977097365929</v>
      </c>
      <c r="E220" s="9">
        <v>0.37828382545924344</v>
      </c>
      <c r="F220" s="9">
        <v>0.38599576184778644</v>
      </c>
      <c r="G220" s="9">
        <v>0.36450637572860473</v>
      </c>
      <c r="H220" s="9">
        <v>0.38901249829527884</v>
      </c>
      <c r="I220" s="9">
        <v>0.39354642131635514</v>
      </c>
      <c r="J220" s="9">
        <v>0.39880998981764043</v>
      </c>
      <c r="K220" s="9">
        <v>0.2670072806878051</v>
      </c>
      <c r="L220" s="9">
        <v>0.2884348225941244</v>
      </c>
      <c r="M220" s="9">
        <v>0.29181407304923923</v>
      </c>
      <c r="N220" s="9">
        <v>0.19042794890276712</v>
      </c>
      <c r="O220" s="9">
        <v>0.22010818435865082</v>
      </c>
      <c r="P220" s="15">
        <v>0.20293006962641624</v>
      </c>
    </row>
    <row r="221" spans="1:16" x14ac:dyDescent="0.2">
      <c r="A221" s="7" t="s">
        <v>234</v>
      </c>
      <c r="B221" s="8" t="s">
        <v>239</v>
      </c>
      <c r="C221" s="8">
        <v>3.3964000000000003</v>
      </c>
      <c r="D221" s="9">
        <v>0.32562552306236298</v>
      </c>
      <c r="E221" s="9">
        <v>0.38188192767406581</v>
      </c>
      <c r="F221" s="9">
        <v>0.39118644770500038</v>
      </c>
      <c r="G221" s="9">
        <v>0.36931528896930671</v>
      </c>
      <c r="H221" s="9">
        <v>0.38212948128966101</v>
      </c>
      <c r="I221" s="9">
        <v>0.39127023991734416</v>
      </c>
      <c r="J221" s="9">
        <v>0.40145119484242836</v>
      </c>
      <c r="K221" s="9">
        <v>0.2752394230052555</v>
      </c>
      <c r="L221" s="9">
        <v>0.29435066120936582</v>
      </c>
      <c r="M221" s="9">
        <v>0.2972519494763447</v>
      </c>
      <c r="N221" s="9">
        <v>0.24627601056563481</v>
      </c>
      <c r="O221" s="9">
        <v>0.24770872329973273</v>
      </c>
      <c r="P221" s="15">
        <v>0.2294449287942153</v>
      </c>
    </row>
    <row r="222" spans="1:16" x14ac:dyDescent="0.2">
      <c r="A222" s="7" t="s">
        <v>234</v>
      </c>
      <c r="B222" s="8" t="s">
        <v>240</v>
      </c>
      <c r="C222" s="8">
        <v>3.7667999999999999</v>
      </c>
      <c r="D222" s="9">
        <v>0.33581226300577088</v>
      </c>
      <c r="E222" s="9">
        <v>0.391486667683209</v>
      </c>
      <c r="F222" s="9">
        <v>0.40268483710635827</v>
      </c>
      <c r="G222" s="9">
        <v>0.38212262898147209</v>
      </c>
      <c r="H222" s="9">
        <v>0.39593333611525727</v>
      </c>
      <c r="I222" s="9">
        <v>0.4015079620341418</v>
      </c>
      <c r="J222" s="9">
        <v>0.40794370571070121</v>
      </c>
      <c r="K222" s="9">
        <v>0.28716140880255125</v>
      </c>
      <c r="L222" s="9">
        <v>0.30253338230178511</v>
      </c>
      <c r="M222" s="9">
        <v>0.30787148255264946</v>
      </c>
      <c r="N222" s="9">
        <v>0.25367165883296861</v>
      </c>
      <c r="O222" s="9">
        <v>0.2583943657055196</v>
      </c>
      <c r="P222" s="15">
        <v>0.23843572024263621</v>
      </c>
    </row>
    <row r="223" spans="1:16" x14ac:dyDescent="0.2">
      <c r="A223" s="7" t="s">
        <v>234</v>
      </c>
      <c r="B223" s="8" t="s">
        <v>241</v>
      </c>
      <c r="C223" s="8">
        <v>6.4825999999999997</v>
      </c>
      <c r="D223" s="9">
        <v>0.39322233599669026</v>
      </c>
      <c r="E223" s="9">
        <v>0.43662324971577587</v>
      </c>
      <c r="F223" s="9">
        <v>0.45244282938756436</v>
      </c>
      <c r="G223" s="9">
        <v>0.43717881440963252</v>
      </c>
      <c r="H223" s="9">
        <v>0.41682030566130812</v>
      </c>
      <c r="I223" s="9">
        <v>0.42730414949342027</v>
      </c>
      <c r="J223" s="9">
        <v>0.43192899679817143</v>
      </c>
      <c r="K223" s="9">
        <v>0.34819080174058503</v>
      </c>
      <c r="L223" s="9">
        <v>0.36111456641171175</v>
      </c>
      <c r="M223" s="9">
        <v>0.36788836331662278</v>
      </c>
      <c r="N223" s="9">
        <v>0.34166936445532908</v>
      </c>
      <c r="O223" s="9">
        <v>0.35807699135595294</v>
      </c>
      <c r="P223" s="15">
        <v>0.33942959921420907</v>
      </c>
    </row>
    <row r="224" spans="1:16" x14ac:dyDescent="0.2">
      <c r="A224" s="7" t="s">
        <v>234</v>
      </c>
      <c r="B224" s="8" t="s">
        <v>242</v>
      </c>
      <c r="C224" s="8">
        <v>7.9981999999999998</v>
      </c>
      <c r="D224" s="9">
        <v>0.41426789983240669</v>
      </c>
      <c r="E224" s="9">
        <v>0.43735412188453182</v>
      </c>
      <c r="F224" s="9">
        <v>0.45584757510675017</v>
      </c>
      <c r="G224" s="9">
        <v>0.43336795901498182</v>
      </c>
      <c r="H224" s="9">
        <v>0.45334104226118238</v>
      </c>
      <c r="I224" s="9">
        <v>0.46021134662030017</v>
      </c>
      <c r="J224" s="9">
        <v>0.46318235002169095</v>
      </c>
      <c r="K224" s="9">
        <v>0.37088248154479425</v>
      </c>
      <c r="L224" s="9">
        <v>0.40927923940630268</v>
      </c>
      <c r="M224" s="9">
        <v>0.40434830751095613</v>
      </c>
      <c r="N224" s="9">
        <v>0.35051124833747715</v>
      </c>
      <c r="O224" s="9">
        <v>0.37399854348299705</v>
      </c>
      <c r="P224" s="15">
        <v>0.35889058279691621</v>
      </c>
    </row>
    <row r="225" spans="1:16" x14ac:dyDescent="0.2">
      <c r="A225" s="7" t="s">
        <v>234</v>
      </c>
      <c r="B225" s="8" t="s">
        <v>243</v>
      </c>
      <c r="C225" s="8">
        <v>9.5138999999999996</v>
      </c>
      <c r="D225" s="9">
        <v>0.4366705845116976</v>
      </c>
      <c r="E225" s="9">
        <v>0.47243602677536867</v>
      </c>
      <c r="F225" s="9">
        <v>0.48927542133197771</v>
      </c>
      <c r="G225" s="9">
        <v>0.46999341795879795</v>
      </c>
      <c r="H225" s="9">
        <v>0.49090498290329415</v>
      </c>
      <c r="I225" s="9">
        <v>0.49559691040319376</v>
      </c>
      <c r="J225" s="9">
        <v>0.49516680760312143</v>
      </c>
      <c r="K225" s="9">
        <v>0.4189208233295601</v>
      </c>
      <c r="L225" s="9">
        <v>0.45104108562758455</v>
      </c>
      <c r="M225" s="9">
        <v>0.45183217178637886</v>
      </c>
      <c r="N225" s="9">
        <v>0.3180859076234307</v>
      </c>
      <c r="O225" s="9">
        <v>0.35286067294291984</v>
      </c>
      <c r="P225" s="15">
        <v>0.33393278585474384</v>
      </c>
    </row>
    <row r="226" spans="1:16" x14ac:dyDescent="0.2">
      <c r="A226" s="7" t="s">
        <v>234</v>
      </c>
      <c r="B226" s="8" t="s">
        <v>244</v>
      </c>
      <c r="C226" s="8">
        <v>9.8841999999999999</v>
      </c>
      <c r="D226" s="9">
        <v>0.43169887918028355</v>
      </c>
      <c r="E226" s="9">
        <v>0.47060973677326218</v>
      </c>
      <c r="F226" s="9">
        <v>0.49554595409357338</v>
      </c>
      <c r="G226" s="9">
        <v>0.47503219683754966</v>
      </c>
      <c r="H226" s="9">
        <v>0.47511152054278472</v>
      </c>
      <c r="I226" s="9">
        <v>0.4793306846874143</v>
      </c>
      <c r="J226" s="9">
        <v>0.48003420564472205</v>
      </c>
      <c r="K226" s="9">
        <v>0.40494219290221395</v>
      </c>
      <c r="L226" s="9">
        <v>0.44038115587127985</v>
      </c>
      <c r="M226" s="9">
        <v>0.44016492477524788</v>
      </c>
      <c r="N226" s="9">
        <v>0.31581411845861934</v>
      </c>
      <c r="O226" s="9">
        <v>0.36190929739391864</v>
      </c>
      <c r="P226" s="15">
        <v>0.34151056218281645</v>
      </c>
    </row>
    <row r="227" spans="1:16" x14ac:dyDescent="0.2">
      <c r="A227" s="7" t="s">
        <v>234</v>
      </c>
      <c r="B227" s="8" t="s">
        <v>245</v>
      </c>
      <c r="C227" s="8">
        <v>14.2956</v>
      </c>
      <c r="D227" s="9">
        <v>0.56083574625628552</v>
      </c>
      <c r="E227" s="9">
        <v>0.60726634136982061</v>
      </c>
      <c r="F227" s="9">
        <v>0.63336624126803909</v>
      </c>
      <c r="G227" s="9">
        <v>0.62285285913704325</v>
      </c>
      <c r="H227" s="9">
        <v>0.5698896294257777</v>
      </c>
      <c r="I227" s="9">
        <v>0.58051688657563338</v>
      </c>
      <c r="J227" s="9">
        <v>0.5786152220625026</v>
      </c>
      <c r="K227" s="9">
        <v>0.53388227108184316</v>
      </c>
      <c r="L227" s="9">
        <v>0.55200788189427219</v>
      </c>
      <c r="M227" s="9">
        <v>0.55186552220666973</v>
      </c>
      <c r="N227" s="9">
        <v>0.48958064462602197</v>
      </c>
      <c r="O227" s="9">
        <v>0.51537613864427023</v>
      </c>
      <c r="P227" s="15">
        <v>0.49480931678353152</v>
      </c>
    </row>
    <row r="228" spans="1:16" x14ac:dyDescent="0.2">
      <c r="A228" s="7" t="s">
        <v>234</v>
      </c>
      <c r="B228" s="8" t="s">
        <v>246</v>
      </c>
      <c r="C228" s="8">
        <v>15.042</v>
      </c>
      <c r="D228" s="9">
        <v>0.56175848759097524</v>
      </c>
      <c r="E228" s="9">
        <v>0.61642032705468586</v>
      </c>
      <c r="F228" s="9">
        <v>0.64149537116675137</v>
      </c>
      <c r="G228" s="9">
        <v>0.63122486831303026</v>
      </c>
      <c r="H228" s="9">
        <v>0.56100531415010568</v>
      </c>
      <c r="I228" s="9">
        <v>0.57676485271125322</v>
      </c>
      <c r="J228" s="9">
        <v>0.57911276047375493</v>
      </c>
      <c r="K228" s="9">
        <v>0.53311353397088468</v>
      </c>
      <c r="L228" s="9">
        <v>0.54578517479691968</v>
      </c>
      <c r="M228" s="9">
        <v>0.54717466526791325</v>
      </c>
      <c r="N228" s="9">
        <v>0.4966679984000239</v>
      </c>
      <c r="O228" s="9">
        <v>0.51822099024279955</v>
      </c>
      <c r="P228" s="15">
        <v>0.49411599454357957</v>
      </c>
    </row>
    <row r="229" spans="1:16" x14ac:dyDescent="0.2">
      <c r="A229" s="7" t="s">
        <v>234</v>
      </c>
      <c r="B229" s="8" t="s">
        <v>247</v>
      </c>
      <c r="C229" s="8">
        <v>15.412300000000002</v>
      </c>
      <c r="D229" s="9">
        <v>0.56723778307880957</v>
      </c>
      <c r="E229" s="9">
        <v>0.62625942165962833</v>
      </c>
      <c r="F229" s="9">
        <v>0.6526918619785953</v>
      </c>
      <c r="G229" s="9">
        <v>0.64421004886610733</v>
      </c>
      <c r="H229" s="9">
        <v>0.56726500318955464</v>
      </c>
      <c r="I229" s="9">
        <v>0.58527898518071364</v>
      </c>
      <c r="J229" s="9">
        <v>0.59032334529554475</v>
      </c>
      <c r="K229" s="9">
        <v>0.54647806797279785</v>
      </c>
      <c r="L229" s="9">
        <v>0.5587447074886388</v>
      </c>
      <c r="M229" s="9">
        <v>0.56083318536420368</v>
      </c>
      <c r="N229" s="9">
        <v>0.48167811018710899</v>
      </c>
      <c r="O229" s="9">
        <v>0.50894307874346834</v>
      </c>
      <c r="P229" s="15">
        <v>0.48414758101935235</v>
      </c>
    </row>
    <row r="230" spans="1:16" x14ac:dyDescent="0.2">
      <c r="A230" s="7" t="s">
        <v>234</v>
      </c>
      <c r="B230" s="8" t="s">
        <v>248</v>
      </c>
      <c r="C230" s="8">
        <v>15.7827</v>
      </c>
      <c r="D230" s="9">
        <v>0.55082033813677367</v>
      </c>
      <c r="E230" s="9">
        <v>0.60617496625875955</v>
      </c>
      <c r="F230" s="9">
        <v>0.63640114144497406</v>
      </c>
      <c r="G230" s="9">
        <v>0.62788750514809444</v>
      </c>
      <c r="H230" s="9">
        <v>0.54904482596982829</v>
      </c>
      <c r="I230" s="9">
        <v>0.56701634335476792</v>
      </c>
      <c r="J230" s="9">
        <v>0.56861575321399394</v>
      </c>
      <c r="K230" s="9">
        <v>0.53021438363274265</v>
      </c>
      <c r="L230" s="9">
        <v>0.54565362824211905</v>
      </c>
      <c r="M230" s="9">
        <v>0.5474331641429443</v>
      </c>
      <c r="N230" s="9">
        <v>0.46575651273030477</v>
      </c>
      <c r="O230" s="9">
        <v>0.49530138024905201</v>
      </c>
      <c r="P230" s="15">
        <v>0.47034445325370239</v>
      </c>
    </row>
    <row r="231" spans="1:16" x14ac:dyDescent="0.2">
      <c r="A231" s="7" t="s">
        <v>234</v>
      </c>
      <c r="B231" s="8" t="s">
        <v>249</v>
      </c>
      <c r="C231" s="8">
        <v>16.153100000000002</v>
      </c>
      <c r="D231" s="9">
        <v>0.51820099969699018</v>
      </c>
      <c r="E231" s="9">
        <v>0.57490998176925767</v>
      </c>
      <c r="F231" s="9">
        <v>0.60676360186707856</v>
      </c>
      <c r="G231" s="9">
        <v>0.60326852436507417</v>
      </c>
      <c r="H231" s="9">
        <v>0.51098712322558726</v>
      </c>
      <c r="I231" s="9">
        <v>0.52774694028451952</v>
      </c>
      <c r="J231" s="9">
        <v>0.52578920292616604</v>
      </c>
      <c r="K231" s="9">
        <v>0.50010110393485785</v>
      </c>
      <c r="L231" s="9">
        <v>0.50673502109831303</v>
      </c>
      <c r="M231" s="9">
        <v>0.51874695359533529</v>
      </c>
      <c r="N231" s="9">
        <v>0.44159329773762718</v>
      </c>
      <c r="O231" s="9">
        <v>0.46502691255737522</v>
      </c>
      <c r="P231" s="15">
        <v>0.4367433330026903</v>
      </c>
    </row>
    <row r="232" spans="1:16" x14ac:dyDescent="0.2">
      <c r="A232" s="7" t="s">
        <v>250</v>
      </c>
      <c r="B232" s="8" t="s">
        <v>251</v>
      </c>
      <c r="C232" s="8">
        <v>0</v>
      </c>
      <c r="D232" s="9">
        <v>-0.27094440481552762</v>
      </c>
      <c r="E232" s="9">
        <v>-0.33208623840972118</v>
      </c>
      <c r="F232" s="9">
        <v>-0.33122609283313115</v>
      </c>
      <c r="G232" s="9">
        <v>-0.34549552330334748</v>
      </c>
      <c r="H232" s="9">
        <v>-0.28205205786145909</v>
      </c>
      <c r="I232" s="9">
        <v>-0.32220897721972092</v>
      </c>
      <c r="J232" s="9">
        <v>-0.33897264363813534</v>
      </c>
      <c r="K232" s="9">
        <v>-0.39234625408267487</v>
      </c>
      <c r="L232" s="9">
        <v>-0.30866031559014701</v>
      </c>
      <c r="M232" s="9">
        <v>-0.32984870887912998</v>
      </c>
      <c r="N232" s="9">
        <v>-0.18134779465223938</v>
      </c>
      <c r="O232" s="9">
        <v>-3.3078000271608794E-2</v>
      </c>
      <c r="P232" s="15">
        <v>-5.4010251045016604E-2</v>
      </c>
    </row>
    <row r="233" spans="1:16" x14ac:dyDescent="0.2">
      <c r="A233" s="7" t="s">
        <v>250</v>
      </c>
      <c r="B233" s="8" t="s">
        <v>252</v>
      </c>
      <c r="C233" s="8">
        <v>0.37040000000000001</v>
      </c>
      <c r="D233" s="9">
        <v>-0.26397125966217311</v>
      </c>
      <c r="E233" s="9">
        <v>-0.32587874019120378</v>
      </c>
      <c r="F233" s="9">
        <v>-0.32486010427053708</v>
      </c>
      <c r="G233" s="9">
        <v>-0.33700177562418021</v>
      </c>
      <c r="H233" s="9">
        <v>-0.27011467466015981</v>
      </c>
      <c r="I233" s="9">
        <v>-0.31335460432010093</v>
      </c>
      <c r="J233" s="9">
        <v>-0.32921265626768076</v>
      </c>
      <c r="K233" s="9">
        <v>-0.38354907661223331</v>
      </c>
      <c r="L233" s="9">
        <v>-0.29875815723805604</v>
      </c>
      <c r="M233" s="9">
        <v>-0.32019578324700332</v>
      </c>
      <c r="N233" s="9">
        <v>-0.16644327979399176</v>
      </c>
      <c r="O233" s="9">
        <v>-3.94022091493361E-2</v>
      </c>
      <c r="P233" s="15">
        <v>-5.8884054571594305E-2</v>
      </c>
    </row>
    <row r="234" spans="1:16" x14ac:dyDescent="0.2">
      <c r="A234" s="7" t="s">
        <v>250</v>
      </c>
      <c r="B234" s="8" t="s">
        <v>253</v>
      </c>
      <c r="C234" s="8">
        <v>0.74080000000000001</v>
      </c>
      <c r="D234" s="9">
        <v>-0.2544213355189055</v>
      </c>
      <c r="E234" s="9">
        <v>-0.31728621280157893</v>
      </c>
      <c r="F234" s="9">
        <v>-0.32083876827131691</v>
      </c>
      <c r="G234" s="9">
        <v>-0.33269782454039848</v>
      </c>
      <c r="H234" s="9">
        <v>-0.2683455168338581</v>
      </c>
      <c r="I234" s="9">
        <v>-0.3105911562146414</v>
      </c>
      <c r="J234" s="9">
        <v>-0.32391945594933136</v>
      </c>
      <c r="K234" s="9">
        <v>-0.37591809973740892</v>
      </c>
      <c r="L234" s="9">
        <v>-0.28922433382905749</v>
      </c>
      <c r="M234" s="9">
        <v>-0.31089131937542702</v>
      </c>
      <c r="N234" s="9">
        <v>-0.15001506551101096</v>
      </c>
      <c r="O234" s="9">
        <v>-2.0531746097209858E-2</v>
      </c>
      <c r="P234" s="15">
        <v>-3.2796527065626864E-2</v>
      </c>
    </row>
    <row r="235" spans="1:16" x14ac:dyDescent="0.2">
      <c r="A235" s="7" t="s">
        <v>250</v>
      </c>
      <c r="B235" s="8" t="s">
        <v>254</v>
      </c>
      <c r="C235" s="8">
        <v>1.4871000000000001</v>
      </c>
      <c r="D235" s="9">
        <v>-0.24157416162936296</v>
      </c>
      <c r="E235" s="9">
        <v>-0.3000781038642657</v>
      </c>
      <c r="F235" s="9">
        <v>-0.30548912803622252</v>
      </c>
      <c r="G235" s="9">
        <v>-0.31844871412309855</v>
      </c>
      <c r="H235" s="9">
        <v>-0.24700014382923394</v>
      </c>
      <c r="I235" s="9">
        <v>-0.28767925583481885</v>
      </c>
      <c r="J235" s="9">
        <v>-0.30134873858617417</v>
      </c>
      <c r="K235" s="9">
        <v>-0.35488247800297534</v>
      </c>
      <c r="L235" s="9">
        <v>-0.27361922594947635</v>
      </c>
      <c r="M235" s="9">
        <v>-0.29660947583136144</v>
      </c>
      <c r="N235" s="9">
        <v>-0.13770348855197692</v>
      </c>
      <c r="O235" s="9">
        <v>-3.2615634189522694E-2</v>
      </c>
      <c r="P235" s="15">
        <v>-4.3415552753228948E-2</v>
      </c>
    </row>
    <row r="236" spans="1:16" x14ac:dyDescent="0.2">
      <c r="A236" s="7" t="s">
        <v>250</v>
      </c>
      <c r="B236" s="8" t="s">
        <v>255</v>
      </c>
      <c r="C236" s="8">
        <v>1.8575000000000002</v>
      </c>
      <c r="D236" s="9">
        <v>-0.23913652210130584</v>
      </c>
      <c r="E236" s="9">
        <v>-0.30868792728768835</v>
      </c>
      <c r="F236" s="9">
        <v>-0.31219082290657379</v>
      </c>
      <c r="G236" s="9">
        <v>-0.32346392742467023</v>
      </c>
      <c r="H236" s="9">
        <v>-0.23536476105845486</v>
      </c>
      <c r="I236" s="9">
        <v>-0.27392909515425168</v>
      </c>
      <c r="J236" s="9">
        <v>-0.2856400910516067</v>
      </c>
      <c r="K236" s="9">
        <v>-0.35864568016766596</v>
      </c>
      <c r="L236" s="9">
        <v>-0.27614762667185455</v>
      </c>
      <c r="M236" s="9">
        <v>-0.29540394372656864</v>
      </c>
      <c r="N236" s="9">
        <v>-0.13202673108309809</v>
      </c>
      <c r="O236" s="9">
        <v>-2.7713914289216629E-2</v>
      </c>
      <c r="P236" s="15">
        <v>-4.0423744394020397E-2</v>
      </c>
    </row>
    <row r="237" spans="1:16" x14ac:dyDescent="0.2">
      <c r="A237" s="7" t="s">
        <v>250</v>
      </c>
      <c r="B237" s="8" t="s">
        <v>256</v>
      </c>
      <c r="C237" s="8">
        <v>2.2277999999999998</v>
      </c>
      <c r="D237" s="9">
        <v>-0.20891777198420611</v>
      </c>
      <c r="E237" s="9">
        <v>-0.27103449565699617</v>
      </c>
      <c r="F237" s="9">
        <v>-0.26819297464155939</v>
      </c>
      <c r="G237" s="9">
        <v>-0.28246576948447555</v>
      </c>
      <c r="H237" s="9">
        <v>-0.20437844684902101</v>
      </c>
      <c r="I237" s="9">
        <v>-0.24211653818970449</v>
      </c>
      <c r="J237" s="9">
        <v>-0.25326900155149201</v>
      </c>
      <c r="K237" s="9">
        <v>-0.32402834474771774</v>
      </c>
      <c r="L237" s="9">
        <v>-0.24177619221174526</v>
      </c>
      <c r="M237" s="9">
        <v>-0.26253940939131959</v>
      </c>
      <c r="N237" s="9">
        <v>-0.12024817966020257</v>
      </c>
      <c r="O237" s="9">
        <v>-1.2833912360012379E-2</v>
      </c>
      <c r="P237" s="15">
        <v>-2.4129999066227321E-2</v>
      </c>
    </row>
    <row r="238" spans="1:16" x14ac:dyDescent="0.2">
      <c r="A238" s="7" t="s">
        <v>250</v>
      </c>
      <c r="B238" s="8" t="s">
        <v>257</v>
      </c>
      <c r="C238" s="8">
        <v>2.5982000000000003</v>
      </c>
      <c r="D238" s="9">
        <v>-0.21936853970823411</v>
      </c>
      <c r="E238" s="9">
        <v>-0.2774688341147391</v>
      </c>
      <c r="F238" s="9">
        <v>-0.26786432153320777</v>
      </c>
      <c r="G238" s="9">
        <v>-0.28324272413936924</v>
      </c>
      <c r="H238" s="9">
        <v>-0.21708347515033366</v>
      </c>
      <c r="I238" s="9">
        <v>-0.25036530617569952</v>
      </c>
      <c r="J238" s="9">
        <v>-0.26288606903842621</v>
      </c>
      <c r="K238" s="9">
        <v>-0.33383865550497605</v>
      </c>
      <c r="L238" s="9">
        <v>-0.25116760697972412</v>
      </c>
      <c r="M238" s="9">
        <v>-0.27173406118073418</v>
      </c>
      <c r="N238" s="9">
        <v>-0.13594843258481384</v>
      </c>
      <c r="O238" s="9">
        <v>-3.1078115882198679E-2</v>
      </c>
      <c r="P238" s="15">
        <v>-4.9744874214587231E-2</v>
      </c>
    </row>
    <row r="239" spans="1:16" x14ac:dyDescent="0.2">
      <c r="A239" s="7" t="s">
        <v>250</v>
      </c>
      <c r="B239" s="8" t="s">
        <v>258</v>
      </c>
      <c r="C239" s="8">
        <v>2.9685999999999999</v>
      </c>
      <c r="D239" s="9">
        <v>-0.24942037368264947</v>
      </c>
      <c r="E239" s="9">
        <v>-0.31487726920029857</v>
      </c>
      <c r="F239" s="9">
        <v>-0.31154833410135974</v>
      </c>
      <c r="G239" s="9">
        <v>-0.32394526949277552</v>
      </c>
      <c r="H239" s="9">
        <v>-0.24791159169981292</v>
      </c>
      <c r="I239" s="9">
        <v>-0.28198189799874313</v>
      </c>
      <c r="J239" s="9">
        <v>-0.29506222809669275</v>
      </c>
      <c r="K239" s="9">
        <v>-0.36823072862782502</v>
      </c>
      <c r="L239" s="9">
        <v>-0.28533514189321224</v>
      </c>
      <c r="M239" s="9">
        <v>-0.30439628669099461</v>
      </c>
      <c r="N239" s="9">
        <v>-0.1477116755344603</v>
      </c>
      <c r="O239" s="9">
        <v>-4.5968066272297346E-2</v>
      </c>
      <c r="P239" s="15">
        <v>-6.6075994583321057E-2</v>
      </c>
    </row>
    <row r="240" spans="1:16" x14ac:dyDescent="0.2">
      <c r="A240" s="7" t="s">
        <v>250</v>
      </c>
      <c r="B240" s="8" t="s">
        <v>259</v>
      </c>
      <c r="C240" s="8">
        <v>3.3390000000000004</v>
      </c>
      <c r="D240" s="9">
        <v>-0.24533239304223062</v>
      </c>
      <c r="E240" s="9">
        <v>-0.31789207217369825</v>
      </c>
      <c r="F240" s="9">
        <v>-0.30790937493007653</v>
      </c>
      <c r="G240" s="9">
        <v>-0.32193340314425778</v>
      </c>
      <c r="H240" s="9">
        <v>-0.23938460962730973</v>
      </c>
      <c r="I240" s="9">
        <v>-0.27298594687726485</v>
      </c>
      <c r="J240" s="9">
        <v>-0.28664062039066679</v>
      </c>
      <c r="K240" s="9">
        <v>-0.36212395247051149</v>
      </c>
      <c r="L240" s="9">
        <v>-0.28005812940796926</v>
      </c>
      <c r="M240" s="9">
        <v>-0.29576675606940367</v>
      </c>
      <c r="N240" s="9">
        <v>-0.15198005994684</v>
      </c>
      <c r="O240" s="9">
        <v>-4.3362203390008507E-2</v>
      </c>
      <c r="P240" s="15">
        <v>-6.3951588078760821E-2</v>
      </c>
    </row>
    <row r="241" spans="1:16" x14ac:dyDescent="0.2">
      <c r="A241" s="7" t="s">
        <v>250</v>
      </c>
      <c r="B241" s="8" t="s">
        <v>260</v>
      </c>
      <c r="C241" s="8">
        <v>3.7093000000000003</v>
      </c>
      <c r="D241" s="9">
        <v>-0.25241236784470061</v>
      </c>
      <c r="E241" s="9">
        <v>-0.32162231128388352</v>
      </c>
      <c r="F241" s="9">
        <v>-0.31348384122010087</v>
      </c>
      <c r="G241" s="9">
        <v>-0.32660909059422605</v>
      </c>
      <c r="H241" s="9">
        <v>-0.25413061239278317</v>
      </c>
      <c r="I241" s="9">
        <v>-0.28714094456226574</v>
      </c>
      <c r="J241" s="9">
        <v>-0.30003761220921665</v>
      </c>
      <c r="K241" s="9">
        <v>-0.3716900456271377</v>
      </c>
      <c r="L241" s="9">
        <v>-0.29078001060339564</v>
      </c>
      <c r="M241" s="9">
        <v>-0.30764380303321087</v>
      </c>
      <c r="N241" s="9">
        <v>-0.14904055436708563</v>
      </c>
      <c r="O241" s="9">
        <v>-4.3206886779606921E-2</v>
      </c>
      <c r="P241" s="15">
        <v>-6.3562701463495158E-2</v>
      </c>
    </row>
    <row r="242" spans="1:16" x14ac:dyDescent="0.2">
      <c r="A242" s="7" t="s">
        <v>261</v>
      </c>
      <c r="B242" s="8" t="s">
        <v>262</v>
      </c>
      <c r="C242" s="8">
        <v>0</v>
      </c>
      <c r="D242" s="9">
        <v>-6.7059772302090148E-2</v>
      </c>
      <c r="E242" s="9">
        <v>-3.6830929858382898E-2</v>
      </c>
      <c r="F242" s="9">
        <v>-1.7559118014229297E-2</v>
      </c>
      <c r="G242" s="9">
        <v>-3.8610078448253024E-2</v>
      </c>
      <c r="H242" s="9">
        <v>-2.4727024827202189E-2</v>
      </c>
      <c r="I242" s="9">
        <v>-2.6018501667144287E-2</v>
      </c>
      <c r="J242" s="9">
        <v>-2.7085920519245479E-2</v>
      </c>
      <c r="K242" s="9">
        <v>-0.10457471510599606</v>
      </c>
      <c r="L242" s="9">
        <v>-2.9948401928172688E-2</v>
      </c>
      <c r="M242" s="9">
        <v>-4.6132764534028654E-2</v>
      </c>
      <c r="N242" s="9">
        <v>-0.18894972680295863</v>
      </c>
      <c r="O242" s="9">
        <v>-0.12462675410630188</v>
      </c>
      <c r="P242" s="15">
        <v>-0.13965333181316675</v>
      </c>
    </row>
    <row r="243" spans="1:16" x14ac:dyDescent="0.2">
      <c r="A243" s="7" t="s">
        <v>261</v>
      </c>
      <c r="B243" s="8" t="s">
        <v>263</v>
      </c>
      <c r="C243" s="8">
        <v>3.1290999999999998</v>
      </c>
      <c r="D243" s="9">
        <v>-0.1763818853741875</v>
      </c>
      <c r="E243" s="9">
        <v>-0.16235849029396146</v>
      </c>
      <c r="F243" s="9">
        <v>-0.15171301630362788</v>
      </c>
      <c r="G243" s="9">
        <v>-0.16626211783209172</v>
      </c>
      <c r="H243" s="9">
        <v>-0.13438156532402157</v>
      </c>
      <c r="I243" s="9">
        <v>-0.14286882035372361</v>
      </c>
      <c r="J243" s="9">
        <v>-0.15168541264363483</v>
      </c>
      <c r="K243" s="9">
        <v>-0.23257426934527245</v>
      </c>
      <c r="L243" s="9">
        <v>-0.15525282640093213</v>
      </c>
      <c r="M243" s="9">
        <v>-0.16468032447766529</v>
      </c>
      <c r="N243" s="9">
        <v>-0.26166877102887653</v>
      </c>
      <c r="O243" s="9">
        <v>-0.18630213947345686</v>
      </c>
      <c r="P243" s="15">
        <v>-0.20683487101298539</v>
      </c>
    </row>
    <row r="244" spans="1:16" x14ac:dyDescent="0.2">
      <c r="A244" s="7" t="s">
        <v>261</v>
      </c>
      <c r="B244" s="8" t="s">
        <v>264</v>
      </c>
      <c r="C244" s="8">
        <v>8.4334000000000007</v>
      </c>
      <c r="D244" s="9">
        <v>-0.31505894486443858</v>
      </c>
      <c r="E244" s="9">
        <v>-0.32643091169481359</v>
      </c>
      <c r="F244" s="9">
        <v>-0.31769671396418059</v>
      </c>
      <c r="G244" s="9">
        <v>-0.33542009571307513</v>
      </c>
      <c r="H244" s="9">
        <v>-0.26212092103593659</v>
      </c>
      <c r="I244" s="9">
        <v>-0.27374017501195558</v>
      </c>
      <c r="J244" s="9">
        <v>-0.28085244963997658</v>
      </c>
      <c r="K244" s="9">
        <v>-0.37670403876673292</v>
      </c>
      <c r="L244" s="9">
        <v>-0.30315431475143467</v>
      </c>
      <c r="M244" s="9">
        <v>-0.29946771646263143</v>
      </c>
      <c r="N244" s="9">
        <v>-0.40646906148467876</v>
      </c>
      <c r="O244" s="9">
        <v>-0.28537334940547443</v>
      </c>
      <c r="P244" s="15">
        <v>-0.31327759044237241</v>
      </c>
    </row>
    <row r="245" spans="1:16" x14ac:dyDescent="0.2">
      <c r="A245" s="7" t="s">
        <v>261</v>
      </c>
      <c r="B245" s="8" t="s">
        <v>265</v>
      </c>
      <c r="C245" s="8">
        <v>8.8038000000000007</v>
      </c>
      <c r="D245" s="9">
        <v>-0.34139346963995082</v>
      </c>
      <c r="E245" s="9">
        <v>-0.35340693729487627</v>
      </c>
      <c r="F245" s="9">
        <v>-0.34448569250108496</v>
      </c>
      <c r="G245" s="9">
        <v>-0.36146631313759386</v>
      </c>
      <c r="H245" s="9">
        <v>-0.29190898584858632</v>
      </c>
      <c r="I245" s="9">
        <v>-0.3040784220995692</v>
      </c>
      <c r="J245" s="9">
        <v>-0.30947071342705207</v>
      </c>
      <c r="K245" s="9">
        <v>-0.40364830053275114</v>
      </c>
      <c r="L245" s="9">
        <v>-0.33859145597092466</v>
      </c>
      <c r="M245" s="9">
        <v>-0.33516653226243109</v>
      </c>
      <c r="N245" s="9">
        <v>-0.42220107576853044</v>
      </c>
      <c r="O245" s="9">
        <v>-0.30257339395805449</v>
      </c>
      <c r="P245" s="15">
        <v>-0.32972381287795538</v>
      </c>
    </row>
    <row r="246" spans="1:16" x14ac:dyDescent="0.2">
      <c r="A246" s="7" t="s">
        <v>261</v>
      </c>
      <c r="B246" s="8" t="s">
        <v>266</v>
      </c>
      <c r="C246" s="8">
        <v>9.1742000000000008</v>
      </c>
      <c r="D246" s="9">
        <v>-0.31862273817008363</v>
      </c>
      <c r="E246" s="9">
        <v>-0.32643091169481359</v>
      </c>
      <c r="F246" s="9">
        <v>-0.32131415812854169</v>
      </c>
      <c r="G246" s="9">
        <v>-0.33818601570405682</v>
      </c>
      <c r="H246" s="9">
        <v>-0.26765582093153034</v>
      </c>
      <c r="I246" s="9">
        <v>-0.2795839376430187</v>
      </c>
      <c r="J246" s="9">
        <v>-0.28136905769493004</v>
      </c>
      <c r="K246" s="9">
        <v>-0.38069504503560653</v>
      </c>
      <c r="L246" s="9">
        <v>-0.31930734202231503</v>
      </c>
      <c r="M246" s="9">
        <v>-0.31557832146220327</v>
      </c>
      <c r="N246" s="9">
        <v>-0.39984596351147117</v>
      </c>
      <c r="O246" s="9">
        <v>-0.28328825127240326</v>
      </c>
      <c r="P246" s="15">
        <v>-0.31021803294011285</v>
      </c>
    </row>
    <row r="247" spans="1:16" x14ac:dyDescent="0.2">
      <c r="A247" s="7" t="s">
        <v>261</v>
      </c>
      <c r="B247" s="8" t="s">
        <v>267</v>
      </c>
      <c r="C247" s="8">
        <v>10.302200000000001</v>
      </c>
      <c r="D247" s="9">
        <v>-0.30678079070283076</v>
      </c>
      <c r="E247" s="9">
        <v>-0.31270474317224162</v>
      </c>
      <c r="F247" s="9">
        <v>-0.30503195427557522</v>
      </c>
      <c r="G247" s="9">
        <v>-0.32049313177003502</v>
      </c>
      <c r="H247" s="9">
        <v>-0.27905352039225095</v>
      </c>
      <c r="I247" s="9">
        <v>-0.28872285090798011</v>
      </c>
      <c r="J247" s="9">
        <v>-0.28480822123698146</v>
      </c>
      <c r="K247" s="9">
        <v>-0.35052887143480421</v>
      </c>
      <c r="L247" s="9">
        <v>-0.2928290404976478</v>
      </c>
      <c r="M247" s="9">
        <v>-0.28814793931200938</v>
      </c>
      <c r="N247" s="9">
        <v>-0.37685146844742873</v>
      </c>
      <c r="O247" s="9">
        <v>-0.27725116533572214</v>
      </c>
      <c r="P247" s="15">
        <v>-0.30494658165129307</v>
      </c>
    </row>
    <row r="248" spans="1:16" x14ac:dyDescent="0.2">
      <c r="A248" s="7" t="s">
        <v>261</v>
      </c>
      <c r="B248" s="8" t="s">
        <v>268</v>
      </c>
      <c r="C248" s="8">
        <v>12.211500000000001</v>
      </c>
      <c r="D248" s="9">
        <v>-0.20503504105150985</v>
      </c>
      <c r="E248" s="9">
        <v>-0.20928828201875216</v>
      </c>
      <c r="F248" s="9">
        <v>-0.18190210454447756</v>
      </c>
      <c r="G248" s="9">
        <v>-0.19705676983867026</v>
      </c>
      <c r="H248" s="9">
        <v>-0.17402185268293749</v>
      </c>
      <c r="I248" s="9">
        <v>-0.18001769924908306</v>
      </c>
      <c r="J248" s="9">
        <v>-0.17973863754723773</v>
      </c>
      <c r="K248" s="9">
        <v>-0.25423921140853267</v>
      </c>
      <c r="L248" s="9">
        <v>-0.21175341757031027</v>
      </c>
      <c r="M248" s="9">
        <v>-0.19992399346364614</v>
      </c>
      <c r="N248" s="9">
        <v>-0.27348446634517659</v>
      </c>
      <c r="O248" s="9">
        <v>-0.18423067676820229</v>
      </c>
      <c r="P248" s="15">
        <v>-0.21476338118109253</v>
      </c>
    </row>
    <row r="249" spans="1:16" x14ac:dyDescent="0.2">
      <c r="A249" s="7" t="s">
        <v>269</v>
      </c>
      <c r="B249" s="8" t="s">
        <v>270</v>
      </c>
      <c r="C249" s="8">
        <v>0</v>
      </c>
      <c r="D249" s="9">
        <v>-0.2926374974335415</v>
      </c>
      <c r="E249" s="9">
        <v>-0.37995405418241174</v>
      </c>
      <c r="F249" s="9">
        <v>-0.38115481960714998</v>
      </c>
      <c r="G249" s="9">
        <v>-0.37269666538577645</v>
      </c>
      <c r="H249" s="9">
        <v>-0.3417420315397669</v>
      </c>
      <c r="I249" s="9">
        <v>-0.36203663591113155</v>
      </c>
      <c r="J249" s="9">
        <v>-0.37383103210828011</v>
      </c>
      <c r="K249" s="9">
        <v>-0.30880908802052209</v>
      </c>
      <c r="L249" s="9">
        <v>-0.31432944585833078</v>
      </c>
      <c r="M249" s="9">
        <v>-0.3070878844335222</v>
      </c>
      <c r="N249" s="9">
        <v>-0.12345964071255176</v>
      </c>
      <c r="O249" s="9">
        <v>-0.12891335373048729</v>
      </c>
      <c r="P249" s="15">
        <v>-0.11763531771256737</v>
      </c>
    </row>
    <row r="250" spans="1:16" x14ac:dyDescent="0.2">
      <c r="A250" s="7" t="s">
        <v>269</v>
      </c>
      <c r="B250" s="8" t="s">
        <v>271</v>
      </c>
      <c r="C250" s="8">
        <v>0.37040000000000001</v>
      </c>
      <c r="D250" s="9">
        <v>-0.30250078393588015</v>
      </c>
      <c r="E250" s="9">
        <v>-0.37839951870318683</v>
      </c>
      <c r="F250" s="9">
        <v>-0.38205136064775314</v>
      </c>
      <c r="G250" s="9">
        <v>-0.37290819299627331</v>
      </c>
      <c r="H250" s="9">
        <v>-0.35184566688845736</v>
      </c>
      <c r="I250" s="9">
        <v>-0.37098611908003981</v>
      </c>
      <c r="J250" s="9">
        <v>-0.38418277561786424</v>
      </c>
      <c r="K250" s="9">
        <v>-0.31746751828083614</v>
      </c>
      <c r="L250" s="9">
        <v>-0.3270218273572742</v>
      </c>
      <c r="M250" s="9">
        <v>-0.32051908122306932</v>
      </c>
      <c r="N250" s="9">
        <v>-0.14080126277614974</v>
      </c>
      <c r="O250" s="9">
        <v>-0.14725796005248779</v>
      </c>
      <c r="P250" s="15">
        <v>-0.13656812360716994</v>
      </c>
    </row>
    <row r="251" spans="1:16" x14ac:dyDescent="0.2">
      <c r="A251" s="7" t="s">
        <v>269</v>
      </c>
      <c r="B251" s="8" t="s">
        <v>272</v>
      </c>
      <c r="C251" s="8">
        <v>22.553000000000001</v>
      </c>
      <c r="D251" s="9">
        <v>0.27371634768548564</v>
      </c>
      <c r="E251" s="9">
        <v>0.2847731078567573</v>
      </c>
      <c r="F251" s="9">
        <v>0.28377754291838109</v>
      </c>
      <c r="G251" s="9">
        <v>0.27928123716971348</v>
      </c>
      <c r="H251" s="9">
        <v>0.24043566653071943</v>
      </c>
      <c r="I251" s="9">
        <v>0.23620966469265264</v>
      </c>
      <c r="J251" s="9">
        <v>0.23374489455838834</v>
      </c>
      <c r="K251" s="9">
        <v>0.31485421998877849</v>
      </c>
      <c r="L251" s="9">
        <v>0.29060967574114838</v>
      </c>
      <c r="M251" s="9">
        <v>0.29230026789509822</v>
      </c>
      <c r="N251" s="9">
        <v>0.29407803350529849</v>
      </c>
      <c r="O251" s="9">
        <v>0.26057381384817802</v>
      </c>
      <c r="P251" s="15">
        <v>0.27395804752071407</v>
      </c>
    </row>
    <row r="252" spans="1:16" x14ac:dyDescent="0.2">
      <c r="A252" s="7" t="s">
        <v>269</v>
      </c>
      <c r="B252" s="8" t="s">
        <v>273</v>
      </c>
      <c r="C252" s="8">
        <v>23.299300000000002</v>
      </c>
      <c r="D252" s="9">
        <v>0.29918874990697142</v>
      </c>
      <c r="E252" s="9">
        <v>0.31930864908983164</v>
      </c>
      <c r="F252" s="9">
        <v>0.3143005341821577</v>
      </c>
      <c r="G252" s="9">
        <v>0.31474297426509218</v>
      </c>
      <c r="H252" s="9">
        <v>0.24907856011364998</v>
      </c>
      <c r="I252" s="9">
        <v>0.24629540207996001</v>
      </c>
      <c r="J252" s="9">
        <v>0.243934754371813</v>
      </c>
      <c r="K252" s="9">
        <v>0.33099198201338947</v>
      </c>
      <c r="L252" s="9">
        <v>0.30176106578550937</v>
      </c>
      <c r="M252" s="9">
        <v>0.30079888514279185</v>
      </c>
      <c r="N252" s="9">
        <v>0.34179704815826845</v>
      </c>
      <c r="O252" s="9">
        <v>0.3082133023066142</v>
      </c>
      <c r="P252" s="15">
        <v>0.31904184137457908</v>
      </c>
    </row>
    <row r="253" spans="1:16" x14ac:dyDescent="0.2">
      <c r="A253" s="7" t="s">
        <v>269</v>
      </c>
      <c r="B253" s="8" t="s">
        <v>274</v>
      </c>
      <c r="C253" s="8">
        <v>23.669699999999999</v>
      </c>
      <c r="D253" s="9">
        <v>0.29621501089061181</v>
      </c>
      <c r="E253" s="9">
        <v>0.32772620455644486</v>
      </c>
      <c r="F253" s="9">
        <v>0.32085074431349836</v>
      </c>
      <c r="G253" s="9">
        <v>0.31965922555210718</v>
      </c>
      <c r="H253" s="9">
        <v>0.23714949030873922</v>
      </c>
      <c r="I253" s="9">
        <v>0.23248103786851504</v>
      </c>
      <c r="J253" s="9">
        <v>0.22823324641548609</v>
      </c>
      <c r="K253" s="9">
        <v>0.33474952557996035</v>
      </c>
      <c r="L253" s="9">
        <v>0.30398279412474954</v>
      </c>
      <c r="M253" s="9">
        <v>0.29938217696769387</v>
      </c>
      <c r="N253" s="9">
        <v>0.33466803863065664</v>
      </c>
      <c r="O253" s="9">
        <v>0.30147138987621841</v>
      </c>
      <c r="P253" s="15">
        <v>0.31422625649327246</v>
      </c>
    </row>
    <row r="254" spans="1:16" x14ac:dyDescent="0.2">
      <c r="A254" s="7" t="s">
        <v>269</v>
      </c>
      <c r="B254" s="8" t="s">
        <v>275</v>
      </c>
      <c r="C254" s="8">
        <v>24.04</v>
      </c>
      <c r="D254" s="9">
        <v>0.28513094199510008</v>
      </c>
      <c r="E254" s="9">
        <v>0.31881528421507349</v>
      </c>
      <c r="F254" s="9">
        <v>0.31192211927848679</v>
      </c>
      <c r="G254" s="9">
        <v>0.31201514833467853</v>
      </c>
      <c r="H254" s="9">
        <v>0.2195107662773087</v>
      </c>
      <c r="I254" s="9">
        <v>0.21988037558939311</v>
      </c>
      <c r="J254" s="9">
        <v>0.217441118856909</v>
      </c>
      <c r="K254" s="9">
        <v>0.32548152668791258</v>
      </c>
      <c r="L254" s="9">
        <v>0.28941488395068127</v>
      </c>
      <c r="M254" s="9">
        <v>0.28380165064740476</v>
      </c>
      <c r="N254" s="9">
        <v>0.33018481645564463</v>
      </c>
      <c r="O254" s="9">
        <v>0.29039133540130002</v>
      </c>
      <c r="P254" s="15">
        <v>0.30271227824640767</v>
      </c>
    </row>
    <row r="255" spans="1:16" x14ac:dyDescent="0.2">
      <c r="A255" s="7" t="s">
        <v>269</v>
      </c>
      <c r="B255" s="8" t="s">
        <v>276</v>
      </c>
      <c r="C255" s="8">
        <v>37.938699999999997</v>
      </c>
      <c r="D255" s="9">
        <v>0.26219766090712676</v>
      </c>
      <c r="E255" s="9">
        <v>0.2599039816190073</v>
      </c>
      <c r="F255" s="9">
        <v>0.23861716634492791</v>
      </c>
      <c r="G255" s="9">
        <v>0.2444432591678517</v>
      </c>
      <c r="H255" s="9">
        <v>0.1619880537869067</v>
      </c>
      <c r="I255" s="9">
        <v>0.18329449692430963</v>
      </c>
      <c r="J255" s="9">
        <v>0.18975918295320504</v>
      </c>
      <c r="K255" s="9">
        <v>0.32244069772968709</v>
      </c>
      <c r="L255" s="9">
        <v>0.27897444519180808</v>
      </c>
      <c r="M255" s="9">
        <v>0.27585092641107856</v>
      </c>
      <c r="N255" s="9">
        <v>0.36567396269208713</v>
      </c>
      <c r="O255" s="9">
        <v>0.30019454981869131</v>
      </c>
      <c r="P255" s="15">
        <v>0.32523120824596052</v>
      </c>
    </row>
    <row r="256" spans="1:16" x14ac:dyDescent="0.2">
      <c r="A256" s="7" t="s">
        <v>269</v>
      </c>
      <c r="B256" s="8" t="s">
        <v>277</v>
      </c>
      <c r="C256" s="8">
        <v>39.066699999999997</v>
      </c>
      <c r="D256" s="9">
        <v>0.23983725003879408</v>
      </c>
      <c r="E256" s="9">
        <v>0.23538129890292395</v>
      </c>
      <c r="F256" s="9">
        <v>0.21885606989618867</v>
      </c>
      <c r="G256" s="9">
        <v>0.23050676502967823</v>
      </c>
      <c r="H256" s="9">
        <v>0.15297472910675844</v>
      </c>
      <c r="I256" s="9">
        <v>0.17280851940752856</v>
      </c>
      <c r="J256" s="9">
        <v>0.1734669811129112</v>
      </c>
      <c r="K256" s="9">
        <v>0.29442468352019208</v>
      </c>
      <c r="L256" s="9">
        <v>0.24842554084379478</v>
      </c>
      <c r="M256" s="9">
        <v>0.25527414562672329</v>
      </c>
      <c r="N256" s="9">
        <v>0.32831024612057563</v>
      </c>
      <c r="O256" s="9">
        <v>0.27311773853021964</v>
      </c>
      <c r="P256" s="15">
        <v>0.29450028236803455</v>
      </c>
    </row>
    <row r="257" spans="1:16" x14ac:dyDescent="0.2">
      <c r="A257" s="7" t="s">
        <v>269</v>
      </c>
      <c r="B257" s="8" t="s">
        <v>278</v>
      </c>
      <c r="C257" s="8">
        <v>39.812999999999995</v>
      </c>
      <c r="D257" s="9">
        <v>0.26030168977218476</v>
      </c>
      <c r="E257" s="9">
        <v>0.25331354460281275</v>
      </c>
      <c r="F257" s="9">
        <v>0.23822406989781281</v>
      </c>
      <c r="G257" s="9">
        <v>0.25067319837928825</v>
      </c>
      <c r="H257" s="9">
        <v>0.17525682166076262</v>
      </c>
      <c r="I257" s="9">
        <v>0.19286031639385809</v>
      </c>
      <c r="J257" s="9">
        <v>0.19308692048751255</v>
      </c>
      <c r="K257" s="9">
        <v>0.31600549187446653</v>
      </c>
      <c r="L257" s="9">
        <v>0.27127562490693136</v>
      </c>
      <c r="M257" s="9">
        <v>0.27937527529349249</v>
      </c>
      <c r="N257" s="9">
        <v>0.34567505899769868</v>
      </c>
      <c r="O257" s="9">
        <v>0.29517061553218715</v>
      </c>
      <c r="P257" s="15">
        <v>0.31270333923939392</v>
      </c>
    </row>
    <row r="258" spans="1:16" x14ac:dyDescent="0.2">
      <c r="A258" s="7" t="s">
        <v>269</v>
      </c>
      <c r="B258" s="8" t="s">
        <v>279</v>
      </c>
      <c r="C258" s="8">
        <v>40.183400000000006</v>
      </c>
      <c r="D258" s="9">
        <v>0.28345032385146546</v>
      </c>
      <c r="E258" s="9">
        <v>0.27662394974250171</v>
      </c>
      <c r="F258" s="9">
        <v>0.26473872726213182</v>
      </c>
      <c r="G258" s="9">
        <v>0.27709251882850439</v>
      </c>
      <c r="H258" s="9">
        <v>0.19410480044605313</v>
      </c>
      <c r="I258" s="9">
        <v>0.21177801494606466</v>
      </c>
      <c r="J258" s="9">
        <v>0.21038311110215122</v>
      </c>
      <c r="K258" s="9">
        <v>0.33429767933932969</v>
      </c>
      <c r="L258" s="9">
        <v>0.28909721723785997</v>
      </c>
      <c r="M258" s="9">
        <v>0.29741728597323985</v>
      </c>
      <c r="N258" s="9">
        <v>0.37963726684399374</v>
      </c>
      <c r="O258" s="9">
        <v>0.3248361116204071</v>
      </c>
      <c r="P258" s="15">
        <v>0.34139720287534792</v>
      </c>
    </row>
    <row r="259" spans="1:16" x14ac:dyDescent="0.2">
      <c r="A259" s="7" t="s">
        <v>269</v>
      </c>
      <c r="B259" s="8" t="s">
        <v>280</v>
      </c>
      <c r="C259" s="8">
        <v>40.553800000000003</v>
      </c>
      <c r="D259" s="9">
        <v>0.30036189963992271</v>
      </c>
      <c r="E259" s="9">
        <v>0.29407933048218499</v>
      </c>
      <c r="F259" s="9">
        <v>0.28660457362562242</v>
      </c>
      <c r="G259" s="9">
        <v>0.30041961080139168</v>
      </c>
      <c r="H259" s="9">
        <v>0.20924274821993891</v>
      </c>
      <c r="I259" s="9">
        <v>0.22768149322989445</v>
      </c>
      <c r="J259" s="9">
        <v>0.22446212772826521</v>
      </c>
      <c r="K259" s="9">
        <v>0.352031770421802</v>
      </c>
      <c r="L259" s="9">
        <v>0.2980653007470449</v>
      </c>
      <c r="M259" s="9">
        <v>0.30900526905900821</v>
      </c>
      <c r="N259" s="9">
        <v>0.40193712151895955</v>
      </c>
      <c r="O259" s="9">
        <v>0.34233223721371259</v>
      </c>
      <c r="P259" s="15">
        <v>0.35848121263124771</v>
      </c>
    </row>
    <row r="260" spans="1:16" x14ac:dyDescent="0.2">
      <c r="A260" s="7" t="s">
        <v>269</v>
      </c>
      <c r="B260" s="8" t="s">
        <v>281</v>
      </c>
      <c r="C260" s="8">
        <v>41.681800000000003</v>
      </c>
      <c r="D260" s="9">
        <v>0.35095214098786093</v>
      </c>
      <c r="E260" s="9">
        <v>0.34523460344393297</v>
      </c>
      <c r="F260" s="9">
        <v>0.34897696644424375</v>
      </c>
      <c r="G260" s="9">
        <v>0.36138255478808695</v>
      </c>
      <c r="H260" s="9">
        <v>0.26860543610969573</v>
      </c>
      <c r="I260" s="9">
        <v>0.28966729277112724</v>
      </c>
      <c r="J260" s="9">
        <v>0.28656552695357884</v>
      </c>
      <c r="K260" s="9">
        <v>0.40083788843968576</v>
      </c>
      <c r="L260" s="9">
        <v>0.34287175827630495</v>
      </c>
      <c r="M260" s="9">
        <v>0.35809180579075872</v>
      </c>
      <c r="N260" s="9">
        <v>0.43682995172098643</v>
      </c>
      <c r="O260" s="9">
        <v>0.37910895057921329</v>
      </c>
      <c r="P260" s="15">
        <v>0.39325295653671682</v>
      </c>
    </row>
    <row r="261" spans="1:16" x14ac:dyDescent="0.2">
      <c r="A261" s="7" t="s">
        <v>269</v>
      </c>
      <c r="B261" s="8" t="s">
        <v>282</v>
      </c>
      <c r="C261" s="8">
        <v>44.397599999999997</v>
      </c>
      <c r="D261" s="9">
        <v>0.37659117043238743</v>
      </c>
      <c r="E261" s="9">
        <v>0.37047994301392151</v>
      </c>
      <c r="F261" s="9">
        <v>0.37269383250832838</v>
      </c>
      <c r="G261" s="9">
        <v>0.37953151522727779</v>
      </c>
      <c r="H261" s="9">
        <v>0.3015910238637084</v>
      </c>
      <c r="I261" s="9">
        <v>0.32382257133189069</v>
      </c>
      <c r="J261" s="9">
        <v>0.32693350724779724</v>
      </c>
      <c r="K261" s="9">
        <v>0.42710681270648065</v>
      </c>
      <c r="L261" s="9">
        <v>0.38794335087489945</v>
      </c>
      <c r="M261" s="9">
        <v>0.40565151055733906</v>
      </c>
      <c r="N261" s="9">
        <v>0.44159883566608232</v>
      </c>
      <c r="O261" s="9">
        <v>0.38513114990052472</v>
      </c>
      <c r="P261" s="15">
        <v>0.39660999229039906</v>
      </c>
    </row>
    <row r="262" spans="1:16" x14ac:dyDescent="0.2">
      <c r="A262" s="7" t="s">
        <v>269</v>
      </c>
      <c r="B262" s="8" t="s">
        <v>283</v>
      </c>
      <c r="C262" s="8">
        <v>54.718800000000002</v>
      </c>
      <c r="D262" s="9">
        <v>0.36849217765818842</v>
      </c>
      <c r="E262" s="9">
        <v>0.45304476040384684</v>
      </c>
      <c r="F262" s="9">
        <v>0.46325345585442262</v>
      </c>
      <c r="G262" s="9">
        <v>0.4646557633115731</v>
      </c>
      <c r="H262" s="9">
        <v>0.30031241043268414</v>
      </c>
      <c r="I262" s="9">
        <v>0.3510907372349078</v>
      </c>
      <c r="J262" s="9">
        <v>0.37431248542317069</v>
      </c>
      <c r="K262" s="9">
        <v>0.44166642270976142</v>
      </c>
      <c r="L262" s="9">
        <v>0.36641750382353661</v>
      </c>
      <c r="M262" s="9">
        <v>0.38353492382353549</v>
      </c>
      <c r="N262" s="9">
        <v>0.32403936270490991</v>
      </c>
      <c r="O262" s="9">
        <v>0.24253090481624917</v>
      </c>
      <c r="P262" s="15">
        <v>0.25704740135966303</v>
      </c>
    </row>
    <row r="263" spans="1:16" x14ac:dyDescent="0.2">
      <c r="A263" s="7" t="s">
        <v>269</v>
      </c>
      <c r="B263" s="8" t="s">
        <v>284</v>
      </c>
      <c r="C263" s="8">
        <v>55.089100000000002</v>
      </c>
      <c r="D263" s="9">
        <v>0.37502014282307439</v>
      </c>
      <c r="E263" s="9">
        <v>0.46290788019126916</v>
      </c>
      <c r="F263" s="9">
        <v>0.47449584212376261</v>
      </c>
      <c r="G263" s="9">
        <v>0.47687815893777075</v>
      </c>
      <c r="H263" s="9">
        <v>0.31714653620800676</v>
      </c>
      <c r="I263" s="9">
        <v>0.36723995392277509</v>
      </c>
      <c r="J263" s="9">
        <v>0.39035972773801353</v>
      </c>
      <c r="K263" s="9">
        <v>0.45547031765347407</v>
      </c>
      <c r="L263" s="9">
        <v>0.37890289877991246</v>
      </c>
      <c r="M263" s="9">
        <v>0.39758835355816652</v>
      </c>
      <c r="N263" s="9">
        <v>0.30973287351150069</v>
      </c>
      <c r="O263" s="9">
        <v>0.22846940126494925</v>
      </c>
      <c r="P263" s="15">
        <v>0.24104976998729222</v>
      </c>
    </row>
    <row r="264" spans="1:16" x14ac:dyDescent="0.2">
      <c r="A264" s="7" t="s">
        <v>269</v>
      </c>
      <c r="B264" s="8" t="s">
        <v>285</v>
      </c>
      <c r="C264" s="8">
        <v>55.459499999999991</v>
      </c>
      <c r="D264" s="9">
        <v>0.36212360525528903</v>
      </c>
      <c r="E264" s="9">
        <v>0.45488445368169123</v>
      </c>
      <c r="F264" s="9">
        <v>0.46510112231373452</v>
      </c>
      <c r="G264" s="9">
        <v>0.4661088643339209</v>
      </c>
      <c r="H264" s="9">
        <v>0.30667324392815393</v>
      </c>
      <c r="I264" s="9">
        <v>0.35735880380620089</v>
      </c>
      <c r="J264" s="9">
        <v>0.37953702594987848</v>
      </c>
      <c r="K264" s="9">
        <v>0.44240027161281792</v>
      </c>
      <c r="L264" s="9">
        <v>0.36641750382353661</v>
      </c>
      <c r="M264" s="9">
        <v>0.38250154658207419</v>
      </c>
      <c r="N264" s="9">
        <v>0.29122570432333261</v>
      </c>
      <c r="O264" s="9">
        <v>0.20882376112160159</v>
      </c>
      <c r="P264" s="15">
        <v>0.22445096158652608</v>
      </c>
    </row>
    <row r="265" spans="1:16" x14ac:dyDescent="0.2">
      <c r="A265" s="7" t="s">
        <v>269</v>
      </c>
      <c r="B265" s="8" t="s">
        <v>286</v>
      </c>
      <c r="C265" s="8">
        <v>55.829900000000002</v>
      </c>
      <c r="D265" s="9">
        <v>0.37086213394961032</v>
      </c>
      <c r="E265" s="9">
        <v>0.46336876829711421</v>
      </c>
      <c r="F265" s="9">
        <v>0.47375522519165009</v>
      </c>
      <c r="G265" s="9">
        <v>0.47687815893777075</v>
      </c>
      <c r="H265" s="9">
        <v>0.3201211519958887</v>
      </c>
      <c r="I265" s="9">
        <v>0.36813727037504773</v>
      </c>
      <c r="J265" s="9">
        <v>0.3913116368479877</v>
      </c>
      <c r="K265" s="9">
        <v>0.45363184688783387</v>
      </c>
      <c r="L265" s="9">
        <v>0.37815880402251467</v>
      </c>
      <c r="M265" s="9">
        <v>0.39413653699594353</v>
      </c>
      <c r="N265" s="9">
        <v>0.30702091541118026</v>
      </c>
      <c r="O265" s="9">
        <v>0.20333611835527188</v>
      </c>
      <c r="P265" s="15">
        <v>0.22048917407712165</v>
      </c>
    </row>
    <row r="266" spans="1:16" x14ac:dyDescent="0.2">
      <c r="A266" s="7" t="s">
        <v>269</v>
      </c>
      <c r="B266" s="8" t="s">
        <v>287</v>
      </c>
      <c r="C266" s="8">
        <v>56.957899999999995</v>
      </c>
      <c r="D266" s="9">
        <v>0.37513342357416873</v>
      </c>
      <c r="E266" s="9">
        <v>0.46783796750379919</v>
      </c>
      <c r="F266" s="9">
        <v>0.47550272338144139</v>
      </c>
      <c r="G266" s="9">
        <v>0.47868104853081284</v>
      </c>
      <c r="H266" s="9">
        <v>0.32518245756784558</v>
      </c>
      <c r="I266" s="9">
        <v>0.37454984351485093</v>
      </c>
      <c r="J266" s="9">
        <v>0.39559403963246198</v>
      </c>
      <c r="K266" s="9">
        <v>0.45875057134459352</v>
      </c>
      <c r="L266" s="9">
        <v>0.38332532889596999</v>
      </c>
      <c r="M266" s="9">
        <v>0.39760869508133773</v>
      </c>
      <c r="N266" s="9">
        <v>0.31463094097183086</v>
      </c>
      <c r="O266" s="9">
        <v>0.20573262077812973</v>
      </c>
      <c r="P266" s="15">
        <v>0.22420484568695126</v>
      </c>
    </row>
    <row r="267" spans="1:16" x14ac:dyDescent="0.2">
      <c r="A267" s="7" t="s">
        <v>269</v>
      </c>
      <c r="B267" s="8" t="s">
        <v>288</v>
      </c>
      <c r="C267" s="8">
        <v>69.606300000000005</v>
      </c>
      <c r="D267" s="9">
        <v>0.14761654389302994</v>
      </c>
      <c r="E267" s="9">
        <v>0.23902034929077648</v>
      </c>
      <c r="F267" s="9">
        <v>0.24504969326106599</v>
      </c>
      <c r="G267" s="9">
        <v>0.23697704398111999</v>
      </c>
      <c r="H267" s="9">
        <v>0.1500151181256093</v>
      </c>
      <c r="I267" s="9">
        <v>0.19147642555087691</v>
      </c>
      <c r="J267" s="9">
        <v>0.21237177904813725</v>
      </c>
      <c r="K267" s="9">
        <v>0.22270552889296555</v>
      </c>
      <c r="L267" s="9">
        <v>0.19182205788409243</v>
      </c>
      <c r="M267" s="9">
        <v>0.20792326350009513</v>
      </c>
      <c r="N267" s="9">
        <v>-7.5607206020022362E-3</v>
      </c>
      <c r="O267" s="9">
        <v>-6.0997285473483639E-2</v>
      </c>
      <c r="P267" s="15">
        <v>-5.7404726742893528E-2</v>
      </c>
    </row>
    <row r="268" spans="1:16" x14ac:dyDescent="0.2">
      <c r="A268" s="7" t="s">
        <v>269</v>
      </c>
      <c r="B268" s="8" t="s">
        <v>289</v>
      </c>
      <c r="C268" s="8">
        <v>70.734300000000005</v>
      </c>
      <c r="D268" s="9">
        <v>0.12647458542678308</v>
      </c>
      <c r="E268" s="9">
        <v>0.21060309712197287</v>
      </c>
      <c r="F268" s="9">
        <v>0.22622651534882132</v>
      </c>
      <c r="G268" s="9">
        <v>0.21674256436149014</v>
      </c>
      <c r="H268" s="9">
        <v>0.11403014599433295</v>
      </c>
      <c r="I268" s="9">
        <v>0.15635569810631808</v>
      </c>
      <c r="J268" s="9">
        <v>0.17859114132328752</v>
      </c>
      <c r="K268" s="9">
        <v>0.18828573428797632</v>
      </c>
      <c r="L268" s="9">
        <v>0.16332545720779587</v>
      </c>
      <c r="M268" s="9">
        <v>0.1766348356869667</v>
      </c>
      <c r="N268" s="9">
        <v>-9.1815996603770104E-3</v>
      </c>
      <c r="O268" s="9">
        <v>-5.2335984565159491E-2</v>
      </c>
      <c r="P268" s="15">
        <v>-5.1582580092028166E-2</v>
      </c>
    </row>
    <row r="269" spans="1:16" x14ac:dyDescent="0.2">
      <c r="A269" s="7" t="s">
        <v>269</v>
      </c>
      <c r="B269" s="8" t="s">
        <v>290</v>
      </c>
      <c r="C269" s="8">
        <v>71.104699999999994</v>
      </c>
      <c r="D269" s="9">
        <v>0.12384878227028229</v>
      </c>
      <c r="E269" s="9">
        <v>0.20902690741402696</v>
      </c>
      <c r="F269" s="9">
        <v>0.2235375986206582</v>
      </c>
      <c r="G269" s="9">
        <v>0.21438894755847229</v>
      </c>
      <c r="H269" s="9">
        <v>0.11317781832008465</v>
      </c>
      <c r="I269" s="9">
        <v>0.15412607090369457</v>
      </c>
      <c r="J269" s="9">
        <v>0.17396288164829188</v>
      </c>
      <c r="K269" s="9">
        <v>0.17772873444867868</v>
      </c>
      <c r="L269" s="9">
        <v>0.15426221085151837</v>
      </c>
      <c r="M269" s="9">
        <v>0.16766661452166526</v>
      </c>
      <c r="N269" s="9">
        <v>-6.168944130668581E-3</v>
      </c>
      <c r="O269" s="9">
        <v>-4.7604225774416614E-2</v>
      </c>
      <c r="P269" s="15">
        <v>-4.7919227138618126E-2</v>
      </c>
    </row>
    <row r="270" spans="1:16" x14ac:dyDescent="0.2">
      <c r="A270" s="7" t="s">
        <v>269</v>
      </c>
      <c r="B270" s="8" t="s">
        <v>291</v>
      </c>
      <c r="C270" s="8">
        <v>71.475099999999998</v>
      </c>
      <c r="D270" s="9">
        <v>0.11678929109383983</v>
      </c>
      <c r="E270" s="9">
        <v>0.1983833439898216</v>
      </c>
      <c r="F270" s="9">
        <v>0.21009832551564422</v>
      </c>
      <c r="G270" s="9">
        <v>0.19919688308565092</v>
      </c>
      <c r="H270" s="9">
        <v>0.10527602951711694</v>
      </c>
      <c r="I270" s="9">
        <v>0.14538314260169702</v>
      </c>
      <c r="J270" s="9">
        <v>0.16587106085235251</v>
      </c>
      <c r="K270" s="9">
        <v>0.16902949014168456</v>
      </c>
      <c r="L270" s="9">
        <v>0.14205756492403646</v>
      </c>
      <c r="M270" s="9">
        <v>0.15722080681673514</v>
      </c>
      <c r="N270" s="9">
        <v>-2.7766815979783956E-3</v>
      </c>
      <c r="O270" s="9">
        <v>-4.3172796060667679E-2</v>
      </c>
      <c r="P270" s="15">
        <v>-4.5095676660015412E-2</v>
      </c>
    </row>
    <row r="271" spans="1:16" x14ac:dyDescent="0.2">
      <c r="A271" s="7" t="s">
        <v>269</v>
      </c>
      <c r="B271" s="8" t="s">
        <v>292</v>
      </c>
      <c r="C271" s="8">
        <v>71.845399999999998</v>
      </c>
      <c r="D271" s="9">
        <v>0.12617370039461501</v>
      </c>
      <c r="E271" s="9">
        <v>0.20998085571631919</v>
      </c>
      <c r="F271" s="9">
        <v>0.22162143324321207</v>
      </c>
      <c r="G271" s="9">
        <v>0.2102447741872262</v>
      </c>
      <c r="H271" s="9">
        <v>0.11845513830575262</v>
      </c>
      <c r="I271" s="9">
        <v>0.15691197542826962</v>
      </c>
      <c r="J271" s="9">
        <v>0.17593314746309593</v>
      </c>
      <c r="K271" s="9">
        <v>0.17963137203408644</v>
      </c>
      <c r="L271" s="9">
        <v>0.15426221085151837</v>
      </c>
      <c r="M271" s="9">
        <v>0.16802384380439092</v>
      </c>
      <c r="N271" s="9">
        <v>-1.4327870238972583E-3</v>
      </c>
      <c r="O271" s="9">
        <v>-3.8492270060799742E-2</v>
      </c>
      <c r="P271" s="15">
        <v>-4.1055289213794241E-2</v>
      </c>
    </row>
    <row r="272" spans="1:16" x14ac:dyDescent="0.2">
      <c r="A272" s="7" t="s">
        <v>269</v>
      </c>
      <c r="B272" s="8" t="s">
        <v>293</v>
      </c>
      <c r="C272" s="8">
        <v>72.215800000000002</v>
      </c>
      <c r="D272" s="9">
        <v>0.14080436568684507</v>
      </c>
      <c r="E272" s="9">
        <v>0.22152320599372852</v>
      </c>
      <c r="F272" s="9">
        <v>0.2330930841825008</v>
      </c>
      <c r="G272" s="9">
        <v>0.22236780075875026</v>
      </c>
      <c r="H272" s="9">
        <v>0.13022728071582235</v>
      </c>
      <c r="I272" s="9">
        <v>0.16929698002226448</v>
      </c>
      <c r="J272" s="9">
        <v>0.18496514737653194</v>
      </c>
      <c r="K272" s="9">
        <v>0.19017964874910712</v>
      </c>
      <c r="L272" s="9">
        <v>0.16715813121008388</v>
      </c>
      <c r="M272" s="9">
        <v>0.18125752485587188</v>
      </c>
      <c r="N272" s="9">
        <v>2.1898802300257043E-2</v>
      </c>
      <c r="O272" s="9">
        <v>-1.5065791850222126E-2</v>
      </c>
      <c r="P272" s="15">
        <v>-1.7249426072555255E-2</v>
      </c>
    </row>
    <row r="273" spans="1:16" x14ac:dyDescent="0.2">
      <c r="A273" s="7" t="s">
        <v>269</v>
      </c>
      <c r="B273" s="8" t="s">
        <v>294</v>
      </c>
      <c r="C273" s="8">
        <v>72.962099999999992</v>
      </c>
      <c r="D273" s="9">
        <v>0.12809507624405633</v>
      </c>
      <c r="E273" s="9">
        <v>0.2103659940087485</v>
      </c>
      <c r="F273" s="9">
        <v>0.22280684463950817</v>
      </c>
      <c r="G273" s="9">
        <v>0.21169018378282531</v>
      </c>
      <c r="H273" s="9">
        <v>0.11057914946809953</v>
      </c>
      <c r="I273" s="9">
        <v>0.15098219132564383</v>
      </c>
      <c r="J273" s="9">
        <v>0.1668610099154757</v>
      </c>
      <c r="K273" s="9">
        <v>0.17476530796175271</v>
      </c>
      <c r="L273" s="9">
        <v>0.15018278082180045</v>
      </c>
      <c r="M273" s="9">
        <v>0.16691315122998901</v>
      </c>
      <c r="N273" s="9">
        <v>-8.3770287369533359E-4</v>
      </c>
      <c r="O273" s="9">
        <v>-1.1041796049517123E-2</v>
      </c>
      <c r="P273" s="15">
        <v>-1.612619930195509E-2</v>
      </c>
    </row>
    <row r="274" spans="1:16" x14ac:dyDescent="0.2">
      <c r="A274" s="7" t="s">
        <v>269</v>
      </c>
      <c r="B274" s="8" t="s">
        <v>295</v>
      </c>
      <c r="C274" s="8">
        <v>73.332499999999996</v>
      </c>
      <c r="D274" s="9">
        <v>0.12147013087875363</v>
      </c>
      <c r="E274" s="9">
        <v>0.20310228610089007</v>
      </c>
      <c r="F274" s="9">
        <v>0.21864399240178731</v>
      </c>
      <c r="G274" s="9">
        <v>0.20749823277222687</v>
      </c>
      <c r="H274" s="9">
        <v>0.10354146847014588</v>
      </c>
      <c r="I274" s="9">
        <v>0.14268764078363164</v>
      </c>
      <c r="J274" s="9">
        <v>0.15973178023604287</v>
      </c>
      <c r="K274" s="9">
        <v>0.16605286844576886</v>
      </c>
      <c r="L274" s="9">
        <v>0.14571315139636726</v>
      </c>
      <c r="M274" s="9">
        <v>0.16186640278261807</v>
      </c>
      <c r="N274" s="9">
        <v>-7.3241882718333403E-3</v>
      </c>
      <c r="O274" s="9">
        <v>-1.9296176282203634E-2</v>
      </c>
      <c r="P274" s="15">
        <v>-2.457588829039823E-2</v>
      </c>
    </row>
    <row r="275" spans="1:16" x14ac:dyDescent="0.2">
      <c r="A275" s="7" t="s">
        <v>296</v>
      </c>
      <c r="B275" s="8" t="s">
        <v>297</v>
      </c>
      <c r="C275" s="8">
        <v>0</v>
      </c>
      <c r="D275" s="9">
        <v>0.55487486001254505</v>
      </c>
      <c r="E275" s="9">
        <v>0.65360688393334621</v>
      </c>
      <c r="F275" s="9">
        <v>0.65093951422428376</v>
      </c>
      <c r="G275" s="9">
        <v>0.63882703312382794</v>
      </c>
      <c r="H275" s="9">
        <v>0.56562788236153971</v>
      </c>
      <c r="I275" s="9">
        <v>0.59706435278250469</v>
      </c>
      <c r="J275" s="9">
        <v>0.61354194892786929</v>
      </c>
      <c r="K275" s="9">
        <v>0.58807324548579754</v>
      </c>
      <c r="L275" s="9">
        <v>0.58278312309040858</v>
      </c>
      <c r="M275" s="9">
        <v>0.58527433920369676</v>
      </c>
      <c r="N275" s="9">
        <v>0.4284658680224176</v>
      </c>
      <c r="O275" s="9">
        <v>0.3760902490842144</v>
      </c>
      <c r="P275" s="15">
        <v>0.37820387991063598</v>
      </c>
    </row>
    <row r="276" spans="1:16" x14ac:dyDescent="0.2">
      <c r="A276" s="7" t="s">
        <v>296</v>
      </c>
      <c r="B276" s="8" t="s">
        <v>298</v>
      </c>
      <c r="C276" s="8">
        <v>0.37040000000000001</v>
      </c>
      <c r="D276" s="9">
        <v>0.57454865577097902</v>
      </c>
      <c r="E276" s="9">
        <v>0.67112120451425361</v>
      </c>
      <c r="F276" s="9">
        <v>0.66841761805880728</v>
      </c>
      <c r="G276" s="9">
        <v>0.65684989168997898</v>
      </c>
      <c r="H276" s="9">
        <v>0.58234705602526837</v>
      </c>
      <c r="I276" s="9">
        <v>0.61482230156601425</v>
      </c>
      <c r="J276" s="9">
        <v>0.62799503347845731</v>
      </c>
      <c r="K276" s="9">
        <v>0.60395766455455446</v>
      </c>
      <c r="L276" s="9">
        <v>0.60096603382302771</v>
      </c>
      <c r="M276" s="9">
        <v>0.6038935053415575</v>
      </c>
      <c r="N276" s="9">
        <v>0.45577315683276654</v>
      </c>
      <c r="O276" s="9">
        <v>0.40296391578691371</v>
      </c>
      <c r="P276" s="15">
        <v>0.40547648758014998</v>
      </c>
    </row>
    <row r="277" spans="1:16" x14ac:dyDescent="0.2">
      <c r="A277" s="7" t="s">
        <v>296</v>
      </c>
      <c r="B277" s="8" t="s">
        <v>299</v>
      </c>
      <c r="C277" s="8">
        <v>2.6797</v>
      </c>
      <c r="D277" s="9">
        <v>0.66231538153638791</v>
      </c>
      <c r="E277" s="9">
        <v>0.75349183783367202</v>
      </c>
      <c r="F277" s="9">
        <v>0.75709782313063223</v>
      </c>
      <c r="G277" s="9">
        <v>0.7448275104866422</v>
      </c>
      <c r="H277" s="9">
        <v>0.66886940062613243</v>
      </c>
      <c r="I277" s="9">
        <v>0.69973777971155049</v>
      </c>
      <c r="J277" s="9">
        <v>0.7105619861203023</v>
      </c>
      <c r="K277" s="9">
        <v>0.70390196031873853</v>
      </c>
      <c r="L277" s="9">
        <v>0.69183502769811789</v>
      </c>
      <c r="M277" s="9">
        <v>0.68907249558970363</v>
      </c>
      <c r="N277" s="9">
        <v>0.53891570614649287</v>
      </c>
      <c r="O277" s="9">
        <v>0.49395862689477982</v>
      </c>
      <c r="P277" s="15">
        <v>0.49551442387989242</v>
      </c>
    </row>
    <row r="278" spans="1:16" x14ac:dyDescent="0.2">
      <c r="A278" s="7" t="s">
        <v>296</v>
      </c>
      <c r="B278" s="8" t="s">
        <v>300</v>
      </c>
      <c r="C278" s="8">
        <v>3.0501</v>
      </c>
      <c r="D278" s="9">
        <v>0.68628172745939675</v>
      </c>
      <c r="E278" s="9">
        <v>0.77460004981001029</v>
      </c>
      <c r="F278" s="9">
        <v>0.77822148724868589</v>
      </c>
      <c r="G278" s="9">
        <v>0.76649757102628124</v>
      </c>
      <c r="H278" s="9">
        <v>0.69186572148523151</v>
      </c>
      <c r="I278" s="9">
        <v>0.72304346030446531</v>
      </c>
      <c r="J278" s="9">
        <v>0.7310192175456951</v>
      </c>
      <c r="K278" s="9">
        <v>0.72327702711465869</v>
      </c>
      <c r="L278" s="9">
        <v>0.71229319226396026</v>
      </c>
      <c r="M278" s="9">
        <v>0.7072808518765229</v>
      </c>
      <c r="N278" s="9">
        <v>0.57131242017783057</v>
      </c>
      <c r="O278" s="9">
        <v>0.52704459422719196</v>
      </c>
      <c r="P278" s="15">
        <v>0.52892513643222716</v>
      </c>
    </row>
    <row r="279" spans="1:16" x14ac:dyDescent="0.2">
      <c r="A279" s="7" t="s">
        <v>296</v>
      </c>
      <c r="B279" s="8" t="s">
        <v>301</v>
      </c>
      <c r="C279" s="8">
        <v>3.4205000000000001</v>
      </c>
      <c r="D279" s="9">
        <v>0.6707206610525499</v>
      </c>
      <c r="E279" s="9">
        <v>0.75870573053576007</v>
      </c>
      <c r="F279" s="9">
        <v>0.76212485312131206</v>
      </c>
      <c r="G279" s="9">
        <v>0.74812210873606066</v>
      </c>
      <c r="H279" s="9">
        <v>0.67079231266750439</v>
      </c>
      <c r="I279" s="9">
        <v>0.70481331935190394</v>
      </c>
      <c r="J279" s="9">
        <v>0.71163885312958319</v>
      </c>
      <c r="K279" s="9">
        <v>0.70473388365860434</v>
      </c>
      <c r="L279" s="9">
        <v>0.69309768673923511</v>
      </c>
      <c r="M279" s="9">
        <v>0.68829150771197478</v>
      </c>
      <c r="N279" s="9">
        <v>0.54869482575252593</v>
      </c>
      <c r="O279" s="9">
        <v>0.52872964324403204</v>
      </c>
      <c r="P279" s="15">
        <v>0.52890320798210222</v>
      </c>
    </row>
    <row r="280" spans="1:16" x14ac:dyDescent="0.2">
      <c r="A280" s="7" t="s">
        <v>296</v>
      </c>
      <c r="B280" s="8" t="s">
        <v>302</v>
      </c>
      <c r="C280" s="8">
        <v>4.5484999999999998</v>
      </c>
      <c r="D280" s="9">
        <v>0.67551251495461828</v>
      </c>
      <c r="E280" s="9">
        <v>0.76146690702702224</v>
      </c>
      <c r="F280" s="9">
        <v>0.75988942388862357</v>
      </c>
      <c r="G280" s="9">
        <v>0.74872509291701339</v>
      </c>
      <c r="H280" s="9">
        <v>0.68512975378926</v>
      </c>
      <c r="I280" s="9">
        <v>0.70930884771161484</v>
      </c>
      <c r="J280" s="9">
        <v>0.71315302043801643</v>
      </c>
      <c r="K280" s="9">
        <v>0.71152368931131316</v>
      </c>
      <c r="L280" s="9">
        <v>0.70245522104142677</v>
      </c>
      <c r="M280" s="9">
        <v>0.69351008587134821</v>
      </c>
      <c r="N280" s="9">
        <v>0.55386820511743073</v>
      </c>
      <c r="O280" s="9">
        <v>0.53488437868194527</v>
      </c>
      <c r="P280" s="15">
        <v>0.53223555366040298</v>
      </c>
    </row>
    <row r="281" spans="1:16" x14ac:dyDescent="0.2">
      <c r="A281" s="7" t="s">
        <v>296</v>
      </c>
      <c r="B281" s="8" t="s">
        <v>303</v>
      </c>
      <c r="C281" s="8">
        <v>5.6764999999999999</v>
      </c>
      <c r="D281" s="9">
        <v>0.70132288609893456</v>
      </c>
      <c r="E281" s="9">
        <v>0.785448934211053</v>
      </c>
      <c r="F281" s="9">
        <v>0.77401207809452932</v>
      </c>
      <c r="G281" s="9">
        <v>0.76576493870784734</v>
      </c>
      <c r="H281" s="9">
        <v>0.71551347764994555</v>
      </c>
      <c r="I281" s="9">
        <v>0.73142731165615749</v>
      </c>
      <c r="J281" s="9">
        <v>0.73763730805534256</v>
      </c>
      <c r="K281" s="9">
        <v>0.74745820712620825</v>
      </c>
      <c r="L281" s="9">
        <v>0.73422354286677061</v>
      </c>
      <c r="M281" s="9">
        <v>0.72535114414933222</v>
      </c>
      <c r="N281" s="9">
        <v>0.57741797378283166</v>
      </c>
      <c r="O281" s="9">
        <v>0.55588610687618878</v>
      </c>
      <c r="P281" s="15">
        <v>0.56573361001100919</v>
      </c>
    </row>
    <row r="282" spans="1:16" x14ac:dyDescent="0.2">
      <c r="A282" s="7" t="s">
        <v>296</v>
      </c>
      <c r="B282" s="8" t="s">
        <v>304</v>
      </c>
      <c r="C282" s="8">
        <v>6.4227999999999996</v>
      </c>
      <c r="D282" s="9">
        <v>0.71591834150378275</v>
      </c>
      <c r="E282" s="9">
        <v>0.7823757429497189</v>
      </c>
      <c r="F282" s="9">
        <v>0.77442361281320604</v>
      </c>
      <c r="G282" s="9">
        <v>0.76940602721224283</v>
      </c>
      <c r="H282" s="9">
        <v>0.73723716326720157</v>
      </c>
      <c r="I282" s="9">
        <v>0.75436323906473512</v>
      </c>
      <c r="J282" s="9">
        <v>0.76355548236228721</v>
      </c>
      <c r="K282" s="9">
        <v>0.75481353552743602</v>
      </c>
      <c r="L282" s="9">
        <v>0.7429063545618807</v>
      </c>
      <c r="M282" s="9">
        <v>0.74069556630620315</v>
      </c>
      <c r="N282" s="9">
        <v>0.60247084307154553</v>
      </c>
      <c r="O282" s="9">
        <v>0.58221630467404561</v>
      </c>
      <c r="P282" s="15">
        <v>0.58655622623489079</v>
      </c>
    </row>
    <row r="283" spans="1:16" x14ac:dyDescent="0.2">
      <c r="A283" s="7" t="s">
        <v>296</v>
      </c>
      <c r="B283" s="8" t="s">
        <v>305</v>
      </c>
      <c r="C283" s="8">
        <v>6.7932000000000006</v>
      </c>
      <c r="D283" s="9">
        <v>0.72103845763252161</v>
      </c>
      <c r="E283" s="9">
        <v>0.80021647024631803</v>
      </c>
      <c r="F283" s="9">
        <v>0.79019318606111566</v>
      </c>
      <c r="G283" s="9">
        <v>0.78341274149877282</v>
      </c>
      <c r="H283" s="9">
        <v>0.73276658738605949</v>
      </c>
      <c r="I283" s="9">
        <v>0.74803607530929983</v>
      </c>
      <c r="J283" s="9">
        <v>0.75530351032461585</v>
      </c>
      <c r="K283" s="9">
        <v>0.76758144159659547</v>
      </c>
      <c r="L283" s="9">
        <v>0.75375475364240907</v>
      </c>
      <c r="M283" s="9">
        <v>0.74768344823099797</v>
      </c>
      <c r="N283" s="9">
        <v>0.60251038235103438</v>
      </c>
      <c r="O283" s="9">
        <v>0.58226094070355505</v>
      </c>
      <c r="P283" s="15">
        <v>0.58874195423948705</v>
      </c>
    </row>
    <row r="284" spans="1:16" x14ac:dyDescent="0.2">
      <c r="A284" s="7" t="s">
        <v>296</v>
      </c>
      <c r="B284" s="8" t="s">
        <v>306</v>
      </c>
      <c r="C284" s="8">
        <v>8.3087999999999997</v>
      </c>
      <c r="D284" s="9">
        <v>0.69220336261904503</v>
      </c>
      <c r="E284" s="9">
        <v>0.77526173078913219</v>
      </c>
      <c r="F284" s="9">
        <v>0.75551018456494223</v>
      </c>
      <c r="G284" s="9">
        <v>0.75750245044306652</v>
      </c>
      <c r="H284" s="9">
        <v>0.70066811662289485</v>
      </c>
      <c r="I284" s="9">
        <v>0.71633645056810624</v>
      </c>
      <c r="J284" s="9">
        <v>0.72209364910849794</v>
      </c>
      <c r="K284" s="9">
        <v>0.73076523070731214</v>
      </c>
      <c r="L284" s="9">
        <v>0.70994037471251481</v>
      </c>
      <c r="M284" s="9">
        <v>0.70250038162759809</v>
      </c>
      <c r="N284" s="9">
        <v>0.58974745397463757</v>
      </c>
      <c r="O284" s="9">
        <v>0.56790306521933154</v>
      </c>
      <c r="P284" s="15">
        <v>0.57821126309050608</v>
      </c>
    </row>
    <row r="285" spans="1:16" x14ac:dyDescent="0.2">
      <c r="A285" s="7" t="s">
        <v>296</v>
      </c>
      <c r="B285" s="8" t="s">
        <v>307</v>
      </c>
      <c r="C285" s="8">
        <v>9.0551000000000013</v>
      </c>
      <c r="D285" s="9">
        <v>0.67642437971109948</v>
      </c>
      <c r="E285" s="9">
        <v>0.75371699438316309</v>
      </c>
      <c r="F285" s="9">
        <v>0.73539734213277386</v>
      </c>
      <c r="G285" s="9">
        <v>0.73036104366784649</v>
      </c>
      <c r="H285" s="9">
        <v>0.68989343714894014</v>
      </c>
      <c r="I285" s="9">
        <v>0.7052852396495175</v>
      </c>
      <c r="J285" s="9">
        <v>0.71101881841844161</v>
      </c>
      <c r="K285" s="9">
        <v>0.71894309770201226</v>
      </c>
      <c r="L285" s="9">
        <v>0.70537470663660473</v>
      </c>
      <c r="M285" s="9">
        <v>0.6981535169307469</v>
      </c>
      <c r="N285" s="9">
        <v>0.57058895354148209</v>
      </c>
      <c r="O285" s="9">
        <v>0.54493395244410492</v>
      </c>
      <c r="P285" s="15">
        <v>0.55342545387755959</v>
      </c>
    </row>
    <row r="286" spans="1:16" x14ac:dyDescent="0.2">
      <c r="A286" s="7" t="s">
        <v>296</v>
      </c>
      <c r="B286" s="8" t="s">
        <v>308</v>
      </c>
      <c r="C286" s="8">
        <v>10.1831</v>
      </c>
      <c r="D286" s="9">
        <v>0.71703348188546767</v>
      </c>
      <c r="E286" s="9">
        <v>0.80682267903847982</v>
      </c>
      <c r="F286" s="9">
        <v>0.79384282027762698</v>
      </c>
      <c r="G286" s="9">
        <v>0.79261718201878295</v>
      </c>
      <c r="H286" s="9">
        <v>0.72625643575059851</v>
      </c>
      <c r="I286" s="9">
        <v>0.74244660293388542</v>
      </c>
      <c r="J286" s="9">
        <v>0.74867625878544075</v>
      </c>
      <c r="K286" s="9">
        <v>0.75921359567041569</v>
      </c>
      <c r="L286" s="9">
        <v>0.73876484814281496</v>
      </c>
      <c r="M286" s="9">
        <v>0.72969692049913126</v>
      </c>
      <c r="N286" s="9">
        <v>0.59669961623452894</v>
      </c>
      <c r="O286" s="9">
        <v>0.57886541828380744</v>
      </c>
      <c r="P286" s="15">
        <v>0.5904994049900969</v>
      </c>
    </row>
    <row r="287" spans="1:16" x14ac:dyDescent="0.2">
      <c r="A287" s="7" t="s">
        <v>296</v>
      </c>
      <c r="B287" s="8" t="s">
        <v>309</v>
      </c>
      <c r="C287" s="8">
        <v>10.5535</v>
      </c>
      <c r="D287" s="9">
        <v>0.69220336261904503</v>
      </c>
      <c r="E287" s="9">
        <v>0.77526173078913219</v>
      </c>
      <c r="F287" s="9">
        <v>0.75551018456494223</v>
      </c>
      <c r="G287" s="9">
        <v>0.75750245044306652</v>
      </c>
      <c r="H287" s="9">
        <v>0.70066811662289485</v>
      </c>
      <c r="I287" s="9">
        <v>0.71633645056810624</v>
      </c>
      <c r="J287" s="9">
        <v>0.72209364910849794</v>
      </c>
      <c r="K287" s="9">
        <v>0.73076523070731214</v>
      </c>
      <c r="L287" s="9">
        <v>0.70994037471251481</v>
      </c>
      <c r="M287" s="9">
        <v>0.70250038162759809</v>
      </c>
      <c r="N287" s="9">
        <v>0.58974745397463757</v>
      </c>
      <c r="O287" s="9">
        <v>0.56790306521933154</v>
      </c>
      <c r="P287" s="15">
        <v>0.57821126309050608</v>
      </c>
    </row>
    <row r="288" spans="1:16" x14ac:dyDescent="0.2">
      <c r="A288" s="7" t="s">
        <v>296</v>
      </c>
      <c r="B288" s="8" t="s">
        <v>310</v>
      </c>
      <c r="C288" s="8">
        <v>12.4628</v>
      </c>
      <c r="D288" s="9">
        <v>0.63839630102889422</v>
      </c>
      <c r="E288" s="9">
        <v>0.73798771005142527</v>
      </c>
      <c r="F288" s="9">
        <v>0.7323487455231632</v>
      </c>
      <c r="G288" s="9">
        <v>0.72809464921217626</v>
      </c>
      <c r="H288" s="9">
        <v>0.64872971225716158</v>
      </c>
      <c r="I288" s="9">
        <v>0.66751981170167707</v>
      </c>
      <c r="J288" s="9">
        <v>0.67843137445866331</v>
      </c>
      <c r="K288" s="9">
        <v>0.6934156882262007</v>
      </c>
      <c r="L288" s="9">
        <v>0.66829194310279516</v>
      </c>
      <c r="M288" s="9">
        <v>0.66252816836259254</v>
      </c>
      <c r="N288" s="9">
        <v>0.49628954013010229</v>
      </c>
      <c r="O288" s="9">
        <v>0.47244303054329606</v>
      </c>
      <c r="P288" s="15">
        <v>0.47467523877747853</v>
      </c>
    </row>
    <row r="289" spans="1:16" x14ac:dyDescent="0.2">
      <c r="A289" s="7" t="s">
        <v>296</v>
      </c>
      <c r="B289" s="8" t="s">
        <v>311</v>
      </c>
      <c r="C289" s="8">
        <v>13.209199999999999</v>
      </c>
      <c r="D289" s="9">
        <v>0.62032943268200413</v>
      </c>
      <c r="E289" s="9">
        <v>0.71433499083625274</v>
      </c>
      <c r="F289" s="9">
        <v>0.710322103026231</v>
      </c>
      <c r="G289" s="9">
        <v>0.69922172058816034</v>
      </c>
      <c r="H289" s="9">
        <v>0.63547198898150969</v>
      </c>
      <c r="I289" s="9">
        <v>0.65398821150570741</v>
      </c>
      <c r="J289" s="9">
        <v>0.66492726513687239</v>
      </c>
      <c r="K289" s="9">
        <v>0.67924950133379047</v>
      </c>
      <c r="L289" s="9">
        <v>0.66111069396809319</v>
      </c>
      <c r="M289" s="9">
        <v>0.65560297404672296</v>
      </c>
      <c r="N289" s="9">
        <v>0.47477098254826244</v>
      </c>
      <c r="O289" s="9">
        <v>0.4473033613152157</v>
      </c>
      <c r="P289" s="15">
        <v>0.44764939889723138</v>
      </c>
    </row>
    <row r="290" spans="1:16" x14ac:dyDescent="0.2">
      <c r="A290" s="7" t="s">
        <v>296</v>
      </c>
      <c r="B290" s="8" t="s">
        <v>312</v>
      </c>
      <c r="C290" s="8">
        <v>13.579499999999999</v>
      </c>
      <c r="D290" s="9">
        <v>0.61938101170297211</v>
      </c>
      <c r="E290" s="9">
        <v>0.72119787177522021</v>
      </c>
      <c r="F290" s="9">
        <v>0.71317470420367224</v>
      </c>
      <c r="G290" s="9">
        <v>0.70429485545375792</v>
      </c>
      <c r="H290" s="9">
        <v>0.62885747225771615</v>
      </c>
      <c r="I290" s="9">
        <v>0.64221003442092872</v>
      </c>
      <c r="J290" s="9">
        <v>0.65175392322821146</v>
      </c>
      <c r="K290" s="9">
        <v>0.66246439237973631</v>
      </c>
      <c r="L290" s="9">
        <v>0.64451403226454962</v>
      </c>
      <c r="M290" s="9">
        <v>0.64033059876484233</v>
      </c>
      <c r="N290" s="9">
        <v>0.49596196479391852</v>
      </c>
      <c r="O290" s="9">
        <v>0.46245824254842938</v>
      </c>
      <c r="P290" s="15">
        <v>0.4653540483446818</v>
      </c>
    </row>
    <row r="291" spans="1:16" x14ac:dyDescent="0.2">
      <c r="A291" s="7" t="s">
        <v>296</v>
      </c>
      <c r="B291" s="8" t="s">
        <v>313</v>
      </c>
      <c r="C291" s="8">
        <v>13.949900000000001</v>
      </c>
      <c r="D291" s="9">
        <v>0.62032943268200413</v>
      </c>
      <c r="E291" s="9">
        <v>0.71433499083625274</v>
      </c>
      <c r="F291" s="9">
        <v>0.710322103026231</v>
      </c>
      <c r="G291" s="9">
        <v>0.69922172058816034</v>
      </c>
      <c r="H291" s="9">
        <v>0.63547198898150969</v>
      </c>
      <c r="I291" s="9">
        <v>0.65398821150570741</v>
      </c>
      <c r="J291" s="9">
        <v>0.66492726513687239</v>
      </c>
      <c r="K291" s="9">
        <v>0.67924950133379047</v>
      </c>
      <c r="L291" s="9">
        <v>0.66111069396809319</v>
      </c>
      <c r="M291" s="9">
        <v>0.65560297404672296</v>
      </c>
      <c r="N291" s="9">
        <v>0.47477098254826244</v>
      </c>
      <c r="O291" s="9">
        <v>0.4473033613152157</v>
      </c>
      <c r="P291" s="15">
        <v>0.44764939889723138</v>
      </c>
    </row>
    <row r="292" spans="1:16" x14ac:dyDescent="0.2">
      <c r="A292" s="7" t="s">
        <v>296</v>
      </c>
      <c r="B292" s="8" t="s">
        <v>314</v>
      </c>
      <c r="C292" s="8">
        <v>14.3203</v>
      </c>
      <c r="D292" s="9">
        <v>0.60123790889350781</v>
      </c>
      <c r="E292" s="9">
        <v>0.70195664165965044</v>
      </c>
      <c r="F292" s="9">
        <v>0.69533659242614065</v>
      </c>
      <c r="G292" s="9">
        <v>0.6836413162663395</v>
      </c>
      <c r="H292" s="9">
        <v>0.61657546558723597</v>
      </c>
      <c r="I292" s="9">
        <v>0.63692702912281551</v>
      </c>
      <c r="J292" s="9">
        <v>0.65022544425619766</v>
      </c>
      <c r="K292" s="9">
        <v>0.66285799633155607</v>
      </c>
      <c r="L292" s="9">
        <v>0.64451403226454973</v>
      </c>
      <c r="M292" s="9">
        <v>0.64106960896029386</v>
      </c>
      <c r="N292" s="9">
        <v>0.44533989221529297</v>
      </c>
      <c r="O292" s="9">
        <v>0.41756059515234956</v>
      </c>
      <c r="P292" s="15">
        <v>0.41885029247967159</v>
      </c>
    </row>
    <row r="293" spans="1:16" x14ac:dyDescent="0.2">
      <c r="A293" s="7" t="s">
        <v>296</v>
      </c>
      <c r="B293" s="8" t="s">
        <v>315</v>
      </c>
      <c r="C293" s="8">
        <v>14.690700000000001</v>
      </c>
      <c r="D293" s="9">
        <v>0.62032943268200413</v>
      </c>
      <c r="E293" s="9">
        <v>0.71433499083625274</v>
      </c>
      <c r="F293" s="9">
        <v>0.710322103026231</v>
      </c>
      <c r="G293" s="9">
        <v>0.69922172058816034</v>
      </c>
      <c r="H293" s="9">
        <v>0.63547198898150969</v>
      </c>
      <c r="I293" s="9">
        <v>0.65398821150570741</v>
      </c>
      <c r="J293" s="9">
        <v>0.66492726513687239</v>
      </c>
      <c r="K293" s="9">
        <v>0.67924950133379047</v>
      </c>
      <c r="L293" s="9">
        <v>0.66111069396809319</v>
      </c>
      <c r="M293" s="9">
        <v>0.65560297404672296</v>
      </c>
      <c r="N293" s="9">
        <v>0.47477098254826244</v>
      </c>
      <c r="O293" s="9">
        <v>0.4473033613152157</v>
      </c>
      <c r="P293" s="15">
        <v>0.44764939889723138</v>
      </c>
    </row>
    <row r="294" spans="1:16" x14ac:dyDescent="0.2">
      <c r="A294" s="7" t="s">
        <v>296</v>
      </c>
      <c r="B294" s="8" t="s">
        <v>316</v>
      </c>
      <c r="C294" s="8">
        <v>16.600000000000001</v>
      </c>
      <c r="D294" s="9">
        <v>0.55261887122038855</v>
      </c>
      <c r="E294" s="9">
        <v>0.63954618562697718</v>
      </c>
      <c r="F294" s="9">
        <v>0.63723725550552102</v>
      </c>
      <c r="G294" s="9">
        <v>0.61752521693414231</v>
      </c>
      <c r="H294" s="9">
        <v>0.60054051712684553</v>
      </c>
      <c r="I294" s="9">
        <v>0.61850622945248179</v>
      </c>
      <c r="J294" s="9">
        <v>0.63284690888901263</v>
      </c>
      <c r="K294" s="9">
        <v>0.59576560851399341</v>
      </c>
      <c r="L294" s="9">
        <v>0.59517791238215434</v>
      </c>
      <c r="M294" s="9">
        <v>0.57856732324266946</v>
      </c>
      <c r="N294" s="9">
        <v>0.3940785525213451</v>
      </c>
      <c r="O294" s="9">
        <v>0.35907664493682523</v>
      </c>
      <c r="P294" s="15">
        <v>0.36255809951269469</v>
      </c>
    </row>
    <row r="295" spans="1:16" x14ac:dyDescent="0.2">
      <c r="A295" s="7" t="s">
        <v>296</v>
      </c>
      <c r="B295" s="8" t="s">
        <v>317</v>
      </c>
      <c r="C295" s="8">
        <v>16.970399999999998</v>
      </c>
      <c r="D295" s="9">
        <v>0.56840376052649377</v>
      </c>
      <c r="E295" s="9">
        <v>0.65048085557018054</v>
      </c>
      <c r="F295" s="9">
        <v>0.64957808163205222</v>
      </c>
      <c r="G295" s="9">
        <v>0.63120059248260163</v>
      </c>
      <c r="H295" s="9">
        <v>0.61416323649286053</v>
      </c>
      <c r="I295" s="9">
        <v>0.63149325075306662</v>
      </c>
      <c r="J295" s="9">
        <v>0.64685325295244256</v>
      </c>
      <c r="K295" s="9">
        <v>0.61179229232623</v>
      </c>
      <c r="L295" s="9">
        <v>0.61075439387896457</v>
      </c>
      <c r="M295" s="9">
        <v>0.5967516073048762</v>
      </c>
      <c r="N295" s="9">
        <v>0.41504824415997044</v>
      </c>
      <c r="O295" s="9">
        <v>0.38123284834023208</v>
      </c>
      <c r="P295" s="15">
        <v>0.38149647042444812</v>
      </c>
    </row>
    <row r="296" spans="1:16" x14ac:dyDescent="0.2">
      <c r="A296" s="7" t="s">
        <v>296</v>
      </c>
      <c r="B296" s="8" t="s">
        <v>318</v>
      </c>
      <c r="C296" s="8">
        <v>17.340800000000002</v>
      </c>
      <c r="D296" s="9">
        <v>0.55261887122038855</v>
      </c>
      <c r="E296" s="9">
        <v>0.63954618562697718</v>
      </c>
      <c r="F296" s="9">
        <v>0.63723725550552102</v>
      </c>
      <c r="G296" s="9">
        <v>0.61752521693414231</v>
      </c>
      <c r="H296" s="9">
        <v>0.60054051712684553</v>
      </c>
      <c r="I296" s="9">
        <v>0.61850622945248179</v>
      </c>
      <c r="J296" s="9">
        <v>0.63284690888901263</v>
      </c>
      <c r="K296" s="9">
        <v>0.59576560851399341</v>
      </c>
      <c r="L296" s="9">
        <v>0.59517791238215434</v>
      </c>
      <c r="M296" s="9">
        <v>0.57856732324266946</v>
      </c>
      <c r="N296" s="9">
        <v>0.3940785525213451</v>
      </c>
      <c r="O296" s="9">
        <v>0.35907664493682523</v>
      </c>
      <c r="P296" s="15">
        <v>0.36255809951269469</v>
      </c>
    </row>
    <row r="297" spans="1:16" x14ac:dyDescent="0.2">
      <c r="A297" s="7" t="s">
        <v>296</v>
      </c>
      <c r="B297" s="8" t="s">
        <v>319</v>
      </c>
      <c r="C297" s="8">
        <v>18.468799999999998</v>
      </c>
      <c r="D297" s="9">
        <v>0.53230371715484492</v>
      </c>
      <c r="E297" s="9">
        <v>0.62597219992296016</v>
      </c>
      <c r="F297" s="9">
        <v>0.61721702305480419</v>
      </c>
      <c r="G297" s="9">
        <v>0.60491696539830464</v>
      </c>
      <c r="H297" s="9">
        <v>0.572815918276393</v>
      </c>
      <c r="I297" s="9">
        <v>0.59007895525987275</v>
      </c>
      <c r="J297" s="9">
        <v>0.60050852164636592</v>
      </c>
      <c r="K297" s="9">
        <v>0.56965883305656084</v>
      </c>
      <c r="L297" s="9">
        <v>0.56756547502853028</v>
      </c>
      <c r="M297" s="9">
        <v>0.55232768710192437</v>
      </c>
      <c r="N297" s="9">
        <v>0.39206171996114153</v>
      </c>
      <c r="O297" s="9">
        <v>0.34710504350908883</v>
      </c>
      <c r="P297" s="15">
        <v>0.34741626364219136</v>
      </c>
    </row>
    <row r="298" spans="1:16" x14ac:dyDescent="0.2">
      <c r="A298" s="7" t="s">
        <v>296</v>
      </c>
      <c r="B298" s="8" t="s">
        <v>320</v>
      </c>
      <c r="C298" s="8">
        <v>18.839100000000002</v>
      </c>
      <c r="D298" s="9">
        <v>0.5458662146391039</v>
      </c>
      <c r="E298" s="9">
        <v>0.63092457275425873</v>
      </c>
      <c r="F298" s="9">
        <v>0.62340749821053709</v>
      </c>
      <c r="G298" s="9">
        <v>0.61067829635324211</v>
      </c>
      <c r="H298" s="9">
        <v>0.59090462310111502</v>
      </c>
      <c r="I298" s="9">
        <v>0.60549722946376194</v>
      </c>
      <c r="J298" s="9">
        <v>0.61414344427335033</v>
      </c>
      <c r="K298" s="9">
        <v>0.58446788226567437</v>
      </c>
      <c r="L298" s="9">
        <v>0.58346040430861379</v>
      </c>
      <c r="M298" s="9">
        <v>0.56751124932781272</v>
      </c>
      <c r="N298" s="9">
        <v>0.40449479222952112</v>
      </c>
      <c r="O298" s="9">
        <v>0.36576531839299131</v>
      </c>
      <c r="P298" s="15">
        <v>0.36913926498836824</v>
      </c>
    </row>
    <row r="299" spans="1:16" x14ac:dyDescent="0.2">
      <c r="A299" s="7" t="s">
        <v>296</v>
      </c>
      <c r="B299" s="8" t="s">
        <v>321</v>
      </c>
      <c r="C299" s="8">
        <v>19.209499999999998</v>
      </c>
      <c r="D299" s="9">
        <v>0.55430693256477681</v>
      </c>
      <c r="E299" s="9">
        <v>0.6437572993403593</v>
      </c>
      <c r="F299" s="9">
        <v>0.63983202922277338</v>
      </c>
      <c r="G299" s="9">
        <v>0.62422520831902151</v>
      </c>
      <c r="H299" s="9">
        <v>0.60534204391455382</v>
      </c>
      <c r="I299" s="9">
        <v>0.61982018300436537</v>
      </c>
      <c r="J299" s="9">
        <v>0.63153290949338614</v>
      </c>
      <c r="K299" s="9">
        <v>0.59536383134606363</v>
      </c>
      <c r="L299" s="9">
        <v>0.59114644108847403</v>
      </c>
      <c r="M299" s="9">
        <v>0.57329478136739653</v>
      </c>
      <c r="N299" s="9">
        <v>0.39952446459071395</v>
      </c>
      <c r="O299" s="9">
        <v>0.36288932688960768</v>
      </c>
      <c r="P299" s="15">
        <v>0.36495467220060612</v>
      </c>
    </row>
    <row r="300" spans="1:16" x14ac:dyDescent="0.2">
      <c r="A300" s="7" t="s">
        <v>296</v>
      </c>
      <c r="B300" s="8" t="s">
        <v>322</v>
      </c>
      <c r="C300" s="8">
        <v>19.579899999999999</v>
      </c>
      <c r="D300" s="9">
        <v>0.55261887122038855</v>
      </c>
      <c r="E300" s="9">
        <v>0.63954618562697718</v>
      </c>
      <c r="F300" s="9">
        <v>0.63723725550552102</v>
      </c>
      <c r="G300" s="9">
        <v>0.61752521693414231</v>
      </c>
      <c r="H300" s="9">
        <v>0.60054051712684553</v>
      </c>
      <c r="I300" s="9">
        <v>0.61850622945248179</v>
      </c>
      <c r="J300" s="9">
        <v>0.63284690888901263</v>
      </c>
      <c r="K300" s="9">
        <v>0.59576560851399341</v>
      </c>
      <c r="L300" s="9">
        <v>0.59517791238215434</v>
      </c>
      <c r="M300" s="9">
        <v>0.57856732324266946</v>
      </c>
      <c r="N300" s="9">
        <v>0.3940785525213451</v>
      </c>
      <c r="O300" s="9">
        <v>0.35907664493682523</v>
      </c>
      <c r="P300" s="15">
        <v>0.36255809951269469</v>
      </c>
    </row>
    <row r="301" spans="1:16" x14ac:dyDescent="0.2">
      <c r="A301" s="7" t="s">
        <v>323</v>
      </c>
      <c r="B301" s="8" t="s">
        <v>324</v>
      </c>
      <c r="C301" s="8">
        <v>0</v>
      </c>
      <c r="D301" s="9">
        <v>0.39938362585310322</v>
      </c>
      <c r="E301" s="9">
        <v>0.44815946080422708</v>
      </c>
      <c r="F301" s="9">
        <v>0.43042913466306532</v>
      </c>
      <c r="G301" s="9">
        <v>0.41280759374583537</v>
      </c>
      <c r="H301" s="9">
        <v>0.47140161206531589</v>
      </c>
      <c r="I301" s="9">
        <v>0.48837767497958673</v>
      </c>
      <c r="J301" s="9">
        <v>0.49744950261010873</v>
      </c>
      <c r="K301" s="9">
        <v>0.45289645858157773</v>
      </c>
      <c r="L301" s="9">
        <v>0.50391081802273907</v>
      </c>
      <c r="M301" s="9">
        <v>0.50252357704974571</v>
      </c>
      <c r="N301" s="9">
        <v>0.23108003512430589</v>
      </c>
      <c r="O301" s="9">
        <v>0.17489251451640833</v>
      </c>
      <c r="P301" s="15">
        <v>0.17867512807432384</v>
      </c>
    </row>
    <row r="302" spans="1:16" x14ac:dyDescent="0.2">
      <c r="A302" s="7" t="s">
        <v>323</v>
      </c>
      <c r="B302" s="8" t="s">
        <v>325</v>
      </c>
      <c r="C302" s="8">
        <v>0.37040000000000001</v>
      </c>
      <c r="D302" s="9">
        <v>0.42615083500588358</v>
      </c>
      <c r="E302" s="9">
        <v>0.48156000621043404</v>
      </c>
      <c r="F302" s="9">
        <v>0.46990505510794539</v>
      </c>
      <c r="G302" s="9">
        <v>0.44939820257692065</v>
      </c>
      <c r="H302" s="9">
        <v>0.4987704154913411</v>
      </c>
      <c r="I302" s="9">
        <v>0.51629906329256114</v>
      </c>
      <c r="J302" s="9">
        <v>0.52582416069769544</v>
      </c>
      <c r="K302" s="9">
        <v>0.48312888573245261</v>
      </c>
      <c r="L302" s="9">
        <v>0.53423089493415421</v>
      </c>
      <c r="M302" s="9">
        <v>0.53130786935250252</v>
      </c>
      <c r="N302" s="9">
        <v>0.24115346310004582</v>
      </c>
      <c r="O302" s="9">
        <v>0.18858692315868428</v>
      </c>
      <c r="P302" s="15">
        <v>0.1936450804158652</v>
      </c>
    </row>
    <row r="303" spans="1:16" x14ac:dyDescent="0.2">
      <c r="A303" s="7" t="s">
        <v>323</v>
      </c>
      <c r="B303" s="8" t="s">
        <v>326</v>
      </c>
      <c r="C303" s="8">
        <v>0.74080000000000001</v>
      </c>
      <c r="D303" s="9">
        <v>0.41855952483974312</v>
      </c>
      <c r="E303" s="9">
        <v>0.46581616463992165</v>
      </c>
      <c r="F303" s="9">
        <v>0.45695410658368701</v>
      </c>
      <c r="G303" s="9">
        <v>0.44025731085875769</v>
      </c>
      <c r="H303" s="9">
        <v>0.48085322655921631</v>
      </c>
      <c r="I303" s="9">
        <v>0.50043087939742126</v>
      </c>
      <c r="J303" s="9">
        <v>0.51011548437772236</v>
      </c>
      <c r="K303" s="9">
        <v>0.47379588018784735</v>
      </c>
      <c r="L303" s="9">
        <v>0.5267517872031956</v>
      </c>
      <c r="M303" s="9">
        <v>0.52055824973863341</v>
      </c>
      <c r="N303" s="9">
        <v>0.25140980703239185</v>
      </c>
      <c r="O303" s="9">
        <v>0.19493457696543159</v>
      </c>
      <c r="P303" s="15">
        <v>0.20083682453269167</v>
      </c>
    </row>
    <row r="304" spans="1:16" x14ac:dyDescent="0.2">
      <c r="A304" s="7" t="s">
        <v>323</v>
      </c>
      <c r="B304" s="8" t="s">
        <v>327</v>
      </c>
      <c r="C304" s="8">
        <v>1.1111</v>
      </c>
      <c r="D304" s="9">
        <v>0.41404816854013532</v>
      </c>
      <c r="E304" s="9">
        <v>0.46443857530268662</v>
      </c>
      <c r="F304" s="9">
        <v>0.46366663474696967</v>
      </c>
      <c r="G304" s="9">
        <v>0.4457262934157773</v>
      </c>
      <c r="H304" s="9">
        <v>0.4656409894569154</v>
      </c>
      <c r="I304" s="9">
        <v>0.48472939598414355</v>
      </c>
      <c r="J304" s="9">
        <v>0.49552168845522793</v>
      </c>
      <c r="K304" s="9">
        <v>0.46021309853356718</v>
      </c>
      <c r="L304" s="9">
        <v>0.51645609062331366</v>
      </c>
      <c r="M304" s="9">
        <v>0.50927536236786308</v>
      </c>
      <c r="N304" s="9">
        <v>0.24955043835014717</v>
      </c>
      <c r="O304" s="9">
        <v>0.20448706916472151</v>
      </c>
      <c r="P304" s="15">
        <v>0.20887238608029052</v>
      </c>
    </row>
    <row r="305" spans="1:16" x14ac:dyDescent="0.2">
      <c r="A305" s="7" t="s">
        <v>323</v>
      </c>
      <c r="B305" s="8" t="s">
        <v>328</v>
      </c>
      <c r="C305" s="8">
        <v>1.4815</v>
      </c>
      <c r="D305" s="9">
        <v>0.40794973386438077</v>
      </c>
      <c r="E305" s="9">
        <v>0.45447207757048247</v>
      </c>
      <c r="F305" s="9">
        <v>0.45023652979405049</v>
      </c>
      <c r="G305" s="9">
        <v>0.4350098784398968</v>
      </c>
      <c r="H305" s="9">
        <v>0.45395373887669099</v>
      </c>
      <c r="I305" s="9">
        <v>0.47319250065950297</v>
      </c>
      <c r="J305" s="9">
        <v>0.48108181464927224</v>
      </c>
      <c r="K305" s="9">
        <v>0.45188504763035903</v>
      </c>
      <c r="L305" s="9">
        <v>0.51110856267293203</v>
      </c>
      <c r="M305" s="9">
        <v>0.50568015740331596</v>
      </c>
      <c r="N305" s="9">
        <v>0.25583073746596702</v>
      </c>
      <c r="O305" s="9">
        <v>0.20865070109594114</v>
      </c>
      <c r="P305" s="15">
        <v>0.21429506011415858</v>
      </c>
    </row>
    <row r="306" spans="1:16" x14ac:dyDescent="0.2">
      <c r="A306" s="7" t="s">
        <v>323</v>
      </c>
      <c r="B306" s="8" t="s">
        <v>329</v>
      </c>
      <c r="C306" s="8">
        <v>1.8519000000000001</v>
      </c>
      <c r="D306" s="9">
        <v>0.40448490896700534</v>
      </c>
      <c r="E306" s="9">
        <v>0.44554556839275899</v>
      </c>
      <c r="F306" s="9">
        <v>0.44024579332396141</v>
      </c>
      <c r="G306" s="9">
        <v>0.42369479819714873</v>
      </c>
      <c r="H306" s="9">
        <v>0.44703275447258217</v>
      </c>
      <c r="I306" s="9">
        <v>0.46534945408170325</v>
      </c>
      <c r="J306" s="9">
        <v>0.47103374562645917</v>
      </c>
      <c r="K306" s="9">
        <v>0.44148980568002977</v>
      </c>
      <c r="L306" s="9">
        <v>0.49850712827857407</v>
      </c>
      <c r="M306" s="9">
        <v>0.492961703393266</v>
      </c>
      <c r="N306" s="9">
        <v>0.26971569573916826</v>
      </c>
      <c r="O306" s="9">
        <v>0.22698011554686523</v>
      </c>
      <c r="P306" s="15">
        <v>0.23126234487154754</v>
      </c>
    </row>
    <row r="307" spans="1:16" x14ac:dyDescent="0.2">
      <c r="A307" s="7" t="s">
        <v>323</v>
      </c>
      <c r="B307" s="8" t="s">
        <v>330</v>
      </c>
      <c r="C307" s="8">
        <v>2.2223000000000002</v>
      </c>
      <c r="D307" s="9">
        <v>0.39535646725438461</v>
      </c>
      <c r="E307" s="9">
        <v>0.42760240809276656</v>
      </c>
      <c r="F307" s="9">
        <v>0.42340148286562029</v>
      </c>
      <c r="G307" s="9">
        <v>0.40636487512923331</v>
      </c>
      <c r="H307" s="9">
        <v>0.43769812181087753</v>
      </c>
      <c r="I307" s="9">
        <v>0.45540233732242297</v>
      </c>
      <c r="J307" s="9">
        <v>0.4596955993896461</v>
      </c>
      <c r="K307" s="9">
        <v>0.42902761305081022</v>
      </c>
      <c r="L307" s="9">
        <v>0.49009700197064432</v>
      </c>
      <c r="M307" s="9">
        <v>0.4814046154856958</v>
      </c>
      <c r="N307" s="9">
        <v>0.27069760594207565</v>
      </c>
      <c r="O307" s="9">
        <v>0.23025050120107646</v>
      </c>
      <c r="P307" s="15">
        <v>0.23263544479174778</v>
      </c>
    </row>
    <row r="308" spans="1:16" x14ac:dyDescent="0.2">
      <c r="A308" s="7" t="s">
        <v>323</v>
      </c>
      <c r="B308" s="8" t="s">
        <v>331</v>
      </c>
      <c r="C308" s="8">
        <v>2.5926</v>
      </c>
      <c r="D308" s="9">
        <v>0.38342611971416729</v>
      </c>
      <c r="E308" s="9">
        <v>0.40065700092324236</v>
      </c>
      <c r="F308" s="9">
        <v>0.40117894476947008</v>
      </c>
      <c r="G308" s="9">
        <v>0.38554914662308493</v>
      </c>
      <c r="H308" s="9">
        <v>0.42510905667573834</v>
      </c>
      <c r="I308" s="9">
        <v>0.44112945253719549</v>
      </c>
      <c r="J308" s="9">
        <v>0.44659220620542794</v>
      </c>
      <c r="K308" s="9">
        <v>0.4195928122202438</v>
      </c>
      <c r="L308" s="9">
        <v>0.47886123080986559</v>
      </c>
      <c r="M308" s="9">
        <v>0.47202290848814049</v>
      </c>
      <c r="N308" s="9">
        <v>0.26603090954250241</v>
      </c>
      <c r="O308" s="9">
        <v>0.2321388325435621</v>
      </c>
      <c r="P308" s="15">
        <v>0.23225093523153395</v>
      </c>
    </row>
    <row r="309" spans="1:16" x14ac:dyDescent="0.2">
      <c r="A309" s="7" t="s">
        <v>323</v>
      </c>
      <c r="B309" s="8" t="s">
        <v>332</v>
      </c>
      <c r="C309" s="8">
        <v>4.5019999999999998</v>
      </c>
      <c r="D309" s="9">
        <v>0.35469810360417608</v>
      </c>
      <c r="E309" s="9">
        <v>0.36135857422500478</v>
      </c>
      <c r="F309" s="9">
        <v>0.3596725295572864</v>
      </c>
      <c r="G309" s="9">
        <v>0.33689411720334655</v>
      </c>
      <c r="H309" s="9">
        <v>0.38969860588263988</v>
      </c>
      <c r="I309" s="9">
        <v>0.39837379787072286</v>
      </c>
      <c r="J309" s="9">
        <v>0.39862529315861145</v>
      </c>
      <c r="K309" s="9">
        <v>0.36365592071591929</v>
      </c>
      <c r="L309" s="9">
        <v>0.43093863702171298</v>
      </c>
      <c r="M309" s="9">
        <v>0.42261053490171419</v>
      </c>
      <c r="N309" s="9">
        <v>0.27646689308465067</v>
      </c>
      <c r="O309" s="9">
        <v>0.25943125990390448</v>
      </c>
      <c r="P309" s="15">
        <v>0.25865107972459905</v>
      </c>
    </row>
    <row r="310" spans="1:16" x14ac:dyDescent="0.2">
      <c r="A310" s="7" t="s">
        <v>323</v>
      </c>
      <c r="B310" s="8" t="s">
        <v>333</v>
      </c>
      <c r="C310" s="8">
        <v>4.8723000000000001</v>
      </c>
      <c r="D310" s="9">
        <v>0.35193149698253828</v>
      </c>
      <c r="E310" s="9">
        <v>0.35546774970111555</v>
      </c>
      <c r="F310" s="9">
        <v>0.35373149813920773</v>
      </c>
      <c r="G310" s="9">
        <v>0.33062592445466948</v>
      </c>
      <c r="H310" s="9">
        <v>0.37849413195198417</v>
      </c>
      <c r="I310" s="9">
        <v>0.38732744194756863</v>
      </c>
      <c r="J310" s="9">
        <v>0.38750026144274979</v>
      </c>
      <c r="K310" s="9">
        <v>0.35110305028576866</v>
      </c>
      <c r="L310" s="9">
        <v>0.42325496447883904</v>
      </c>
      <c r="M310" s="9">
        <v>0.41245588713545644</v>
      </c>
      <c r="N310" s="9">
        <v>0.28507727849700693</v>
      </c>
      <c r="O310" s="9">
        <v>0.28002059754745356</v>
      </c>
      <c r="P310" s="15">
        <v>0.27811917820863952</v>
      </c>
    </row>
    <row r="311" spans="1:16" x14ac:dyDescent="0.2">
      <c r="A311" s="7" t="s">
        <v>323</v>
      </c>
      <c r="B311" s="8" t="s">
        <v>334</v>
      </c>
      <c r="C311" s="8">
        <v>5.2427000000000001</v>
      </c>
      <c r="D311" s="9">
        <v>0.34227363712562586</v>
      </c>
      <c r="E311" s="9">
        <v>0.34599315342598536</v>
      </c>
      <c r="F311" s="9">
        <v>0.34712576076503887</v>
      </c>
      <c r="G311" s="9">
        <v>0.32333930305421832</v>
      </c>
      <c r="H311" s="9">
        <v>0.37367313058854207</v>
      </c>
      <c r="I311" s="9">
        <v>0.37946272276116461</v>
      </c>
      <c r="J311" s="9">
        <v>0.38116091579347888</v>
      </c>
      <c r="K311" s="9">
        <v>0.3386101346821922</v>
      </c>
      <c r="L311" s="9">
        <v>0.41491597874900737</v>
      </c>
      <c r="M311" s="9">
        <v>0.40477179283503489</v>
      </c>
      <c r="N311" s="9">
        <v>0.27444709234940096</v>
      </c>
      <c r="O311" s="9">
        <v>0.2638980117049789</v>
      </c>
      <c r="P311" s="15">
        <v>0.25988564879846782</v>
      </c>
    </row>
    <row r="312" spans="1:16" x14ac:dyDescent="0.2">
      <c r="A312" s="7" t="s">
        <v>323</v>
      </c>
      <c r="B312" s="8" t="s">
        <v>335</v>
      </c>
      <c r="C312" s="8">
        <v>5.6131000000000002</v>
      </c>
      <c r="D312" s="9">
        <v>0.33746125842291153</v>
      </c>
      <c r="E312" s="9">
        <v>0.34754826463093946</v>
      </c>
      <c r="F312" s="9">
        <v>0.34242059630907246</v>
      </c>
      <c r="G312" s="9">
        <v>0.32008212739474817</v>
      </c>
      <c r="H312" s="9">
        <v>0.36471054934391878</v>
      </c>
      <c r="I312" s="9">
        <v>0.36988711529016477</v>
      </c>
      <c r="J312" s="9">
        <v>0.37206129639619601</v>
      </c>
      <c r="K312" s="9">
        <v>0.33127489224271023</v>
      </c>
      <c r="L312" s="9">
        <v>0.4088669559392985</v>
      </c>
      <c r="M312" s="9">
        <v>0.39545080330420052</v>
      </c>
      <c r="N312" s="9">
        <v>0.27797946706009358</v>
      </c>
      <c r="O312" s="9">
        <v>0.26145948951687464</v>
      </c>
      <c r="P312" s="15">
        <v>0.25779354364672208</v>
      </c>
    </row>
    <row r="313" spans="1:16" x14ac:dyDescent="0.2">
      <c r="A313" s="7" t="s">
        <v>323</v>
      </c>
      <c r="B313" s="8" t="s">
        <v>336</v>
      </c>
      <c r="C313" s="8">
        <v>5.9835000000000003</v>
      </c>
      <c r="D313" s="9">
        <v>0.34263099202450814</v>
      </c>
      <c r="E313" s="9">
        <v>0.35649651701213131</v>
      </c>
      <c r="F313" s="9">
        <v>0.35483103320134546</v>
      </c>
      <c r="G313" s="9">
        <v>0.32983197493128313</v>
      </c>
      <c r="H313" s="9">
        <v>0.37535734699206963</v>
      </c>
      <c r="I313" s="9">
        <v>0.38035182293164765</v>
      </c>
      <c r="J313" s="9">
        <v>0.3854052840697817</v>
      </c>
      <c r="K313" s="9">
        <v>0.3386101346821922</v>
      </c>
      <c r="L313" s="9">
        <v>0.41307277512228713</v>
      </c>
      <c r="M313" s="9">
        <v>0.39793137285571623</v>
      </c>
      <c r="N313" s="9">
        <v>0.27108818479338931</v>
      </c>
      <c r="O313" s="9">
        <v>0.2567601661918853</v>
      </c>
      <c r="P313" s="15">
        <v>0.25183529151036838</v>
      </c>
    </row>
    <row r="314" spans="1:16" x14ac:dyDescent="0.2">
      <c r="A314" s="7" t="s">
        <v>323</v>
      </c>
      <c r="B314" s="8" t="s">
        <v>337</v>
      </c>
      <c r="C314" s="8">
        <v>6.3538999999999994</v>
      </c>
      <c r="D314" s="9">
        <v>0.31498396600887685</v>
      </c>
      <c r="E314" s="9">
        <v>0.32215627909424871</v>
      </c>
      <c r="F314" s="9">
        <v>0.31450108658445847</v>
      </c>
      <c r="G314" s="9">
        <v>0.2924203091883173</v>
      </c>
      <c r="H314" s="9">
        <v>0.34693903292209977</v>
      </c>
      <c r="I314" s="9">
        <v>0.35134620417101858</v>
      </c>
      <c r="J314" s="9">
        <v>0.35592726972951366</v>
      </c>
      <c r="K314" s="9">
        <v>0.30741693620890437</v>
      </c>
      <c r="L314" s="9">
        <v>0.38163016657454196</v>
      </c>
      <c r="M314" s="9">
        <v>0.36802689044648129</v>
      </c>
      <c r="N314" s="9">
        <v>0.2604080383368062</v>
      </c>
      <c r="O314" s="9">
        <v>0.24261496391634924</v>
      </c>
      <c r="P314" s="15">
        <v>0.2364204149337821</v>
      </c>
    </row>
    <row r="315" spans="1:16" x14ac:dyDescent="0.2">
      <c r="A315" s="7" t="s">
        <v>323</v>
      </c>
      <c r="B315" s="8" t="s">
        <v>338</v>
      </c>
      <c r="C315" s="8">
        <v>6.7241999999999997</v>
      </c>
      <c r="D315" s="9">
        <v>0.28746151930100444</v>
      </c>
      <c r="E315" s="9">
        <v>0.29621634338729341</v>
      </c>
      <c r="F315" s="9">
        <v>0.29025351183039494</v>
      </c>
      <c r="G315" s="9">
        <v>0.27284074401038083</v>
      </c>
      <c r="H315" s="9">
        <v>0.31430450236419416</v>
      </c>
      <c r="I315" s="9">
        <v>0.31767026091259243</v>
      </c>
      <c r="J315" s="9">
        <v>0.31891018107436914</v>
      </c>
      <c r="K315" s="9">
        <v>0.28213939386652276</v>
      </c>
      <c r="L315" s="9">
        <v>0.34819200746173351</v>
      </c>
      <c r="M315" s="9">
        <v>0.34423407601806477</v>
      </c>
      <c r="N315" s="9">
        <v>0.2403541806558831</v>
      </c>
      <c r="O315" s="9">
        <v>0.21694685010774187</v>
      </c>
      <c r="P315" s="15">
        <v>0.20747617992288189</v>
      </c>
    </row>
    <row r="316" spans="1:16" x14ac:dyDescent="0.2">
      <c r="A316" s="7" t="s">
        <v>323</v>
      </c>
      <c r="B316" s="8" t="s">
        <v>339</v>
      </c>
      <c r="C316" s="8">
        <v>7.0945999999999998</v>
      </c>
      <c r="D316" s="9">
        <v>0.2681822157753771</v>
      </c>
      <c r="E316" s="9">
        <v>0.27469884151734275</v>
      </c>
      <c r="F316" s="9">
        <v>0.27270419950743596</v>
      </c>
      <c r="G316" s="9">
        <v>0.25313340292386061</v>
      </c>
      <c r="H316" s="9">
        <v>0.29729234378174824</v>
      </c>
      <c r="I316" s="9">
        <v>0.30203858203278333</v>
      </c>
      <c r="J316" s="9">
        <v>0.30173482126649642</v>
      </c>
      <c r="K316" s="9">
        <v>0.25790600692179155</v>
      </c>
      <c r="L316" s="9">
        <v>0.32748109319461544</v>
      </c>
      <c r="M316" s="9">
        <v>0.32291437073152185</v>
      </c>
      <c r="N316" s="9">
        <v>0.21962827399035181</v>
      </c>
      <c r="O316" s="9">
        <v>0.19918638927684665</v>
      </c>
      <c r="P316" s="15">
        <v>0.18946826415973003</v>
      </c>
    </row>
    <row r="317" spans="1:16" x14ac:dyDescent="0.2">
      <c r="A317" s="7" t="s">
        <v>323</v>
      </c>
      <c r="B317" s="8" t="s">
        <v>340</v>
      </c>
      <c r="C317" s="8">
        <v>7.4649999999999999</v>
      </c>
      <c r="D317" s="9">
        <v>0.25314123960352841</v>
      </c>
      <c r="E317" s="9">
        <v>0.25191954913267778</v>
      </c>
      <c r="F317" s="9">
        <v>0.25466249152935982</v>
      </c>
      <c r="G317" s="9">
        <v>0.23749175267969458</v>
      </c>
      <c r="H317" s="9">
        <v>0.27977806609187839</v>
      </c>
      <c r="I317" s="9">
        <v>0.28521810468996078</v>
      </c>
      <c r="J317" s="9">
        <v>0.28495523486394558</v>
      </c>
      <c r="K317" s="9">
        <v>0.2504429135377278</v>
      </c>
      <c r="L317" s="9">
        <v>0.31317113855404838</v>
      </c>
      <c r="M317" s="9">
        <v>0.30797985012767587</v>
      </c>
      <c r="N317" s="9">
        <v>0.2102919580295792</v>
      </c>
      <c r="O317" s="9">
        <v>0.18601618621767024</v>
      </c>
      <c r="P317" s="15">
        <v>0.1757676297881231</v>
      </c>
    </row>
    <row r="318" spans="1:16" x14ac:dyDescent="0.2">
      <c r="A318" s="7" t="s">
        <v>341</v>
      </c>
      <c r="B318" s="8" t="s">
        <v>342</v>
      </c>
      <c r="C318" s="8">
        <v>0</v>
      </c>
      <c r="D318" s="9">
        <v>3.1519672294799024E-2</v>
      </c>
      <c r="E318" s="9">
        <v>-1.7290188298836041E-2</v>
      </c>
      <c r="F318" s="9">
        <v>-5.9757586899011131E-3</v>
      </c>
      <c r="G318" s="9">
        <v>-8.4848017416090816E-3</v>
      </c>
      <c r="H318" s="9">
        <v>4.0685142640053532E-2</v>
      </c>
      <c r="I318" s="9">
        <v>3.1647482463380318E-2</v>
      </c>
      <c r="J318" s="9">
        <v>7.169875565470077E-3</v>
      </c>
      <c r="K318" s="9">
        <v>-1.5485396579925301E-2</v>
      </c>
      <c r="L318" s="9">
        <v>1.7358467062812213E-2</v>
      </c>
      <c r="M318" s="9">
        <v>1.6159557999478474E-2</v>
      </c>
      <c r="N318" s="9">
        <v>6.3698571144876065E-2</v>
      </c>
      <c r="O318" s="9">
        <v>0.13712626489197327</v>
      </c>
      <c r="P318" s="15">
        <v>0.11162685107981586</v>
      </c>
    </row>
    <row r="319" spans="1:16" x14ac:dyDescent="0.2">
      <c r="A319" s="7" t="s">
        <v>341</v>
      </c>
      <c r="B319" s="8" t="s">
        <v>343</v>
      </c>
      <c r="C319" s="8">
        <v>1.9093</v>
      </c>
      <c r="D319" s="9">
        <v>6.0661645107023515E-2</v>
      </c>
      <c r="E319" s="9">
        <v>1.4951245032375242E-2</v>
      </c>
      <c r="F319" s="9">
        <v>1.7930362097126677E-2</v>
      </c>
      <c r="G319" s="9">
        <v>1.8126052181798885E-2</v>
      </c>
      <c r="H319" s="9">
        <v>5.9570939303943492E-2</v>
      </c>
      <c r="I319" s="9">
        <v>4.4617409879905312E-2</v>
      </c>
      <c r="J319" s="9">
        <v>1.6158141400531945E-2</v>
      </c>
      <c r="K319" s="9">
        <v>2.9883109919621183E-2</v>
      </c>
      <c r="L319" s="9">
        <v>6.149446245343073E-2</v>
      </c>
      <c r="M319" s="9">
        <v>5.6840852938013657E-2</v>
      </c>
      <c r="N319" s="9">
        <v>7.498671073312238E-2</v>
      </c>
      <c r="O319" s="9">
        <v>0.17866474463314544</v>
      </c>
      <c r="P319" s="15">
        <v>0.15471571071126725</v>
      </c>
    </row>
    <row r="320" spans="1:16" x14ac:dyDescent="0.2">
      <c r="A320" s="7" t="s">
        <v>341</v>
      </c>
      <c r="B320" s="8" t="s">
        <v>344</v>
      </c>
      <c r="C320" s="8">
        <v>2.6556000000000002</v>
      </c>
      <c r="D320" s="9">
        <v>1.5640566763274934E-2</v>
      </c>
      <c r="E320" s="9">
        <v>-3.9216924030476212E-2</v>
      </c>
      <c r="F320" s="9">
        <v>-4.1025806664740483E-2</v>
      </c>
      <c r="G320" s="9">
        <v>-3.5965305068496593E-2</v>
      </c>
      <c r="H320" s="9">
        <v>1.3832460934639718E-2</v>
      </c>
      <c r="I320" s="9">
        <v>-6.1492002293788211E-3</v>
      </c>
      <c r="J320" s="9">
        <v>-3.4655121857994534E-2</v>
      </c>
      <c r="K320" s="9">
        <v>-2.6247533281849519E-3</v>
      </c>
      <c r="L320" s="9">
        <v>1.9015731754697951E-2</v>
      </c>
      <c r="M320" s="9">
        <v>1.6164166625940588E-2</v>
      </c>
      <c r="N320" s="9">
        <v>3.7288702104506848E-2</v>
      </c>
      <c r="O320" s="9">
        <v>0.1415557428798157</v>
      </c>
      <c r="P320" s="15">
        <v>0.11946710803897001</v>
      </c>
    </row>
    <row r="321" spans="1:16" x14ac:dyDescent="0.2">
      <c r="A321" s="7" t="s">
        <v>341</v>
      </c>
      <c r="B321" s="8" t="s">
        <v>345</v>
      </c>
      <c r="C321" s="8">
        <v>4.1713000000000005</v>
      </c>
      <c r="D321" s="9">
        <v>3.0972606944878092E-2</v>
      </c>
      <c r="E321" s="9">
        <v>-2.5741866703328023E-2</v>
      </c>
      <c r="F321" s="9">
        <v>-2.7617691391690839E-2</v>
      </c>
      <c r="G321" s="9">
        <v>-2.0284472700060209E-2</v>
      </c>
      <c r="H321" s="9">
        <v>3.3710065186440895E-2</v>
      </c>
      <c r="I321" s="9">
        <v>1.2425848427064843E-2</v>
      </c>
      <c r="J321" s="9">
        <v>-1.6336061046891309E-2</v>
      </c>
      <c r="K321" s="9">
        <v>1.3929575557047925E-2</v>
      </c>
      <c r="L321" s="9">
        <v>4.1179466987445533E-2</v>
      </c>
      <c r="M321" s="9">
        <v>3.7443353395640214E-2</v>
      </c>
      <c r="N321" s="9">
        <v>6.513200145589472E-2</v>
      </c>
      <c r="O321" s="9">
        <v>0.13731545916822452</v>
      </c>
      <c r="P321" s="15">
        <v>0.12051560500274883</v>
      </c>
    </row>
    <row r="322" spans="1:16" x14ac:dyDescent="0.2">
      <c r="A322" s="7" t="s">
        <v>341</v>
      </c>
      <c r="B322" s="8" t="s">
        <v>346</v>
      </c>
      <c r="C322" s="8">
        <v>6.4805999999999999</v>
      </c>
      <c r="D322" s="9">
        <v>5.4428234771116107E-2</v>
      </c>
      <c r="E322" s="9">
        <v>-7.7392346322667348E-3</v>
      </c>
      <c r="F322" s="9">
        <v>-1.6313963878491138E-2</v>
      </c>
      <c r="G322" s="9">
        <v>-1.031990315962907E-2</v>
      </c>
      <c r="H322" s="9">
        <v>6.0558316504731494E-2</v>
      </c>
      <c r="I322" s="9">
        <v>3.9989669769431774E-2</v>
      </c>
      <c r="J322" s="9">
        <v>6.5335724597051243E-3</v>
      </c>
      <c r="K322" s="9">
        <v>2.6293688359637319E-2</v>
      </c>
      <c r="L322" s="9">
        <v>6.2070382733544899E-2</v>
      </c>
      <c r="M322" s="9">
        <v>4.8067345422799418E-2</v>
      </c>
      <c r="N322" s="9">
        <v>9.8449011994601335E-2</v>
      </c>
      <c r="O322" s="9">
        <v>0.17881614689665265</v>
      </c>
      <c r="P322" s="15">
        <v>0.1667337847826762</v>
      </c>
    </row>
    <row r="323" spans="1:16" x14ac:dyDescent="0.2">
      <c r="A323" s="7" t="s">
        <v>341</v>
      </c>
      <c r="B323" s="8" t="s">
        <v>347</v>
      </c>
      <c r="C323" s="8">
        <v>7.2268999999999997</v>
      </c>
      <c r="D323" s="9">
        <v>4.0648645941399747E-2</v>
      </c>
      <c r="E323" s="9">
        <v>-2.111311449332889E-2</v>
      </c>
      <c r="F323" s="9">
        <v>-3.2948041753793886E-2</v>
      </c>
      <c r="G323" s="9">
        <v>-2.4286819943473634E-2</v>
      </c>
      <c r="H323" s="9">
        <v>4.892734029841634E-2</v>
      </c>
      <c r="I323" s="9">
        <v>2.3448633141358779E-2</v>
      </c>
      <c r="J323" s="9">
        <v>-8.2642760104465769E-3</v>
      </c>
      <c r="K323" s="9">
        <v>1.650242450938523E-2</v>
      </c>
      <c r="L323" s="9">
        <v>5.5633956949256796E-2</v>
      </c>
      <c r="M323" s="9">
        <v>4.288432693017763E-2</v>
      </c>
      <c r="N323" s="9">
        <v>7.6439409641278058E-2</v>
      </c>
      <c r="O323" s="9">
        <v>0.16058229760538115</v>
      </c>
      <c r="P323" s="15">
        <v>0.14997761442258592</v>
      </c>
    </row>
    <row r="324" spans="1:16" x14ac:dyDescent="0.2">
      <c r="A324" s="7" t="s">
        <v>341</v>
      </c>
      <c r="B324" s="8" t="s">
        <v>348</v>
      </c>
      <c r="C324" s="8">
        <v>7.9731999999999994</v>
      </c>
      <c r="D324" s="9">
        <v>2.8796690302852493E-2</v>
      </c>
      <c r="E324" s="9">
        <v>-4.4301263606964479E-2</v>
      </c>
      <c r="F324" s="9">
        <v>-5.6732190790502922E-2</v>
      </c>
      <c r="G324" s="9">
        <v>-4.4940359130891984E-2</v>
      </c>
      <c r="H324" s="9">
        <v>4.0284446715485804E-2</v>
      </c>
      <c r="I324" s="9">
        <v>1.5764261798648416E-2</v>
      </c>
      <c r="J324" s="9">
        <v>-1.590667087051504E-2</v>
      </c>
      <c r="K324" s="9">
        <v>5.0879099066116033E-3</v>
      </c>
      <c r="L324" s="9">
        <v>4.0898191533494103E-2</v>
      </c>
      <c r="M324" s="9">
        <v>2.8473628118871122E-2</v>
      </c>
      <c r="N324" s="9">
        <v>7.7890938604106036E-2</v>
      </c>
      <c r="O324" s="9">
        <v>0.15509861548066911</v>
      </c>
      <c r="P324" s="15">
        <v>0.14394277587521814</v>
      </c>
    </row>
    <row r="325" spans="1:16" x14ac:dyDescent="0.2">
      <c r="A325" s="7" t="s">
        <v>341</v>
      </c>
      <c r="B325" s="8" t="s">
        <v>349</v>
      </c>
      <c r="C325" s="8">
        <v>9.1013000000000002</v>
      </c>
      <c r="D325" s="9">
        <v>6.5032620842444669E-2</v>
      </c>
      <c r="E325" s="9">
        <v>-1.0066142975179484E-2</v>
      </c>
      <c r="F325" s="9">
        <v>-2.6822012323350807E-2</v>
      </c>
      <c r="G325" s="9">
        <v>-1.0572996775349361E-2</v>
      </c>
      <c r="H325" s="9">
        <v>7.3677518622294741E-2</v>
      </c>
      <c r="I325" s="9">
        <v>5.0874527646875764E-2</v>
      </c>
      <c r="J325" s="9">
        <v>1.6497698844429066E-2</v>
      </c>
      <c r="K325" s="9">
        <v>3.9031103006195209E-2</v>
      </c>
      <c r="L325" s="9">
        <v>7.4756735761946067E-2</v>
      </c>
      <c r="M325" s="9">
        <v>6.2841231969286662E-2</v>
      </c>
      <c r="N325" s="9">
        <v>0.1270320361985196</v>
      </c>
      <c r="O325" s="9">
        <v>0.19670221605702257</v>
      </c>
      <c r="P325" s="15">
        <v>0.18643953407664601</v>
      </c>
    </row>
    <row r="326" spans="1:16" x14ac:dyDescent="0.2">
      <c r="A326" s="7" t="s">
        <v>341</v>
      </c>
      <c r="B326" s="8" t="s">
        <v>350</v>
      </c>
      <c r="C326" s="8">
        <v>13.512699999999999</v>
      </c>
      <c r="D326" s="9">
        <v>0.31811216086342836</v>
      </c>
      <c r="E326" s="9">
        <v>0.28083528819139691</v>
      </c>
      <c r="F326" s="9">
        <v>0.25757439442089652</v>
      </c>
      <c r="G326" s="9">
        <v>0.26963584204531782</v>
      </c>
      <c r="H326" s="9">
        <v>0.32397079557445924</v>
      </c>
      <c r="I326" s="9">
        <v>0.31565894510811487</v>
      </c>
      <c r="J326" s="9">
        <v>0.28226936509433148</v>
      </c>
      <c r="K326" s="9">
        <v>0.28966777729849646</v>
      </c>
      <c r="L326" s="9">
        <v>0.32284250727668556</v>
      </c>
      <c r="M326" s="9">
        <v>0.31224438945719429</v>
      </c>
      <c r="N326" s="9">
        <v>0.35245454769516926</v>
      </c>
      <c r="O326" s="9">
        <v>0.41252469060459446</v>
      </c>
      <c r="P326" s="15">
        <v>0.39766738759448356</v>
      </c>
    </row>
    <row r="327" spans="1:16" x14ac:dyDescent="0.2">
      <c r="A327" s="7" t="s">
        <v>341</v>
      </c>
      <c r="B327" s="8" t="s">
        <v>351</v>
      </c>
      <c r="C327" s="8">
        <v>17.061899999999998</v>
      </c>
      <c r="D327" s="9">
        <v>0.36987751715498168</v>
      </c>
      <c r="E327" s="9">
        <v>0.32029803721594435</v>
      </c>
      <c r="F327" s="9">
        <v>0.30375972823860214</v>
      </c>
      <c r="G327" s="9">
        <v>0.30849283985842413</v>
      </c>
      <c r="H327" s="9">
        <v>0.38480266256830953</v>
      </c>
      <c r="I327" s="9">
        <v>0.37286731514978738</v>
      </c>
      <c r="J327" s="9">
        <v>0.33725853814155216</v>
      </c>
      <c r="K327" s="9">
        <v>0.33321171925070814</v>
      </c>
      <c r="L327" s="9">
        <v>0.36241579545016417</v>
      </c>
      <c r="M327" s="9">
        <v>0.3625263079118341</v>
      </c>
      <c r="N327" s="9">
        <v>0.39032987476935105</v>
      </c>
      <c r="O327" s="9">
        <v>0.48705934414043073</v>
      </c>
      <c r="P327" s="15">
        <v>0.47550804316467199</v>
      </c>
    </row>
    <row r="328" spans="1:16" x14ac:dyDescent="0.2">
      <c r="A328" s="7" t="s">
        <v>341</v>
      </c>
      <c r="B328" s="8" t="s">
        <v>352</v>
      </c>
      <c r="C328" s="8">
        <v>17.808199999999999</v>
      </c>
      <c r="D328" s="9">
        <v>0.39166675934365403</v>
      </c>
      <c r="E328" s="9">
        <v>0.34214169491245117</v>
      </c>
      <c r="F328" s="9">
        <v>0.33012678347949931</v>
      </c>
      <c r="G328" s="9">
        <v>0.33187283734234407</v>
      </c>
      <c r="H328" s="9">
        <v>0.41758158533622652</v>
      </c>
      <c r="I328" s="9">
        <v>0.40209405027802875</v>
      </c>
      <c r="J328" s="9">
        <v>0.36488356451606274</v>
      </c>
      <c r="K328" s="9">
        <v>0.34702738446497355</v>
      </c>
      <c r="L328" s="9">
        <v>0.37478656408657313</v>
      </c>
      <c r="M328" s="9">
        <v>0.373898118535608</v>
      </c>
      <c r="N328" s="9">
        <v>0.41422091312702258</v>
      </c>
      <c r="O328" s="9">
        <v>0.50750212442179476</v>
      </c>
      <c r="P328" s="15">
        <v>0.49386549162326315</v>
      </c>
    </row>
    <row r="329" spans="1:16" x14ac:dyDescent="0.2">
      <c r="A329" s="7" t="s">
        <v>341</v>
      </c>
      <c r="B329" s="8" t="s">
        <v>353</v>
      </c>
      <c r="C329" s="8">
        <v>18.178599999999999</v>
      </c>
      <c r="D329" s="9">
        <v>0.39561746234681355</v>
      </c>
      <c r="E329" s="9">
        <v>0.33680802924837033</v>
      </c>
      <c r="F329" s="9">
        <v>0.33090758360145772</v>
      </c>
      <c r="G329" s="9">
        <v>0.33221834008577394</v>
      </c>
      <c r="H329" s="9">
        <v>0.43592616045907789</v>
      </c>
      <c r="I329" s="9">
        <v>0.41974031182364768</v>
      </c>
      <c r="J329" s="9">
        <v>0.38471641702861908</v>
      </c>
      <c r="K329" s="9">
        <v>0.33847884157537805</v>
      </c>
      <c r="L329" s="9">
        <v>0.37442068362679459</v>
      </c>
      <c r="M329" s="9">
        <v>0.36761192529863485</v>
      </c>
      <c r="N329" s="9">
        <v>0.4180243057227972</v>
      </c>
      <c r="O329" s="9">
        <v>0.51056714192001829</v>
      </c>
      <c r="P329" s="15">
        <v>0.497989807771193</v>
      </c>
    </row>
    <row r="330" spans="1:16" x14ac:dyDescent="0.2">
      <c r="A330" s="7" t="s">
        <v>354</v>
      </c>
      <c r="B330" s="8" t="s">
        <v>355</v>
      </c>
      <c r="C330" s="8">
        <v>0</v>
      </c>
      <c r="D330" s="9">
        <v>-0.17732514688882337</v>
      </c>
      <c r="E330" s="9">
        <v>-0.21236572647204971</v>
      </c>
      <c r="F330" s="9">
        <v>-0.22928609475299663</v>
      </c>
      <c r="G330" s="9">
        <v>-0.19705876800598882</v>
      </c>
      <c r="H330" s="9">
        <v>-0.20333203474191228</v>
      </c>
      <c r="I330" s="9">
        <v>-0.21820187496892021</v>
      </c>
      <c r="J330" s="9">
        <v>-0.24292218516643552</v>
      </c>
      <c r="K330" s="9">
        <v>-0.2039851331273059</v>
      </c>
      <c r="L330" s="9">
        <v>-0.26091626325201756</v>
      </c>
      <c r="M330" s="9">
        <v>-0.24518536887314082</v>
      </c>
      <c r="N330" s="9">
        <v>-9.3854183338525299E-2</v>
      </c>
      <c r="O330" s="9">
        <v>-4.1800835798525933E-3</v>
      </c>
      <c r="P330" s="15">
        <v>-1.6614046386734933E-2</v>
      </c>
    </row>
    <row r="331" spans="1:16" x14ac:dyDescent="0.2">
      <c r="A331" s="7" t="s">
        <v>354</v>
      </c>
      <c r="B331" s="8" t="s">
        <v>356</v>
      </c>
      <c r="C331" s="8">
        <v>0.37040000000000001</v>
      </c>
      <c r="D331" s="9">
        <v>-0.1648317017090847</v>
      </c>
      <c r="E331" s="9">
        <v>-0.20317640399739237</v>
      </c>
      <c r="F331" s="9">
        <v>-0.2170302450377517</v>
      </c>
      <c r="G331" s="9">
        <v>-0.18216056395314048</v>
      </c>
      <c r="H331" s="9">
        <v>-0.18570668210701996</v>
      </c>
      <c r="I331" s="9">
        <v>-0.20230680462848949</v>
      </c>
      <c r="J331" s="9">
        <v>-0.22526800463974456</v>
      </c>
      <c r="K331" s="9">
        <v>-0.1927375371312996</v>
      </c>
      <c r="L331" s="9">
        <v>-0.24923303176597073</v>
      </c>
      <c r="M331" s="9">
        <v>-0.23440058640375641</v>
      </c>
      <c r="N331" s="9">
        <v>-8.0989717445234227E-2</v>
      </c>
      <c r="O331" s="9">
        <v>4.9533164026964701E-3</v>
      </c>
      <c r="P331" s="15">
        <v>-9.9241598019131228E-3</v>
      </c>
    </row>
    <row r="332" spans="1:16" x14ac:dyDescent="0.2">
      <c r="A332" s="7" t="s">
        <v>354</v>
      </c>
      <c r="B332" s="8" t="s">
        <v>357</v>
      </c>
      <c r="C332" s="8">
        <v>0.74080000000000001</v>
      </c>
      <c r="D332" s="9">
        <v>-0.16040151558721394</v>
      </c>
      <c r="E332" s="9">
        <v>-0.19683903273756112</v>
      </c>
      <c r="F332" s="9">
        <v>-0.2112890653505711</v>
      </c>
      <c r="G332" s="9">
        <v>-0.17553237955482129</v>
      </c>
      <c r="H332" s="9">
        <v>-0.19682677886470001</v>
      </c>
      <c r="I332" s="9">
        <v>-0.20928624187637845</v>
      </c>
      <c r="J332" s="9">
        <v>-0.23237238827889162</v>
      </c>
      <c r="K332" s="9">
        <v>-0.18219634777589491</v>
      </c>
      <c r="L332" s="9">
        <v>-0.23944267705023781</v>
      </c>
      <c r="M332" s="9">
        <v>-0.22393004843386041</v>
      </c>
      <c r="N332" s="9">
        <v>-7.6876105761086791E-2</v>
      </c>
      <c r="O332" s="9">
        <v>1.6355699419857823E-2</v>
      </c>
      <c r="P332" s="15">
        <v>3.4171792175783887E-3</v>
      </c>
    </row>
    <row r="333" spans="1:16" x14ac:dyDescent="0.2">
      <c r="A333" s="7" t="s">
        <v>354</v>
      </c>
      <c r="B333" s="8" t="s">
        <v>358</v>
      </c>
      <c r="C333" s="8">
        <v>1.1111</v>
      </c>
      <c r="D333" s="9">
        <v>-0.14893366250649306</v>
      </c>
      <c r="E333" s="9">
        <v>-0.16965689664111835</v>
      </c>
      <c r="F333" s="9">
        <v>-0.18919649921810502</v>
      </c>
      <c r="G333" s="9">
        <v>-0.15472362550919641</v>
      </c>
      <c r="H333" s="9">
        <v>-0.18489332902727779</v>
      </c>
      <c r="I333" s="9">
        <v>-0.195647788164348</v>
      </c>
      <c r="J333" s="9">
        <v>-0.22010541934316746</v>
      </c>
      <c r="K333" s="9">
        <v>-0.17352429871622163</v>
      </c>
      <c r="L333" s="9">
        <v>-0.22922159383847768</v>
      </c>
      <c r="M333" s="9">
        <v>-0.21558522830285259</v>
      </c>
      <c r="N333" s="9">
        <v>-7.2561229947724029E-2</v>
      </c>
      <c r="O333" s="9">
        <v>1.4255229750695021E-2</v>
      </c>
      <c r="P333" s="15">
        <v>3.6567288798768135E-3</v>
      </c>
    </row>
    <row r="334" spans="1:16" x14ac:dyDescent="0.2">
      <c r="A334" s="7" t="s">
        <v>359</v>
      </c>
      <c r="B334" s="8" t="s">
        <v>360</v>
      </c>
      <c r="C334" s="8">
        <v>0</v>
      </c>
      <c r="D334" s="9">
        <v>-0.18372729337333274</v>
      </c>
      <c r="E334" s="9">
        <v>-0.15895054363668823</v>
      </c>
      <c r="F334" s="9">
        <v>-0.16344895301562376</v>
      </c>
      <c r="G334" s="9">
        <v>-0.14889359318040629</v>
      </c>
      <c r="H334" s="9">
        <v>-0.16876658018335153</v>
      </c>
      <c r="I334" s="9">
        <v>-0.18761204244263488</v>
      </c>
      <c r="J334" s="9">
        <v>-0.18505943596868696</v>
      </c>
      <c r="K334" s="9">
        <v>-0.16519085420944951</v>
      </c>
      <c r="L334" s="9">
        <v>-0.19604305414280004</v>
      </c>
      <c r="M334" s="9">
        <v>-0.18999381919759556</v>
      </c>
      <c r="N334" s="9">
        <v>-0.22385548999942395</v>
      </c>
      <c r="O334" s="9">
        <v>-0.21543195763572953</v>
      </c>
      <c r="P334" s="15">
        <v>-0.2014811968676031</v>
      </c>
    </row>
    <row r="335" spans="1:16" x14ac:dyDescent="0.2">
      <c r="A335" s="7" t="s">
        <v>359</v>
      </c>
      <c r="B335" s="8" t="s">
        <v>361</v>
      </c>
      <c r="C335" s="8">
        <v>0.37040000000000001</v>
      </c>
      <c r="D335" s="9">
        <v>-0.1719977623515502</v>
      </c>
      <c r="E335" s="9">
        <v>-0.14402735639400649</v>
      </c>
      <c r="F335" s="9">
        <v>-0.15082755366794323</v>
      </c>
      <c r="G335" s="9">
        <v>-0.13978594315514292</v>
      </c>
      <c r="H335" s="9">
        <v>-0.15333433432025914</v>
      </c>
      <c r="I335" s="9">
        <v>-0.17294059366451611</v>
      </c>
      <c r="J335" s="9">
        <v>-0.17006264176711877</v>
      </c>
      <c r="K335" s="9">
        <v>-0.15611874177839213</v>
      </c>
      <c r="L335" s="9">
        <v>-0.1807192451084538</v>
      </c>
      <c r="M335" s="9">
        <v>-0.17425532785756756</v>
      </c>
      <c r="N335" s="9">
        <v>-0.21907740843205392</v>
      </c>
      <c r="O335" s="9">
        <v>-0.208571849107515</v>
      </c>
      <c r="P335" s="15">
        <v>-0.1942521529656335</v>
      </c>
    </row>
    <row r="336" spans="1:16" x14ac:dyDescent="0.2">
      <c r="A336" s="7" t="s">
        <v>359</v>
      </c>
      <c r="B336" s="8" t="s">
        <v>362</v>
      </c>
      <c r="C336" s="8">
        <v>8.0574999999999992</v>
      </c>
      <c r="D336" s="9">
        <v>-0.29806670208450842</v>
      </c>
      <c r="E336" s="9">
        <v>-0.2725790760506378</v>
      </c>
      <c r="F336" s="9">
        <v>-0.27334124186835801</v>
      </c>
      <c r="G336" s="9">
        <v>-0.26462044647131028</v>
      </c>
      <c r="H336" s="9">
        <v>-0.30008135138932063</v>
      </c>
      <c r="I336" s="9">
        <v>-0.30566540896075878</v>
      </c>
      <c r="J336" s="9">
        <v>-0.27523145847230096</v>
      </c>
      <c r="K336" s="9">
        <v>-0.23337014602831099</v>
      </c>
      <c r="L336" s="9">
        <v>-0.27954982421768126</v>
      </c>
      <c r="M336" s="9">
        <v>-0.28595526084653367</v>
      </c>
      <c r="N336" s="9">
        <v>-0.33184518094063031</v>
      </c>
      <c r="O336" s="9">
        <v>-0.38852922790970973</v>
      </c>
      <c r="P336" s="15">
        <v>-0.36603180185854783</v>
      </c>
    </row>
    <row r="337" spans="1:16" x14ac:dyDescent="0.2">
      <c r="A337" s="7" t="s">
        <v>359</v>
      </c>
      <c r="B337" s="8" t="s">
        <v>363</v>
      </c>
      <c r="C337" s="8">
        <v>8.8038000000000007</v>
      </c>
      <c r="D337" s="9">
        <v>-0.32413868137341245</v>
      </c>
      <c r="E337" s="9">
        <v>-0.30182406784976584</v>
      </c>
      <c r="F337" s="9">
        <v>-0.30419629376931673</v>
      </c>
      <c r="G337" s="9">
        <v>-0.29561767069966083</v>
      </c>
      <c r="H337" s="9">
        <v>-0.34522540187414402</v>
      </c>
      <c r="I337" s="9">
        <v>-0.33954447682156452</v>
      </c>
      <c r="J337" s="9">
        <v>-0.30864171198457485</v>
      </c>
      <c r="K337" s="9">
        <v>-0.24608154489387785</v>
      </c>
      <c r="L337" s="9">
        <v>-0.30539577050147615</v>
      </c>
      <c r="M337" s="9">
        <v>-0.30433346862802368</v>
      </c>
      <c r="N337" s="9">
        <v>-0.33742633114953191</v>
      </c>
      <c r="O337" s="9">
        <v>-0.41104931164424646</v>
      </c>
      <c r="P337" s="15">
        <v>-0.39032812666476668</v>
      </c>
    </row>
    <row r="338" spans="1:16" x14ac:dyDescent="0.2">
      <c r="A338" s="7" t="s">
        <v>359</v>
      </c>
      <c r="B338" s="8" t="s">
        <v>364</v>
      </c>
      <c r="C338" s="8">
        <v>9.1742000000000008</v>
      </c>
      <c r="D338" s="9">
        <v>-0.30305418062126616</v>
      </c>
      <c r="E338" s="9">
        <v>-0.2727430292551416</v>
      </c>
      <c r="F338" s="9">
        <v>-0.27961176797872245</v>
      </c>
      <c r="G338" s="9">
        <v>-0.27394428915969565</v>
      </c>
      <c r="H338" s="9">
        <v>-0.31930142045289395</v>
      </c>
      <c r="I338" s="9">
        <v>-0.31657958235664063</v>
      </c>
      <c r="J338" s="9">
        <v>-0.28667640960566354</v>
      </c>
      <c r="K338" s="9">
        <v>-0.23229137531963256</v>
      </c>
      <c r="L338" s="9">
        <v>-0.28790091606863638</v>
      </c>
      <c r="M338" s="9">
        <v>-0.2863348533299136</v>
      </c>
      <c r="N338" s="9">
        <v>-0.31922787421946647</v>
      </c>
      <c r="O338" s="9">
        <v>-0.3891397775643381</v>
      </c>
      <c r="P338" s="15">
        <v>-0.37289887214444967</v>
      </c>
    </row>
    <row r="339" spans="1:16" x14ac:dyDescent="0.2">
      <c r="A339" s="7" t="s">
        <v>359</v>
      </c>
      <c r="B339" s="8" t="s">
        <v>365</v>
      </c>
      <c r="C339" s="8">
        <v>9.5446000000000009</v>
      </c>
      <c r="D339" s="9">
        <v>-0.30612636288373768</v>
      </c>
      <c r="E339" s="9">
        <v>-0.27682987400140663</v>
      </c>
      <c r="F339" s="9">
        <v>-0.2828045827643072</v>
      </c>
      <c r="G339" s="9">
        <v>-0.27330071082447122</v>
      </c>
      <c r="H339" s="9">
        <v>-0.31917454673368062</v>
      </c>
      <c r="I339" s="9">
        <v>-0.31785818521113368</v>
      </c>
      <c r="J339" s="9">
        <v>-0.29124717059503941</v>
      </c>
      <c r="K339" s="9">
        <v>-0.24087974343973872</v>
      </c>
      <c r="L339" s="9">
        <v>-0.299255152430079</v>
      </c>
      <c r="M339" s="9">
        <v>-0.29782238171514974</v>
      </c>
      <c r="N339" s="9">
        <v>-0.31664458030359727</v>
      </c>
      <c r="O339" s="9">
        <v>-0.38613727119856978</v>
      </c>
      <c r="P339" s="15">
        <v>-0.37156215538767906</v>
      </c>
    </row>
    <row r="340" spans="1:16" x14ac:dyDescent="0.2">
      <c r="A340" s="7" t="s">
        <v>359</v>
      </c>
      <c r="B340" s="8" t="s">
        <v>366</v>
      </c>
      <c r="C340" s="8">
        <v>10.290900000000001</v>
      </c>
      <c r="D340" s="9">
        <v>-0.25558730469213647</v>
      </c>
      <c r="E340" s="9">
        <v>-0.22606608706261391</v>
      </c>
      <c r="F340" s="9">
        <v>-0.22312078774112948</v>
      </c>
      <c r="G340" s="9">
        <v>-0.21234458707129353</v>
      </c>
      <c r="H340" s="9">
        <v>-0.27472084125342366</v>
      </c>
      <c r="I340" s="9">
        <v>-0.27259696352229523</v>
      </c>
      <c r="J340" s="9">
        <v>-0.25049039883913032</v>
      </c>
      <c r="K340" s="9">
        <v>-0.19671419693467507</v>
      </c>
      <c r="L340" s="9">
        <v>-0.26408320221214415</v>
      </c>
      <c r="M340" s="9">
        <v>-0.25949336711737664</v>
      </c>
      <c r="N340" s="9">
        <v>-0.24795841130504434</v>
      </c>
      <c r="O340" s="9">
        <v>-0.32601265692806658</v>
      </c>
      <c r="P340" s="15">
        <v>-0.31344615631844452</v>
      </c>
    </row>
    <row r="341" spans="1:16" x14ac:dyDescent="0.2">
      <c r="A341" s="7" t="s">
        <v>359</v>
      </c>
      <c r="B341" s="8" t="s">
        <v>367</v>
      </c>
      <c r="C341" s="8">
        <v>18.9986</v>
      </c>
      <c r="D341" s="9">
        <v>-0.18329016665821896</v>
      </c>
      <c r="E341" s="9">
        <v>-0.1366469695219992</v>
      </c>
      <c r="F341" s="9">
        <v>-0.12527327974359684</v>
      </c>
      <c r="G341" s="9">
        <v>-9.1271969862302085E-2</v>
      </c>
      <c r="H341" s="9">
        <v>-0.2774329432385661</v>
      </c>
      <c r="I341" s="9">
        <v>-0.26841426456495443</v>
      </c>
      <c r="J341" s="9">
        <v>-0.26306242834074745</v>
      </c>
      <c r="K341" s="9">
        <v>-0.13703625874451197</v>
      </c>
      <c r="L341" s="9">
        <v>-0.21278903997335188</v>
      </c>
      <c r="M341" s="9">
        <v>-0.20813214376698533</v>
      </c>
      <c r="N341" s="9">
        <v>-0.12157717280887725</v>
      </c>
      <c r="O341" s="9">
        <v>-0.18167178999354983</v>
      </c>
      <c r="P341" s="15">
        <v>-0.17617373933918501</v>
      </c>
    </row>
    <row r="342" spans="1:16" x14ac:dyDescent="0.2">
      <c r="A342" s="7" t="s">
        <v>359</v>
      </c>
      <c r="B342" s="8" t="s">
        <v>368</v>
      </c>
      <c r="C342" s="8">
        <v>19.3689</v>
      </c>
      <c r="D342" s="9">
        <v>-0.19513954153261023</v>
      </c>
      <c r="E342" s="9">
        <v>-0.14852448193398135</v>
      </c>
      <c r="F342" s="9">
        <v>-0.13569342377473634</v>
      </c>
      <c r="G342" s="9">
        <v>-0.10112701127965726</v>
      </c>
      <c r="H342" s="9">
        <v>-0.28935370897634377</v>
      </c>
      <c r="I342" s="9">
        <v>-0.27376894444177163</v>
      </c>
      <c r="J342" s="9">
        <v>-0.27003260549905866</v>
      </c>
      <c r="K342" s="9">
        <v>-0.14869047864898285</v>
      </c>
      <c r="L342" s="9">
        <v>-0.22880148656300453</v>
      </c>
      <c r="M342" s="9">
        <v>-0.22195296422063909</v>
      </c>
      <c r="N342" s="9">
        <v>-0.13498576094834325</v>
      </c>
      <c r="O342" s="9">
        <v>-0.19684132965185083</v>
      </c>
      <c r="P342" s="15">
        <v>-0.19190230245295323</v>
      </c>
    </row>
    <row r="343" spans="1:16" x14ac:dyDescent="0.2">
      <c r="A343" s="7" t="s">
        <v>359</v>
      </c>
      <c r="B343" s="8" t="s">
        <v>369</v>
      </c>
      <c r="C343" s="8">
        <v>19.7393</v>
      </c>
      <c r="D343" s="9">
        <v>-0.21161287769678902</v>
      </c>
      <c r="E343" s="9">
        <v>-0.16978980500534974</v>
      </c>
      <c r="F343" s="9">
        <v>-0.15603457447852331</v>
      </c>
      <c r="G343" s="9">
        <v>-0.12467176277533414</v>
      </c>
      <c r="H343" s="9">
        <v>-0.30535676616234608</v>
      </c>
      <c r="I343" s="9">
        <v>-0.28955233781973444</v>
      </c>
      <c r="J343" s="9">
        <v>-0.28666675661319491</v>
      </c>
      <c r="K343" s="9">
        <v>-0.16484508931481281</v>
      </c>
      <c r="L343" s="9">
        <v>-0.24092710643523133</v>
      </c>
      <c r="M343" s="9">
        <v>-0.23509428782195249</v>
      </c>
      <c r="N343" s="9">
        <v>-0.14469366032636222</v>
      </c>
      <c r="O343" s="9">
        <v>-0.21203915889887281</v>
      </c>
      <c r="P343" s="15">
        <v>-0.20968322670975395</v>
      </c>
    </row>
    <row r="344" spans="1:16" x14ac:dyDescent="0.2">
      <c r="A344" s="7" t="s">
        <v>359</v>
      </c>
      <c r="B344" s="8" t="s">
        <v>370</v>
      </c>
      <c r="C344" s="8">
        <v>23.715900000000001</v>
      </c>
      <c r="D344" s="9">
        <v>-0.32341533793902388</v>
      </c>
      <c r="E344" s="9">
        <v>-0.28987032296576803</v>
      </c>
      <c r="F344" s="9">
        <v>-0.27669266533430437</v>
      </c>
      <c r="G344" s="9">
        <v>-0.25742133552866325</v>
      </c>
      <c r="H344" s="9">
        <v>-0.40033298005589335</v>
      </c>
      <c r="I344" s="9">
        <v>-0.37075157938291609</v>
      </c>
      <c r="J344" s="9">
        <v>-0.36363090734504122</v>
      </c>
      <c r="K344" s="9">
        <v>-0.25258379671155179</v>
      </c>
      <c r="L344" s="9">
        <v>-0.34267809450638781</v>
      </c>
      <c r="M344" s="9">
        <v>-0.33607501732828376</v>
      </c>
      <c r="N344" s="9">
        <v>-0.28132559509187693</v>
      </c>
      <c r="O344" s="9">
        <v>-0.35579931285279276</v>
      </c>
      <c r="P344" s="15">
        <v>-0.35382244816480712</v>
      </c>
    </row>
    <row r="345" spans="1:16" x14ac:dyDescent="0.2">
      <c r="A345" s="7" t="s">
        <v>359</v>
      </c>
      <c r="B345" s="8" t="s">
        <v>371</v>
      </c>
      <c r="C345" s="8">
        <v>24.462299999999999</v>
      </c>
      <c r="D345" s="9">
        <v>-0.3569504720087508</v>
      </c>
      <c r="E345" s="9">
        <v>-0.31866798109539912</v>
      </c>
      <c r="F345" s="9">
        <v>-0.31685669416003676</v>
      </c>
      <c r="G345" s="9">
        <v>-0.29733435992082913</v>
      </c>
      <c r="H345" s="9">
        <v>-0.42838774713023869</v>
      </c>
      <c r="I345" s="9">
        <v>-0.40037188011911418</v>
      </c>
      <c r="J345" s="9">
        <v>-0.39000327654853023</v>
      </c>
      <c r="K345" s="9">
        <v>-0.28812943998150237</v>
      </c>
      <c r="L345" s="9">
        <v>-0.36987226025114672</v>
      </c>
      <c r="M345" s="9">
        <v>-0.3645610225721071</v>
      </c>
      <c r="N345" s="9">
        <v>-0.32059111471905144</v>
      </c>
      <c r="O345" s="9">
        <v>-0.39854610952662439</v>
      </c>
      <c r="P345" s="15">
        <v>-0.39008377808042943</v>
      </c>
    </row>
    <row r="346" spans="1:16" x14ac:dyDescent="0.2">
      <c r="A346" s="7" t="s">
        <v>359</v>
      </c>
      <c r="B346" s="8" t="s">
        <v>372</v>
      </c>
      <c r="C346" s="8">
        <v>30.2254</v>
      </c>
      <c r="D346" s="9">
        <v>-0.42388998268761524</v>
      </c>
      <c r="E346" s="9">
        <v>-0.3846468074491402</v>
      </c>
      <c r="F346" s="9">
        <v>-0.3690680186129402</v>
      </c>
      <c r="G346" s="9">
        <v>-0.35440817619064918</v>
      </c>
      <c r="H346" s="9">
        <v>-0.47711462037276636</v>
      </c>
      <c r="I346" s="9">
        <v>-0.43585005534623822</v>
      </c>
      <c r="J346" s="9">
        <v>-0.4194411031457117</v>
      </c>
      <c r="K346" s="9">
        <v>-0.37272749488952117</v>
      </c>
      <c r="L346" s="9">
        <v>-0.44527404811740479</v>
      </c>
      <c r="M346" s="9">
        <v>-0.44437188215336487</v>
      </c>
      <c r="N346" s="9">
        <v>-0.41016550447602534</v>
      </c>
      <c r="O346" s="9">
        <v>-0.48757837381923125</v>
      </c>
      <c r="P346" s="15">
        <v>-0.48603370767838927</v>
      </c>
    </row>
    <row r="347" spans="1:16" x14ac:dyDescent="0.2">
      <c r="A347" s="7" t="s">
        <v>359</v>
      </c>
      <c r="B347" s="8" t="s">
        <v>373</v>
      </c>
      <c r="C347" s="8">
        <v>30.595699999999997</v>
      </c>
      <c r="D347" s="9">
        <v>-0.42670230270639314</v>
      </c>
      <c r="E347" s="9">
        <v>-0.38923428643471181</v>
      </c>
      <c r="F347" s="9">
        <v>-0.37031276203515767</v>
      </c>
      <c r="G347" s="9">
        <v>-0.35581726190990526</v>
      </c>
      <c r="H347" s="9">
        <v>-0.4795860396241477</v>
      </c>
      <c r="I347" s="9">
        <v>-0.44059336430677248</v>
      </c>
      <c r="J347" s="9">
        <v>-0.42313840464765934</v>
      </c>
      <c r="K347" s="9">
        <v>-0.37895503272081793</v>
      </c>
      <c r="L347" s="9">
        <v>-0.44541004219539193</v>
      </c>
      <c r="M347" s="9">
        <v>-0.4452967045402324</v>
      </c>
      <c r="N347" s="9">
        <v>-0.41221945001601457</v>
      </c>
      <c r="O347" s="9">
        <v>-0.49059520692151448</v>
      </c>
      <c r="P347" s="15">
        <v>-0.48926907712439177</v>
      </c>
    </row>
    <row r="348" spans="1:16" x14ac:dyDescent="0.2">
      <c r="A348" s="7" t="s">
        <v>359</v>
      </c>
      <c r="B348" s="8" t="s">
        <v>374</v>
      </c>
      <c r="C348" s="8">
        <v>30.966100000000001</v>
      </c>
      <c r="D348" s="9">
        <v>-0.43526465616146176</v>
      </c>
      <c r="E348" s="9">
        <v>-0.39723528905100752</v>
      </c>
      <c r="F348" s="9">
        <v>-0.37886398061032156</v>
      </c>
      <c r="G348" s="9">
        <v>-0.36440013750219052</v>
      </c>
      <c r="H348" s="9">
        <v>-0.48120616616337247</v>
      </c>
      <c r="I348" s="9">
        <v>-0.44543276547680183</v>
      </c>
      <c r="J348" s="9">
        <v>-0.4309732580739643</v>
      </c>
      <c r="K348" s="9">
        <v>-0.38742898094050626</v>
      </c>
      <c r="L348" s="9">
        <v>-0.44801103860840996</v>
      </c>
      <c r="M348" s="9">
        <v>-0.44892046158789883</v>
      </c>
      <c r="N348" s="9">
        <v>-0.42752382639935943</v>
      </c>
      <c r="O348" s="9">
        <v>-0.50750212442179476</v>
      </c>
      <c r="P348" s="15">
        <v>-0.5056778451019136</v>
      </c>
    </row>
    <row r="349" spans="1:16" x14ac:dyDescent="0.2">
      <c r="A349" s="7" t="s">
        <v>359</v>
      </c>
      <c r="B349" s="8" t="s">
        <v>375</v>
      </c>
      <c r="C349" s="8">
        <v>31.336500000000001</v>
      </c>
      <c r="D349" s="9">
        <v>-0.43238554944759566</v>
      </c>
      <c r="E349" s="9">
        <v>-0.39261662560802418</v>
      </c>
      <c r="F349" s="9">
        <v>-0.37755969140227491</v>
      </c>
      <c r="G349" s="9">
        <v>-0.36294146472473732</v>
      </c>
      <c r="H349" s="9">
        <v>-0.47854651869164605</v>
      </c>
      <c r="I349" s="9">
        <v>-0.44059336430677237</v>
      </c>
      <c r="J349" s="9">
        <v>-0.42721346394058785</v>
      </c>
      <c r="K349" s="9">
        <v>-0.38120371000667569</v>
      </c>
      <c r="L349" s="9">
        <v>-0.44768534214951367</v>
      </c>
      <c r="M349" s="9">
        <v>-0.44782990386332799</v>
      </c>
      <c r="N349" s="9">
        <v>-0.42548769163151723</v>
      </c>
      <c r="O349" s="9">
        <v>-0.50449724010674768</v>
      </c>
      <c r="P349" s="15">
        <v>-0.50245157693932341</v>
      </c>
    </row>
    <row r="350" spans="1:16" x14ac:dyDescent="0.2">
      <c r="A350" s="7" t="s">
        <v>359</v>
      </c>
      <c r="B350" s="8" t="s">
        <v>376</v>
      </c>
      <c r="C350" s="8">
        <v>38.528500000000001</v>
      </c>
      <c r="D350" s="9">
        <v>-0.46041342953906095</v>
      </c>
      <c r="E350" s="9">
        <v>-0.43102260673359416</v>
      </c>
      <c r="F350" s="9">
        <v>-0.43178464762797458</v>
      </c>
      <c r="G350" s="9">
        <v>-0.40342903659236834</v>
      </c>
      <c r="H350" s="9">
        <v>-0.56807298990878596</v>
      </c>
      <c r="I350" s="9">
        <v>-0.54799855204842518</v>
      </c>
      <c r="J350" s="9">
        <v>-0.53658477164730001</v>
      </c>
      <c r="K350" s="9">
        <v>-0.41468368026773256</v>
      </c>
      <c r="L350" s="9">
        <v>-0.48674516835509979</v>
      </c>
      <c r="M350" s="9">
        <v>-0.47611711073368079</v>
      </c>
      <c r="N350" s="9">
        <v>-0.36818656628742225</v>
      </c>
      <c r="O350" s="9">
        <v>-0.44003583415355213</v>
      </c>
      <c r="P350" s="15">
        <v>-0.42030019011279546</v>
      </c>
    </row>
    <row r="351" spans="1:16" x14ac:dyDescent="0.2">
      <c r="A351" s="7" t="s">
        <v>359</v>
      </c>
      <c r="B351" s="8" t="s">
        <v>377</v>
      </c>
      <c r="C351" s="8">
        <v>43.832900000000002</v>
      </c>
      <c r="D351" s="9">
        <v>-0.51869071858141602</v>
      </c>
      <c r="E351" s="9">
        <v>-0.50720856445539775</v>
      </c>
      <c r="F351" s="9">
        <v>-0.51572148761228187</v>
      </c>
      <c r="G351" s="9">
        <v>-0.49656553780682533</v>
      </c>
      <c r="H351" s="9">
        <v>-0.58041610027221502</v>
      </c>
      <c r="I351" s="9">
        <v>-0.56449789543648399</v>
      </c>
      <c r="J351" s="9">
        <v>-0.55473930339936628</v>
      </c>
      <c r="K351" s="9">
        <v>-0.48467621970281333</v>
      </c>
      <c r="L351" s="9">
        <v>-0.50588105330247601</v>
      </c>
      <c r="M351" s="9">
        <v>-0.50245038019589805</v>
      </c>
      <c r="N351" s="9">
        <v>-0.45984961339169339</v>
      </c>
      <c r="O351" s="9">
        <v>-0.53605615775760951</v>
      </c>
      <c r="P351" s="15">
        <v>-0.51622630964393135</v>
      </c>
    </row>
    <row r="352" spans="1:16" x14ac:dyDescent="0.2">
      <c r="A352" s="7" t="s">
        <v>359</v>
      </c>
      <c r="B352" s="8" t="s">
        <v>378</v>
      </c>
      <c r="C352" s="8">
        <v>44.203299999999999</v>
      </c>
      <c r="D352" s="9">
        <v>-0.4932945998419776</v>
      </c>
      <c r="E352" s="9">
        <v>-0.4864829921697153</v>
      </c>
      <c r="F352" s="9">
        <v>-0.49197240635310413</v>
      </c>
      <c r="G352" s="9">
        <v>-0.47294907543272463</v>
      </c>
      <c r="H352" s="9">
        <v>-0.55859077965923398</v>
      </c>
      <c r="I352" s="9">
        <v>-0.54358450826986848</v>
      </c>
      <c r="J352" s="9">
        <v>-0.53648227071457955</v>
      </c>
      <c r="K352" s="9">
        <v>-0.44891777572587999</v>
      </c>
      <c r="L352" s="9">
        <v>-0.46563476553499544</v>
      </c>
      <c r="M352" s="9">
        <v>-0.46317438395486116</v>
      </c>
      <c r="N352" s="9">
        <v>-0.43661969464247186</v>
      </c>
      <c r="O352" s="9">
        <v>-0.51720435746530147</v>
      </c>
      <c r="P352" s="15">
        <v>-0.49792218818099637</v>
      </c>
    </row>
    <row r="353" spans="1:16" x14ac:dyDescent="0.2">
      <c r="A353" s="7" t="s">
        <v>359</v>
      </c>
      <c r="B353" s="8" t="s">
        <v>379</v>
      </c>
      <c r="C353" s="8">
        <v>45.718899999999998</v>
      </c>
      <c r="D353" s="9">
        <v>-0.43661014598244113</v>
      </c>
      <c r="E353" s="9">
        <v>-0.42482353564377662</v>
      </c>
      <c r="F353" s="9">
        <v>-0.43748475034975254</v>
      </c>
      <c r="G353" s="9">
        <v>-0.42216587855705617</v>
      </c>
      <c r="H353" s="9">
        <v>-0.49257115255314521</v>
      </c>
      <c r="I353" s="9">
        <v>-0.48078850650606686</v>
      </c>
      <c r="J353" s="9">
        <v>-0.46939958168544749</v>
      </c>
      <c r="K353" s="9">
        <v>-0.37891084297705008</v>
      </c>
      <c r="L353" s="9">
        <v>-0.3916751909006535</v>
      </c>
      <c r="M353" s="9">
        <v>-0.40055165265987802</v>
      </c>
      <c r="N353" s="9">
        <v>-0.40114582461485787</v>
      </c>
      <c r="O353" s="9">
        <v>-0.48225315144363712</v>
      </c>
      <c r="P353" s="15">
        <v>-0.45755168389797146</v>
      </c>
    </row>
    <row r="354" spans="1:16" x14ac:dyDescent="0.2">
      <c r="A354" s="7" t="s">
        <v>359</v>
      </c>
      <c r="B354" s="8" t="s">
        <v>380</v>
      </c>
      <c r="C354" s="8">
        <v>46.089300000000001</v>
      </c>
      <c r="D354" s="9">
        <v>-0.42724899008870548</v>
      </c>
      <c r="E354" s="9">
        <v>-0.42429353935052044</v>
      </c>
      <c r="F354" s="9">
        <v>-0.43046634193444716</v>
      </c>
      <c r="G354" s="9">
        <v>-0.41517837639178934</v>
      </c>
      <c r="H354" s="9">
        <v>-0.48820419398822595</v>
      </c>
      <c r="I354" s="9">
        <v>-0.47502483690458819</v>
      </c>
      <c r="J354" s="9">
        <v>-0.46424895444030634</v>
      </c>
      <c r="K354" s="9">
        <v>-0.36827030898381613</v>
      </c>
      <c r="L354" s="9">
        <v>-0.3830316215340121</v>
      </c>
      <c r="M354" s="9">
        <v>-0.39305390529072831</v>
      </c>
      <c r="N354" s="9">
        <v>-0.38366376325077711</v>
      </c>
      <c r="O354" s="9">
        <v>-0.46115548249489907</v>
      </c>
      <c r="P354" s="15">
        <v>-0.44039655650035525</v>
      </c>
    </row>
    <row r="355" spans="1:16" x14ac:dyDescent="0.2">
      <c r="A355" s="7" t="s">
        <v>359</v>
      </c>
      <c r="B355" s="8" t="s">
        <v>381</v>
      </c>
      <c r="C355" s="8">
        <v>46.459600000000002</v>
      </c>
      <c r="D355" s="9">
        <v>-0.40755885153386168</v>
      </c>
      <c r="E355" s="9">
        <v>-0.39796733523489169</v>
      </c>
      <c r="F355" s="9">
        <v>-0.40799095751774167</v>
      </c>
      <c r="G355" s="9">
        <v>-0.3952243993836273</v>
      </c>
      <c r="H355" s="9">
        <v>-0.46438895398520724</v>
      </c>
      <c r="I355" s="9">
        <v>-0.45375098076489867</v>
      </c>
      <c r="J355" s="9">
        <v>-0.44410059500526017</v>
      </c>
      <c r="K355" s="9">
        <v>-0.35538736998945558</v>
      </c>
      <c r="L355" s="9">
        <v>-0.36643617453029481</v>
      </c>
      <c r="M355" s="9">
        <v>-0.3760757369530715</v>
      </c>
      <c r="N355" s="9">
        <v>-0.36614646914977972</v>
      </c>
      <c r="O355" s="9">
        <v>-0.44001484226455112</v>
      </c>
      <c r="P355" s="15">
        <v>-0.42322240362755942</v>
      </c>
    </row>
    <row r="356" spans="1:16" x14ac:dyDescent="0.2">
      <c r="A356" s="7" t="s">
        <v>359</v>
      </c>
      <c r="B356" s="8" t="s">
        <v>382</v>
      </c>
      <c r="C356" s="8">
        <v>46.83</v>
      </c>
      <c r="D356" s="9">
        <v>-0.41132299327800553</v>
      </c>
      <c r="E356" s="9">
        <v>-0.40646978942072237</v>
      </c>
      <c r="F356" s="9">
        <v>-0.41802985940147652</v>
      </c>
      <c r="G356" s="9">
        <v>-0.40480491005603314</v>
      </c>
      <c r="H356" s="9">
        <v>-0.46571591784390876</v>
      </c>
      <c r="I356" s="9">
        <v>-0.45995704692927025</v>
      </c>
      <c r="J356" s="9">
        <v>-0.45407699158793036</v>
      </c>
      <c r="K356" s="9">
        <v>-0.36602509386673354</v>
      </c>
      <c r="L356" s="9">
        <v>-0.37394443435064956</v>
      </c>
      <c r="M356" s="9">
        <v>-0.38567678294233498</v>
      </c>
      <c r="N356" s="9">
        <v>-0.37262391890925256</v>
      </c>
      <c r="O356" s="9">
        <v>-0.42156636467389519</v>
      </c>
      <c r="P356" s="15">
        <v>-0.40698480935385917</v>
      </c>
    </row>
    <row r="357" spans="1:16" x14ac:dyDescent="0.2">
      <c r="A357" s="7" t="s">
        <v>383</v>
      </c>
      <c r="B357" s="8" t="s">
        <v>384</v>
      </c>
      <c r="C357" s="8">
        <v>0</v>
      </c>
      <c r="D357" s="9">
        <v>-0.17309350183818686</v>
      </c>
      <c r="E357" s="9">
        <v>-0.24619662779846355</v>
      </c>
      <c r="F357" s="9">
        <v>-0.2464122130858423</v>
      </c>
      <c r="G357" s="9">
        <v>-0.25420770373600632</v>
      </c>
      <c r="H357" s="9">
        <v>-0.16792063506989086</v>
      </c>
      <c r="I357" s="9">
        <v>-0.18480158297899993</v>
      </c>
      <c r="J357" s="9">
        <v>-0.20109536190102495</v>
      </c>
      <c r="K357" s="9">
        <v>-0.2017369518393019</v>
      </c>
      <c r="L357" s="9">
        <v>-0.11425281339670486</v>
      </c>
      <c r="M357" s="9">
        <v>-0.12560776727975437</v>
      </c>
      <c r="N357" s="9">
        <v>-0.14164708607097368</v>
      </c>
      <c r="O357" s="9">
        <v>-9.1821421250525129E-2</v>
      </c>
      <c r="P357" s="15">
        <v>-0.10142185765075483</v>
      </c>
    </row>
    <row r="358" spans="1:16" x14ac:dyDescent="0.2">
      <c r="A358" s="7" t="s">
        <v>383</v>
      </c>
      <c r="B358" s="8" t="s">
        <v>385</v>
      </c>
      <c r="C358" s="8">
        <v>0.74629999999999996</v>
      </c>
      <c r="D358" s="9">
        <v>-0.2019261690097133</v>
      </c>
      <c r="E358" s="9">
        <v>-0.28107549262965886</v>
      </c>
      <c r="F358" s="9">
        <v>-0.2833883547010464</v>
      </c>
      <c r="G358" s="9">
        <v>-0.2932360728865242</v>
      </c>
      <c r="H358" s="9">
        <v>-0.19159307664203584</v>
      </c>
      <c r="I358" s="9">
        <v>-0.20979501231914985</v>
      </c>
      <c r="J358" s="9">
        <v>-0.22510806603846828</v>
      </c>
      <c r="K358" s="9">
        <v>-0.23226845316427913</v>
      </c>
      <c r="L358" s="9">
        <v>-0.13810688008700475</v>
      </c>
      <c r="M358" s="9">
        <v>-0.14955338190686926</v>
      </c>
      <c r="N358" s="9">
        <v>-0.17264600769857291</v>
      </c>
      <c r="O358" s="9">
        <v>-0.11773364191205145</v>
      </c>
      <c r="P358" s="15">
        <v>-0.12860958813089929</v>
      </c>
    </row>
    <row r="359" spans="1:16" x14ac:dyDescent="0.2">
      <c r="A359" s="7" t="s">
        <v>383</v>
      </c>
      <c r="B359" s="8" t="s">
        <v>386</v>
      </c>
      <c r="C359" s="8">
        <v>1.1167</v>
      </c>
      <c r="D359" s="9">
        <v>-0.20567087837590814</v>
      </c>
      <c r="E359" s="9">
        <v>-0.2874153121457026</v>
      </c>
      <c r="F359" s="9">
        <v>-0.28870935010021487</v>
      </c>
      <c r="G359" s="9">
        <v>-0.29692651260663511</v>
      </c>
      <c r="H359" s="9">
        <v>-0.19460570004578201</v>
      </c>
      <c r="I359" s="9">
        <v>-0.2153832969059962</v>
      </c>
      <c r="J359" s="9">
        <v>-0.23237238827889165</v>
      </c>
      <c r="K359" s="9">
        <v>-0.24254221098612849</v>
      </c>
      <c r="L359" s="9">
        <v>-0.14571315139636729</v>
      </c>
      <c r="M359" s="9">
        <v>-0.15753638099299649</v>
      </c>
      <c r="N359" s="9">
        <v>-0.18545183438102092</v>
      </c>
      <c r="O359" s="9">
        <v>-0.10470588457134797</v>
      </c>
      <c r="P359" s="15">
        <v>-0.11668851809981443</v>
      </c>
    </row>
    <row r="360" spans="1:16" x14ac:dyDescent="0.2">
      <c r="A360" s="7" t="s">
        <v>383</v>
      </c>
      <c r="B360" s="8" t="s">
        <v>387</v>
      </c>
      <c r="C360" s="8">
        <v>1.4871000000000001</v>
      </c>
      <c r="D360" s="9">
        <v>-0.20696532622399724</v>
      </c>
      <c r="E360" s="9">
        <v>-0.29616176814426493</v>
      </c>
      <c r="F360" s="9">
        <v>-0.29713242618210667</v>
      </c>
      <c r="G360" s="9">
        <v>-0.30595781631605007</v>
      </c>
      <c r="H360" s="9">
        <v>-0.17731007551796407</v>
      </c>
      <c r="I360" s="9">
        <v>-0.19950728026651607</v>
      </c>
      <c r="J360" s="9">
        <v>-0.21833836119788219</v>
      </c>
      <c r="K360" s="9">
        <v>-0.25391959387869306</v>
      </c>
      <c r="L360" s="9">
        <v>-0.15482576133480849</v>
      </c>
      <c r="M360" s="9">
        <v>-0.16475929691593252</v>
      </c>
      <c r="N360" s="9">
        <v>-0.19940591810680261</v>
      </c>
      <c r="O360" s="9">
        <v>-0.10116698119149617</v>
      </c>
      <c r="P360" s="15">
        <v>-0.11509863563544957</v>
      </c>
    </row>
    <row r="361" spans="1:16" x14ac:dyDescent="0.2">
      <c r="A361" s="7" t="s">
        <v>383</v>
      </c>
      <c r="B361" s="8" t="s">
        <v>388</v>
      </c>
      <c r="C361" s="8">
        <v>1.8575000000000002</v>
      </c>
      <c r="D361" s="9">
        <v>-0.22215805421216286</v>
      </c>
      <c r="E361" s="9">
        <v>-0.30776055670126978</v>
      </c>
      <c r="F361" s="9">
        <v>-0.31014827368122366</v>
      </c>
      <c r="G361" s="9">
        <v>-0.31874676790712281</v>
      </c>
      <c r="H361" s="9">
        <v>-0.19893426808718878</v>
      </c>
      <c r="I361" s="9">
        <v>-0.22005914465197002</v>
      </c>
      <c r="J361" s="9">
        <v>-0.23651882126832202</v>
      </c>
      <c r="K361" s="9">
        <v>-0.26601111841159908</v>
      </c>
      <c r="L361" s="9">
        <v>-0.16273292981473481</v>
      </c>
      <c r="M361" s="9">
        <v>-0.18088409798251576</v>
      </c>
      <c r="N361" s="9">
        <v>-0.21344841504257811</v>
      </c>
      <c r="O361" s="9">
        <v>-0.11856471205754121</v>
      </c>
      <c r="P361" s="15">
        <v>-0.13208754493988842</v>
      </c>
    </row>
    <row r="362" spans="1:16" x14ac:dyDescent="0.2">
      <c r="A362" s="7" t="s">
        <v>383</v>
      </c>
      <c r="B362" s="8" t="s">
        <v>389</v>
      </c>
      <c r="C362" s="8">
        <v>17.072200000000002</v>
      </c>
      <c r="D362" s="9">
        <v>-0.45526608345677061</v>
      </c>
      <c r="E362" s="9">
        <v>-0.5507867794117236</v>
      </c>
      <c r="F362" s="9">
        <v>-0.55333427930424484</v>
      </c>
      <c r="G362" s="9">
        <v>-0.5567535546562673</v>
      </c>
      <c r="H362" s="9">
        <v>-0.45834709432054976</v>
      </c>
      <c r="I362" s="9">
        <v>-0.48821601061514996</v>
      </c>
      <c r="J362" s="9">
        <v>-0.4880612102466933</v>
      </c>
      <c r="K362" s="9">
        <v>-0.48220957573041612</v>
      </c>
      <c r="L362" s="9">
        <v>-0.43097429516775382</v>
      </c>
      <c r="M362" s="9">
        <v>-0.43442914205900801</v>
      </c>
      <c r="N362" s="9">
        <v>-0.38720147035853247</v>
      </c>
      <c r="O362" s="9">
        <v>-0.31260509798940778</v>
      </c>
      <c r="P362" s="15">
        <v>-0.32027449162149962</v>
      </c>
    </row>
    <row r="363" spans="1:16" x14ac:dyDescent="0.2">
      <c r="A363" s="7" t="s">
        <v>383</v>
      </c>
      <c r="B363" s="8" t="s">
        <v>390</v>
      </c>
      <c r="C363" s="8">
        <v>17.442599999999999</v>
      </c>
      <c r="D363" s="9">
        <v>-0.47050669335701162</v>
      </c>
      <c r="E363" s="9">
        <v>-0.56597280664069005</v>
      </c>
      <c r="F363" s="9">
        <v>-0.57200316556581865</v>
      </c>
      <c r="G363" s="9">
        <v>-0.57409223195340819</v>
      </c>
      <c r="H363" s="9">
        <v>-0.48485618110965034</v>
      </c>
      <c r="I363" s="9">
        <v>-0.50963744772188901</v>
      </c>
      <c r="J363" s="9">
        <v>-0.50921322927984713</v>
      </c>
      <c r="K363" s="9">
        <v>-0.48987028218769285</v>
      </c>
      <c r="L363" s="9">
        <v>-0.44401691130263821</v>
      </c>
      <c r="M363" s="9">
        <v>-0.44275624260254554</v>
      </c>
      <c r="N363" s="9">
        <v>-0.39313578440790592</v>
      </c>
      <c r="O363" s="9">
        <v>-0.32616388404408098</v>
      </c>
      <c r="P363" s="15">
        <v>-0.33436215346797193</v>
      </c>
    </row>
    <row r="364" spans="1:16" x14ac:dyDescent="0.2">
      <c r="A364" s="7" t="s">
        <v>383</v>
      </c>
      <c r="B364" s="8" t="s">
        <v>391</v>
      </c>
      <c r="C364" s="8">
        <v>17.813000000000002</v>
      </c>
      <c r="D364" s="9">
        <v>-0.48159712187353043</v>
      </c>
      <c r="E364" s="9">
        <v>-0.56850939610651985</v>
      </c>
      <c r="F364" s="9">
        <v>-0.58091272304214603</v>
      </c>
      <c r="G364" s="9">
        <v>-0.58292082935541401</v>
      </c>
      <c r="H364" s="9">
        <v>-0.49128667290494588</v>
      </c>
      <c r="I364" s="9">
        <v>-0.517412681900834</v>
      </c>
      <c r="J364" s="9">
        <v>-0.51635128427941279</v>
      </c>
      <c r="K364" s="9">
        <v>-0.50202729499346754</v>
      </c>
      <c r="L364" s="9">
        <v>-0.45422697776773879</v>
      </c>
      <c r="M364" s="9">
        <v>-0.45187904412401914</v>
      </c>
      <c r="N364" s="9">
        <v>-0.41194244460241236</v>
      </c>
      <c r="O364" s="9">
        <v>-0.34870867588566629</v>
      </c>
      <c r="P364" s="15">
        <v>-0.35298743751978923</v>
      </c>
    </row>
    <row r="365" spans="1:16" x14ac:dyDescent="0.2">
      <c r="A365" s="7" t="s">
        <v>383</v>
      </c>
      <c r="B365" s="8" t="s">
        <v>392</v>
      </c>
      <c r="C365" s="8">
        <v>19.328600000000002</v>
      </c>
      <c r="D365" s="9">
        <v>-0.53420867016034523</v>
      </c>
      <c r="E365" s="9">
        <v>-0.61797310265608263</v>
      </c>
      <c r="F365" s="9">
        <v>-0.6260598869811167</v>
      </c>
      <c r="G365" s="9">
        <v>-0.61840151232048135</v>
      </c>
      <c r="H365" s="9">
        <v>-0.55269039464718994</v>
      </c>
      <c r="I365" s="9">
        <v>-0.57752869994732337</v>
      </c>
      <c r="J365" s="9">
        <v>-0.57598171245380148</v>
      </c>
      <c r="K365" s="9">
        <v>-0.5443100608715562</v>
      </c>
      <c r="L365" s="9">
        <v>-0.50868676555539061</v>
      </c>
      <c r="M365" s="9">
        <v>-0.49657502723338443</v>
      </c>
      <c r="N365" s="9">
        <v>-0.44692850109462584</v>
      </c>
      <c r="O365" s="9">
        <v>-0.42013811936858031</v>
      </c>
      <c r="P365" s="15">
        <v>-0.42523025879460935</v>
      </c>
    </row>
    <row r="366" spans="1:16" x14ac:dyDescent="0.2">
      <c r="A366" s="7" t="s">
        <v>383</v>
      </c>
      <c r="B366" s="8" t="s">
        <v>393</v>
      </c>
      <c r="C366" s="8">
        <v>19.698899999999998</v>
      </c>
      <c r="D366" s="9">
        <v>-0.54809122667077192</v>
      </c>
      <c r="E366" s="9">
        <v>-0.63429309514360122</v>
      </c>
      <c r="F366" s="9">
        <v>-0.64026948792956717</v>
      </c>
      <c r="G366" s="9">
        <v>-0.63388435741540794</v>
      </c>
      <c r="H366" s="9">
        <v>-0.57143180255582116</v>
      </c>
      <c r="I366" s="9">
        <v>-0.59204203738975292</v>
      </c>
      <c r="J366" s="9">
        <v>-0.58975959116371557</v>
      </c>
      <c r="K366" s="9">
        <v>-0.55326992825027643</v>
      </c>
      <c r="L366" s="9">
        <v>-0.52415775617928984</v>
      </c>
      <c r="M366" s="9">
        <v>-0.51058757422205758</v>
      </c>
      <c r="N366" s="9">
        <v>-0.4533329128894133</v>
      </c>
      <c r="O366" s="9">
        <v>-0.43421993535181941</v>
      </c>
      <c r="P366" s="15">
        <v>-0.43984624155854024</v>
      </c>
    </row>
    <row r="367" spans="1:16" x14ac:dyDescent="0.2">
      <c r="A367" s="7" t="s">
        <v>394</v>
      </c>
      <c r="B367" s="8" t="s">
        <v>395</v>
      </c>
      <c r="C367" s="8">
        <v>0</v>
      </c>
      <c r="D367" s="9">
        <v>0.49450946039794763</v>
      </c>
      <c r="E367" s="9">
        <v>0.53474285831769097</v>
      </c>
      <c r="F367" s="9">
        <v>0.52337087596272225</v>
      </c>
      <c r="G367" s="9">
        <v>0.51478652067446329</v>
      </c>
      <c r="H367" s="9">
        <v>0.48717971826118078</v>
      </c>
      <c r="I367" s="9">
        <v>0.50737609667347727</v>
      </c>
      <c r="J367" s="9">
        <v>0.52687943863426834</v>
      </c>
      <c r="K367" s="9">
        <v>0.59907351746538007</v>
      </c>
      <c r="L367" s="9">
        <v>0.60692624525146099</v>
      </c>
      <c r="M367" s="9">
        <v>0.60140381563381506</v>
      </c>
      <c r="N367" s="9">
        <v>0.37737203273135295</v>
      </c>
      <c r="O367" s="9">
        <v>0.31699843287161827</v>
      </c>
      <c r="P367" s="15">
        <v>0.33800397229794144</v>
      </c>
    </row>
    <row r="368" spans="1:16" x14ac:dyDescent="0.2">
      <c r="A368" s="7" t="s">
        <v>394</v>
      </c>
      <c r="B368" s="8" t="s">
        <v>396</v>
      </c>
      <c r="C368" s="8">
        <v>0.37040000000000001</v>
      </c>
      <c r="D368" s="9">
        <v>0.49985329728008981</v>
      </c>
      <c r="E368" s="9">
        <v>0.54369298763396501</v>
      </c>
      <c r="F368" s="9">
        <v>0.53375230125508177</v>
      </c>
      <c r="G368" s="9">
        <v>0.52468027355349101</v>
      </c>
      <c r="H368" s="9">
        <v>0.4874726054743449</v>
      </c>
      <c r="I368" s="9">
        <v>0.50821864906366176</v>
      </c>
      <c r="J368" s="9">
        <v>0.52661070602242654</v>
      </c>
      <c r="K368" s="9">
        <v>0.61056657907908696</v>
      </c>
      <c r="L368" s="9">
        <v>0.61301382354025646</v>
      </c>
      <c r="M368" s="9">
        <v>0.60929267865827896</v>
      </c>
      <c r="N368" s="9">
        <v>0.37983834595289068</v>
      </c>
      <c r="O368" s="9">
        <v>0.32015988434064135</v>
      </c>
      <c r="P368" s="15">
        <v>0.34094073278695386</v>
      </c>
    </row>
    <row r="369" spans="1:16" x14ac:dyDescent="0.2">
      <c r="A369" s="7" t="s">
        <v>394</v>
      </c>
      <c r="B369" s="8" t="s">
        <v>397</v>
      </c>
      <c r="C369" s="8">
        <v>3.0861999999999998</v>
      </c>
      <c r="D369" s="9">
        <v>0.45406727684381715</v>
      </c>
      <c r="E369" s="9">
        <v>0.54386502827372663</v>
      </c>
      <c r="F369" s="9">
        <v>0.53265834113004906</v>
      </c>
      <c r="G369" s="9">
        <v>0.5263652446474345</v>
      </c>
      <c r="H369" s="9">
        <v>0.42183616139589486</v>
      </c>
      <c r="I369" s="9">
        <v>0.45277941811387917</v>
      </c>
      <c r="J369" s="9">
        <v>0.47846904880523555</v>
      </c>
      <c r="K369" s="9">
        <v>0.51781805376482093</v>
      </c>
      <c r="L369" s="9">
        <v>0.4977382549688632</v>
      </c>
      <c r="M369" s="9">
        <v>0.48960459101504855</v>
      </c>
      <c r="N369" s="9">
        <v>0.35675248617103589</v>
      </c>
      <c r="O369" s="9">
        <v>0.30438769080311434</v>
      </c>
      <c r="P369" s="15">
        <v>0.32653300303670157</v>
      </c>
    </row>
    <row r="370" spans="1:16" x14ac:dyDescent="0.2">
      <c r="A370" s="7" t="s">
        <v>394</v>
      </c>
      <c r="B370" s="8" t="s">
        <v>398</v>
      </c>
      <c r="C370" s="8">
        <v>3.4565999999999999</v>
      </c>
      <c r="D370" s="9">
        <v>0.47932412654213968</v>
      </c>
      <c r="E370" s="9">
        <v>0.57664196347106611</v>
      </c>
      <c r="F370" s="9">
        <v>0.56135255285267971</v>
      </c>
      <c r="G370" s="9">
        <v>0.55231598218784894</v>
      </c>
      <c r="H370" s="9">
        <v>0.45145070923966762</v>
      </c>
      <c r="I370" s="9">
        <v>0.47987768980617118</v>
      </c>
      <c r="J370" s="9">
        <v>0.50451044892422581</v>
      </c>
      <c r="K370" s="9">
        <v>0.53611752384558642</v>
      </c>
      <c r="L370" s="9">
        <v>0.51985742212580022</v>
      </c>
      <c r="M370" s="9">
        <v>0.51211232985398636</v>
      </c>
      <c r="N370" s="9">
        <v>0.37893244216591271</v>
      </c>
      <c r="O370" s="9">
        <v>0.33033577635614786</v>
      </c>
      <c r="P370" s="15">
        <v>0.34838467767658371</v>
      </c>
    </row>
    <row r="371" spans="1:16" x14ac:dyDescent="0.2">
      <c r="A371" s="7" t="s">
        <v>394</v>
      </c>
      <c r="B371" s="8" t="s">
        <v>399</v>
      </c>
      <c r="C371" s="8">
        <v>3.827</v>
      </c>
      <c r="D371" s="9">
        <v>0.46519153995344964</v>
      </c>
      <c r="E371" s="9">
        <v>0.56249296238370783</v>
      </c>
      <c r="F371" s="9">
        <v>0.54526207474066013</v>
      </c>
      <c r="G371" s="9">
        <v>0.53488356883250998</v>
      </c>
      <c r="H371" s="9">
        <v>0.43358762020544256</v>
      </c>
      <c r="I371" s="9">
        <v>0.46566384172914693</v>
      </c>
      <c r="J371" s="9">
        <v>0.49416229461601097</v>
      </c>
      <c r="K371" s="9">
        <v>0.51977348399267598</v>
      </c>
      <c r="L371" s="9">
        <v>0.50763116031305866</v>
      </c>
      <c r="M371" s="9">
        <v>0.49731455943181807</v>
      </c>
      <c r="N371" s="9">
        <v>0.36847071421669392</v>
      </c>
      <c r="O371" s="9">
        <v>0.31664704689358347</v>
      </c>
      <c r="P371" s="15">
        <v>0.33640915208608679</v>
      </c>
    </row>
    <row r="372" spans="1:16" x14ac:dyDescent="0.2">
      <c r="A372" s="7" t="s">
        <v>394</v>
      </c>
      <c r="B372" s="8" t="s">
        <v>400</v>
      </c>
      <c r="C372" s="8">
        <v>6.9561000000000002</v>
      </c>
      <c r="D372" s="9">
        <v>0.41522441641094376</v>
      </c>
      <c r="E372" s="9">
        <v>0.51543891185850077</v>
      </c>
      <c r="F372" s="9">
        <v>0.49878171301543134</v>
      </c>
      <c r="G372" s="9">
        <v>0.48652300211115529</v>
      </c>
      <c r="H372" s="9">
        <v>0.43204777420311008</v>
      </c>
      <c r="I372" s="9">
        <v>0.4574176553569379</v>
      </c>
      <c r="J372" s="9">
        <v>0.48700945227550962</v>
      </c>
      <c r="K372" s="9">
        <v>0.44957511793487037</v>
      </c>
      <c r="L372" s="9">
        <v>0.44387568762304497</v>
      </c>
      <c r="M372" s="9">
        <v>0.42650126942779204</v>
      </c>
      <c r="N372" s="9">
        <v>0.29387523643420205</v>
      </c>
      <c r="O372" s="9">
        <v>0.23529996596573971</v>
      </c>
      <c r="P372" s="15">
        <v>0.2563472107250313</v>
      </c>
    </row>
    <row r="373" spans="1:16" x14ac:dyDescent="0.2">
      <c r="A373" s="7" t="s">
        <v>394</v>
      </c>
      <c r="B373" s="8" t="s">
        <v>401</v>
      </c>
      <c r="C373" s="8">
        <v>7.3263999999999996</v>
      </c>
      <c r="D373" s="9">
        <v>0.3979713573994233</v>
      </c>
      <c r="E373" s="9">
        <v>0.50113431884663207</v>
      </c>
      <c r="F373" s="9">
        <v>0.48455728200654796</v>
      </c>
      <c r="G373" s="9">
        <v>0.47175299531536713</v>
      </c>
      <c r="H373" s="9">
        <v>0.41565152027375474</v>
      </c>
      <c r="I373" s="9">
        <v>0.44091415371625697</v>
      </c>
      <c r="J373" s="9">
        <v>0.47302476552863099</v>
      </c>
      <c r="K373" s="9">
        <v>0.43663931049027049</v>
      </c>
      <c r="L373" s="9">
        <v>0.42989299857762686</v>
      </c>
      <c r="M373" s="9">
        <v>0.41456534608814416</v>
      </c>
      <c r="N373" s="9">
        <v>0.26851257697382214</v>
      </c>
      <c r="O373" s="9">
        <v>0.20915973347378347</v>
      </c>
      <c r="P373" s="15">
        <v>0.22985128750224371</v>
      </c>
    </row>
    <row r="374" spans="1:16" x14ac:dyDescent="0.2">
      <c r="A374" s="7" t="s">
        <v>394</v>
      </c>
      <c r="B374" s="8" t="s">
        <v>402</v>
      </c>
      <c r="C374" s="8">
        <v>7.6967999999999996</v>
      </c>
      <c r="D374" s="9">
        <v>0.37540896113475197</v>
      </c>
      <c r="E374" s="9">
        <v>0.47163131271974029</v>
      </c>
      <c r="F374" s="9">
        <v>0.45891221420085948</v>
      </c>
      <c r="G374" s="9">
        <v>0.44871377719704253</v>
      </c>
      <c r="H374" s="9">
        <v>0.38870185451073852</v>
      </c>
      <c r="I374" s="9">
        <v>0.41644784910011096</v>
      </c>
      <c r="J374" s="9">
        <v>0.4496030364707474</v>
      </c>
      <c r="K374" s="9">
        <v>0.42092035054291033</v>
      </c>
      <c r="L374" s="9">
        <v>0.41045677963582239</v>
      </c>
      <c r="M374" s="9">
        <v>0.39476550618012318</v>
      </c>
      <c r="N374" s="9">
        <v>0.24872849117118645</v>
      </c>
      <c r="O374" s="9">
        <v>0.18569601425072318</v>
      </c>
      <c r="P374" s="15">
        <v>0.21033034763701872</v>
      </c>
    </row>
    <row r="375" spans="1:16" x14ac:dyDescent="0.2">
      <c r="A375" s="7" t="s">
        <v>394</v>
      </c>
      <c r="B375" s="8" t="s">
        <v>403</v>
      </c>
      <c r="C375" s="8">
        <v>8.0671999999999997</v>
      </c>
      <c r="D375" s="9">
        <v>0.37518478679418982</v>
      </c>
      <c r="E375" s="9">
        <v>0.46014378957197133</v>
      </c>
      <c r="F375" s="9">
        <v>0.44927143925872526</v>
      </c>
      <c r="G375" s="9">
        <v>0.44065655437876944</v>
      </c>
      <c r="H375" s="9">
        <v>0.39724918298472378</v>
      </c>
      <c r="I375" s="9">
        <v>0.42671273177567548</v>
      </c>
      <c r="J375" s="9">
        <v>0.46156692013489292</v>
      </c>
      <c r="K375" s="9">
        <v>0.41395665605702392</v>
      </c>
      <c r="L375" s="9">
        <v>0.40516463121566626</v>
      </c>
      <c r="M375" s="9">
        <v>0.39298836954980654</v>
      </c>
      <c r="N375" s="9">
        <v>0.25260965558290416</v>
      </c>
      <c r="O375" s="9">
        <v>0.18962022198437786</v>
      </c>
      <c r="P375" s="15">
        <v>0.21227728903574025</v>
      </c>
    </row>
    <row r="376" spans="1:16" x14ac:dyDescent="0.2">
      <c r="A376" s="7" t="s">
        <v>394</v>
      </c>
      <c r="B376" s="8" t="s">
        <v>404</v>
      </c>
      <c r="C376" s="8">
        <v>8.4375999999999998</v>
      </c>
      <c r="D376" s="9">
        <v>0.39204567503849486</v>
      </c>
      <c r="E376" s="9">
        <v>0.47396826487918636</v>
      </c>
      <c r="F376" s="9">
        <v>0.46304307578865039</v>
      </c>
      <c r="G376" s="9">
        <v>0.45498972215160777</v>
      </c>
      <c r="H376" s="9">
        <v>0.41326545421863176</v>
      </c>
      <c r="I376" s="9">
        <v>0.44283715367676318</v>
      </c>
      <c r="J376" s="9">
        <v>0.47518451691312041</v>
      </c>
      <c r="K376" s="9">
        <v>0.4265135756724206</v>
      </c>
      <c r="L376" s="9">
        <v>0.41875729861597399</v>
      </c>
      <c r="M376" s="9">
        <v>0.40456695003906695</v>
      </c>
      <c r="N376" s="9">
        <v>0.27760579163270765</v>
      </c>
      <c r="O376" s="9">
        <v>0.21540480496127049</v>
      </c>
      <c r="P376" s="15">
        <v>0.23841149191253808</v>
      </c>
    </row>
    <row r="377" spans="1:16" x14ac:dyDescent="0.2">
      <c r="A377" s="7" t="s">
        <v>394</v>
      </c>
      <c r="B377" s="8" t="s">
        <v>405</v>
      </c>
      <c r="C377" s="8">
        <v>8.8079000000000001</v>
      </c>
      <c r="D377" s="9">
        <v>0.39242034411522203</v>
      </c>
      <c r="E377" s="9">
        <v>0.4856557991707548</v>
      </c>
      <c r="F377" s="9">
        <v>0.47287452568769656</v>
      </c>
      <c r="G377" s="9">
        <v>0.46323193368242466</v>
      </c>
      <c r="H377" s="9">
        <v>0.40483984905052534</v>
      </c>
      <c r="I377" s="9">
        <v>0.43269535918426544</v>
      </c>
      <c r="J377" s="9">
        <v>0.46333718185970146</v>
      </c>
      <c r="K377" s="9">
        <v>0.43364569033416039</v>
      </c>
      <c r="L377" s="9">
        <v>0.42421350658802537</v>
      </c>
      <c r="M377" s="9">
        <v>0.40648564065895149</v>
      </c>
      <c r="N377" s="9">
        <v>0.27386000157674811</v>
      </c>
      <c r="O377" s="9">
        <v>0.21160350617878373</v>
      </c>
      <c r="P377" s="15">
        <v>0.23660113541062669</v>
      </c>
    </row>
    <row r="378" spans="1:16" x14ac:dyDescent="0.2">
      <c r="A378" s="7" t="s">
        <v>394</v>
      </c>
      <c r="B378" s="8" t="s">
        <v>406</v>
      </c>
      <c r="C378" s="8">
        <v>9.1783000000000001</v>
      </c>
      <c r="D378" s="9">
        <v>0.40486033539190841</v>
      </c>
      <c r="E378" s="9">
        <v>0.48954337392544067</v>
      </c>
      <c r="F378" s="9">
        <v>0.48327162561790915</v>
      </c>
      <c r="G378" s="9">
        <v>0.47350690803594769</v>
      </c>
      <c r="H378" s="9">
        <v>0.41251283339513223</v>
      </c>
      <c r="I378" s="9">
        <v>0.44183428834076971</v>
      </c>
      <c r="J378" s="9">
        <v>0.47193665255451545</v>
      </c>
      <c r="K378" s="9">
        <v>0.44732137321833004</v>
      </c>
      <c r="L378" s="9">
        <v>0.43589419179508054</v>
      </c>
      <c r="M378" s="9">
        <v>0.41698036469480293</v>
      </c>
      <c r="N378" s="9">
        <v>0.29387523643420205</v>
      </c>
      <c r="O378" s="9">
        <v>0.23529996596573971</v>
      </c>
      <c r="P378" s="15">
        <v>0.2563472107250313</v>
      </c>
    </row>
    <row r="379" spans="1:16" x14ac:dyDescent="0.2">
      <c r="A379" s="7" t="s">
        <v>394</v>
      </c>
      <c r="B379" s="8" t="s">
        <v>407</v>
      </c>
      <c r="C379" s="8">
        <v>9.5487000000000002</v>
      </c>
      <c r="D379" s="9">
        <v>0.42790451040815231</v>
      </c>
      <c r="E379" s="9">
        <v>0.51958323542678631</v>
      </c>
      <c r="F379" s="9">
        <v>0.50944310021001782</v>
      </c>
      <c r="G379" s="9">
        <v>0.49704875982747115</v>
      </c>
      <c r="H379" s="9">
        <v>0.43996245489215074</v>
      </c>
      <c r="I379" s="9">
        <v>0.46680102186288375</v>
      </c>
      <c r="J379" s="9">
        <v>0.49585447550614054</v>
      </c>
      <c r="K379" s="9">
        <v>0.46347818668069085</v>
      </c>
      <c r="L379" s="9">
        <v>0.45578848613943562</v>
      </c>
      <c r="M379" s="9">
        <v>0.43722034534518012</v>
      </c>
      <c r="N379" s="9">
        <v>0.31412072049107564</v>
      </c>
      <c r="O379" s="9">
        <v>0.25924119550118047</v>
      </c>
      <c r="P379" s="15">
        <v>0.27631214301481538</v>
      </c>
    </row>
    <row r="380" spans="1:16" x14ac:dyDescent="0.2">
      <c r="A380" s="7" t="s">
        <v>394</v>
      </c>
      <c r="B380" s="8" t="s">
        <v>408</v>
      </c>
      <c r="C380" s="8">
        <v>9.9191000000000003</v>
      </c>
      <c r="D380" s="9">
        <v>0.44753617365361209</v>
      </c>
      <c r="E380" s="9">
        <v>0.53813654160666446</v>
      </c>
      <c r="F380" s="9">
        <v>0.52718867612434006</v>
      </c>
      <c r="G380" s="9">
        <v>0.51566321456177733</v>
      </c>
      <c r="H380" s="9">
        <v>0.46074925641960157</v>
      </c>
      <c r="I380" s="9">
        <v>0.4865486999323021</v>
      </c>
      <c r="J380" s="9">
        <v>0.51176274505888497</v>
      </c>
      <c r="K380" s="9">
        <v>0.47875093892228338</v>
      </c>
      <c r="L380" s="9">
        <v>0.47404822937270219</v>
      </c>
      <c r="M380" s="9">
        <v>0.45667358045304035</v>
      </c>
      <c r="N380" s="9">
        <v>0.33740910303036364</v>
      </c>
      <c r="O380" s="9">
        <v>0.2847681725079988</v>
      </c>
      <c r="P380" s="15">
        <v>0.29873492585338662</v>
      </c>
    </row>
    <row r="381" spans="1:16" x14ac:dyDescent="0.2">
      <c r="A381" s="7" t="s">
        <v>394</v>
      </c>
      <c r="B381" s="8" t="s">
        <v>409</v>
      </c>
      <c r="C381" s="8">
        <v>10.2895</v>
      </c>
      <c r="D381" s="9">
        <v>0.46573032060751074</v>
      </c>
      <c r="E381" s="9">
        <v>0.55270081196629817</v>
      </c>
      <c r="F381" s="9">
        <v>0.54331178543328851</v>
      </c>
      <c r="G381" s="9">
        <v>0.53080877319831832</v>
      </c>
      <c r="H381" s="9">
        <v>0.48140023339850457</v>
      </c>
      <c r="I381" s="9">
        <v>0.50938352336592363</v>
      </c>
      <c r="J381" s="9">
        <v>0.53336254586638221</v>
      </c>
      <c r="K381" s="9">
        <v>0.49352180568318271</v>
      </c>
      <c r="L381" s="9">
        <v>0.49451785519483993</v>
      </c>
      <c r="M381" s="9">
        <v>0.47570332366730939</v>
      </c>
      <c r="N381" s="9">
        <v>0.35362495663827398</v>
      </c>
      <c r="O381" s="9">
        <v>0.30396969146246255</v>
      </c>
      <c r="P381" s="15">
        <v>0.31645854141534469</v>
      </c>
    </row>
    <row r="382" spans="1:16" x14ac:dyDescent="0.2">
      <c r="A382" s="7" t="s">
        <v>394</v>
      </c>
      <c r="B382" s="8" t="s">
        <v>410</v>
      </c>
      <c r="C382" s="8">
        <v>10.659800000000001</v>
      </c>
      <c r="D382" s="9">
        <v>0.48243293599232584</v>
      </c>
      <c r="E382" s="9">
        <v>0.56994417522376961</v>
      </c>
      <c r="F382" s="9">
        <v>0.56165538127900427</v>
      </c>
      <c r="G382" s="9">
        <v>0.55040115874480944</v>
      </c>
      <c r="H382" s="9">
        <v>0.50325698485813808</v>
      </c>
      <c r="I382" s="9">
        <v>0.53303492778319006</v>
      </c>
      <c r="J382" s="9">
        <v>0.55530683163289962</v>
      </c>
      <c r="K382" s="9">
        <v>0.50588507335300015</v>
      </c>
      <c r="L382" s="9">
        <v>0.50563821664057707</v>
      </c>
      <c r="M382" s="9">
        <v>0.48642265736712142</v>
      </c>
      <c r="N382" s="9">
        <v>0.36656182627790329</v>
      </c>
      <c r="O382" s="9">
        <v>0.32010348749652123</v>
      </c>
      <c r="P382" s="15">
        <v>0.33098451125097589</v>
      </c>
    </row>
    <row r="383" spans="1:16" x14ac:dyDescent="0.2">
      <c r="A383" s="7" t="s">
        <v>394</v>
      </c>
      <c r="B383" s="8" t="s">
        <v>411</v>
      </c>
      <c r="C383" s="8">
        <v>11.030199999999999</v>
      </c>
      <c r="D383" s="9">
        <v>0.46480668174080592</v>
      </c>
      <c r="E383" s="9">
        <v>0.55460870857088251</v>
      </c>
      <c r="F383" s="9">
        <v>0.54637765003720229</v>
      </c>
      <c r="G383" s="9">
        <v>0.53457620353581459</v>
      </c>
      <c r="H383" s="9">
        <v>0.48843666004606173</v>
      </c>
      <c r="I383" s="9">
        <v>0.51727691951888621</v>
      </c>
      <c r="J383" s="9">
        <v>0.54272130848670175</v>
      </c>
      <c r="K383" s="9">
        <v>0.49199969561485657</v>
      </c>
      <c r="L383" s="9">
        <v>0.48951243035293934</v>
      </c>
      <c r="M383" s="9">
        <v>0.46998765514369828</v>
      </c>
      <c r="N383" s="9">
        <v>0.34134603080590387</v>
      </c>
      <c r="O383" s="9">
        <v>0.29518907959297724</v>
      </c>
      <c r="P383" s="15">
        <v>0.30564783918374699</v>
      </c>
    </row>
    <row r="384" spans="1:16" x14ac:dyDescent="0.2">
      <c r="A384" s="7" t="s">
        <v>394</v>
      </c>
      <c r="B384" s="8" t="s">
        <v>412</v>
      </c>
      <c r="C384" s="8">
        <v>11.400599999999999</v>
      </c>
      <c r="D384" s="9">
        <v>0.48315291001334898</v>
      </c>
      <c r="E384" s="9">
        <v>0.56994417522376961</v>
      </c>
      <c r="F384" s="9">
        <v>0.56242559455923835</v>
      </c>
      <c r="G384" s="9">
        <v>0.55002257387519815</v>
      </c>
      <c r="H384" s="9">
        <v>0.51121166478461211</v>
      </c>
      <c r="I384" s="9">
        <v>0.54003373868812354</v>
      </c>
      <c r="J384" s="9">
        <v>0.56124652601163894</v>
      </c>
      <c r="K384" s="9">
        <v>0.50588507335300015</v>
      </c>
      <c r="L384" s="9">
        <v>0.50718587681157967</v>
      </c>
      <c r="M384" s="9">
        <v>0.48965343883820589</v>
      </c>
      <c r="N384" s="9">
        <v>0.36074489010505439</v>
      </c>
      <c r="O384" s="9">
        <v>0.31677385018966614</v>
      </c>
      <c r="P384" s="15">
        <v>0.32270751772010148</v>
      </c>
    </row>
    <row r="385" spans="1:16" x14ac:dyDescent="0.2">
      <c r="A385" s="7" t="s">
        <v>394</v>
      </c>
      <c r="B385" s="8" t="s">
        <v>413</v>
      </c>
      <c r="C385" s="8">
        <v>11.770999999999999</v>
      </c>
      <c r="D385" s="9">
        <v>0.49962995476415961</v>
      </c>
      <c r="E385" s="9">
        <v>0.59040373616085806</v>
      </c>
      <c r="F385" s="9">
        <v>0.57955914336703684</v>
      </c>
      <c r="G385" s="9">
        <v>0.5684347994931267</v>
      </c>
      <c r="H385" s="9">
        <v>0.5334639367955234</v>
      </c>
      <c r="I385" s="9">
        <v>0.56316372995287534</v>
      </c>
      <c r="J385" s="9">
        <v>0.58359060617502645</v>
      </c>
      <c r="K385" s="9">
        <v>0.51812316030719618</v>
      </c>
      <c r="L385" s="9">
        <v>0.517782992858834</v>
      </c>
      <c r="M385" s="9">
        <v>0.49918359043294108</v>
      </c>
      <c r="N385" s="9">
        <v>0.37299367504368924</v>
      </c>
      <c r="O385" s="9">
        <v>0.3323015710683121</v>
      </c>
      <c r="P385" s="15">
        <v>0.33655851551449617</v>
      </c>
    </row>
    <row r="386" spans="1:16" x14ac:dyDescent="0.2">
      <c r="A386" s="7" t="s">
        <v>394</v>
      </c>
      <c r="B386" s="8" t="s">
        <v>414</v>
      </c>
      <c r="C386" s="8">
        <v>12.141299999999999</v>
      </c>
      <c r="D386" s="9">
        <v>0.51870606235064998</v>
      </c>
      <c r="E386" s="9">
        <v>0.60688227453118671</v>
      </c>
      <c r="F386" s="9">
        <v>0.60014681863067387</v>
      </c>
      <c r="G386" s="9">
        <v>0.58605012621043406</v>
      </c>
      <c r="H386" s="9">
        <v>0.55922530605184495</v>
      </c>
      <c r="I386" s="9">
        <v>0.58858000415016765</v>
      </c>
      <c r="J386" s="9">
        <v>0.60633181472050734</v>
      </c>
      <c r="K386" s="9">
        <v>0.53295145346173212</v>
      </c>
      <c r="L386" s="9">
        <v>0.53449959052472762</v>
      </c>
      <c r="M386" s="9">
        <v>0.5125791437671392</v>
      </c>
      <c r="N386" s="9">
        <v>0.38992842835829539</v>
      </c>
      <c r="O386" s="9">
        <v>0.35229192656242359</v>
      </c>
      <c r="P386" s="15">
        <v>0.3550058612386664</v>
      </c>
    </row>
    <row r="387" spans="1:16" x14ac:dyDescent="0.2">
      <c r="A387" s="7" t="s">
        <v>394</v>
      </c>
      <c r="B387" s="8" t="s">
        <v>415</v>
      </c>
      <c r="C387" s="8">
        <v>12.511700000000001</v>
      </c>
      <c r="D387" s="9">
        <v>0.53825667938673194</v>
      </c>
      <c r="E387" s="9">
        <v>0.62371534826114083</v>
      </c>
      <c r="F387" s="9">
        <v>0.61839326430609864</v>
      </c>
      <c r="G387" s="9">
        <v>0.60402705553653946</v>
      </c>
      <c r="H387" s="9">
        <v>0.58543288610172661</v>
      </c>
      <c r="I387" s="9">
        <v>0.61397242788294193</v>
      </c>
      <c r="J387" s="9">
        <v>0.62949817282522591</v>
      </c>
      <c r="K387" s="9">
        <v>0.54964997567568774</v>
      </c>
      <c r="L387" s="9">
        <v>0.5464402560425915</v>
      </c>
      <c r="M387" s="9">
        <v>0.5328366636678159</v>
      </c>
      <c r="N387" s="9">
        <v>0.40752106752819278</v>
      </c>
      <c r="O387" s="9">
        <v>0.37260588435805714</v>
      </c>
      <c r="P387" s="15">
        <v>0.37498715045476544</v>
      </c>
    </row>
    <row r="388" spans="1:16" x14ac:dyDescent="0.2">
      <c r="A388" s="7" t="s">
        <v>394</v>
      </c>
      <c r="B388" s="8" t="s">
        <v>416</v>
      </c>
      <c r="C388" s="8">
        <v>12.882099999999999</v>
      </c>
      <c r="D388" s="9">
        <v>0.52021536005372648</v>
      </c>
      <c r="E388" s="9">
        <v>0.60736670320939778</v>
      </c>
      <c r="F388" s="9">
        <v>0.60209293134726372</v>
      </c>
      <c r="G388" s="9">
        <v>0.58719801942074334</v>
      </c>
      <c r="H388" s="9">
        <v>0.56681835334857078</v>
      </c>
      <c r="I388" s="9">
        <v>0.59471046795058202</v>
      </c>
      <c r="J388" s="9">
        <v>0.61033393207674769</v>
      </c>
      <c r="K388" s="9">
        <v>0.53681620046489387</v>
      </c>
      <c r="L388" s="9">
        <v>0.53098013806222444</v>
      </c>
      <c r="M388" s="9">
        <v>0.5187469535953354</v>
      </c>
      <c r="N388" s="9">
        <v>0.38743426225032762</v>
      </c>
      <c r="O388" s="9">
        <v>0.3492632254461413</v>
      </c>
      <c r="P388" s="15">
        <v>0.35082313347249033</v>
      </c>
    </row>
    <row r="389" spans="1:16" x14ac:dyDescent="0.2">
      <c r="A389" s="7" t="s">
        <v>394</v>
      </c>
      <c r="B389" s="8" t="s">
        <v>417</v>
      </c>
      <c r="C389" s="8">
        <v>13.252500000000001</v>
      </c>
      <c r="D389" s="9">
        <v>0.53166164736811461</v>
      </c>
      <c r="E389" s="9">
        <v>0.61884301992714608</v>
      </c>
      <c r="F389" s="9">
        <v>0.61369555722639202</v>
      </c>
      <c r="G389" s="9">
        <v>0.60094828784472598</v>
      </c>
      <c r="H389" s="9">
        <v>0.58363594486064529</v>
      </c>
      <c r="I389" s="9">
        <v>0.60875508515758936</v>
      </c>
      <c r="J389" s="9">
        <v>0.62547288888398744</v>
      </c>
      <c r="K389" s="9">
        <v>0.55081611119826435</v>
      </c>
      <c r="L389" s="9">
        <v>0.54565362824211938</v>
      </c>
      <c r="M389" s="9">
        <v>0.5332015761796941</v>
      </c>
      <c r="N389" s="9">
        <v>0.40572920767582016</v>
      </c>
      <c r="O389" s="9">
        <v>0.34502055217842648</v>
      </c>
      <c r="P389" s="15">
        <v>0.34816790904256434</v>
      </c>
    </row>
    <row r="390" spans="1:16" x14ac:dyDescent="0.2">
      <c r="A390" s="7" t="s">
        <v>394</v>
      </c>
      <c r="B390" s="8" t="s">
        <v>418</v>
      </c>
      <c r="C390" s="8">
        <v>13.622799999999998</v>
      </c>
      <c r="D390" s="9">
        <v>0.52127340045374893</v>
      </c>
      <c r="E390" s="9">
        <v>0.60688227453118659</v>
      </c>
      <c r="F390" s="9">
        <v>0.60481748915048938</v>
      </c>
      <c r="G390" s="9">
        <v>0.59217222333208397</v>
      </c>
      <c r="H390" s="9">
        <v>0.57262480128136095</v>
      </c>
      <c r="I390" s="9">
        <v>0.59612519036606215</v>
      </c>
      <c r="J390" s="9">
        <v>0.61383578476345813</v>
      </c>
      <c r="K390" s="9">
        <v>0.53797562456584236</v>
      </c>
      <c r="L390" s="9">
        <v>0.53723694244000797</v>
      </c>
      <c r="M390" s="9">
        <v>0.52418913873786155</v>
      </c>
      <c r="N390" s="9">
        <v>0.3968764625162054</v>
      </c>
      <c r="O390" s="9">
        <v>0.334792764557237</v>
      </c>
      <c r="P390" s="15">
        <v>0.33775210920319015</v>
      </c>
    </row>
    <row r="391" spans="1:16" x14ac:dyDescent="0.2">
      <c r="A391" s="7" t="s">
        <v>394</v>
      </c>
      <c r="B391" s="8" t="s">
        <v>419</v>
      </c>
      <c r="C391" s="8">
        <v>13.9932</v>
      </c>
      <c r="D391" s="9">
        <v>0.54734819643604338</v>
      </c>
      <c r="E391" s="9">
        <v>0.63954618562697707</v>
      </c>
      <c r="F391" s="9">
        <v>0.64381797970924082</v>
      </c>
      <c r="G391" s="9">
        <v>0.6281805013399443</v>
      </c>
      <c r="H391" s="9">
        <v>0.59920786983549479</v>
      </c>
      <c r="I391" s="9">
        <v>0.62319627178295722</v>
      </c>
      <c r="J391" s="9">
        <v>0.64130506188030312</v>
      </c>
      <c r="K391" s="9">
        <v>0.56770670396401213</v>
      </c>
      <c r="L391" s="9">
        <v>0.56717573044406855</v>
      </c>
      <c r="M391" s="9">
        <v>0.55258719250494015</v>
      </c>
      <c r="N391" s="9">
        <v>0.40577268624844837</v>
      </c>
      <c r="O391" s="9">
        <v>0.34769723854270712</v>
      </c>
      <c r="P391" s="15">
        <v>0.35198493535342723</v>
      </c>
    </row>
    <row r="392" spans="1:16" x14ac:dyDescent="0.2">
      <c r="A392" s="7" t="s">
        <v>394</v>
      </c>
      <c r="B392" s="8" t="s">
        <v>420</v>
      </c>
      <c r="C392" s="8">
        <v>14.363600000000002</v>
      </c>
      <c r="D392" s="9">
        <v>0.53177989680455817</v>
      </c>
      <c r="E392" s="9">
        <v>0.6288988133168899</v>
      </c>
      <c r="F392" s="9">
        <v>0.63251500306054875</v>
      </c>
      <c r="G392" s="9">
        <v>0.61589634118757186</v>
      </c>
      <c r="H392" s="9">
        <v>0.58147800413513195</v>
      </c>
      <c r="I392" s="9">
        <v>0.60675573598182286</v>
      </c>
      <c r="J392" s="9">
        <v>0.62361331698840039</v>
      </c>
      <c r="K392" s="9">
        <v>0.5552131066055862</v>
      </c>
      <c r="L392" s="9">
        <v>0.55671100228366488</v>
      </c>
      <c r="M392" s="9">
        <v>0.54170491809456933</v>
      </c>
      <c r="N392" s="9">
        <v>0.38454144717580013</v>
      </c>
      <c r="O392" s="9">
        <v>0.32459849786077533</v>
      </c>
      <c r="P392" s="15">
        <v>0.32943257496393685</v>
      </c>
    </row>
    <row r="393" spans="1:16" x14ac:dyDescent="0.2">
      <c r="A393" s="7" t="s">
        <v>394</v>
      </c>
      <c r="B393" s="8" t="s">
        <v>421</v>
      </c>
      <c r="C393" s="8">
        <v>14.734</v>
      </c>
      <c r="D393" s="9">
        <v>0.51808198322371057</v>
      </c>
      <c r="E393" s="9">
        <v>0.62376996048706723</v>
      </c>
      <c r="F393" s="9">
        <v>0.62609012973896172</v>
      </c>
      <c r="G393" s="9">
        <v>0.60992481028574297</v>
      </c>
      <c r="H393" s="9">
        <v>0.56319869317635785</v>
      </c>
      <c r="I393" s="9">
        <v>0.59110338942012419</v>
      </c>
      <c r="J393" s="9">
        <v>0.60971034619004127</v>
      </c>
      <c r="K393" s="9">
        <v>0.54032669028421421</v>
      </c>
      <c r="L393" s="9">
        <v>0.54072177681238487</v>
      </c>
      <c r="M393" s="9">
        <v>0.52642988181435801</v>
      </c>
      <c r="N393" s="9">
        <v>0.37204334538682887</v>
      </c>
      <c r="O393" s="9">
        <v>0.30595775452725166</v>
      </c>
      <c r="P393" s="15">
        <v>0.3077070205611942</v>
      </c>
    </row>
    <row r="394" spans="1:16" x14ac:dyDescent="0.2">
      <c r="A394" s="7" t="s">
        <v>394</v>
      </c>
      <c r="B394" s="8" t="s">
        <v>422</v>
      </c>
      <c r="C394" s="8">
        <v>15.104400000000002</v>
      </c>
      <c r="D394" s="9">
        <v>0.50466544739296371</v>
      </c>
      <c r="E394" s="9">
        <v>0.61885038978920648</v>
      </c>
      <c r="F394" s="9">
        <v>0.61454669073059542</v>
      </c>
      <c r="G394" s="9">
        <v>0.59854169748140984</v>
      </c>
      <c r="H394" s="9">
        <v>0.55442998156551304</v>
      </c>
      <c r="I394" s="9">
        <v>0.58083518246276833</v>
      </c>
      <c r="J394" s="9">
        <v>0.6000182134884241</v>
      </c>
      <c r="K394" s="9">
        <v>0.52572001755832676</v>
      </c>
      <c r="L394" s="9">
        <v>0.52808893280496327</v>
      </c>
      <c r="M394" s="9">
        <v>0.51499058227615191</v>
      </c>
      <c r="N394" s="9">
        <v>0.35120321401289217</v>
      </c>
      <c r="O394" s="9">
        <v>0.28146992536508403</v>
      </c>
      <c r="P394" s="15">
        <v>0.28729054118022895</v>
      </c>
    </row>
    <row r="395" spans="1:16" x14ac:dyDescent="0.2">
      <c r="A395" s="7" t="s">
        <v>394</v>
      </c>
      <c r="B395" s="8" t="s">
        <v>423</v>
      </c>
      <c r="C395" s="8">
        <v>15.4747</v>
      </c>
      <c r="D395" s="9">
        <v>0.48108969456425793</v>
      </c>
      <c r="E395" s="9">
        <v>0.5881305701334697</v>
      </c>
      <c r="F395" s="9">
        <v>0.58768834107381662</v>
      </c>
      <c r="G395" s="9">
        <v>0.57434231849349882</v>
      </c>
      <c r="H395" s="9">
        <v>0.52626529723411752</v>
      </c>
      <c r="I395" s="9">
        <v>0.5551586265578764</v>
      </c>
      <c r="J395" s="9">
        <v>0.57543011954034007</v>
      </c>
      <c r="K395" s="9">
        <v>0.50911330329660331</v>
      </c>
      <c r="L395" s="9">
        <v>0.50768811207757081</v>
      </c>
      <c r="M395" s="9">
        <v>0.49422373148388132</v>
      </c>
      <c r="N395" s="9">
        <v>0.33063705493253709</v>
      </c>
      <c r="O395" s="9">
        <v>0.25727077968966156</v>
      </c>
      <c r="P395" s="15">
        <v>0.267128080257722</v>
      </c>
    </row>
    <row r="396" spans="1:16" x14ac:dyDescent="0.2">
      <c r="A396" s="7" t="s">
        <v>394</v>
      </c>
      <c r="B396" s="8" t="s">
        <v>424</v>
      </c>
      <c r="C396" s="8">
        <v>15.8451</v>
      </c>
      <c r="D396" s="9">
        <v>0.45467761106799576</v>
      </c>
      <c r="E396" s="9">
        <v>0.55522888592767328</v>
      </c>
      <c r="F396" s="9">
        <v>0.54855133471800943</v>
      </c>
      <c r="G396" s="9">
        <v>0.53816416015081781</v>
      </c>
      <c r="H396" s="9">
        <v>0.49927217143287361</v>
      </c>
      <c r="I396" s="9">
        <v>0.52768348887941718</v>
      </c>
      <c r="J396" s="9">
        <v>0.54755524058864236</v>
      </c>
      <c r="K396" s="9">
        <v>0.47912972181450969</v>
      </c>
      <c r="L396" s="9">
        <v>0.47749763597476164</v>
      </c>
      <c r="M396" s="9">
        <v>0.46556336731631964</v>
      </c>
      <c r="N396" s="9">
        <v>0.32117046605093125</v>
      </c>
      <c r="O396" s="9">
        <v>0.24386990793585511</v>
      </c>
      <c r="P396" s="15">
        <v>0.25244495202613709</v>
      </c>
    </row>
    <row r="397" spans="1:16" x14ac:dyDescent="0.2">
      <c r="A397" s="7" t="s">
        <v>394</v>
      </c>
      <c r="B397" s="8" t="s">
        <v>425</v>
      </c>
      <c r="C397" s="8">
        <v>16.5914</v>
      </c>
      <c r="D397" s="9">
        <v>0.46820502736451902</v>
      </c>
      <c r="E397" s="9">
        <v>0.58606310622139191</v>
      </c>
      <c r="F397" s="9">
        <v>0.58314145666536799</v>
      </c>
      <c r="G397" s="9">
        <v>0.57056978099678168</v>
      </c>
      <c r="H397" s="9">
        <v>0.51279219620941852</v>
      </c>
      <c r="I397" s="9">
        <v>0.54266783962185816</v>
      </c>
      <c r="J397" s="9">
        <v>0.56140101218880378</v>
      </c>
      <c r="K397" s="9">
        <v>0.49727938110164094</v>
      </c>
      <c r="L397" s="9">
        <v>0.4917646625908314</v>
      </c>
      <c r="M397" s="9">
        <v>0.47763205410495657</v>
      </c>
      <c r="N397" s="9">
        <v>0.31136367814123389</v>
      </c>
      <c r="O397" s="9">
        <v>0.23726241126745379</v>
      </c>
      <c r="P397" s="15">
        <v>0.2465227492644885</v>
      </c>
    </row>
    <row r="398" spans="1:16" x14ac:dyDescent="0.2">
      <c r="A398" s="7" t="s">
        <v>394</v>
      </c>
      <c r="B398" s="8" t="s">
        <v>426</v>
      </c>
      <c r="C398" s="8">
        <v>16.9618</v>
      </c>
      <c r="D398" s="9">
        <v>0.46744710160433617</v>
      </c>
      <c r="E398" s="9">
        <v>0.5738364567181774</v>
      </c>
      <c r="F398" s="9">
        <v>0.5727432490585217</v>
      </c>
      <c r="G398" s="9">
        <v>0.56177986387210888</v>
      </c>
      <c r="H398" s="9">
        <v>0.52074096456354479</v>
      </c>
      <c r="I398" s="9">
        <v>0.55232447959436581</v>
      </c>
      <c r="J398" s="9">
        <v>0.57280687731860602</v>
      </c>
      <c r="K398" s="9">
        <v>0.48977606826122339</v>
      </c>
      <c r="L398" s="9">
        <v>0.48593065287502923</v>
      </c>
      <c r="M398" s="9">
        <v>0.47533878257728979</v>
      </c>
      <c r="N398" s="9">
        <v>0.31491442272179282</v>
      </c>
      <c r="O398" s="9">
        <v>0.24092877863878659</v>
      </c>
      <c r="P398" s="15">
        <v>0.24824462305258746</v>
      </c>
    </row>
    <row r="399" spans="1:16" x14ac:dyDescent="0.2">
      <c r="A399" s="7" t="s">
        <v>394</v>
      </c>
      <c r="B399" s="8" t="s">
        <v>427</v>
      </c>
      <c r="C399" s="8">
        <v>17.3322</v>
      </c>
      <c r="D399" s="9">
        <v>0.45357451313597369</v>
      </c>
      <c r="E399" s="9">
        <v>0.5618376660743587</v>
      </c>
      <c r="F399" s="9">
        <v>0.55917949092269159</v>
      </c>
      <c r="G399" s="9">
        <v>0.54875972323746658</v>
      </c>
      <c r="H399" s="9">
        <v>0.50591762855542111</v>
      </c>
      <c r="I399" s="9">
        <v>0.53747465974475728</v>
      </c>
      <c r="J399" s="9">
        <v>0.56158234708641774</v>
      </c>
      <c r="K399" s="9">
        <v>0.47871701021451546</v>
      </c>
      <c r="L399" s="9">
        <v>0.47610633884247627</v>
      </c>
      <c r="M399" s="9">
        <v>0.46442576789190143</v>
      </c>
      <c r="N399" s="9">
        <v>0.29634165919405164</v>
      </c>
      <c r="O399" s="9">
        <v>0.22254790218129272</v>
      </c>
      <c r="P399" s="15">
        <v>0.23000396368633461</v>
      </c>
    </row>
    <row r="400" spans="1:16" x14ac:dyDescent="0.2">
      <c r="A400" s="7" t="s">
        <v>394</v>
      </c>
      <c r="B400" s="8" t="s">
        <v>428</v>
      </c>
      <c r="C400" s="8">
        <v>18.078500000000002</v>
      </c>
      <c r="D400" s="9">
        <v>0.48174519844378061</v>
      </c>
      <c r="E400" s="9">
        <v>0.58323813844687622</v>
      </c>
      <c r="F400" s="9">
        <v>0.58276316185079446</v>
      </c>
      <c r="G400" s="9">
        <v>0.57280111140967449</v>
      </c>
      <c r="H400" s="9">
        <v>0.5371023447704576</v>
      </c>
      <c r="I400" s="9">
        <v>0.56741789311812518</v>
      </c>
      <c r="J400" s="9">
        <v>0.58911551490159952</v>
      </c>
      <c r="K400" s="9">
        <v>0.50103562229587495</v>
      </c>
      <c r="L400" s="9">
        <v>0.49518530365995905</v>
      </c>
      <c r="M400" s="9">
        <v>0.48503720223061469</v>
      </c>
      <c r="N400" s="9">
        <v>0.33491247093486065</v>
      </c>
      <c r="O400" s="9">
        <v>0.26277420018973546</v>
      </c>
      <c r="P400" s="15">
        <v>0.26955941751679569</v>
      </c>
    </row>
    <row r="401" spans="1:16" x14ac:dyDescent="0.2">
      <c r="A401" s="7" t="s">
        <v>394</v>
      </c>
      <c r="B401" s="8" t="s">
        <v>429</v>
      </c>
      <c r="C401" s="8">
        <v>18.448899999999998</v>
      </c>
      <c r="D401" s="9">
        <v>0.50510164282838477</v>
      </c>
      <c r="E401" s="9">
        <v>0.61365854305871681</v>
      </c>
      <c r="F401" s="9">
        <v>0.60933872325457639</v>
      </c>
      <c r="G401" s="9">
        <v>0.59674624854162261</v>
      </c>
      <c r="H401" s="9">
        <v>0.56505798899389037</v>
      </c>
      <c r="I401" s="9">
        <v>0.59289468689636293</v>
      </c>
      <c r="J401" s="9">
        <v>0.61350926208431278</v>
      </c>
      <c r="K401" s="9">
        <v>0.5174105972267693</v>
      </c>
      <c r="L401" s="9">
        <v>0.51532041000964945</v>
      </c>
      <c r="M401" s="9">
        <v>0.50555359705182201</v>
      </c>
      <c r="N401" s="9">
        <v>0.35532462851872149</v>
      </c>
      <c r="O401" s="9">
        <v>0.28682701686244566</v>
      </c>
      <c r="P401" s="15">
        <v>0.28957801144172796</v>
      </c>
    </row>
    <row r="402" spans="1:16" x14ac:dyDescent="0.2">
      <c r="A402" s="7" t="s">
        <v>394</v>
      </c>
      <c r="B402" s="8" t="s">
        <v>430</v>
      </c>
      <c r="C402" s="8">
        <v>18.819299999999998</v>
      </c>
      <c r="D402" s="9">
        <v>0.52249802062583262</v>
      </c>
      <c r="E402" s="9">
        <v>0.62882092397646161</v>
      </c>
      <c r="F402" s="9">
        <v>0.62446506793479917</v>
      </c>
      <c r="G402" s="9">
        <v>0.61241728059465139</v>
      </c>
      <c r="H402" s="9">
        <v>0.57982008464244239</v>
      </c>
      <c r="I402" s="9">
        <v>0.60856650085408204</v>
      </c>
      <c r="J402" s="9">
        <v>0.62600454585934384</v>
      </c>
      <c r="K402" s="9">
        <v>0.53102297804949294</v>
      </c>
      <c r="L402" s="9">
        <v>0.53115507200679402</v>
      </c>
      <c r="M402" s="9">
        <v>0.52174682029224406</v>
      </c>
      <c r="N402" s="9">
        <v>0.3801883079761802</v>
      </c>
      <c r="O402" s="9">
        <v>0.31131906200846304</v>
      </c>
      <c r="P402" s="15">
        <v>0.31444960331503585</v>
      </c>
    </row>
    <row r="403" spans="1:16" x14ac:dyDescent="0.2">
      <c r="A403" s="7" t="s">
        <v>394</v>
      </c>
      <c r="B403" s="8" t="s">
        <v>431</v>
      </c>
      <c r="C403" s="8">
        <v>19.189600000000002</v>
      </c>
      <c r="D403" s="9">
        <v>0.49627799090566255</v>
      </c>
      <c r="E403" s="9">
        <v>0.59610545972059326</v>
      </c>
      <c r="F403" s="9">
        <v>0.5854674237371037</v>
      </c>
      <c r="G403" s="9">
        <v>0.57639468028202479</v>
      </c>
      <c r="H403" s="9">
        <v>0.55308382987049431</v>
      </c>
      <c r="I403" s="9">
        <v>0.58135272358411183</v>
      </c>
      <c r="J403" s="9">
        <v>0.59838131775491754</v>
      </c>
      <c r="K403" s="9">
        <v>0.50113235602481399</v>
      </c>
      <c r="L403" s="9">
        <v>0.50106341075732563</v>
      </c>
      <c r="M403" s="9">
        <v>0.49320755852086845</v>
      </c>
      <c r="N403" s="9">
        <v>0.37099086602976872</v>
      </c>
      <c r="O403" s="9">
        <v>0.29817117419016093</v>
      </c>
      <c r="P403" s="15">
        <v>0.29998509039576732</v>
      </c>
    </row>
    <row r="404" spans="1:16" x14ac:dyDescent="0.2">
      <c r="A404" s="7" t="s">
        <v>394</v>
      </c>
      <c r="B404" s="8" t="s">
        <v>432</v>
      </c>
      <c r="C404" s="8">
        <v>19.559999999999999</v>
      </c>
      <c r="D404" s="9">
        <v>0.49766797324091372</v>
      </c>
      <c r="E404" s="9">
        <v>0.60924726728584955</v>
      </c>
      <c r="F404" s="9">
        <v>0.59670008552965936</v>
      </c>
      <c r="G404" s="9">
        <v>0.58598813648827586</v>
      </c>
      <c r="H404" s="9">
        <v>0.54568194446599905</v>
      </c>
      <c r="I404" s="9">
        <v>0.57222826885081768</v>
      </c>
      <c r="J404" s="9">
        <v>0.58748017618440374</v>
      </c>
      <c r="K404" s="9">
        <v>0.50932656404504106</v>
      </c>
      <c r="L404" s="9">
        <v>0.50757279185433046</v>
      </c>
      <c r="M404" s="9">
        <v>0.49611500178037521</v>
      </c>
      <c r="N404" s="9">
        <v>0.36797199262283636</v>
      </c>
      <c r="O404" s="9">
        <v>0.29496472582976607</v>
      </c>
      <c r="P404" s="15">
        <v>0.29873872395361101</v>
      </c>
    </row>
    <row r="405" spans="1:16" x14ac:dyDescent="0.2">
      <c r="A405" s="7" t="s">
        <v>394</v>
      </c>
      <c r="B405" s="8" t="s">
        <v>433</v>
      </c>
      <c r="C405" s="8">
        <v>19.930400000000002</v>
      </c>
      <c r="D405" s="9">
        <v>0.51143906869970823</v>
      </c>
      <c r="E405" s="9">
        <v>0.61208422857238132</v>
      </c>
      <c r="F405" s="9">
        <v>0.60201102594443323</v>
      </c>
      <c r="G405" s="9">
        <v>0.59050646004800211</v>
      </c>
      <c r="H405" s="9">
        <v>0.56011688262253867</v>
      </c>
      <c r="I405" s="9">
        <v>0.585675933139156</v>
      </c>
      <c r="J405" s="9">
        <v>0.60249706580261708</v>
      </c>
      <c r="K405" s="9">
        <v>0.52196684586198816</v>
      </c>
      <c r="L405" s="9">
        <v>0.52439461914977104</v>
      </c>
      <c r="M405" s="9">
        <v>0.51361699639834624</v>
      </c>
      <c r="N405" s="9">
        <v>0.38823148565779347</v>
      </c>
      <c r="O405" s="9">
        <v>0.31590183832384777</v>
      </c>
      <c r="P405" s="15">
        <v>0.32026544287562514</v>
      </c>
    </row>
    <row r="406" spans="1:16" x14ac:dyDescent="0.2">
      <c r="A406" s="7" t="s">
        <v>394</v>
      </c>
      <c r="B406" s="8" t="s">
        <v>434</v>
      </c>
      <c r="C406" s="8">
        <v>20.300799999999999</v>
      </c>
      <c r="D406" s="9">
        <v>0.52552591909937518</v>
      </c>
      <c r="E406" s="9">
        <v>0.61753970545182968</v>
      </c>
      <c r="F406" s="9">
        <v>0.60870971458366863</v>
      </c>
      <c r="G406" s="9">
        <v>0.59676379617332131</v>
      </c>
      <c r="H406" s="9">
        <v>0.57887789905513509</v>
      </c>
      <c r="I406" s="9">
        <v>0.60178408002798289</v>
      </c>
      <c r="J406" s="9">
        <v>0.61683737278063866</v>
      </c>
      <c r="K406" s="9">
        <v>0.53720267516521003</v>
      </c>
      <c r="L406" s="9">
        <v>0.54075639490251115</v>
      </c>
      <c r="M406" s="9">
        <v>0.52926851153755261</v>
      </c>
      <c r="N406" s="9">
        <v>0.40115217584415025</v>
      </c>
      <c r="O406" s="9">
        <v>0.3349610257303639</v>
      </c>
      <c r="P406" s="15">
        <v>0.34245767794013837</v>
      </c>
    </row>
    <row r="407" spans="1:16" x14ac:dyDescent="0.2">
      <c r="A407" s="7" t="s">
        <v>394</v>
      </c>
      <c r="B407" s="8" t="s">
        <v>435</v>
      </c>
      <c r="C407" s="8">
        <v>20.671199999999999</v>
      </c>
      <c r="D407" s="9">
        <v>0.5237036044842891</v>
      </c>
      <c r="E407" s="9">
        <v>0.60389382032802785</v>
      </c>
      <c r="F407" s="9">
        <v>0.59697870743570647</v>
      </c>
      <c r="G407" s="9">
        <v>0.58670100133164427</v>
      </c>
      <c r="H407" s="9">
        <v>0.58588139692198715</v>
      </c>
      <c r="I407" s="9">
        <v>0.61053315749067438</v>
      </c>
      <c r="J407" s="9">
        <v>0.62737398636523656</v>
      </c>
      <c r="K407" s="9">
        <v>0.52850111130513444</v>
      </c>
      <c r="L407" s="9">
        <v>0.53372867979579952</v>
      </c>
      <c r="M407" s="9">
        <v>0.52588539146894087</v>
      </c>
      <c r="N407" s="9">
        <v>0.40382366396059782</v>
      </c>
      <c r="O407" s="9">
        <v>0.33782393005369288</v>
      </c>
      <c r="P407" s="15">
        <v>0.34331840735402785</v>
      </c>
    </row>
    <row r="408" spans="1:16" x14ac:dyDescent="0.2">
      <c r="A408" s="7" t="s">
        <v>394</v>
      </c>
      <c r="B408" s="8" t="s">
        <v>436</v>
      </c>
      <c r="C408" s="8">
        <v>21.4175</v>
      </c>
      <c r="D408" s="9">
        <v>0.52911949755710308</v>
      </c>
      <c r="E408" s="9">
        <v>0.60707586519695345</v>
      </c>
      <c r="F408" s="9">
        <v>0.591215919869442</v>
      </c>
      <c r="G408" s="9">
        <v>0.58242256882201882</v>
      </c>
      <c r="H408" s="9">
        <v>0.59354328309394855</v>
      </c>
      <c r="I408" s="9">
        <v>0.61664084756206194</v>
      </c>
      <c r="J408" s="9">
        <v>0.63286096951398951</v>
      </c>
      <c r="K408" s="9">
        <v>0.55174251579666078</v>
      </c>
      <c r="L408" s="9">
        <v>0.55419792061750206</v>
      </c>
      <c r="M408" s="9">
        <v>0.54572026308154531</v>
      </c>
      <c r="N408" s="9">
        <v>0.39975863512274984</v>
      </c>
      <c r="O408" s="9">
        <v>0.3342876532004968</v>
      </c>
      <c r="P408" s="15">
        <v>0.33996752880786657</v>
      </c>
    </row>
    <row r="409" spans="1:16" x14ac:dyDescent="0.2">
      <c r="A409" s="7" t="s">
        <v>394</v>
      </c>
      <c r="B409" s="8" t="s">
        <v>437</v>
      </c>
      <c r="C409" s="8">
        <v>22.163800000000002</v>
      </c>
      <c r="D409" s="9">
        <v>0.53601535434414527</v>
      </c>
      <c r="E409" s="9">
        <v>0.6337864176611353</v>
      </c>
      <c r="F409" s="9">
        <v>0.63068892664483267</v>
      </c>
      <c r="G409" s="9">
        <v>0.61821315702823487</v>
      </c>
      <c r="H409" s="9">
        <v>0.5979410497486719</v>
      </c>
      <c r="I409" s="9">
        <v>0.62406992629426195</v>
      </c>
      <c r="J409" s="9">
        <v>0.63975689986580375</v>
      </c>
      <c r="K409" s="9">
        <v>0.54565407552335599</v>
      </c>
      <c r="L409" s="9">
        <v>0.54688229969472413</v>
      </c>
      <c r="M409" s="9">
        <v>0.53678953101340321</v>
      </c>
      <c r="N409" s="9">
        <v>0.39256669284950457</v>
      </c>
      <c r="O409" s="9">
        <v>0.32981451130472123</v>
      </c>
      <c r="P409" s="15">
        <v>0.33602076450109281</v>
      </c>
    </row>
    <row r="410" spans="1:16" x14ac:dyDescent="0.2">
      <c r="A410" s="7" t="s">
        <v>394</v>
      </c>
      <c r="B410" s="8" t="s">
        <v>438</v>
      </c>
      <c r="C410" s="8">
        <v>22.534199999999998</v>
      </c>
      <c r="D410" s="9">
        <v>0.54978218666962586</v>
      </c>
      <c r="E410" s="9">
        <v>0.63896423933278845</v>
      </c>
      <c r="F410" s="9">
        <v>0.64252777570359321</v>
      </c>
      <c r="G410" s="9">
        <v>0.62990398136319159</v>
      </c>
      <c r="H410" s="9">
        <v>0.60710975056488148</v>
      </c>
      <c r="I410" s="9">
        <v>0.63475097960155691</v>
      </c>
      <c r="J410" s="9">
        <v>0.64984696716116552</v>
      </c>
      <c r="K410" s="9">
        <v>0.5605665365709831</v>
      </c>
      <c r="L410" s="9">
        <v>0.55980632262567032</v>
      </c>
      <c r="M410" s="9">
        <v>0.54852545675574782</v>
      </c>
      <c r="N410" s="9">
        <v>0.41380239883316161</v>
      </c>
      <c r="O410" s="9">
        <v>0.35473171548781296</v>
      </c>
      <c r="P410" s="15">
        <v>0.35685011603495825</v>
      </c>
    </row>
    <row r="411" spans="1:16" x14ac:dyDescent="0.2">
      <c r="A411" s="7" t="s">
        <v>394</v>
      </c>
      <c r="B411" s="8" t="s">
        <v>439</v>
      </c>
      <c r="C411" s="8">
        <v>22.904599999999999</v>
      </c>
      <c r="D411" s="9">
        <v>0.53853384103058077</v>
      </c>
      <c r="E411" s="9">
        <v>0.62605610145980717</v>
      </c>
      <c r="F411" s="9">
        <v>0.63065653130180155</v>
      </c>
      <c r="G411" s="9">
        <v>0.61448084996105623</v>
      </c>
      <c r="H411" s="9">
        <v>0.59920786983549457</v>
      </c>
      <c r="I411" s="9">
        <v>0.62647930141428976</v>
      </c>
      <c r="J411" s="9">
        <v>0.642300138702808</v>
      </c>
      <c r="K411" s="9">
        <v>0.55271633030032352</v>
      </c>
      <c r="L411" s="9">
        <v>0.55473031624936375</v>
      </c>
      <c r="M411" s="9">
        <v>0.54464881922396757</v>
      </c>
      <c r="N411" s="9">
        <v>0.39531883943179541</v>
      </c>
      <c r="O411" s="9">
        <v>0.33665252057194545</v>
      </c>
      <c r="P411" s="15">
        <v>0.33915847391431603</v>
      </c>
    </row>
    <row r="412" spans="1:16" x14ac:dyDescent="0.2">
      <c r="A412" s="7" t="s">
        <v>394</v>
      </c>
      <c r="B412" s="8" t="s">
        <v>440</v>
      </c>
      <c r="C412" s="8">
        <v>23.274900000000002</v>
      </c>
      <c r="D412" s="9">
        <v>0.52239834740422764</v>
      </c>
      <c r="E412" s="9">
        <v>0.61260240929114929</v>
      </c>
      <c r="F412" s="9">
        <v>0.61402988433492833</v>
      </c>
      <c r="G412" s="9">
        <v>0.59545275822855948</v>
      </c>
      <c r="H412" s="9">
        <v>0.57750066417189516</v>
      </c>
      <c r="I412" s="9">
        <v>0.60628914858816063</v>
      </c>
      <c r="J412" s="9">
        <v>0.6201484952674694</v>
      </c>
      <c r="K412" s="9">
        <v>0.53762326529071058</v>
      </c>
      <c r="L412" s="9">
        <v>0.5389129103171344</v>
      </c>
      <c r="M412" s="9">
        <v>0.52985871936725881</v>
      </c>
      <c r="N412" s="9">
        <v>0.37995840655476754</v>
      </c>
      <c r="O412" s="9">
        <v>0.3257638709181746</v>
      </c>
      <c r="P412" s="15">
        <v>0.33063963652052281</v>
      </c>
    </row>
    <row r="413" spans="1:16" x14ac:dyDescent="0.2">
      <c r="A413" s="7" t="s">
        <v>394</v>
      </c>
      <c r="B413" s="8" t="s">
        <v>441</v>
      </c>
      <c r="C413" s="8">
        <v>23.645299999999999</v>
      </c>
      <c r="D413" s="9">
        <v>0.50876473893748664</v>
      </c>
      <c r="E413" s="9">
        <v>0.60755283934809956</v>
      </c>
      <c r="F413" s="9">
        <v>0.60232967905862989</v>
      </c>
      <c r="G413" s="9">
        <v>0.58392954095701766</v>
      </c>
      <c r="H413" s="9">
        <v>0.56847601316202567</v>
      </c>
      <c r="I413" s="9">
        <v>0.59574656362774914</v>
      </c>
      <c r="J413" s="9">
        <v>0.61020291264374227</v>
      </c>
      <c r="K413" s="9">
        <v>0.5228224244984625</v>
      </c>
      <c r="L413" s="9">
        <v>0.526090534966829</v>
      </c>
      <c r="M413" s="9">
        <v>0.51821360831166707</v>
      </c>
      <c r="N413" s="9">
        <v>0.35888735342357531</v>
      </c>
      <c r="O413" s="9">
        <v>0.30098759686527876</v>
      </c>
      <c r="P413" s="15">
        <v>0.30993780038676189</v>
      </c>
    </row>
    <row r="414" spans="1:16" x14ac:dyDescent="0.2">
      <c r="A414" s="7" t="s">
        <v>394</v>
      </c>
      <c r="B414" s="8" t="s">
        <v>442</v>
      </c>
      <c r="C414" s="8">
        <v>24.773300000000003</v>
      </c>
      <c r="D414" s="9">
        <v>0.47896752513130064</v>
      </c>
      <c r="E414" s="9">
        <v>0.57232123024868231</v>
      </c>
      <c r="F414" s="9">
        <v>0.57067694540431002</v>
      </c>
      <c r="G414" s="9">
        <v>0.55128971174442487</v>
      </c>
      <c r="H414" s="9">
        <v>0.54085940923129228</v>
      </c>
      <c r="I414" s="9">
        <v>0.56696952326711159</v>
      </c>
      <c r="J414" s="9">
        <v>0.5784446545389812</v>
      </c>
      <c r="K414" s="9">
        <v>0.4889780770123896</v>
      </c>
      <c r="L414" s="9">
        <v>0.49589447118574409</v>
      </c>
      <c r="M414" s="9">
        <v>0.48618767283912739</v>
      </c>
      <c r="N414" s="9">
        <v>0.33915519302815206</v>
      </c>
      <c r="O414" s="9">
        <v>0.27586290522212892</v>
      </c>
      <c r="P414" s="15">
        <v>0.28097050785326144</v>
      </c>
    </row>
    <row r="415" spans="1:16" x14ac:dyDescent="0.2">
      <c r="A415" s="7" t="s">
        <v>394</v>
      </c>
      <c r="B415" s="8" t="s">
        <v>443</v>
      </c>
      <c r="C415" s="8">
        <v>25.143700000000003</v>
      </c>
      <c r="D415" s="9">
        <v>0.46756504188138653</v>
      </c>
      <c r="E415" s="9">
        <v>0.55976615577208355</v>
      </c>
      <c r="F415" s="9">
        <v>0.55920099609913265</v>
      </c>
      <c r="G415" s="9">
        <v>0.54185661992371903</v>
      </c>
      <c r="H415" s="9">
        <v>0.52800878899860171</v>
      </c>
      <c r="I415" s="9">
        <v>0.55193725555337159</v>
      </c>
      <c r="J415" s="9">
        <v>0.56322526616086166</v>
      </c>
      <c r="K415" s="9">
        <v>0.47516982812774305</v>
      </c>
      <c r="L415" s="9">
        <v>0.48593606297114678</v>
      </c>
      <c r="M415" s="9">
        <v>0.47616675823497623</v>
      </c>
      <c r="N415" s="9">
        <v>0.33133247954059863</v>
      </c>
      <c r="O415" s="9">
        <v>0.26663025479437646</v>
      </c>
      <c r="P415" s="15">
        <v>0.27155003640002623</v>
      </c>
    </row>
    <row r="416" spans="1:16" x14ac:dyDescent="0.2">
      <c r="A416" s="7" t="s">
        <v>444</v>
      </c>
      <c r="B416" s="8" t="s">
        <v>445</v>
      </c>
      <c r="C416" s="8">
        <v>0</v>
      </c>
      <c r="D416" s="9">
        <v>0.32771269950528825</v>
      </c>
      <c r="E416" s="9">
        <v>0.31377523796915613</v>
      </c>
      <c r="F416" s="9">
        <v>0.3332018410686628</v>
      </c>
      <c r="G416" s="9">
        <v>0.33692323126340562</v>
      </c>
      <c r="H416" s="9">
        <v>0.32625505581771941</v>
      </c>
      <c r="I416" s="9">
        <v>0.33975672768872384</v>
      </c>
      <c r="J416" s="9">
        <v>0.35120174056505366</v>
      </c>
      <c r="K416" s="9">
        <v>0.40415741871428751</v>
      </c>
      <c r="L416" s="9">
        <v>0.39736452450862592</v>
      </c>
      <c r="M416" s="9">
        <v>0.3917619275782524</v>
      </c>
      <c r="N416" s="9">
        <v>0.2842413733509318</v>
      </c>
      <c r="O416" s="9">
        <v>0.22537663743050629</v>
      </c>
      <c r="P416" s="15">
        <v>0.22853667810813358</v>
      </c>
    </row>
    <row r="417" spans="1:16" x14ac:dyDescent="0.2">
      <c r="A417" s="7" t="s">
        <v>444</v>
      </c>
      <c r="B417" s="8" t="s">
        <v>446</v>
      </c>
      <c r="C417" s="8">
        <v>0.37040000000000001</v>
      </c>
      <c r="D417" s="9">
        <v>0.31524661292278316</v>
      </c>
      <c r="E417" s="9">
        <v>0.29898646810975127</v>
      </c>
      <c r="F417" s="9">
        <v>0.3205686778773077</v>
      </c>
      <c r="G417" s="9">
        <v>0.32301035393852184</v>
      </c>
      <c r="H417" s="9">
        <v>0.30895809498127269</v>
      </c>
      <c r="I417" s="9">
        <v>0.32675084471870314</v>
      </c>
      <c r="J417" s="9">
        <v>0.33894758260866631</v>
      </c>
      <c r="K417" s="9">
        <v>0.39675624997064823</v>
      </c>
      <c r="L417" s="9">
        <v>0.38338252632730674</v>
      </c>
      <c r="M417" s="9">
        <v>0.37920926153305801</v>
      </c>
      <c r="N417" s="9">
        <v>0.27903855624424956</v>
      </c>
      <c r="O417" s="9">
        <v>0.21235565167287149</v>
      </c>
      <c r="P417" s="15">
        <v>0.21499508709104104</v>
      </c>
    </row>
    <row r="418" spans="1:16" x14ac:dyDescent="0.2">
      <c r="A418" s="7" t="s">
        <v>444</v>
      </c>
      <c r="B418" s="8" t="s">
        <v>447</v>
      </c>
      <c r="C418" s="8">
        <v>1.4984000000000002</v>
      </c>
      <c r="D418" s="9">
        <v>0.30997209804569109</v>
      </c>
      <c r="E418" s="9">
        <v>0.30582871670693673</v>
      </c>
      <c r="F418" s="9">
        <v>0.32828685531480228</v>
      </c>
      <c r="G418" s="9">
        <v>0.3316435969350417</v>
      </c>
      <c r="H418" s="9">
        <v>0.31372004966333111</v>
      </c>
      <c r="I418" s="9">
        <v>0.32765132862797131</v>
      </c>
      <c r="J418" s="9">
        <v>0.33812485912788581</v>
      </c>
      <c r="K418" s="9">
        <v>0.38574821548642052</v>
      </c>
      <c r="L418" s="9">
        <v>0.37760469924212203</v>
      </c>
      <c r="M418" s="9">
        <v>0.37255275784565234</v>
      </c>
      <c r="N418" s="9">
        <v>0.25798021714564262</v>
      </c>
      <c r="O418" s="9">
        <v>0.19230722379432352</v>
      </c>
      <c r="P418" s="15">
        <v>0.18821665665816303</v>
      </c>
    </row>
    <row r="419" spans="1:16" x14ac:dyDescent="0.2">
      <c r="A419" s="7" t="s">
        <v>444</v>
      </c>
      <c r="B419" s="8" t="s">
        <v>448</v>
      </c>
      <c r="C419" s="8">
        <v>6.3522999999999996</v>
      </c>
      <c r="D419" s="9">
        <v>0.2020353922748486</v>
      </c>
      <c r="E419" s="9">
        <v>0.21228321801177683</v>
      </c>
      <c r="F419" s="9">
        <v>0.24129196336512831</v>
      </c>
      <c r="G419" s="9">
        <v>0.24462706743901211</v>
      </c>
      <c r="H419" s="9">
        <v>0.21487384183742436</v>
      </c>
      <c r="I419" s="9">
        <v>0.23543450957850806</v>
      </c>
      <c r="J419" s="9">
        <v>0.2510066802809478</v>
      </c>
      <c r="K419" s="9">
        <v>0.28030435585100677</v>
      </c>
      <c r="L419" s="9">
        <v>0.28444230065628129</v>
      </c>
      <c r="M419" s="9">
        <v>0.28358025990804447</v>
      </c>
      <c r="N419" s="9">
        <v>0.11655234995651544</v>
      </c>
      <c r="O419" s="9">
        <v>3.4627747082542175E-2</v>
      </c>
      <c r="P419" s="15">
        <v>2.5400413330995946E-2</v>
      </c>
    </row>
    <row r="420" spans="1:16" x14ac:dyDescent="0.2">
      <c r="A420" s="7" t="s">
        <v>444</v>
      </c>
      <c r="B420" s="8" t="s">
        <v>449</v>
      </c>
      <c r="C420" s="8">
        <v>9.0680999999999994</v>
      </c>
      <c r="D420" s="9">
        <v>0.13824960143168097</v>
      </c>
      <c r="E420" s="9">
        <v>0.14026573450923749</v>
      </c>
      <c r="F420" s="9">
        <v>0.16808119595480073</v>
      </c>
      <c r="G420" s="9">
        <v>0.17874963010705811</v>
      </c>
      <c r="H420" s="9">
        <v>0.1576023170854339</v>
      </c>
      <c r="I420" s="9">
        <v>0.16720606926758502</v>
      </c>
      <c r="J420" s="9">
        <v>0.18159654133432909</v>
      </c>
      <c r="K420" s="9">
        <v>0.19006865747880097</v>
      </c>
      <c r="L420" s="9">
        <v>0.20006952660534361</v>
      </c>
      <c r="M420" s="9">
        <v>0.19297432245794902</v>
      </c>
      <c r="N420" s="9">
        <v>9.7021870403644184E-2</v>
      </c>
      <c r="O420" s="9">
        <v>-4.5617054767587602E-3</v>
      </c>
      <c r="P420" s="15">
        <v>-1.0078942547251626E-2</v>
      </c>
    </row>
    <row r="421" spans="1:16" x14ac:dyDescent="0.2">
      <c r="A421" s="7" t="s">
        <v>444</v>
      </c>
      <c r="B421" s="8" t="s">
        <v>450</v>
      </c>
      <c r="C421" s="8">
        <v>26.396799999999999</v>
      </c>
      <c r="D421" s="9">
        <v>4.5574070859953734E-2</v>
      </c>
      <c r="E421" s="9">
        <v>2.1775793261891444E-2</v>
      </c>
      <c r="F421" s="9">
        <v>5.3221351725338345E-2</v>
      </c>
      <c r="G421" s="9">
        <v>7.147230228797069E-2</v>
      </c>
      <c r="H421" s="9">
        <v>-4.5066023169515614E-2</v>
      </c>
      <c r="I421" s="9">
        <v>-4.3770927942472532E-2</v>
      </c>
      <c r="J421" s="9">
        <v>-6.269190690405449E-2</v>
      </c>
      <c r="K421" s="9">
        <v>3.3078399016722271E-2</v>
      </c>
      <c r="L421" s="9">
        <v>5.5347872854633554E-3</v>
      </c>
      <c r="M421" s="9">
        <v>2.1840779144426548E-2</v>
      </c>
      <c r="N421" s="9">
        <v>0.1822036051141222</v>
      </c>
      <c r="O421" s="9">
        <v>0.16356886679857038</v>
      </c>
      <c r="P421" s="15">
        <v>0.14572182370098219</v>
      </c>
    </row>
    <row r="422" spans="1:16" x14ac:dyDescent="0.2">
      <c r="A422" s="7" t="s">
        <v>444</v>
      </c>
      <c r="B422" s="8" t="s">
        <v>451</v>
      </c>
      <c r="C422" s="8">
        <v>28.306100000000001</v>
      </c>
      <c r="D422" s="9">
        <v>-2.7374996873080367E-2</v>
      </c>
      <c r="E422" s="9">
        <v>-3.8647434989631212E-2</v>
      </c>
      <c r="F422" s="9">
        <v>-1.7480671283720325E-2</v>
      </c>
      <c r="G422" s="9">
        <v>-2.1551132330808083E-3</v>
      </c>
      <c r="H422" s="9">
        <v>-0.11570201395486507</v>
      </c>
      <c r="I422" s="9">
        <v>-0.12030688462622673</v>
      </c>
      <c r="J422" s="9">
        <v>-0.13408196668412187</v>
      </c>
      <c r="K422" s="9">
        <v>-4.3674482861464546E-2</v>
      </c>
      <c r="L422" s="9">
        <v>-7.618866985208228E-2</v>
      </c>
      <c r="M422" s="9">
        <v>-6.0152152251803204E-2</v>
      </c>
      <c r="N422" s="9">
        <v>0.10783586490326787</v>
      </c>
      <c r="O422" s="9">
        <v>9.2927137531072526E-2</v>
      </c>
      <c r="P422" s="15">
        <v>7.912642482569128E-2</v>
      </c>
    </row>
    <row r="423" spans="1:16" x14ac:dyDescent="0.2">
      <c r="A423" s="7" t="s">
        <v>444</v>
      </c>
      <c r="B423" s="8" t="s">
        <v>452</v>
      </c>
      <c r="C423" s="8">
        <v>29.8218</v>
      </c>
      <c r="D423" s="9">
        <v>-0.10620123733271904</v>
      </c>
      <c r="E423" s="9">
        <v>-0.13124378929820396</v>
      </c>
      <c r="F423" s="9">
        <v>-0.10794650122357832</v>
      </c>
      <c r="G423" s="9">
        <v>-9.3020453247633778E-2</v>
      </c>
      <c r="H423" s="9">
        <v>-0.19677973649911207</v>
      </c>
      <c r="I423" s="9">
        <v>-0.20969770465902141</v>
      </c>
      <c r="J423" s="9">
        <v>-0.21806815845169655</v>
      </c>
      <c r="K423" s="9">
        <v>-0.11777084263075729</v>
      </c>
      <c r="L423" s="9">
        <v>-0.14788767177799164</v>
      </c>
      <c r="M423" s="9">
        <v>-0.13948598517124006</v>
      </c>
      <c r="N423" s="9">
        <v>4.0793990490610312E-2</v>
      </c>
      <c r="O423" s="9">
        <v>2.8400393711762336E-2</v>
      </c>
      <c r="P423" s="15">
        <v>1.8291610764233975E-2</v>
      </c>
    </row>
    <row r="424" spans="1:16" x14ac:dyDescent="0.2">
      <c r="A424" s="7" t="s">
        <v>444</v>
      </c>
      <c r="B424" s="8" t="s">
        <v>453</v>
      </c>
      <c r="C424" s="8">
        <v>30.1921</v>
      </c>
      <c r="D424" s="9">
        <v>-0.12717979167752844</v>
      </c>
      <c r="E424" s="9">
        <v>-0.16266435471267568</v>
      </c>
      <c r="F424" s="9">
        <v>-0.13568913414216219</v>
      </c>
      <c r="G424" s="9">
        <v>-0.11991593735071837</v>
      </c>
      <c r="H424" s="9">
        <v>-0.21243677962696572</v>
      </c>
      <c r="I424" s="9">
        <v>-0.22611858824058645</v>
      </c>
      <c r="J424" s="9">
        <v>-0.23857616626673472</v>
      </c>
      <c r="K424" s="9">
        <v>-0.14139232230061469</v>
      </c>
      <c r="L424" s="9">
        <v>-0.16614277961705073</v>
      </c>
      <c r="M424" s="9">
        <v>-0.15645211423965119</v>
      </c>
      <c r="N424" s="9">
        <v>2.2464789810706216E-2</v>
      </c>
      <c r="O424" s="9">
        <v>1.0705770676914922E-2</v>
      </c>
      <c r="P424" s="15">
        <v>6.0115879197056449E-5</v>
      </c>
    </row>
    <row r="425" spans="1:16" x14ac:dyDescent="0.2">
      <c r="A425" s="7" t="s">
        <v>444</v>
      </c>
      <c r="B425" s="8" t="s">
        <v>454</v>
      </c>
      <c r="C425" s="8">
        <v>30.562499999999996</v>
      </c>
      <c r="D425" s="9">
        <v>-0.11954269627949542</v>
      </c>
      <c r="E425" s="9">
        <v>-0.1538430367204979</v>
      </c>
      <c r="F425" s="9">
        <v>-0.12994426880606785</v>
      </c>
      <c r="G425" s="9">
        <v>-0.11426271156021595</v>
      </c>
      <c r="H425" s="9">
        <v>-0.20414013144336843</v>
      </c>
      <c r="I425" s="9">
        <v>-0.21633380093033533</v>
      </c>
      <c r="J425" s="9">
        <v>-0.22979941832693157</v>
      </c>
      <c r="K425" s="9">
        <v>-0.13142148878325882</v>
      </c>
      <c r="L425" s="9">
        <v>-0.16034255011535667</v>
      </c>
      <c r="M425" s="9">
        <v>-0.15004240606988475</v>
      </c>
      <c r="N425" s="9">
        <v>2.8708594260849193E-2</v>
      </c>
      <c r="O425" s="9">
        <v>1.867316349774489E-2</v>
      </c>
      <c r="P425" s="15">
        <v>8.2356996433783514E-3</v>
      </c>
    </row>
    <row r="426" spans="1:16" x14ac:dyDescent="0.2">
      <c r="A426" s="7" t="s">
        <v>444</v>
      </c>
      <c r="B426" s="8" t="s">
        <v>455</v>
      </c>
      <c r="C426" s="8">
        <v>34.111799999999995</v>
      </c>
      <c r="D426" s="9">
        <v>-0.29051215196626806</v>
      </c>
      <c r="E426" s="9">
        <v>-0.33039192894895331</v>
      </c>
      <c r="F426" s="9">
        <v>-0.29687588625348238</v>
      </c>
      <c r="G426" s="9">
        <v>-0.28216481591737358</v>
      </c>
      <c r="H426" s="9">
        <v>-0.37715345497431835</v>
      </c>
      <c r="I426" s="9">
        <v>-0.38870995501652944</v>
      </c>
      <c r="J426" s="9">
        <v>-0.41198256708783859</v>
      </c>
      <c r="K426" s="9">
        <v>-0.32803241876459061</v>
      </c>
      <c r="L426" s="9">
        <v>-0.34368731208753278</v>
      </c>
      <c r="M426" s="9">
        <v>-0.33180304771793884</v>
      </c>
      <c r="N426" s="9">
        <v>-0.13488300886604498</v>
      </c>
      <c r="O426" s="9">
        <v>-0.12404702273535101</v>
      </c>
      <c r="P426" s="15">
        <v>-0.13641440522526313</v>
      </c>
    </row>
    <row r="427" spans="1:16" x14ac:dyDescent="0.2">
      <c r="A427" s="7" t="s">
        <v>444</v>
      </c>
      <c r="B427" s="8" t="s">
        <v>456</v>
      </c>
      <c r="C427" s="8">
        <v>34.482099999999996</v>
      </c>
      <c r="D427" s="9">
        <v>-0.30956003510046809</v>
      </c>
      <c r="E427" s="9">
        <v>-0.34711069768337466</v>
      </c>
      <c r="F427" s="9">
        <v>-0.31342525853034398</v>
      </c>
      <c r="G427" s="9">
        <v>-0.3009252712734678</v>
      </c>
      <c r="H427" s="9">
        <v>-0.3929589618223171</v>
      </c>
      <c r="I427" s="9">
        <v>-0.40397615551618432</v>
      </c>
      <c r="J427" s="9">
        <v>-0.42831390370347855</v>
      </c>
      <c r="K427" s="9">
        <v>-0.34979013059412062</v>
      </c>
      <c r="L427" s="9">
        <v>-0.367729010751638</v>
      </c>
      <c r="M427" s="9">
        <v>-0.35584158385132469</v>
      </c>
      <c r="N427" s="9">
        <v>-0.15900297365764507</v>
      </c>
      <c r="O427" s="9">
        <v>-0.14119774141514049</v>
      </c>
      <c r="P427" s="15">
        <v>-0.15444873240658183</v>
      </c>
    </row>
    <row r="428" spans="1:16" x14ac:dyDescent="0.2">
      <c r="A428" s="7" t="s">
        <v>444</v>
      </c>
      <c r="B428" s="8" t="s">
        <v>457</v>
      </c>
      <c r="C428" s="8">
        <v>34.852499999999999</v>
      </c>
      <c r="D428" s="9">
        <v>-0.32762822600467273</v>
      </c>
      <c r="E428" s="9">
        <v>-0.36980456082379703</v>
      </c>
      <c r="F428" s="9">
        <v>-0.33697981732700022</v>
      </c>
      <c r="G428" s="9">
        <v>-0.32222520801363691</v>
      </c>
      <c r="H428" s="9">
        <v>-0.41260059734137816</v>
      </c>
      <c r="I428" s="9">
        <v>-0.42418552368601642</v>
      </c>
      <c r="J428" s="9">
        <v>-0.44705294075235602</v>
      </c>
      <c r="K428" s="9">
        <v>-0.36754219269888777</v>
      </c>
      <c r="L428" s="9">
        <v>-0.38623671356876321</v>
      </c>
      <c r="M428" s="9">
        <v>-0.37371537948446787</v>
      </c>
      <c r="N428" s="9">
        <v>-0.16995604382660917</v>
      </c>
      <c r="O428" s="9">
        <v>-0.15371723663713113</v>
      </c>
      <c r="P428" s="15">
        <v>-0.16752249789602877</v>
      </c>
    </row>
    <row r="429" spans="1:16" x14ac:dyDescent="0.2">
      <c r="A429" s="7" t="s">
        <v>444</v>
      </c>
      <c r="B429" s="8" t="s">
        <v>458</v>
      </c>
      <c r="C429" s="8">
        <v>35.222900000000003</v>
      </c>
      <c r="D429" s="9">
        <v>-0.34644625076956842</v>
      </c>
      <c r="E429" s="9">
        <v>-0.39023470165162505</v>
      </c>
      <c r="F429" s="9">
        <v>-0.35577218017727086</v>
      </c>
      <c r="G429" s="9">
        <v>-0.34317914071802585</v>
      </c>
      <c r="H429" s="9">
        <v>-0.43017411887930063</v>
      </c>
      <c r="I429" s="9">
        <v>-0.43998531745187014</v>
      </c>
      <c r="J429" s="9">
        <v>-0.46348082251763362</v>
      </c>
      <c r="K429" s="9">
        <v>-0.38788130610728672</v>
      </c>
      <c r="L429" s="9">
        <v>-0.40847082223987519</v>
      </c>
      <c r="M429" s="9">
        <v>-0.39675980960444596</v>
      </c>
      <c r="N429" s="9">
        <v>-0.18646540658649227</v>
      </c>
      <c r="O429" s="9">
        <v>-0.16925445549893145</v>
      </c>
      <c r="P429" s="15">
        <v>-0.18569692780206354</v>
      </c>
    </row>
    <row r="430" spans="1:16" x14ac:dyDescent="0.2">
      <c r="A430" s="7" t="s">
        <v>444</v>
      </c>
      <c r="B430" s="8" t="s">
        <v>459</v>
      </c>
      <c r="C430" s="8">
        <v>35.593299999999999</v>
      </c>
      <c r="D430" s="9">
        <v>-0.35719290956337035</v>
      </c>
      <c r="E430" s="9">
        <v>-0.40046793175367762</v>
      </c>
      <c r="F430" s="9">
        <v>-0.36786801163619587</v>
      </c>
      <c r="G430" s="9">
        <v>-0.35656669420111992</v>
      </c>
      <c r="H430" s="9">
        <v>-0.44467038057284514</v>
      </c>
      <c r="I430" s="9">
        <v>-0.45091660203519085</v>
      </c>
      <c r="J430" s="9">
        <v>-0.47068410318076997</v>
      </c>
      <c r="K430" s="9">
        <v>-0.40040304526959081</v>
      </c>
      <c r="L430" s="9">
        <v>-0.41726995417453294</v>
      </c>
      <c r="M430" s="9">
        <v>-0.40799194517767512</v>
      </c>
      <c r="N430" s="9">
        <v>-0.19419283262360548</v>
      </c>
      <c r="O430" s="9">
        <v>-0.18026424777906941</v>
      </c>
      <c r="P430" s="15">
        <v>-0.19501916635617139</v>
      </c>
    </row>
    <row r="431" spans="1:16" x14ac:dyDescent="0.2">
      <c r="A431" s="7" t="s">
        <v>444</v>
      </c>
      <c r="B431" s="8" t="s">
        <v>460</v>
      </c>
      <c r="C431" s="8">
        <v>36.721299999999999</v>
      </c>
      <c r="D431" s="9">
        <v>-0.38383246990167352</v>
      </c>
      <c r="E431" s="9">
        <v>-0.43280813434755933</v>
      </c>
      <c r="F431" s="9">
        <v>-0.39747652990291826</v>
      </c>
      <c r="G431" s="9">
        <v>-0.39091088642742017</v>
      </c>
      <c r="H431" s="9">
        <v>-0.44915591422667678</v>
      </c>
      <c r="I431" s="9">
        <v>-0.45630471182447024</v>
      </c>
      <c r="J431" s="9">
        <v>-0.47737842126822355</v>
      </c>
      <c r="K431" s="9">
        <v>-0.43799717819447898</v>
      </c>
      <c r="L431" s="9">
        <v>-0.44104248526874479</v>
      </c>
      <c r="M431" s="9">
        <v>-0.43899283578195886</v>
      </c>
      <c r="N431" s="9">
        <v>-0.23029209384929544</v>
      </c>
      <c r="O431" s="9">
        <v>-0.22028578747274352</v>
      </c>
      <c r="P431" s="15">
        <v>-0.23334466025559217</v>
      </c>
    </row>
    <row r="432" spans="1:16" x14ac:dyDescent="0.2">
      <c r="A432" s="7" t="s">
        <v>444</v>
      </c>
      <c r="B432" s="8" t="s">
        <v>461</v>
      </c>
      <c r="C432" s="8">
        <v>37.091700000000003</v>
      </c>
      <c r="D432" s="9">
        <v>-0.40188849441043661</v>
      </c>
      <c r="E432" s="9">
        <v>-0.45342140408515502</v>
      </c>
      <c r="F432" s="9">
        <v>-0.42265163079864337</v>
      </c>
      <c r="G432" s="9">
        <v>-0.41415029334550185</v>
      </c>
      <c r="H432" s="9">
        <v>-0.46646223784947549</v>
      </c>
      <c r="I432" s="9">
        <v>-0.47406474124353087</v>
      </c>
      <c r="J432" s="9">
        <v>-0.49589332245165257</v>
      </c>
      <c r="K432" s="9">
        <v>-0.45548388754673491</v>
      </c>
      <c r="L432" s="9">
        <v>-0.45930698058163577</v>
      </c>
      <c r="M432" s="9">
        <v>-0.45660839987369872</v>
      </c>
      <c r="N432" s="9">
        <v>-0.2441140693845972</v>
      </c>
      <c r="O432" s="9">
        <v>-0.23327125876788213</v>
      </c>
      <c r="P432" s="15">
        <v>-0.24723370699673072</v>
      </c>
    </row>
    <row r="433" spans="1:16" x14ac:dyDescent="0.2">
      <c r="A433" s="7" t="s">
        <v>444</v>
      </c>
      <c r="B433" s="8" t="s">
        <v>462</v>
      </c>
      <c r="C433" s="8">
        <v>37.462000000000003</v>
      </c>
      <c r="D433" s="9">
        <v>-0.42086465003367562</v>
      </c>
      <c r="E433" s="9">
        <v>-0.48047949607095192</v>
      </c>
      <c r="F433" s="9">
        <v>-0.45188299739664611</v>
      </c>
      <c r="G433" s="9">
        <v>-0.44029625508544074</v>
      </c>
      <c r="H433" s="9">
        <v>-0.48296635650934855</v>
      </c>
      <c r="I433" s="9">
        <v>-0.49365240598060317</v>
      </c>
      <c r="J433" s="9">
        <v>-0.5149267530666487</v>
      </c>
      <c r="K433" s="9">
        <v>-0.46460076613381024</v>
      </c>
      <c r="L433" s="9">
        <v>-0.47464972240067882</v>
      </c>
      <c r="M433" s="9">
        <v>-0.47220411386722311</v>
      </c>
      <c r="N433" s="9">
        <v>-0.26299832002299983</v>
      </c>
      <c r="O433" s="9">
        <v>-0.24976520482746531</v>
      </c>
      <c r="P433" s="15">
        <v>-0.26195340904229147</v>
      </c>
    </row>
    <row r="434" spans="1:16" x14ac:dyDescent="0.2">
      <c r="A434" s="7" t="s">
        <v>444</v>
      </c>
      <c r="B434" s="8" t="s">
        <v>463</v>
      </c>
      <c r="C434" s="8">
        <v>37.8324</v>
      </c>
      <c r="D434" s="9">
        <v>-0.40821601358185283</v>
      </c>
      <c r="E434" s="9">
        <v>-0.4727785676778738</v>
      </c>
      <c r="F434" s="9">
        <v>-0.44288219781567045</v>
      </c>
      <c r="G434" s="9">
        <v>-0.42994902784384664</v>
      </c>
      <c r="H434" s="9">
        <v>-0.4725204554843821</v>
      </c>
      <c r="I434" s="9">
        <v>-0.48388493199917249</v>
      </c>
      <c r="J434" s="9">
        <v>-0.50424035382911769</v>
      </c>
      <c r="K434" s="9">
        <v>-0.45188504763035892</v>
      </c>
      <c r="L434" s="9">
        <v>-0.46234204172100801</v>
      </c>
      <c r="M434" s="9">
        <v>-0.45735019977589347</v>
      </c>
      <c r="N434" s="9">
        <v>-0.2448544536506605</v>
      </c>
      <c r="O434" s="9">
        <v>-0.23033795143003086</v>
      </c>
      <c r="P434" s="15">
        <v>-0.24556693412421798</v>
      </c>
    </row>
    <row r="435" spans="1:16" x14ac:dyDescent="0.2">
      <c r="A435" s="7" t="s">
        <v>444</v>
      </c>
      <c r="B435" s="8" t="s">
        <v>464</v>
      </c>
      <c r="C435" s="8">
        <v>38.202799999999996</v>
      </c>
      <c r="D435" s="9">
        <v>-0.40224221681472688</v>
      </c>
      <c r="E435" s="9">
        <v>-0.46702995464757979</v>
      </c>
      <c r="F435" s="9">
        <v>-0.4380421338505695</v>
      </c>
      <c r="G435" s="9">
        <v>-0.42694430903711339</v>
      </c>
      <c r="H435" s="9">
        <v>-0.4647343218455276</v>
      </c>
      <c r="I435" s="9">
        <v>-0.47424915114480226</v>
      </c>
      <c r="J435" s="9">
        <v>-0.49558074573014232</v>
      </c>
      <c r="K435" s="9">
        <v>-0.4451366423856587</v>
      </c>
      <c r="L435" s="9">
        <v>-0.4549649802762526</v>
      </c>
      <c r="M435" s="9">
        <v>-0.45222139961792951</v>
      </c>
      <c r="N435" s="9">
        <v>-0.23773884300390549</v>
      </c>
      <c r="O435" s="9">
        <v>-0.22815957893487804</v>
      </c>
      <c r="P435" s="15">
        <v>-0.24210454130236314</v>
      </c>
    </row>
    <row r="436" spans="1:16" x14ac:dyDescent="0.2">
      <c r="A436" s="7" t="s">
        <v>444</v>
      </c>
      <c r="B436" s="8" t="s">
        <v>465</v>
      </c>
      <c r="C436" s="8">
        <v>38.5732</v>
      </c>
      <c r="D436" s="9">
        <v>-0.42925708133042045</v>
      </c>
      <c r="E436" s="9">
        <v>-0.50066928521378262</v>
      </c>
      <c r="F436" s="9">
        <v>-0.47770530765482855</v>
      </c>
      <c r="G436" s="9">
        <v>-0.46371681004330617</v>
      </c>
      <c r="H436" s="9">
        <v>-0.49243515492552453</v>
      </c>
      <c r="I436" s="9">
        <v>-0.50252464635802463</v>
      </c>
      <c r="J436" s="9">
        <v>-0.52430431648448006</v>
      </c>
      <c r="K436" s="9">
        <v>-0.47566151514375005</v>
      </c>
      <c r="L436" s="9">
        <v>-0.48567331326651597</v>
      </c>
      <c r="M436" s="9">
        <v>-0.48140461548569591</v>
      </c>
      <c r="N436" s="9">
        <v>-0.24798899164375435</v>
      </c>
      <c r="O436" s="9">
        <v>-0.24189765229228313</v>
      </c>
      <c r="P436" s="15">
        <v>-0.25710336745309964</v>
      </c>
    </row>
    <row r="437" spans="1:16" x14ac:dyDescent="0.2">
      <c r="A437" s="7" t="s">
        <v>444</v>
      </c>
      <c r="B437" s="8" t="s">
        <v>466</v>
      </c>
      <c r="C437" s="8">
        <v>39.319500000000005</v>
      </c>
      <c r="D437" s="9">
        <v>-0.41300420978024288</v>
      </c>
      <c r="E437" s="9">
        <v>-0.48514257382556664</v>
      </c>
      <c r="F437" s="9">
        <v>-0.46302859825233994</v>
      </c>
      <c r="G437" s="9">
        <v>-0.45614202618673044</v>
      </c>
      <c r="H437" s="9">
        <v>-0.4583297727540907</v>
      </c>
      <c r="I437" s="9">
        <v>-0.47007249013539326</v>
      </c>
      <c r="J437" s="9">
        <v>-0.48751979142318785</v>
      </c>
      <c r="K437" s="9">
        <v>-0.46254573018011086</v>
      </c>
      <c r="L437" s="9">
        <v>-0.46576671409793724</v>
      </c>
      <c r="M437" s="9">
        <v>-0.47217004851361577</v>
      </c>
      <c r="N437" s="9">
        <v>-0.24832488239935555</v>
      </c>
      <c r="O437" s="9">
        <v>-0.23729770740606737</v>
      </c>
      <c r="P437" s="15">
        <v>-0.24971018218851848</v>
      </c>
    </row>
    <row r="438" spans="1:16" x14ac:dyDescent="0.2">
      <c r="A438" s="7" t="s">
        <v>444</v>
      </c>
      <c r="B438" s="8" t="s">
        <v>467</v>
      </c>
      <c r="C438" s="8">
        <v>39.689900000000002</v>
      </c>
      <c r="D438" s="9">
        <v>-0.39203427969081955</v>
      </c>
      <c r="E438" s="9">
        <v>-0.4576971903185621</v>
      </c>
      <c r="F438" s="9">
        <v>-0.43930943824324492</v>
      </c>
      <c r="G438" s="9">
        <v>-0.43492810220318195</v>
      </c>
      <c r="H438" s="9">
        <v>-0.4331030150966424</v>
      </c>
      <c r="I438" s="9">
        <v>-0.44734843190598222</v>
      </c>
      <c r="J438" s="9">
        <v>-0.46591299217919963</v>
      </c>
      <c r="K438" s="9">
        <v>-0.44835283732084624</v>
      </c>
      <c r="L438" s="9">
        <v>-0.44791890316419353</v>
      </c>
      <c r="M438" s="9">
        <v>-0.45390954829955871</v>
      </c>
      <c r="N438" s="9">
        <v>-0.22974626913194487</v>
      </c>
      <c r="O438" s="9">
        <v>-0.21493042966242445</v>
      </c>
      <c r="P438" s="15">
        <v>-0.23125419876405306</v>
      </c>
    </row>
    <row r="439" spans="1:16" x14ac:dyDescent="0.2">
      <c r="A439" s="7" t="s">
        <v>444</v>
      </c>
      <c r="B439" s="8" t="s">
        <v>468</v>
      </c>
      <c r="C439" s="8">
        <v>40.060299999999998</v>
      </c>
      <c r="D439" s="9">
        <v>-0.3811981489786978</v>
      </c>
      <c r="E439" s="9">
        <v>-0.45547089304762772</v>
      </c>
      <c r="F439" s="9">
        <v>-0.43587068321814043</v>
      </c>
      <c r="G439" s="9">
        <v>-0.43184788889175729</v>
      </c>
      <c r="H439" s="9">
        <v>-0.41809519095695363</v>
      </c>
      <c r="I439" s="9">
        <v>-0.43496234453499977</v>
      </c>
      <c r="J439" s="9">
        <v>-0.4552679989680587</v>
      </c>
      <c r="K439" s="9">
        <v>-0.43645880548058258</v>
      </c>
      <c r="L439" s="9">
        <v>-0.43497758699618672</v>
      </c>
      <c r="M439" s="9">
        <v>-0.44157807852113212</v>
      </c>
      <c r="N439" s="9">
        <v>-0.2194602840714604</v>
      </c>
      <c r="O439" s="9">
        <v>-0.19850012777865764</v>
      </c>
      <c r="P439" s="15">
        <v>-0.21188790527881668</v>
      </c>
    </row>
    <row r="440" spans="1:16" x14ac:dyDescent="0.2">
      <c r="A440" s="7" t="s">
        <v>444</v>
      </c>
      <c r="B440" s="8" t="s">
        <v>469</v>
      </c>
      <c r="C440" s="8">
        <v>40.806599999999996</v>
      </c>
      <c r="D440" s="9">
        <v>-0.35189335461933252</v>
      </c>
      <c r="E440" s="9">
        <v>-0.42989221312701015</v>
      </c>
      <c r="F440" s="9">
        <v>-0.40767228804976297</v>
      </c>
      <c r="G440" s="9">
        <v>-0.40328892468758665</v>
      </c>
      <c r="H440" s="9">
        <v>-0.3816551021108272</v>
      </c>
      <c r="I440" s="9">
        <v>-0.39496446786027356</v>
      </c>
      <c r="J440" s="9">
        <v>-0.41828790317472403</v>
      </c>
      <c r="K440" s="9">
        <v>-0.41479584654864576</v>
      </c>
      <c r="L440" s="9">
        <v>-0.40903465197985467</v>
      </c>
      <c r="M440" s="9">
        <v>-0.41722593783713474</v>
      </c>
      <c r="N440" s="9">
        <v>-0.1946918552027678</v>
      </c>
      <c r="O440" s="9">
        <v>-0.1673838773630415</v>
      </c>
      <c r="P440" s="15">
        <v>-0.18382718749036134</v>
      </c>
    </row>
    <row r="441" spans="1:16" x14ac:dyDescent="0.2">
      <c r="A441" s="7" t="s">
        <v>444</v>
      </c>
      <c r="B441" s="8" t="s">
        <v>470</v>
      </c>
      <c r="C441" s="8">
        <v>43.115900000000003</v>
      </c>
      <c r="D441" s="9">
        <v>-0.33152757870230043</v>
      </c>
      <c r="E441" s="9">
        <v>-0.4164591892886641</v>
      </c>
      <c r="F441" s="9">
        <v>-0.39882109710990654</v>
      </c>
      <c r="G441" s="9">
        <v>-0.39786153393863855</v>
      </c>
      <c r="H441" s="9">
        <v>-0.33428777528620929</v>
      </c>
      <c r="I441" s="9">
        <v>-0.34923367655009618</v>
      </c>
      <c r="J441" s="9">
        <v>-0.37909249774499426</v>
      </c>
      <c r="K441" s="9">
        <v>-0.40578320446499039</v>
      </c>
      <c r="L441" s="9">
        <v>-0.39181096161874929</v>
      </c>
      <c r="M441" s="9">
        <v>-0.39682181729883004</v>
      </c>
      <c r="N441" s="9">
        <v>-0.1934755659616848</v>
      </c>
      <c r="O441" s="9">
        <v>-0.14591880999443815</v>
      </c>
      <c r="P441" s="15">
        <v>-0.16876481517040376</v>
      </c>
    </row>
    <row r="442" spans="1:16" x14ac:dyDescent="0.2">
      <c r="A442" s="7" t="s">
        <v>471</v>
      </c>
      <c r="B442" s="8" t="s">
        <v>472</v>
      </c>
      <c r="C442" s="8">
        <v>0</v>
      </c>
      <c r="D442" s="9">
        <v>-0.36716240435318642</v>
      </c>
      <c r="E442" s="9">
        <v>-0.35697007860282198</v>
      </c>
      <c r="F442" s="9">
        <v>-0.35098436722486337</v>
      </c>
      <c r="G442" s="9">
        <v>-0.34163139357208605</v>
      </c>
      <c r="H442" s="9">
        <v>-0.43732151271687664</v>
      </c>
      <c r="I442" s="9">
        <v>-0.44354542330796193</v>
      </c>
      <c r="J442" s="9">
        <v>-0.44624290687617252</v>
      </c>
      <c r="K442" s="9">
        <v>-0.40889554007306861</v>
      </c>
      <c r="L442" s="9">
        <v>-0.47218051919556669</v>
      </c>
      <c r="M442" s="9">
        <v>-0.47264096314823995</v>
      </c>
      <c r="N442" s="9">
        <v>-0.21369388860686095</v>
      </c>
      <c r="O442" s="9">
        <v>-0.23153240559823207</v>
      </c>
      <c r="P442" s="15">
        <v>-0.23030985331548551</v>
      </c>
    </row>
    <row r="443" spans="1:16" x14ac:dyDescent="0.2">
      <c r="A443" s="7" t="s">
        <v>471</v>
      </c>
      <c r="B443" s="8" t="s">
        <v>473</v>
      </c>
      <c r="C443" s="8">
        <v>0.37040000000000001</v>
      </c>
      <c r="D443" s="9">
        <v>-0.37684881138057463</v>
      </c>
      <c r="E443" s="9">
        <v>-0.35790157256504362</v>
      </c>
      <c r="F443" s="9">
        <v>-0.35840318140810562</v>
      </c>
      <c r="G443" s="9">
        <v>-0.34899425920477345</v>
      </c>
      <c r="H443" s="9">
        <v>-0.44204608465466366</v>
      </c>
      <c r="I443" s="9">
        <v>-0.44959278446103496</v>
      </c>
      <c r="J443" s="9">
        <v>-0.45163510782121857</v>
      </c>
      <c r="K443" s="9">
        <v>-0.41951973465863618</v>
      </c>
      <c r="L443" s="9">
        <v>-0.48068005114647294</v>
      </c>
      <c r="M443" s="9">
        <v>-0.48003565323347647</v>
      </c>
      <c r="N443" s="9">
        <v>-0.23176288678878748</v>
      </c>
      <c r="O443" s="9">
        <v>-0.25341187929497583</v>
      </c>
      <c r="P443" s="15">
        <v>-0.24820254132970634</v>
      </c>
    </row>
    <row r="444" spans="1:16" x14ac:dyDescent="0.2">
      <c r="A444" s="7" t="s">
        <v>471</v>
      </c>
      <c r="B444" s="8" t="s">
        <v>474</v>
      </c>
      <c r="C444" s="8">
        <v>1.1167</v>
      </c>
      <c r="D444" s="9">
        <v>-0.39137516649400012</v>
      </c>
      <c r="E444" s="9">
        <v>-0.37616577504759829</v>
      </c>
      <c r="F444" s="9">
        <v>-0.37447872718859404</v>
      </c>
      <c r="G444" s="9">
        <v>-0.3587304150731494</v>
      </c>
      <c r="H444" s="9">
        <v>-0.45725983983261714</v>
      </c>
      <c r="I444" s="9">
        <v>-0.46549569858964901</v>
      </c>
      <c r="J444" s="9">
        <v>-0.46884427005236973</v>
      </c>
      <c r="K444" s="9">
        <v>-0.42871912241739529</v>
      </c>
      <c r="L444" s="9">
        <v>-0.49675147935063446</v>
      </c>
      <c r="M444" s="9">
        <v>-0.49780205652711523</v>
      </c>
      <c r="N444" s="9">
        <v>-0.2419357488135255</v>
      </c>
      <c r="O444" s="9">
        <v>-0.26906098032895315</v>
      </c>
      <c r="P444" s="15">
        <v>-0.26125788470640066</v>
      </c>
    </row>
    <row r="445" spans="1:16" x14ac:dyDescent="0.2">
      <c r="A445" s="7" t="s">
        <v>471</v>
      </c>
      <c r="B445" s="8" t="s">
        <v>475</v>
      </c>
      <c r="C445" s="8">
        <v>7.3470999999999993</v>
      </c>
      <c r="D445" s="9">
        <v>-0.39838827645345232</v>
      </c>
      <c r="E445" s="9">
        <v>-0.43308242387684281</v>
      </c>
      <c r="F445" s="9">
        <v>-0.43440901491748685</v>
      </c>
      <c r="G445" s="9">
        <v>-0.42620359475359798</v>
      </c>
      <c r="H445" s="9">
        <v>-0.41201382165708172</v>
      </c>
      <c r="I445" s="9">
        <v>-0.41317007922447779</v>
      </c>
      <c r="J445" s="9">
        <v>-0.41630872367632721</v>
      </c>
      <c r="K445" s="9">
        <v>-0.43412819609222536</v>
      </c>
      <c r="L445" s="9">
        <v>-0.47866913948497886</v>
      </c>
      <c r="M445" s="9">
        <v>-0.47730036349810451</v>
      </c>
      <c r="N445" s="9">
        <v>-0.30156356716213945</v>
      </c>
      <c r="O445" s="9">
        <v>-0.28044201806298769</v>
      </c>
      <c r="P445" s="15">
        <v>-0.2733683750351778</v>
      </c>
    </row>
    <row r="446" spans="1:16" x14ac:dyDescent="0.2">
      <c r="A446" s="7" t="s">
        <v>471</v>
      </c>
      <c r="B446" s="8" t="s">
        <v>476</v>
      </c>
      <c r="C446" s="8">
        <v>18.23</v>
      </c>
      <c r="D446" s="9">
        <v>-0.28392443973975007</v>
      </c>
      <c r="E446" s="9">
        <v>-0.35688889426931858</v>
      </c>
      <c r="F446" s="9">
        <v>-0.35115421275857106</v>
      </c>
      <c r="G446" s="9">
        <v>-0.34662575240459642</v>
      </c>
      <c r="H446" s="9">
        <v>-0.30316133780413101</v>
      </c>
      <c r="I446" s="9">
        <v>-0.2934212971324458</v>
      </c>
      <c r="J446" s="9">
        <v>-0.31188148868457893</v>
      </c>
      <c r="K446" s="9">
        <v>-0.33602818155460507</v>
      </c>
      <c r="L446" s="9">
        <v>-0.3687254136929552</v>
      </c>
      <c r="M446" s="9">
        <v>-0.3609276564762654</v>
      </c>
      <c r="N446" s="9">
        <v>-0.1620523397728009</v>
      </c>
      <c r="O446" s="9">
        <v>-0.10713334943500372</v>
      </c>
      <c r="P446" s="15">
        <v>-0.10909335289172839</v>
      </c>
    </row>
    <row r="447" spans="1:16" x14ac:dyDescent="0.2">
      <c r="A447" s="7" t="s">
        <v>471</v>
      </c>
      <c r="B447" s="8" t="s">
        <v>477</v>
      </c>
      <c r="C447" s="8">
        <v>18.976399999999998</v>
      </c>
      <c r="D447" s="9">
        <v>-0.27231024590210767</v>
      </c>
      <c r="E447" s="9">
        <v>-0.33366702929028519</v>
      </c>
      <c r="F447" s="9">
        <v>-0.32935499959377762</v>
      </c>
      <c r="G447" s="9">
        <v>-0.32546745297931856</v>
      </c>
      <c r="H447" s="9">
        <v>-0.29499846266087354</v>
      </c>
      <c r="I447" s="9">
        <v>-0.28901696149445583</v>
      </c>
      <c r="J447" s="9">
        <v>-0.31148099566802157</v>
      </c>
      <c r="K447" s="9">
        <v>-0.32249087052580078</v>
      </c>
      <c r="L447" s="9">
        <v>-0.35184032399616605</v>
      </c>
      <c r="M447" s="9">
        <v>-0.34841817488548071</v>
      </c>
      <c r="N447" s="9">
        <v>-0.1613548315494141</v>
      </c>
      <c r="O447" s="9">
        <v>-9.7677427680863266E-2</v>
      </c>
      <c r="P447" s="15">
        <v>-0.10195542050083516</v>
      </c>
    </row>
    <row r="448" spans="1:16" x14ac:dyDescent="0.2">
      <c r="A448" s="7" t="s">
        <v>471</v>
      </c>
      <c r="B448" s="8" t="s">
        <v>478</v>
      </c>
      <c r="C448" s="8">
        <v>19.346699999999998</v>
      </c>
      <c r="D448" s="9">
        <v>-0.26987075540438377</v>
      </c>
      <c r="E448" s="9">
        <v>-0.34217514421694423</v>
      </c>
      <c r="F448" s="9">
        <v>-0.3360281968339327</v>
      </c>
      <c r="G448" s="9">
        <v>-0.33056583284078739</v>
      </c>
      <c r="H448" s="9">
        <v>-0.28337247453761644</v>
      </c>
      <c r="I448" s="9">
        <v>-0.27556102543346012</v>
      </c>
      <c r="J448" s="9">
        <v>-0.29604936265305354</v>
      </c>
      <c r="K448" s="9">
        <v>-0.32657328626622317</v>
      </c>
      <c r="L448" s="9">
        <v>-0.35408700835140106</v>
      </c>
      <c r="M448" s="9">
        <v>-0.34711896217270843</v>
      </c>
      <c r="N448" s="9">
        <v>-0.15569076141387703</v>
      </c>
      <c r="O448" s="9">
        <v>-9.250992419367321E-2</v>
      </c>
      <c r="P448" s="15">
        <v>-9.8717085938927349E-2</v>
      </c>
    </row>
    <row r="449" spans="1:16" x14ac:dyDescent="0.2">
      <c r="A449" s="7" t="s">
        <v>471</v>
      </c>
      <c r="B449" s="8" t="s">
        <v>479</v>
      </c>
      <c r="C449" s="8">
        <v>38.191000000000003</v>
      </c>
      <c r="D449" s="9">
        <v>-0.18154754363922967</v>
      </c>
      <c r="E449" s="9">
        <v>-0.28107549262965881</v>
      </c>
      <c r="F449" s="9">
        <v>-0.30246025932362536</v>
      </c>
      <c r="G449" s="9">
        <v>-0.31007183997106125</v>
      </c>
      <c r="H449" s="9">
        <v>-0.16122088745513286</v>
      </c>
      <c r="I449" s="9">
        <v>-0.19046047264092064</v>
      </c>
      <c r="J449" s="9">
        <v>-0.1995945678924346</v>
      </c>
      <c r="K449" s="9">
        <v>-0.28173721480474845</v>
      </c>
      <c r="L449" s="9">
        <v>-0.21905428672457952</v>
      </c>
      <c r="M449" s="9">
        <v>-0.21522241596001754</v>
      </c>
      <c r="N449" s="9">
        <v>-9.3901620575591038E-2</v>
      </c>
      <c r="O449" s="9">
        <v>4.3628823116543904E-2</v>
      </c>
      <c r="P449" s="15">
        <v>3.2599711190470275E-2</v>
      </c>
    </row>
    <row r="450" spans="1:16" x14ac:dyDescent="0.2">
      <c r="A450" s="7" t="s">
        <v>471</v>
      </c>
      <c r="B450" s="8" t="s">
        <v>480</v>
      </c>
      <c r="C450" s="8">
        <v>38.561399999999999</v>
      </c>
      <c r="D450" s="9">
        <v>-0.19315731597547547</v>
      </c>
      <c r="E450" s="9">
        <v>-0.2898242557469829</v>
      </c>
      <c r="F450" s="9">
        <v>-0.31270963837260435</v>
      </c>
      <c r="G450" s="9">
        <v>-0.3197592649047819</v>
      </c>
      <c r="H450" s="9">
        <v>-0.17372755914795332</v>
      </c>
      <c r="I450" s="9">
        <v>-0.20272018261371338</v>
      </c>
      <c r="J450" s="9">
        <v>-0.20799300612752455</v>
      </c>
      <c r="K450" s="9">
        <v>-0.28981954331006937</v>
      </c>
      <c r="L450" s="9">
        <v>-0.22621942446836416</v>
      </c>
      <c r="M450" s="9">
        <v>-0.22356921328472545</v>
      </c>
      <c r="N450" s="9">
        <v>-0.11138898744270005</v>
      </c>
      <c r="O450" s="9">
        <v>2.5320567902618961E-2</v>
      </c>
      <c r="P450" s="15">
        <v>1.4522715811094626E-2</v>
      </c>
    </row>
    <row r="451" spans="1:16" x14ac:dyDescent="0.2">
      <c r="A451" s="7" t="s">
        <v>471</v>
      </c>
      <c r="B451" s="8" t="s">
        <v>481</v>
      </c>
      <c r="C451" s="8">
        <v>38.931800000000003</v>
      </c>
      <c r="D451" s="9">
        <v>-0.20162899240054841</v>
      </c>
      <c r="E451" s="9">
        <v>-0.29855829814805041</v>
      </c>
      <c r="F451" s="9">
        <v>-0.32023882458913211</v>
      </c>
      <c r="G451" s="9">
        <v>-0.32526564466622859</v>
      </c>
      <c r="H451" s="9">
        <v>-0.18349704879411047</v>
      </c>
      <c r="I451" s="9">
        <v>-0.21443807686370756</v>
      </c>
      <c r="J451" s="9">
        <v>-0.21982328479256696</v>
      </c>
      <c r="K451" s="9">
        <v>-0.30018852429390941</v>
      </c>
      <c r="L451" s="9">
        <v>-0.23298259997044285</v>
      </c>
      <c r="M451" s="9">
        <v>-0.230451853494653</v>
      </c>
      <c r="N451" s="9">
        <v>-0.11726372851445045</v>
      </c>
      <c r="O451" s="9">
        <v>1.7035143201856034E-2</v>
      </c>
      <c r="P451" s="15">
        <v>6.1248321188151263E-3</v>
      </c>
    </row>
    <row r="452" spans="1:16" x14ac:dyDescent="0.2">
      <c r="A452" s="7" t="s">
        <v>471</v>
      </c>
      <c r="B452" s="8" t="s">
        <v>482</v>
      </c>
      <c r="C452" s="8">
        <v>39.302199999999999</v>
      </c>
      <c r="D452" s="9">
        <v>-0.20371500275116836</v>
      </c>
      <c r="E452" s="9">
        <v>-0.2898242557469829</v>
      </c>
      <c r="F452" s="9">
        <v>-0.31348384122010076</v>
      </c>
      <c r="G452" s="9">
        <v>-0.32013981077641768</v>
      </c>
      <c r="H452" s="9">
        <v>-0.19460570004578204</v>
      </c>
      <c r="I452" s="9">
        <v>-0.22757740696523152</v>
      </c>
      <c r="J452" s="9">
        <v>-0.23486008033515354</v>
      </c>
      <c r="K452" s="9">
        <v>-0.29596944019773647</v>
      </c>
      <c r="L452" s="9">
        <v>-0.2301086164042094</v>
      </c>
      <c r="M452" s="9">
        <v>-0.23114675141656318</v>
      </c>
      <c r="N452" s="9">
        <v>-0.12272875348110325</v>
      </c>
      <c r="O452" s="9">
        <v>1.2435063603397021E-2</v>
      </c>
      <c r="P452" s="15">
        <v>3.4295599718631858E-3</v>
      </c>
    </row>
    <row r="453" spans="1:16" x14ac:dyDescent="0.2">
      <c r="A453" s="7" t="s">
        <v>471</v>
      </c>
      <c r="B453" s="8" t="s">
        <v>483</v>
      </c>
      <c r="C453" s="8">
        <v>39.672600000000003</v>
      </c>
      <c r="D453" s="9">
        <v>-0.19743332716527093</v>
      </c>
      <c r="E453" s="9">
        <v>-0.28591977941176933</v>
      </c>
      <c r="F453" s="9">
        <v>-0.30907704256003027</v>
      </c>
      <c r="G453" s="9">
        <v>-0.31466341281229865</v>
      </c>
      <c r="H453" s="9">
        <v>-0.18533997886826173</v>
      </c>
      <c r="I453" s="9">
        <v>-0.21969806922751114</v>
      </c>
      <c r="J453" s="9">
        <v>-0.22710912471658848</v>
      </c>
      <c r="K453" s="9">
        <v>-0.28753433530949102</v>
      </c>
      <c r="L453" s="9">
        <v>-0.21866323645096805</v>
      </c>
      <c r="M453" s="9">
        <v>-0.21921335173120335</v>
      </c>
      <c r="N453" s="9">
        <v>-0.12294084026121554</v>
      </c>
      <c r="O453" s="9">
        <v>1.5024423684988953E-2</v>
      </c>
      <c r="P453" s="15">
        <v>5.9348216810977987E-3</v>
      </c>
    </row>
    <row r="454" spans="1:16" x14ac:dyDescent="0.2">
      <c r="A454" s="7" t="s">
        <v>471</v>
      </c>
      <c r="B454" s="8" t="s">
        <v>484</v>
      </c>
      <c r="C454" s="8">
        <v>40.042899999999996</v>
      </c>
      <c r="D454" s="9">
        <v>-0.18725644039662781</v>
      </c>
      <c r="E454" s="9">
        <v>-0.28789728302927881</v>
      </c>
      <c r="F454" s="9">
        <v>-0.30862093275602698</v>
      </c>
      <c r="G454" s="9">
        <v>-0.31498510046980827</v>
      </c>
      <c r="H454" s="9">
        <v>-0.17467325887570734</v>
      </c>
      <c r="I454" s="9">
        <v>-0.21036772272277507</v>
      </c>
      <c r="J454" s="9">
        <v>-0.21631461532751106</v>
      </c>
      <c r="K454" s="9">
        <v>-0.27908366903548953</v>
      </c>
      <c r="L454" s="9">
        <v>-0.20557592120864771</v>
      </c>
      <c r="M454" s="9">
        <v>-0.20538134786180826</v>
      </c>
      <c r="N454" s="9">
        <v>-0.10509163923879405</v>
      </c>
      <c r="O454" s="9">
        <v>3.4739962175465086E-2</v>
      </c>
      <c r="P454" s="15">
        <v>2.6174243590848405E-2</v>
      </c>
    </row>
    <row r="455" spans="1:16" x14ac:dyDescent="0.2">
      <c r="A455" s="7" t="s">
        <v>471</v>
      </c>
      <c r="B455" s="8" t="s">
        <v>485</v>
      </c>
      <c r="C455" s="8">
        <v>42.3523</v>
      </c>
      <c r="D455" s="9">
        <v>-0.2149471553870744</v>
      </c>
      <c r="E455" s="9">
        <v>-0.30241868561143065</v>
      </c>
      <c r="F455" s="9">
        <v>-0.31046182563545854</v>
      </c>
      <c r="G455" s="9">
        <v>-0.31803431291261924</v>
      </c>
      <c r="H455" s="9">
        <v>-0.19524088063084574</v>
      </c>
      <c r="I455" s="9">
        <v>-0.23283383659451398</v>
      </c>
      <c r="J455" s="9">
        <v>-0.23849058913379531</v>
      </c>
      <c r="K455" s="9">
        <v>-0.32881196354025077</v>
      </c>
      <c r="L455" s="9">
        <v>-0.25711818702942557</v>
      </c>
      <c r="M455" s="9">
        <v>-0.2578798756497831</v>
      </c>
      <c r="N455" s="9">
        <v>-0.13451467149354623</v>
      </c>
      <c r="O455" s="9">
        <v>1.9482088123599923E-3</v>
      </c>
      <c r="P455" s="15">
        <v>-5.5092452255838462E-3</v>
      </c>
    </row>
    <row r="456" spans="1:16" x14ac:dyDescent="0.2">
      <c r="A456" s="7" t="s">
        <v>471</v>
      </c>
      <c r="B456" s="8" t="s">
        <v>486</v>
      </c>
      <c r="C456" s="8">
        <v>42.7226</v>
      </c>
      <c r="D456" s="9">
        <v>-0.213292551646483</v>
      </c>
      <c r="E456" s="9">
        <v>-0.29796590436843434</v>
      </c>
      <c r="F456" s="9">
        <v>-0.30601496723819716</v>
      </c>
      <c r="G456" s="9">
        <v>-0.3132965639434161</v>
      </c>
      <c r="H456" s="9">
        <v>-0.18409776822603463</v>
      </c>
      <c r="I456" s="9">
        <v>-0.22214233246966453</v>
      </c>
      <c r="J456" s="9">
        <v>-0.22775449373331802</v>
      </c>
      <c r="K456" s="9">
        <v>-0.31719764089109115</v>
      </c>
      <c r="L456" s="9">
        <v>-0.25030357153260091</v>
      </c>
      <c r="M456" s="9">
        <v>-0.24834675412164425</v>
      </c>
      <c r="N456" s="9">
        <v>-0.14486911813724973</v>
      </c>
      <c r="O456" s="9">
        <v>-2.0623013217105413E-2</v>
      </c>
      <c r="P456" s="15">
        <v>-2.6898491879039844E-2</v>
      </c>
    </row>
    <row r="457" spans="1:16" x14ac:dyDescent="0.2">
      <c r="A457" s="7" t="s">
        <v>471</v>
      </c>
      <c r="B457" s="8" t="s">
        <v>487</v>
      </c>
      <c r="C457" s="8">
        <v>54.180300000000003</v>
      </c>
      <c r="D457" s="9">
        <v>-0.16230538344919759</v>
      </c>
      <c r="E457" s="9">
        <v>-0.22872152337237481</v>
      </c>
      <c r="F457" s="9">
        <v>-0.23304349971414437</v>
      </c>
      <c r="G457" s="9">
        <v>-0.23886783539712433</v>
      </c>
      <c r="H457" s="9">
        <v>-0.15603986633286696</v>
      </c>
      <c r="I457" s="9">
        <v>-0.17832680665198716</v>
      </c>
      <c r="J457" s="9">
        <v>-0.19746624337123914</v>
      </c>
      <c r="K457" s="9">
        <v>-0.24809168458004616</v>
      </c>
      <c r="L457" s="9">
        <v>-0.21278497600368571</v>
      </c>
      <c r="M457" s="9">
        <v>-0.21604788563452329</v>
      </c>
      <c r="N457" s="9">
        <v>-8.7484034655143192E-2</v>
      </c>
      <c r="O457" s="9">
        <v>2.5207438800235588E-2</v>
      </c>
      <c r="P457" s="15">
        <v>2.4002315522528187E-2</v>
      </c>
    </row>
    <row r="458" spans="1:16" x14ac:dyDescent="0.2">
      <c r="A458" s="7" t="s">
        <v>471</v>
      </c>
      <c r="B458" s="8" t="s">
        <v>488</v>
      </c>
      <c r="C458" s="8">
        <v>58.1569</v>
      </c>
      <c r="D458" s="9">
        <v>-0.24220017121759119</v>
      </c>
      <c r="E458" s="9">
        <v>-0.30982276053225521</v>
      </c>
      <c r="F458" s="9">
        <v>-0.29922551859661345</v>
      </c>
      <c r="G458" s="9">
        <v>-0.29304888066563645</v>
      </c>
      <c r="H458" s="9">
        <v>-0.2537386734832891</v>
      </c>
      <c r="I458" s="9">
        <v>-0.25495228783033391</v>
      </c>
      <c r="J458" s="9">
        <v>-0.28021599789467211</v>
      </c>
      <c r="K458" s="9">
        <v>-0.30590478605475369</v>
      </c>
      <c r="L458" s="9">
        <v>-0.32475003298015692</v>
      </c>
      <c r="M458" s="9">
        <v>-0.3258024767816185</v>
      </c>
      <c r="N458" s="9">
        <v>-0.1335822108915197</v>
      </c>
      <c r="O458" s="9">
        <v>-6.0031731202407054E-2</v>
      </c>
      <c r="P458" s="15">
        <v>-6.5326697697837721E-2</v>
      </c>
    </row>
    <row r="459" spans="1:16" x14ac:dyDescent="0.2">
      <c r="A459" s="7" t="s">
        <v>471</v>
      </c>
      <c r="B459" s="8" t="s">
        <v>489</v>
      </c>
      <c r="C459" s="8">
        <v>58.527300000000004</v>
      </c>
      <c r="D459" s="9">
        <v>-0.25800196484005206</v>
      </c>
      <c r="E459" s="9">
        <v>-0.31982978688654251</v>
      </c>
      <c r="F459" s="9">
        <v>-0.31180160036325588</v>
      </c>
      <c r="G459" s="9">
        <v>-0.30930657783085497</v>
      </c>
      <c r="H459" s="9">
        <v>-0.26886349913224489</v>
      </c>
      <c r="I459" s="9">
        <v>-0.26827020549233077</v>
      </c>
      <c r="J459" s="9">
        <v>-0.29114300241643737</v>
      </c>
      <c r="K459" s="9">
        <v>-0.31651993783320354</v>
      </c>
      <c r="L459" s="9">
        <v>-0.34027987154413619</v>
      </c>
      <c r="M459" s="9">
        <v>-0.34184392360945803</v>
      </c>
      <c r="N459" s="9">
        <v>-0.15625577327478474</v>
      </c>
      <c r="O459" s="9">
        <v>-8.4081407286692597E-2</v>
      </c>
      <c r="P459" s="15">
        <v>-8.7827992410682579E-2</v>
      </c>
    </row>
    <row r="460" spans="1:16" x14ac:dyDescent="0.2">
      <c r="A460" s="7" t="s">
        <v>471</v>
      </c>
      <c r="B460" s="8" t="s">
        <v>490</v>
      </c>
      <c r="C460" s="8">
        <v>61.243199999999995</v>
      </c>
      <c r="D460" s="9">
        <v>-0.15085353411266614</v>
      </c>
      <c r="E460" s="9">
        <v>-0.19962048102490684</v>
      </c>
      <c r="F460" s="9">
        <v>-0.19869553109272067</v>
      </c>
      <c r="G460" s="9">
        <v>-0.1943717358164069</v>
      </c>
      <c r="H460" s="9">
        <v>-0.17034106002528063</v>
      </c>
      <c r="I460" s="9">
        <v>-0.1590578471191321</v>
      </c>
      <c r="J460" s="9">
        <v>-0.18088713212411611</v>
      </c>
      <c r="K460" s="9">
        <v>-0.19389193489040643</v>
      </c>
      <c r="L460" s="9">
        <v>-0.23082123621268991</v>
      </c>
      <c r="M460" s="9">
        <v>-0.22794688130287707</v>
      </c>
      <c r="N460" s="9">
        <v>-5.4193408683401091E-2</v>
      </c>
      <c r="O460" s="9">
        <v>2.2880420914459339E-4</v>
      </c>
      <c r="P460" s="15">
        <v>-6.4396526920051825E-4</v>
      </c>
    </row>
    <row r="461" spans="1:16" x14ac:dyDescent="0.2">
      <c r="A461" s="7" t="s">
        <v>471</v>
      </c>
      <c r="B461" s="8" t="s">
        <v>491</v>
      </c>
      <c r="C461" s="8">
        <v>73.289099999999991</v>
      </c>
      <c r="D461" s="9">
        <v>0.34483090274294187</v>
      </c>
      <c r="E461" s="9">
        <v>0.34764737991735339</v>
      </c>
      <c r="F461" s="9">
        <v>0.34159277593910903</v>
      </c>
      <c r="G461" s="9">
        <v>0.34295321453892602</v>
      </c>
      <c r="H461" s="9">
        <v>0.32588866993390914</v>
      </c>
      <c r="I461" s="9">
        <v>0.35401075026764067</v>
      </c>
      <c r="J461" s="9">
        <v>0.34179201499388029</v>
      </c>
      <c r="K461" s="9">
        <v>0.32717067793442012</v>
      </c>
      <c r="L461" s="9">
        <v>0.28888568188501113</v>
      </c>
      <c r="M461" s="9">
        <v>0.29084844747236854</v>
      </c>
      <c r="N461" s="9">
        <v>0.38252949920850388</v>
      </c>
      <c r="O461" s="9">
        <v>0.39715987001112474</v>
      </c>
      <c r="P461" s="15">
        <v>0.39749185081305538</v>
      </c>
    </row>
    <row r="462" spans="1:16" x14ac:dyDescent="0.2">
      <c r="A462" s="7" t="s">
        <v>471</v>
      </c>
      <c r="B462" s="8" t="s">
        <v>492</v>
      </c>
      <c r="C462" s="8">
        <v>73.659499999999994</v>
      </c>
      <c r="D462" s="9">
        <v>0.35704030704077422</v>
      </c>
      <c r="E462" s="9">
        <v>0.35685656803249721</v>
      </c>
      <c r="F462" s="9">
        <v>0.35382320643172926</v>
      </c>
      <c r="G462" s="9">
        <v>0.35755737691868483</v>
      </c>
      <c r="H462" s="9">
        <v>0.34315785294204459</v>
      </c>
      <c r="I462" s="9">
        <v>0.36964881117686355</v>
      </c>
      <c r="J462" s="9">
        <v>0.35924774296491108</v>
      </c>
      <c r="K462" s="9">
        <v>0.33834240471064359</v>
      </c>
      <c r="L462" s="9">
        <v>0.30080291295014971</v>
      </c>
      <c r="M462" s="9">
        <v>0.3018298247341068</v>
      </c>
      <c r="N462" s="9">
        <v>0.39464161949243481</v>
      </c>
      <c r="O462" s="9">
        <v>0.4052611442573788</v>
      </c>
      <c r="P462" s="15">
        <v>0.40331421987784571</v>
      </c>
    </row>
    <row r="463" spans="1:16" x14ac:dyDescent="0.2">
      <c r="A463" s="7" t="s">
        <v>471</v>
      </c>
      <c r="B463" s="8" t="s">
        <v>493</v>
      </c>
      <c r="C463" s="8">
        <v>85.117199999999997</v>
      </c>
      <c r="D463" s="9">
        <v>0.31550149991097781</v>
      </c>
      <c r="E463" s="9">
        <v>0.31682306557304607</v>
      </c>
      <c r="F463" s="9">
        <v>0.30171714602046079</v>
      </c>
      <c r="G463" s="9">
        <v>0.29124452644339915</v>
      </c>
      <c r="H463" s="9">
        <v>0.30404089113507582</v>
      </c>
      <c r="I463" s="9">
        <v>0.3171014855913335</v>
      </c>
      <c r="J463" s="9">
        <v>0.31779228612899146</v>
      </c>
      <c r="K463" s="9">
        <v>0.29150646205606323</v>
      </c>
      <c r="L463" s="9">
        <v>0.27631757045786576</v>
      </c>
      <c r="M463" s="9">
        <v>0.27733600431845312</v>
      </c>
      <c r="N463" s="9">
        <v>0.32987894391737232</v>
      </c>
      <c r="O463" s="9">
        <v>0.38277000977191322</v>
      </c>
      <c r="P463" s="15">
        <v>0.37948960751775956</v>
      </c>
    </row>
    <row r="464" spans="1:16" x14ac:dyDescent="0.2">
      <c r="A464" s="7" t="s">
        <v>471</v>
      </c>
      <c r="B464" s="8" t="s">
        <v>494</v>
      </c>
      <c r="C464" s="8">
        <v>85.4876</v>
      </c>
      <c r="D464" s="9">
        <v>0.31259806395339046</v>
      </c>
      <c r="E464" s="9">
        <v>0.30814441816319188</v>
      </c>
      <c r="F464" s="9">
        <v>0.29443667970128695</v>
      </c>
      <c r="G464" s="9">
        <v>0.28437847874820338</v>
      </c>
      <c r="H464" s="9">
        <v>0.30237532102863751</v>
      </c>
      <c r="I464" s="9">
        <v>0.31428777910742534</v>
      </c>
      <c r="J464" s="9">
        <v>0.31238352219458632</v>
      </c>
      <c r="K464" s="9">
        <v>0.28986405221778694</v>
      </c>
      <c r="L464" s="9">
        <v>0.27786474492952007</v>
      </c>
      <c r="M464" s="9">
        <v>0.27963152699894095</v>
      </c>
      <c r="N464" s="9">
        <v>0.3255717382800345</v>
      </c>
      <c r="O464" s="9">
        <v>0.38214674942372173</v>
      </c>
      <c r="P464" s="15">
        <v>0.38009175664735001</v>
      </c>
    </row>
    <row r="465" spans="1:16" x14ac:dyDescent="0.2">
      <c r="A465" s="7" t="s">
        <v>471</v>
      </c>
      <c r="B465" s="8" t="s">
        <v>495</v>
      </c>
      <c r="C465" s="8">
        <v>87.396900000000002</v>
      </c>
      <c r="D465" s="9">
        <v>0.32824948518198455</v>
      </c>
      <c r="E465" s="9">
        <v>0.3232555680878974</v>
      </c>
      <c r="F465" s="9">
        <v>0.30399406959958369</v>
      </c>
      <c r="G465" s="9">
        <v>0.29408943507767377</v>
      </c>
      <c r="H465" s="9">
        <v>0.3186765979130381</v>
      </c>
      <c r="I465" s="9">
        <v>0.32602075476058007</v>
      </c>
      <c r="J465" s="9">
        <v>0.32188718194451155</v>
      </c>
      <c r="K465" s="9">
        <v>0.31997107136243563</v>
      </c>
      <c r="L465" s="9">
        <v>0.29897321827441908</v>
      </c>
      <c r="M465" s="9">
        <v>0.29858185455643699</v>
      </c>
      <c r="N465" s="9">
        <v>0.3329582735810479</v>
      </c>
      <c r="O465" s="9">
        <v>0.40159502313123108</v>
      </c>
      <c r="P465" s="15">
        <v>0.39899077389495913</v>
      </c>
    </row>
    <row r="466" spans="1:16" x14ac:dyDescent="0.2">
      <c r="A466" s="7" t="s">
        <v>471</v>
      </c>
      <c r="B466" s="8" t="s">
        <v>496</v>
      </c>
      <c r="C466" s="8">
        <v>87.767300000000006</v>
      </c>
      <c r="D466" s="9">
        <v>0.30738313220272201</v>
      </c>
      <c r="E466" s="9">
        <v>0.29733325942963362</v>
      </c>
      <c r="F466" s="9">
        <v>0.28658434355965046</v>
      </c>
      <c r="G466" s="9">
        <v>0.27474442530352722</v>
      </c>
      <c r="H466" s="9">
        <v>0.2972627219114255</v>
      </c>
      <c r="I466" s="9">
        <v>0.30215236556588959</v>
      </c>
      <c r="J466" s="9">
        <v>0.29910596943189088</v>
      </c>
      <c r="K466" s="9">
        <v>0.2995517814785702</v>
      </c>
      <c r="L466" s="9">
        <v>0.27746980780230524</v>
      </c>
      <c r="M466" s="9">
        <v>0.27698655442374442</v>
      </c>
      <c r="N466" s="9">
        <v>0.31290561511729176</v>
      </c>
      <c r="O466" s="9">
        <v>0.38335853725432256</v>
      </c>
      <c r="P466" s="15">
        <v>0.38114220515441261</v>
      </c>
    </row>
    <row r="467" spans="1:16" x14ac:dyDescent="0.2">
      <c r="A467" s="7" t="s">
        <v>471</v>
      </c>
      <c r="B467" s="8" t="s">
        <v>497</v>
      </c>
      <c r="C467" s="8">
        <v>88.137600000000006</v>
      </c>
      <c r="D467" s="9">
        <v>0.32112488533980349</v>
      </c>
      <c r="E467" s="9">
        <v>0.30836106203205682</v>
      </c>
      <c r="F467" s="9">
        <v>0.29765961623671139</v>
      </c>
      <c r="G467" s="9">
        <v>0.28650649932053279</v>
      </c>
      <c r="H467" s="9">
        <v>0.30809614602600188</v>
      </c>
      <c r="I467" s="9">
        <v>0.31376596946158214</v>
      </c>
      <c r="J467" s="9">
        <v>0.30738666449803193</v>
      </c>
      <c r="K467" s="9">
        <v>0.30940319262248384</v>
      </c>
      <c r="L467" s="9">
        <v>0.28974509585915265</v>
      </c>
      <c r="M467" s="9">
        <v>0.28967613810567544</v>
      </c>
      <c r="N467" s="9">
        <v>0.33494246180189957</v>
      </c>
      <c r="O467" s="9">
        <v>0.40489069223947638</v>
      </c>
      <c r="P467" s="15">
        <v>0.40306508587403728</v>
      </c>
    </row>
    <row r="468" spans="1:16" x14ac:dyDescent="0.2">
      <c r="A468" s="7" t="s">
        <v>471</v>
      </c>
      <c r="B468" s="8" t="s">
        <v>498</v>
      </c>
      <c r="C468" s="8">
        <v>88.507999999999996</v>
      </c>
      <c r="D468" s="9">
        <v>0.34185280000463009</v>
      </c>
      <c r="E468" s="9">
        <v>0.33409891885722776</v>
      </c>
      <c r="F468" s="9">
        <v>0.31494274418352464</v>
      </c>
      <c r="G468" s="9">
        <v>0.30572014961289262</v>
      </c>
      <c r="H468" s="9">
        <v>0.32935324404519023</v>
      </c>
      <c r="I468" s="9">
        <v>0.33746523028921638</v>
      </c>
      <c r="J468" s="9">
        <v>0.32998622731761001</v>
      </c>
      <c r="K468" s="9">
        <v>0.32966540698753716</v>
      </c>
      <c r="L468" s="9">
        <v>0.31110568597257032</v>
      </c>
      <c r="M468" s="9">
        <v>0.31113070026943779</v>
      </c>
      <c r="N468" s="9">
        <v>0.35491095565018904</v>
      </c>
      <c r="O468" s="9">
        <v>0.42303117571375753</v>
      </c>
      <c r="P468" s="15">
        <v>0.4208231611564065</v>
      </c>
    </row>
    <row r="469" spans="1:16" x14ac:dyDescent="0.2">
      <c r="A469" s="7" t="s">
        <v>471</v>
      </c>
      <c r="B469" s="8" t="s">
        <v>499</v>
      </c>
      <c r="C469" s="8">
        <v>88.878399999999999</v>
      </c>
      <c r="D469" s="9">
        <v>0.35260814234109411</v>
      </c>
      <c r="E469" s="9">
        <v>0.33954396336962339</v>
      </c>
      <c r="F469" s="9">
        <v>0.32193110281519605</v>
      </c>
      <c r="G469" s="9">
        <v>0.31421540854685504</v>
      </c>
      <c r="H469" s="9">
        <v>0.33774567650384513</v>
      </c>
      <c r="I469" s="9">
        <v>0.34507002581369806</v>
      </c>
      <c r="J469" s="9">
        <v>0.33858261504263021</v>
      </c>
      <c r="K469" s="9">
        <v>0.34050013989119599</v>
      </c>
      <c r="L469" s="9">
        <v>0.32160352177826895</v>
      </c>
      <c r="M469" s="9">
        <v>0.32434282673410569</v>
      </c>
      <c r="N469" s="9">
        <v>0.37167558877553958</v>
      </c>
      <c r="O469" s="9">
        <v>0.44076854758967055</v>
      </c>
      <c r="P469" s="15">
        <v>0.43531829123250126</v>
      </c>
    </row>
    <row r="470" spans="1:16" x14ac:dyDescent="0.2">
      <c r="A470" s="7" t="s">
        <v>471</v>
      </c>
      <c r="B470" s="8" t="s">
        <v>500</v>
      </c>
      <c r="C470" s="8">
        <v>89.248799999999989</v>
      </c>
      <c r="D470" s="9">
        <v>0.34882184372079106</v>
      </c>
      <c r="E470" s="9">
        <v>0.33507933644196369</v>
      </c>
      <c r="F470" s="9">
        <v>0.31809367758617729</v>
      </c>
      <c r="G470" s="9">
        <v>0.31385127724410106</v>
      </c>
      <c r="H470" s="9">
        <v>0.33658491100491184</v>
      </c>
      <c r="I470" s="9">
        <v>0.34271443991025141</v>
      </c>
      <c r="J470" s="9">
        <v>0.33352986346843017</v>
      </c>
      <c r="K470" s="9">
        <v>0.33240300930653416</v>
      </c>
      <c r="L470" s="9">
        <v>0.31031425354503478</v>
      </c>
      <c r="M470" s="9">
        <v>0.31296640703533535</v>
      </c>
      <c r="N470" s="9">
        <v>0.37293899879735515</v>
      </c>
      <c r="O470" s="9">
        <v>0.44210128518782094</v>
      </c>
      <c r="P470" s="15">
        <v>0.43528466512157754</v>
      </c>
    </row>
    <row r="471" spans="1:16" x14ac:dyDescent="0.2">
      <c r="A471" s="7" t="s">
        <v>471</v>
      </c>
      <c r="B471" s="8" t="s">
        <v>501</v>
      </c>
      <c r="C471" s="8">
        <v>89.619199999999992</v>
      </c>
      <c r="D471" s="9">
        <v>0.31746193268408812</v>
      </c>
      <c r="E471" s="9">
        <v>0.29666747403046939</v>
      </c>
      <c r="F471" s="9">
        <v>0.27338812965822656</v>
      </c>
      <c r="G471" s="9">
        <v>0.27226719874589511</v>
      </c>
      <c r="H471" s="9">
        <v>0.30450226354383908</v>
      </c>
      <c r="I471" s="9">
        <v>0.30997153838859842</v>
      </c>
      <c r="J471" s="9">
        <v>0.30034241760086461</v>
      </c>
      <c r="K471" s="9">
        <v>0.29735312555585791</v>
      </c>
      <c r="L471" s="9">
        <v>0.27519248155042059</v>
      </c>
      <c r="M471" s="9">
        <v>0.27945858777308547</v>
      </c>
      <c r="N471" s="9">
        <v>0.35949094177940533</v>
      </c>
      <c r="O471" s="9">
        <v>0.42452197158203558</v>
      </c>
      <c r="P471" s="15">
        <v>0.41638706200035941</v>
      </c>
    </row>
    <row r="472" spans="1:16" x14ac:dyDescent="0.2">
      <c r="A472" s="7" t="s">
        <v>471</v>
      </c>
      <c r="B472" s="8" t="s">
        <v>502</v>
      </c>
      <c r="C472" s="8">
        <v>89.989500000000007</v>
      </c>
      <c r="D472" s="9">
        <v>0.32150480160064587</v>
      </c>
      <c r="E472" s="9">
        <v>0.3014214971145226</v>
      </c>
      <c r="F472" s="9">
        <v>0.27755001655127715</v>
      </c>
      <c r="G472" s="9">
        <v>0.27295662617105892</v>
      </c>
      <c r="H472" s="9">
        <v>0.30593543593390576</v>
      </c>
      <c r="I472" s="9">
        <v>0.31259817451071015</v>
      </c>
      <c r="J472" s="9">
        <v>0.30565067783280958</v>
      </c>
      <c r="K472" s="9">
        <v>0.30569864622435106</v>
      </c>
      <c r="L472" s="9">
        <v>0.28670598405936426</v>
      </c>
      <c r="M472" s="9">
        <v>0.29105019561254764</v>
      </c>
      <c r="N472" s="9">
        <v>0.35841684406167046</v>
      </c>
      <c r="O472" s="9">
        <v>0.4234221281901539</v>
      </c>
      <c r="P472" s="15">
        <v>0.41665139294537867</v>
      </c>
    </row>
    <row r="473" spans="1:16" x14ac:dyDescent="0.2">
      <c r="A473" s="7" t="s">
        <v>471</v>
      </c>
      <c r="B473" s="8" t="s">
        <v>503</v>
      </c>
      <c r="C473" s="8">
        <v>90.35990000000001</v>
      </c>
      <c r="D473" s="9">
        <v>0.31053519663044038</v>
      </c>
      <c r="E473" s="9">
        <v>0.29569300836367041</v>
      </c>
      <c r="F473" s="9">
        <v>0.27025632493842217</v>
      </c>
      <c r="G473" s="9">
        <v>0.26418543355488455</v>
      </c>
      <c r="H473" s="9">
        <v>0.29731449857951348</v>
      </c>
      <c r="I473" s="9">
        <v>0.30475419566324569</v>
      </c>
      <c r="J473" s="9">
        <v>0.29682029415228089</v>
      </c>
      <c r="K473" s="9">
        <v>0.29463214266984555</v>
      </c>
      <c r="L473" s="9">
        <v>0.27597910935089248</v>
      </c>
      <c r="M473" s="9">
        <v>0.27763402521369435</v>
      </c>
      <c r="N473" s="9">
        <v>0.34157234325567853</v>
      </c>
      <c r="O473" s="9">
        <v>0.40556763290646114</v>
      </c>
      <c r="P473" s="15">
        <v>0.40201335091669604</v>
      </c>
    </row>
    <row r="474" spans="1:16" x14ac:dyDescent="0.2">
      <c r="A474" s="7" t="s">
        <v>471</v>
      </c>
      <c r="B474" s="8" t="s">
        <v>504</v>
      </c>
      <c r="C474" s="8">
        <v>90.7303</v>
      </c>
      <c r="D474" s="9">
        <v>0.31919622411436938</v>
      </c>
      <c r="E474" s="9">
        <v>0.3043280691837888</v>
      </c>
      <c r="F474" s="9">
        <v>0.27677157146464126</v>
      </c>
      <c r="G474" s="9">
        <v>0.2721913640308527</v>
      </c>
      <c r="H474" s="9">
        <v>0.30772203529784131</v>
      </c>
      <c r="I474" s="9">
        <v>0.3149560452031771</v>
      </c>
      <c r="J474" s="9">
        <v>0.30665120717186967</v>
      </c>
      <c r="K474" s="9">
        <v>0.30299332332213791</v>
      </c>
      <c r="L474" s="9">
        <v>0.2820133807760265</v>
      </c>
      <c r="M474" s="9">
        <v>0.28451957344151635</v>
      </c>
      <c r="N474" s="9">
        <v>0.35039988157177426</v>
      </c>
      <c r="O474" s="9">
        <v>0.4155138530531946</v>
      </c>
      <c r="P474" s="15">
        <v>0.41229438485561193</v>
      </c>
    </row>
    <row r="475" spans="1:16" x14ac:dyDescent="0.2">
      <c r="A475" s="7" t="s">
        <v>471</v>
      </c>
      <c r="B475" s="8" t="s">
        <v>505</v>
      </c>
      <c r="C475" s="8">
        <v>95.584199999999996</v>
      </c>
      <c r="D475" s="9">
        <v>0.15668709980655518</v>
      </c>
      <c r="E475" s="9">
        <v>0.13404600960023785</v>
      </c>
      <c r="F475" s="9">
        <v>0.11539579599852734</v>
      </c>
      <c r="G475" s="9">
        <v>0.11878997619616671</v>
      </c>
      <c r="H475" s="9">
        <v>0.10323936324622504</v>
      </c>
      <c r="I475" s="9">
        <v>0.11965939224131304</v>
      </c>
      <c r="J475" s="9">
        <v>0.12449918656174601</v>
      </c>
      <c r="K475" s="9">
        <v>0.16164143364272895</v>
      </c>
      <c r="L475" s="9">
        <v>0.12678435393226778</v>
      </c>
      <c r="M475" s="9">
        <v>0.13454746861350414</v>
      </c>
      <c r="N475" s="9">
        <v>0.21509408772430005</v>
      </c>
      <c r="O475" s="9">
        <v>0.25767287287455748</v>
      </c>
      <c r="P475" s="15">
        <v>0.26887525704708798</v>
      </c>
    </row>
    <row r="476" spans="1:16" x14ac:dyDescent="0.2">
      <c r="A476" s="7" t="s">
        <v>471</v>
      </c>
      <c r="B476" s="8" t="s">
        <v>506</v>
      </c>
      <c r="C476" s="8">
        <v>95.954599999999999</v>
      </c>
      <c r="D476" s="9">
        <v>0.14088493910011024</v>
      </c>
      <c r="E476" s="9">
        <v>0.1223269899860578</v>
      </c>
      <c r="F476" s="9">
        <v>0.10185587882397043</v>
      </c>
      <c r="G476" s="9">
        <v>0.10624386788888272</v>
      </c>
      <c r="H476" s="9">
        <v>8.4542882718970938E-2</v>
      </c>
      <c r="I476" s="9">
        <v>9.8914276299318024E-2</v>
      </c>
      <c r="J476" s="9">
        <v>0.10520571095581033</v>
      </c>
      <c r="K476" s="9">
        <v>0.14961578206782938</v>
      </c>
      <c r="L476" s="9">
        <v>0.10851033613732586</v>
      </c>
      <c r="M476" s="9">
        <v>0.11775507867676187</v>
      </c>
      <c r="N476" s="9">
        <v>0.2012515823207976</v>
      </c>
      <c r="O476" s="9">
        <v>0.24074852596822921</v>
      </c>
      <c r="P476" s="15">
        <v>0.25364835735736868</v>
      </c>
    </row>
    <row r="477" spans="1:16" x14ac:dyDescent="0.2">
      <c r="A477" s="7" t="s">
        <v>471</v>
      </c>
      <c r="B477" s="8" t="s">
        <v>507</v>
      </c>
      <c r="C477" s="8">
        <v>96.3249</v>
      </c>
      <c r="D477" s="9">
        <v>0.1267731200324845</v>
      </c>
      <c r="E477" s="9">
        <v>0.10795436424781091</v>
      </c>
      <c r="F477" s="9">
        <v>8.6124400735585693E-2</v>
      </c>
      <c r="G477" s="9">
        <v>8.9167896205216687E-2</v>
      </c>
      <c r="H477" s="9">
        <v>6.4668962497604468E-2</v>
      </c>
      <c r="I477" s="9">
        <v>7.7404928632407444E-2</v>
      </c>
      <c r="J477" s="9">
        <v>8.5661958851856956E-2</v>
      </c>
      <c r="K477" s="9">
        <v>0.1402753606942054</v>
      </c>
      <c r="L477" s="9">
        <v>0.1001734823264189</v>
      </c>
      <c r="M477" s="9">
        <v>0.10981258639264987</v>
      </c>
      <c r="N477" s="9">
        <v>0.19097636702496326</v>
      </c>
      <c r="O477" s="9">
        <v>0.22715279251051884</v>
      </c>
      <c r="P477" s="15">
        <v>0.24190434027057553</v>
      </c>
    </row>
    <row r="478" spans="1:16" x14ac:dyDescent="0.2">
      <c r="A478" s="7" t="s">
        <v>471</v>
      </c>
      <c r="B478" s="8" t="s">
        <v>508</v>
      </c>
      <c r="C478" s="8">
        <v>96.695299999999989</v>
      </c>
      <c r="D478" s="9">
        <v>0.13148839348308919</v>
      </c>
      <c r="E478" s="9">
        <v>0.11782469759542352</v>
      </c>
      <c r="F478" s="9">
        <v>9.7836496419124827E-2</v>
      </c>
      <c r="G478" s="9">
        <v>0.10031689647963632</v>
      </c>
      <c r="H478" s="9">
        <v>6.7476941374223581E-2</v>
      </c>
      <c r="I478" s="9">
        <v>8.5278830160170793E-2</v>
      </c>
      <c r="J478" s="9">
        <v>9.7456590131508883E-2</v>
      </c>
      <c r="K478" s="9">
        <v>0.15201038582915347</v>
      </c>
      <c r="L478" s="9">
        <v>0.10891416181909788</v>
      </c>
      <c r="M478" s="9">
        <v>0.12075240053714739</v>
      </c>
      <c r="N478" s="9">
        <v>0.1979400333341938</v>
      </c>
      <c r="O478" s="9">
        <v>0.20756071401684753</v>
      </c>
      <c r="P478" s="15">
        <v>0.22449257410054241</v>
      </c>
    </row>
    <row r="479" spans="1:16" x14ac:dyDescent="0.2">
      <c r="A479" s="7" t="s">
        <v>471</v>
      </c>
      <c r="B479" s="8" t="s">
        <v>509</v>
      </c>
      <c r="C479" s="8">
        <v>97.065699999999993</v>
      </c>
      <c r="D479" s="9">
        <v>0.12073474205923058</v>
      </c>
      <c r="E479" s="9">
        <v>0.11652252388189739</v>
      </c>
      <c r="F479" s="9">
        <v>9.5033410796465045E-2</v>
      </c>
      <c r="G479" s="9">
        <v>9.7926032422339951E-2</v>
      </c>
      <c r="H479" s="9">
        <v>5.1657263819020617E-2</v>
      </c>
      <c r="I479" s="9">
        <v>7.2498575959958025E-2</v>
      </c>
      <c r="J479" s="9">
        <v>8.6702929803369508E-2</v>
      </c>
      <c r="K479" s="9">
        <v>0.1402753606942054</v>
      </c>
      <c r="L479" s="9">
        <v>9.5698059612955466E-2</v>
      </c>
      <c r="M479" s="9">
        <v>0.10830267720759268</v>
      </c>
      <c r="N479" s="9">
        <v>0.18819603040861874</v>
      </c>
      <c r="O479" s="9">
        <v>0.19108995332048453</v>
      </c>
      <c r="P479" s="15">
        <v>0.20491408678385964</v>
      </c>
    </row>
    <row r="480" spans="1:16" x14ac:dyDescent="0.2">
      <c r="A480" s="7" t="s">
        <v>471</v>
      </c>
      <c r="B480" s="8" t="s">
        <v>510</v>
      </c>
      <c r="C480" s="8">
        <v>97.43610000000001</v>
      </c>
      <c r="D480" s="9">
        <v>0.11073106030110991</v>
      </c>
      <c r="E480" s="9">
        <v>0.10660240993621888</v>
      </c>
      <c r="F480" s="9">
        <v>8.7320151940469631E-2</v>
      </c>
      <c r="G480" s="9">
        <v>8.8709061053771424E-2</v>
      </c>
      <c r="H480" s="9">
        <v>3.9356876495519645E-2</v>
      </c>
      <c r="I480" s="9">
        <v>6.0533426201260142E-2</v>
      </c>
      <c r="J480" s="9">
        <v>7.5286716185188562E-2</v>
      </c>
      <c r="K480" s="9">
        <v>0.13083626888812658</v>
      </c>
      <c r="L480" s="9">
        <v>8.845987204853499E-2</v>
      </c>
      <c r="M480" s="9">
        <v>0.10026128415710878</v>
      </c>
      <c r="N480" s="9">
        <v>0.17836272741946851</v>
      </c>
      <c r="O480" s="9">
        <v>0.17972018105299356</v>
      </c>
      <c r="P480" s="15">
        <v>0.19332374823465814</v>
      </c>
    </row>
    <row r="481" spans="1:16" x14ac:dyDescent="0.2">
      <c r="A481" s="7" t="s">
        <v>471</v>
      </c>
      <c r="B481" s="8" t="s">
        <v>511</v>
      </c>
      <c r="C481" s="8">
        <v>97.806400000000011</v>
      </c>
      <c r="D481" s="9">
        <v>0.14238990889460393</v>
      </c>
      <c r="E481" s="9">
        <v>0.14572801797310264</v>
      </c>
      <c r="F481" s="9">
        <v>0.13301044186874714</v>
      </c>
      <c r="G481" s="9">
        <v>0.13115652954148815</v>
      </c>
      <c r="H481" s="9">
        <v>7.1261744922846398E-2</v>
      </c>
      <c r="I481" s="9">
        <v>9.3268860817490529E-2</v>
      </c>
      <c r="J481" s="9">
        <v>0.10867042441631733</v>
      </c>
      <c r="K481" s="9">
        <v>0.16664566140411741</v>
      </c>
      <c r="L481" s="9">
        <v>0.12413441327837142</v>
      </c>
      <c r="M481" s="9">
        <v>0.1343201071893759</v>
      </c>
      <c r="N481" s="9">
        <v>0.19159882032623793</v>
      </c>
      <c r="O481" s="9">
        <v>0.19686908706818226</v>
      </c>
      <c r="P481" s="15">
        <v>0.21201479792896985</v>
      </c>
    </row>
    <row r="482" spans="1:16" x14ac:dyDescent="0.2">
      <c r="A482" s="7" t="s">
        <v>471</v>
      </c>
      <c r="B482" s="8" t="s">
        <v>512</v>
      </c>
      <c r="C482" s="8">
        <v>98.552799999999991</v>
      </c>
      <c r="D482" s="9">
        <v>0.1202805678767926</v>
      </c>
      <c r="E482" s="9">
        <v>0.12869880735962966</v>
      </c>
      <c r="F482" s="9">
        <v>0.11509188025230248</v>
      </c>
      <c r="G482" s="9">
        <v>0.11135620958098864</v>
      </c>
      <c r="H482" s="9">
        <v>4.7896062795197723E-2</v>
      </c>
      <c r="I482" s="9">
        <v>7.0729137694101704E-2</v>
      </c>
      <c r="J482" s="9">
        <v>9.0088635280105273E-2</v>
      </c>
      <c r="K482" s="9">
        <v>0.14632369302394047</v>
      </c>
      <c r="L482" s="9">
        <v>9.7747759347285509E-2</v>
      </c>
      <c r="M482" s="9">
        <v>0.10714464575489345</v>
      </c>
      <c r="N482" s="9">
        <v>0.16892682875433046</v>
      </c>
      <c r="O482" s="9">
        <v>0.17215599416049074</v>
      </c>
      <c r="P482" s="15">
        <v>0.18720716051824526</v>
      </c>
    </row>
    <row r="483" spans="1:16" x14ac:dyDescent="0.2">
      <c r="A483" s="7" t="s">
        <v>471</v>
      </c>
      <c r="B483" s="8" t="s">
        <v>513</v>
      </c>
      <c r="C483" s="8">
        <v>106.23990000000001</v>
      </c>
      <c r="D483" s="9">
        <v>2.6191455899640267E-3</v>
      </c>
      <c r="E483" s="9">
        <v>7.4532420418868595E-2</v>
      </c>
      <c r="F483" s="9">
        <v>7.6218650691373277E-2</v>
      </c>
      <c r="G483" s="9">
        <v>7.4112809639297686E-2</v>
      </c>
      <c r="H483" s="9">
        <v>-8.0331800362787545E-2</v>
      </c>
      <c r="I483" s="9">
        <v>-5.9304917161310047E-2</v>
      </c>
      <c r="J483" s="9">
        <v>-4.2078140430196975E-2</v>
      </c>
      <c r="K483" s="9">
        <v>-2.1182624684907385E-3</v>
      </c>
      <c r="L483" s="9">
        <v>-4.7454484505941599E-2</v>
      </c>
      <c r="M483" s="9">
        <v>-3.9839084291111812E-2</v>
      </c>
      <c r="N483" s="9">
        <v>3.5065479131341351E-2</v>
      </c>
      <c r="O483" s="9">
        <v>1.4514676643837193E-2</v>
      </c>
      <c r="P483" s="15">
        <v>2.8112399774688924E-2</v>
      </c>
    </row>
    <row r="484" spans="1:16" x14ac:dyDescent="0.2">
      <c r="A484" s="7" t="s">
        <v>471</v>
      </c>
      <c r="B484" s="8" t="s">
        <v>514</v>
      </c>
      <c r="C484" s="8">
        <v>106.6103</v>
      </c>
      <c r="D484" s="9">
        <v>1.5124898313519763E-2</v>
      </c>
      <c r="E484" s="9">
        <v>9.2573466326254614E-2</v>
      </c>
      <c r="F484" s="9">
        <v>9.3597357298277242E-2</v>
      </c>
      <c r="G484" s="9">
        <v>9.479690259471886E-2</v>
      </c>
      <c r="H484" s="9">
        <v>-7.0138232054581362E-2</v>
      </c>
      <c r="I484" s="9">
        <v>-4.8934174519917009E-2</v>
      </c>
      <c r="J484" s="9">
        <v>-3.0741924679020149E-2</v>
      </c>
      <c r="K484" s="9">
        <v>1.0632060716737144E-2</v>
      </c>
      <c r="L484" s="9">
        <v>-3.9731990936054791E-2</v>
      </c>
      <c r="M484" s="9">
        <v>-3.1047254730488277E-2</v>
      </c>
      <c r="N484" s="9">
        <v>4.2480273274286509E-2</v>
      </c>
      <c r="O484" s="9">
        <v>2.594977441612879E-2</v>
      </c>
      <c r="P484" s="15">
        <v>4.2062522055895592E-2</v>
      </c>
    </row>
    <row r="485" spans="1:16" x14ac:dyDescent="0.2">
      <c r="A485" s="7" t="s">
        <v>471</v>
      </c>
      <c r="B485" s="8" t="s">
        <v>515</v>
      </c>
      <c r="C485" s="8">
        <v>106.98060000000001</v>
      </c>
      <c r="D485" s="9">
        <v>2.4400601432515268E-2</v>
      </c>
      <c r="E485" s="9">
        <v>0.10116674468376192</v>
      </c>
      <c r="F485" s="9">
        <v>0.10214533796800049</v>
      </c>
      <c r="G485" s="9">
        <v>0.10202782150632705</v>
      </c>
      <c r="H485" s="9">
        <v>-6.6164179308055321E-2</v>
      </c>
      <c r="I485" s="9">
        <v>-4.0357846693354453E-2</v>
      </c>
      <c r="J485" s="9">
        <v>-2.0920447118405506E-2</v>
      </c>
      <c r="K485" s="9">
        <v>2.2808128224557852E-2</v>
      </c>
      <c r="L485" s="9">
        <v>-2.5954188879955372E-2</v>
      </c>
      <c r="M485" s="9">
        <v>-2.0274946041101027E-2</v>
      </c>
      <c r="N485" s="9">
        <v>5.2960385766136965E-2</v>
      </c>
      <c r="O485" s="9">
        <v>3.5329765443494088E-2</v>
      </c>
      <c r="P485" s="15">
        <v>5.0040641638776508E-2</v>
      </c>
    </row>
    <row r="486" spans="1:16" x14ac:dyDescent="0.2">
      <c r="A486" s="7" t="s">
        <v>471</v>
      </c>
      <c r="B486" s="8" t="s">
        <v>516</v>
      </c>
      <c r="C486" s="8">
        <v>107.351</v>
      </c>
      <c r="D486" s="9">
        <v>2.7493615234514077E-2</v>
      </c>
      <c r="E486" s="9">
        <v>0.10711039619239708</v>
      </c>
      <c r="F486" s="9">
        <v>0.10813581642559117</v>
      </c>
      <c r="G486" s="9">
        <v>0.10836973628532422</v>
      </c>
      <c r="H486" s="9">
        <v>-5.2912062519877734E-2</v>
      </c>
      <c r="I486" s="9">
        <v>-2.7488749524358907E-2</v>
      </c>
      <c r="J486" s="9">
        <v>-8.1234667632956309E-3</v>
      </c>
      <c r="K486" s="9">
        <v>3.6813903927570543E-2</v>
      </c>
      <c r="L486" s="9">
        <v>-1.6927320256339112E-2</v>
      </c>
      <c r="M486" s="9">
        <v>-8.5490648544678371E-3</v>
      </c>
      <c r="N486" s="9">
        <v>4.3106266093570614E-2</v>
      </c>
      <c r="O486" s="9">
        <v>1.2275158674994117E-2</v>
      </c>
      <c r="P486" s="15">
        <v>2.8112769133060357E-2</v>
      </c>
    </row>
    <row r="487" spans="1:16" x14ac:dyDescent="0.2">
      <c r="A487" s="7" t="s">
        <v>471</v>
      </c>
      <c r="B487" s="8" t="s">
        <v>517</v>
      </c>
      <c r="C487" s="8">
        <v>107.72139999999999</v>
      </c>
      <c r="D487" s="9">
        <v>1.5810334535865254E-2</v>
      </c>
      <c r="E487" s="9">
        <v>0.10577653157576269</v>
      </c>
      <c r="F487" s="9">
        <v>9.9676129655940748E-2</v>
      </c>
      <c r="G487" s="9">
        <v>0.10000499455944088</v>
      </c>
      <c r="H487" s="9">
        <v>-6.0024876851004764E-2</v>
      </c>
      <c r="I487" s="9">
        <v>-3.5870382635154421E-2</v>
      </c>
      <c r="J487" s="9">
        <v>-1.5631023790457672E-2</v>
      </c>
      <c r="K487" s="9">
        <v>2.4034016291429115E-2</v>
      </c>
      <c r="L487" s="9">
        <v>-2.8021524997838668E-2</v>
      </c>
      <c r="M487" s="9">
        <v>-1.8356893271492133E-2</v>
      </c>
      <c r="N487" s="9">
        <v>2.2821595644375938E-2</v>
      </c>
      <c r="O487" s="9">
        <v>-1.2527148121529118E-2</v>
      </c>
      <c r="P487" s="15">
        <v>7.8425963709104103E-3</v>
      </c>
    </row>
    <row r="488" spans="1:16" x14ac:dyDescent="0.2">
      <c r="A488" s="7" t="s">
        <v>471</v>
      </c>
      <c r="B488" s="8" t="s">
        <v>518</v>
      </c>
      <c r="C488" s="8">
        <v>108.09180000000001</v>
      </c>
      <c r="D488" s="9">
        <v>2.8627502168857528E-2</v>
      </c>
      <c r="E488" s="9">
        <v>0.13454165402601981</v>
      </c>
      <c r="F488" s="9">
        <v>0.12323737693440485</v>
      </c>
      <c r="G488" s="9">
        <v>0.12201183746640176</v>
      </c>
      <c r="H488" s="9">
        <v>-4.58865087877409E-2</v>
      </c>
      <c r="I488" s="9">
        <v>-2.0071150446357346E-2</v>
      </c>
      <c r="J488" s="9">
        <v>-1.3037662706522862E-3</v>
      </c>
      <c r="K488" s="9">
        <v>3.3977022226174478E-2</v>
      </c>
      <c r="L488" s="9">
        <v>-1.5697119567955383E-2</v>
      </c>
      <c r="M488" s="9">
        <v>-8.1686090886930619E-3</v>
      </c>
      <c r="N488" s="9">
        <v>2.7600345803446939E-2</v>
      </c>
      <c r="O488" s="9">
        <v>-1.4720719537686456E-2</v>
      </c>
      <c r="P488" s="15">
        <v>8.0096632689278646E-3</v>
      </c>
    </row>
    <row r="489" spans="1:16" x14ac:dyDescent="0.2">
      <c r="A489" s="7" t="s">
        <v>471</v>
      </c>
      <c r="B489" s="8" t="s">
        <v>519</v>
      </c>
      <c r="C489" s="8">
        <v>108.46210000000001</v>
      </c>
      <c r="D489" s="9">
        <v>2.3070071796850666E-2</v>
      </c>
      <c r="E489" s="9">
        <v>0.12472787768732142</v>
      </c>
      <c r="F489" s="9">
        <v>0.1116106364975628</v>
      </c>
      <c r="G489" s="9">
        <v>0.11092826007262624</v>
      </c>
      <c r="H489" s="9">
        <v>-4.9635288077534534E-2</v>
      </c>
      <c r="I489" s="9">
        <v>-2.8889882989065457E-2</v>
      </c>
      <c r="J489" s="9">
        <v>-1.4044196792073298E-2</v>
      </c>
      <c r="K489" s="9">
        <v>2.1173610802062863E-2</v>
      </c>
      <c r="L489" s="9">
        <v>-2.5540721656378686E-2</v>
      </c>
      <c r="M489" s="9">
        <v>-2.0274946041101031E-2</v>
      </c>
      <c r="N489" s="9">
        <v>1.9242614317416789E-2</v>
      </c>
      <c r="O489" s="9">
        <v>3.4844586474377681E-3</v>
      </c>
      <c r="P489" s="15">
        <v>2.4058439093933147E-2</v>
      </c>
    </row>
    <row r="490" spans="1:16" x14ac:dyDescent="0.2">
      <c r="A490" s="7" t="s">
        <v>471</v>
      </c>
      <c r="B490" s="8" t="s">
        <v>520</v>
      </c>
      <c r="C490" s="8">
        <v>117.1698</v>
      </c>
      <c r="D490" s="9">
        <v>6.0878686660658467E-2</v>
      </c>
      <c r="E490" s="9">
        <v>0.16218259352306391</v>
      </c>
      <c r="F490" s="9">
        <v>0.15794684097996556</v>
      </c>
      <c r="G490" s="9">
        <v>0.1484115699844685</v>
      </c>
      <c r="H490" s="9">
        <v>2.4098514469585858E-2</v>
      </c>
      <c r="I490" s="9">
        <v>4.4928271284737392E-2</v>
      </c>
      <c r="J490" s="9">
        <v>6.3995904054336347E-2</v>
      </c>
      <c r="K490" s="9">
        <v>6.0117142908405356E-2</v>
      </c>
      <c r="L490" s="9">
        <v>2.751022696902178E-3</v>
      </c>
      <c r="M490" s="9">
        <v>-2.0945592091047198E-3</v>
      </c>
      <c r="N490" s="9">
        <v>6.4323294964015454E-2</v>
      </c>
      <c r="O490" s="9">
        <v>-3.9761154125989616E-3</v>
      </c>
      <c r="P490" s="15">
        <v>7.8597596841248774E-3</v>
      </c>
    </row>
    <row r="491" spans="1:16" x14ac:dyDescent="0.2">
      <c r="A491" s="7" t="s">
        <v>471</v>
      </c>
      <c r="B491" s="8" t="s">
        <v>521</v>
      </c>
      <c r="C491" s="8">
        <v>117.5402</v>
      </c>
      <c r="D491" s="9">
        <v>7.1601208800744068E-2</v>
      </c>
      <c r="E491" s="9">
        <v>0.17709137467731145</v>
      </c>
      <c r="F491" s="9">
        <v>0.1722826271573045</v>
      </c>
      <c r="G491" s="9">
        <v>0.16191970734491568</v>
      </c>
      <c r="H491" s="9">
        <v>3.4450981963053219E-2</v>
      </c>
      <c r="I491" s="9">
        <v>5.3828287345118291E-2</v>
      </c>
      <c r="J491" s="9">
        <v>7.3223995708997888E-2</v>
      </c>
      <c r="K491" s="9">
        <v>7.7477754719014524E-2</v>
      </c>
      <c r="L491" s="9">
        <v>1.6321150374859157E-2</v>
      </c>
      <c r="M491" s="9">
        <v>1.131002084962111E-2</v>
      </c>
      <c r="N491" s="9">
        <v>6.9204789900318128E-2</v>
      </c>
      <c r="O491" s="9">
        <v>-1.7283896192678908E-3</v>
      </c>
      <c r="P491" s="15">
        <v>1.3832205187683017E-2</v>
      </c>
    </row>
    <row r="492" spans="1:16" x14ac:dyDescent="0.2">
      <c r="A492" s="7" t="s">
        <v>471</v>
      </c>
      <c r="B492" s="8" t="s">
        <v>522</v>
      </c>
      <c r="C492" s="8">
        <v>117.91050000000001</v>
      </c>
      <c r="D492" s="9">
        <v>6.5806209108790745E-2</v>
      </c>
      <c r="E492" s="9">
        <v>0.17296540584052089</v>
      </c>
      <c r="F492" s="9">
        <v>0.16915989387311489</v>
      </c>
      <c r="G492" s="9">
        <v>0.16088473244801629</v>
      </c>
      <c r="H492" s="9">
        <v>2.6085172665967986E-2</v>
      </c>
      <c r="I492" s="9">
        <v>4.3466182008181309E-2</v>
      </c>
      <c r="J492" s="9">
        <v>6.431913207447687E-2</v>
      </c>
      <c r="K492" s="9">
        <v>7.0875812950895498E-2</v>
      </c>
      <c r="L492" s="9">
        <v>8.2149615723478356E-3</v>
      </c>
      <c r="M492" s="9">
        <v>5.8718467846482578E-3</v>
      </c>
      <c r="N492" s="9">
        <v>6.1752185754156419E-2</v>
      </c>
      <c r="O492" s="9">
        <v>-4.0661431383501728E-3</v>
      </c>
      <c r="P492" s="15">
        <v>1.0145326471512978E-2</v>
      </c>
    </row>
    <row r="493" spans="1:16" x14ac:dyDescent="0.2">
      <c r="A493" s="7" t="s">
        <v>471</v>
      </c>
      <c r="B493" s="8" t="s">
        <v>523</v>
      </c>
      <c r="C493" s="8">
        <v>118.2809</v>
      </c>
      <c r="D493" s="9">
        <v>7.7461224404782189E-2</v>
      </c>
      <c r="E493" s="9">
        <v>0.18258859620477291</v>
      </c>
      <c r="F493" s="9">
        <v>0.17360767827855655</v>
      </c>
      <c r="G493" s="9">
        <v>0.16582754159426846</v>
      </c>
      <c r="H493" s="9">
        <v>2.9382468822664605E-2</v>
      </c>
      <c r="I493" s="9">
        <v>4.794180212082759E-2</v>
      </c>
      <c r="J493" s="9">
        <v>7.1520917938545772E-2</v>
      </c>
      <c r="K493" s="9">
        <v>8.0986278698631939E-2</v>
      </c>
      <c r="L493" s="9">
        <v>2.0758728245672518E-2</v>
      </c>
      <c r="M493" s="9">
        <v>1.8309155807951887E-2</v>
      </c>
      <c r="N493" s="9">
        <v>8.0728321221022747E-2</v>
      </c>
      <c r="O493" s="9">
        <v>1.7747507751128471E-2</v>
      </c>
      <c r="P493" s="15">
        <v>4.0135696173342818E-2</v>
      </c>
    </row>
    <row r="494" spans="1:16" x14ac:dyDescent="0.2">
      <c r="A494" s="7" t="s">
        <v>471</v>
      </c>
      <c r="B494" s="8" t="s">
        <v>524</v>
      </c>
      <c r="C494" s="8">
        <v>139.58619999999999</v>
      </c>
      <c r="D494" s="9">
        <v>0.25800076869676375</v>
      </c>
      <c r="E494" s="9">
        <v>0.31498678414981052</v>
      </c>
      <c r="F494" s="9">
        <v>0.30191738369588944</v>
      </c>
      <c r="G494" s="9">
        <v>0.30882969614225836</v>
      </c>
      <c r="H494" s="9">
        <v>0.2581396044637797</v>
      </c>
      <c r="I494" s="9">
        <v>0.28423368621100159</v>
      </c>
      <c r="J494" s="9">
        <v>0.2956385824542343</v>
      </c>
      <c r="K494" s="9">
        <v>0.34647013722589082</v>
      </c>
      <c r="L494" s="9">
        <v>0.28905059260059618</v>
      </c>
      <c r="M494" s="9">
        <v>0.30498757503517726</v>
      </c>
      <c r="N494" s="9">
        <v>0.18430823811361427</v>
      </c>
      <c r="O494" s="9">
        <v>9.3847240104923221E-2</v>
      </c>
      <c r="P494" s="15">
        <v>0.11359970416398976</v>
      </c>
    </row>
    <row r="495" spans="1:16" x14ac:dyDescent="0.2">
      <c r="A495" s="7" t="s">
        <v>471</v>
      </c>
      <c r="B495" s="8" t="s">
        <v>525</v>
      </c>
      <c r="C495" s="8">
        <v>143.13549999999998</v>
      </c>
      <c r="D495" s="9">
        <v>0.36698598395624416</v>
      </c>
      <c r="E495" s="9">
        <v>0.4320197058799467</v>
      </c>
      <c r="F495" s="9">
        <v>0.40727857888504349</v>
      </c>
      <c r="G495" s="9">
        <v>0.40292238453468848</v>
      </c>
      <c r="H495" s="9">
        <v>0.39927128341312945</v>
      </c>
      <c r="I495" s="9">
        <v>0.40804204891828011</v>
      </c>
      <c r="J495" s="9">
        <v>0.41926547387329804</v>
      </c>
      <c r="K495" s="9">
        <v>0.42659507775976885</v>
      </c>
      <c r="L495" s="9">
        <v>0.41176090200817272</v>
      </c>
      <c r="M495" s="9">
        <v>0.42458583551032802</v>
      </c>
      <c r="N495" s="9">
        <v>0.25347844933758196</v>
      </c>
      <c r="O495" s="9">
        <v>0.20020506331762328</v>
      </c>
      <c r="P495" s="15">
        <v>0.21840700403706842</v>
      </c>
    </row>
    <row r="496" spans="1:16" x14ac:dyDescent="0.2">
      <c r="A496" s="7" t="s">
        <v>471</v>
      </c>
      <c r="B496" s="8" t="s">
        <v>526</v>
      </c>
      <c r="C496" s="8">
        <v>143.8818</v>
      </c>
      <c r="D496" s="9">
        <v>0.37822357041766669</v>
      </c>
      <c r="E496" s="9">
        <v>0.44071528868095766</v>
      </c>
      <c r="F496" s="9">
        <v>0.41500062746234234</v>
      </c>
      <c r="G496" s="9">
        <v>0.41051366042876369</v>
      </c>
      <c r="H496" s="9">
        <v>0.4085546417169752</v>
      </c>
      <c r="I496" s="9">
        <v>0.41294274661562869</v>
      </c>
      <c r="J496" s="9">
        <v>0.42540957610468561</v>
      </c>
      <c r="K496" s="9">
        <v>0.4265950777597689</v>
      </c>
      <c r="L496" s="9">
        <v>0.41804143879743572</v>
      </c>
      <c r="M496" s="9">
        <v>0.43281221127669767</v>
      </c>
      <c r="N496" s="9">
        <v>0.27838848226782809</v>
      </c>
      <c r="O496" s="9">
        <v>0.22627518204383804</v>
      </c>
      <c r="P496" s="15">
        <v>0.24343391185707849</v>
      </c>
    </row>
    <row r="497" spans="1:16" x14ac:dyDescent="0.2">
      <c r="A497" s="7" t="s">
        <v>527</v>
      </c>
      <c r="B497" s="8" t="s">
        <v>528</v>
      </c>
      <c r="C497" s="8">
        <v>0</v>
      </c>
      <c r="D497" s="9">
        <v>0.29889621580007381</v>
      </c>
      <c r="E497" s="9">
        <v>0.3606065288501884</v>
      </c>
      <c r="F497" s="9">
        <v>0.37721301504014071</v>
      </c>
      <c r="G497" s="9">
        <v>0.3532777344873505</v>
      </c>
      <c r="H497" s="9">
        <v>0.39767321433881025</v>
      </c>
      <c r="I497" s="9">
        <v>0.40746937813138084</v>
      </c>
      <c r="J497" s="9">
        <v>0.41888863380506036</v>
      </c>
      <c r="K497" s="9">
        <v>0.30727798171349818</v>
      </c>
      <c r="L497" s="9">
        <v>0.32939133046918695</v>
      </c>
      <c r="M497" s="9">
        <v>0.33534153004495049</v>
      </c>
      <c r="N497" s="9">
        <v>0.1288804361407479</v>
      </c>
      <c r="O497" s="9">
        <v>9.1201804985411986E-2</v>
      </c>
      <c r="P497" s="15">
        <v>7.9533001594159186E-2</v>
      </c>
    </row>
    <row r="498" spans="1:16" x14ac:dyDescent="0.2">
      <c r="A498" s="7" t="s">
        <v>527</v>
      </c>
      <c r="B498" s="8" t="s">
        <v>529</v>
      </c>
      <c r="C498" s="8">
        <v>0.74629999999999996</v>
      </c>
      <c r="D498" s="9">
        <v>0.33064696981721042</v>
      </c>
      <c r="E498" s="9">
        <v>0.39784453591222446</v>
      </c>
      <c r="F498" s="9">
        <v>0.40987493404841202</v>
      </c>
      <c r="G498" s="9">
        <v>0.38588611009413082</v>
      </c>
      <c r="H498" s="9">
        <v>0.4208161180982205</v>
      </c>
      <c r="I498" s="9">
        <v>0.43078378103301235</v>
      </c>
      <c r="J498" s="9">
        <v>0.4400718511879258</v>
      </c>
      <c r="K498" s="9">
        <v>0.33309219311223309</v>
      </c>
      <c r="L498" s="9">
        <v>0.36025159832637427</v>
      </c>
      <c r="M498" s="9">
        <v>0.36761671404753299</v>
      </c>
      <c r="N498" s="9">
        <v>0.16765392067236454</v>
      </c>
      <c r="O498" s="9">
        <v>0.13448327684254643</v>
      </c>
      <c r="P498" s="15">
        <v>0.11938860443154735</v>
      </c>
    </row>
    <row r="499" spans="1:16" x14ac:dyDescent="0.2">
      <c r="A499" s="7" t="s">
        <v>527</v>
      </c>
      <c r="B499" s="8" t="s">
        <v>530</v>
      </c>
      <c r="C499" s="8">
        <v>1.8742999999999999</v>
      </c>
      <c r="D499" s="9">
        <v>0.34337336946085767</v>
      </c>
      <c r="E499" s="9">
        <v>0.41595919396459269</v>
      </c>
      <c r="F499" s="9">
        <v>0.43399459327040041</v>
      </c>
      <c r="G499" s="9">
        <v>0.40797700739859549</v>
      </c>
      <c r="H499" s="9">
        <v>0.41538165181183345</v>
      </c>
      <c r="I499" s="9">
        <v>0.42534415225048716</v>
      </c>
      <c r="J499" s="9">
        <v>0.4310767293586738</v>
      </c>
      <c r="K499" s="9">
        <v>0.35883341313425582</v>
      </c>
      <c r="L499" s="9">
        <v>0.37724053348140346</v>
      </c>
      <c r="M499" s="9">
        <v>0.38188919015052974</v>
      </c>
      <c r="N499" s="9">
        <v>0.18227734752664335</v>
      </c>
      <c r="O499" s="9">
        <v>0.15397832712583115</v>
      </c>
      <c r="P499" s="15">
        <v>0.13652829405704528</v>
      </c>
    </row>
    <row r="500" spans="1:16" x14ac:dyDescent="0.2">
      <c r="A500" s="7" t="s">
        <v>527</v>
      </c>
      <c r="B500" s="8" t="s">
        <v>531</v>
      </c>
      <c r="C500" s="8">
        <v>2.2447000000000004</v>
      </c>
      <c r="D500" s="9">
        <v>0.37121036030998433</v>
      </c>
      <c r="E500" s="9">
        <v>0.44224473193601066</v>
      </c>
      <c r="F500" s="9">
        <v>0.45859001955719031</v>
      </c>
      <c r="G500" s="9">
        <v>0.42788530123147345</v>
      </c>
      <c r="H500" s="9">
        <v>0.44837168932887</v>
      </c>
      <c r="I500" s="9">
        <v>0.45938082499973892</v>
      </c>
      <c r="J500" s="9">
        <v>0.46845554015920426</v>
      </c>
      <c r="K500" s="9">
        <v>0.38442769777430713</v>
      </c>
      <c r="L500" s="9">
        <v>0.4110470791045357</v>
      </c>
      <c r="M500" s="9">
        <v>0.40605411970849359</v>
      </c>
      <c r="N500" s="9">
        <v>0.20256177621706686</v>
      </c>
      <c r="O500" s="9">
        <v>0.17984703743891134</v>
      </c>
      <c r="P500" s="15">
        <v>0.16565850626400982</v>
      </c>
    </row>
    <row r="501" spans="1:16" x14ac:dyDescent="0.2">
      <c r="A501" s="7" t="s">
        <v>527</v>
      </c>
      <c r="B501" s="8" t="s">
        <v>532</v>
      </c>
      <c r="C501" s="8">
        <v>2.6151</v>
      </c>
      <c r="D501" s="9">
        <v>0.37831458438481808</v>
      </c>
      <c r="E501" s="9">
        <v>0.4503960460759609</v>
      </c>
      <c r="F501" s="9">
        <v>0.46387427538500342</v>
      </c>
      <c r="G501" s="9">
        <v>0.43312595053967434</v>
      </c>
      <c r="H501" s="9">
        <v>0.45582268639815893</v>
      </c>
      <c r="I501" s="9">
        <v>0.46822643407262199</v>
      </c>
      <c r="J501" s="9">
        <v>0.47628024318951556</v>
      </c>
      <c r="K501" s="9">
        <v>0.39374519472476571</v>
      </c>
      <c r="L501" s="9">
        <v>0.41623985343171932</v>
      </c>
      <c r="M501" s="9">
        <v>0.41187288220152807</v>
      </c>
      <c r="N501" s="9">
        <v>0.20881097858782879</v>
      </c>
      <c r="O501" s="9">
        <v>0.18770832128894052</v>
      </c>
      <c r="P501" s="15">
        <v>0.1736721467220991</v>
      </c>
    </row>
    <row r="502" spans="1:16" x14ac:dyDescent="0.2">
      <c r="A502" s="7" t="s">
        <v>527</v>
      </c>
      <c r="B502" s="8" t="s">
        <v>533</v>
      </c>
      <c r="C502" s="8">
        <v>2.9855</v>
      </c>
      <c r="D502" s="9">
        <v>0.36661603940167192</v>
      </c>
      <c r="E502" s="9">
        <v>0.43950828480946919</v>
      </c>
      <c r="F502" s="9">
        <v>0.45382628774416389</v>
      </c>
      <c r="G502" s="9">
        <v>0.42068059639459343</v>
      </c>
      <c r="H502" s="9">
        <v>0.4567818277655134</v>
      </c>
      <c r="I502" s="9">
        <v>0.46648438295311756</v>
      </c>
      <c r="J502" s="9">
        <v>0.47552029436874654</v>
      </c>
      <c r="K502" s="9">
        <v>0.38115301267391227</v>
      </c>
      <c r="L502" s="9">
        <v>0.40221119926761834</v>
      </c>
      <c r="M502" s="9">
        <v>0.3968315534782893</v>
      </c>
      <c r="N502" s="9">
        <v>0.18813724345798152</v>
      </c>
      <c r="O502" s="9">
        <v>0.16638196160979513</v>
      </c>
      <c r="P502" s="15">
        <v>0.15187582829686244</v>
      </c>
    </row>
    <row r="503" spans="1:16" x14ac:dyDescent="0.2">
      <c r="A503" s="7" t="s">
        <v>527</v>
      </c>
      <c r="B503" s="8" t="s">
        <v>534</v>
      </c>
      <c r="C503" s="8">
        <v>3.3557999999999999</v>
      </c>
      <c r="D503" s="9">
        <v>0.37471442691357981</v>
      </c>
      <c r="E503" s="9">
        <v>0.44720179546982303</v>
      </c>
      <c r="F503" s="9">
        <v>0.4616744392230549</v>
      </c>
      <c r="G503" s="9">
        <v>0.43060293821076417</v>
      </c>
      <c r="H503" s="9">
        <v>0.46970692997130797</v>
      </c>
      <c r="I503" s="9">
        <v>0.47666647750168933</v>
      </c>
      <c r="J503" s="9">
        <v>0.48664749419983178</v>
      </c>
      <c r="K503" s="9">
        <v>0.39156088902092251</v>
      </c>
      <c r="L503" s="9">
        <v>0.41329296508451235</v>
      </c>
      <c r="M503" s="9">
        <v>0.40777174404562272</v>
      </c>
      <c r="N503" s="9">
        <v>0.2032729858988041</v>
      </c>
      <c r="O503" s="9">
        <v>0.16060508675114885</v>
      </c>
      <c r="P503" s="15">
        <v>0.14756937758547581</v>
      </c>
    </row>
    <row r="504" spans="1:16" x14ac:dyDescent="0.2">
      <c r="A504" s="7" t="s">
        <v>527</v>
      </c>
      <c r="B504" s="8" t="s">
        <v>535</v>
      </c>
      <c r="C504" s="8">
        <v>4.1021999999999998</v>
      </c>
      <c r="D504" s="9">
        <v>0.39280488667506858</v>
      </c>
      <c r="E504" s="9">
        <v>0.46291592323708231</v>
      </c>
      <c r="F504" s="9">
        <v>0.47807528095052287</v>
      </c>
      <c r="G504" s="9">
        <v>0.44463609027692053</v>
      </c>
      <c r="H504" s="9">
        <v>0.49044374112528188</v>
      </c>
      <c r="I504" s="9">
        <v>0.49916830292148029</v>
      </c>
      <c r="J504" s="9">
        <v>0.50454984192187269</v>
      </c>
      <c r="K504" s="9">
        <v>0.40757422431768214</v>
      </c>
      <c r="L504" s="9">
        <v>0.42876589122400821</v>
      </c>
      <c r="M504" s="9">
        <v>0.42209411615381465</v>
      </c>
      <c r="N504" s="9">
        <v>0.22752618312732242</v>
      </c>
      <c r="O504" s="9">
        <v>0.17993200145868182</v>
      </c>
      <c r="P504" s="15">
        <v>0.16797704338615313</v>
      </c>
    </row>
    <row r="505" spans="1:16" x14ac:dyDescent="0.2">
      <c r="A505" s="7" t="s">
        <v>527</v>
      </c>
      <c r="B505" s="8" t="s">
        <v>536</v>
      </c>
      <c r="C505" s="8">
        <v>4.4725000000000001</v>
      </c>
      <c r="D505" s="9">
        <v>0.37567205434087453</v>
      </c>
      <c r="E505" s="9">
        <v>0.44119987224262364</v>
      </c>
      <c r="F505" s="9">
        <v>0.45317826258540234</v>
      </c>
      <c r="G505" s="9">
        <v>0.41982732665174632</v>
      </c>
      <c r="H505" s="9">
        <v>0.47336439714836842</v>
      </c>
      <c r="I505" s="9">
        <v>0.48210286010922748</v>
      </c>
      <c r="J505" s="9">
        <v>0.48958903312350111</v>
      </c>
      <c r="K505" s="9">
        <v>0.38981454833014217</v>
      </c>
      <c r="L505" s="9">
        <v>0.41616162415289831</v>
      </c>
      <c r="M505" s="9">
        <v>0.40730641386381095</v>
      </c>
      <c r="N505" s="9">
        <v>0.21316990162958707</v>
      </c>
      <c r="O505" s="9">
        <v>0.16639462668844598</v>
      </c>
      <c r="P505" s="15">
        <v>0.15595578556474124</v>
      </c>
    </row>
    <row r="506" spans="1:16" x14ac:dyDescent="0.2">
      <c r="A506" s="7" t="s">
        <v>527</v>
      </c>
      <c r="B506" s="8" t="s">
        <v>537</v>
      </c>
      <c r="C506" s="8">
        <v>9.3263999999999996</v>
      </c>
      <c r="D506" s="9">
        <v>0.51531410331730199</v>
      </c>
      <c r="E506" s="9">
        <v>0.56164125939778908</v>
      </c>
      <c r="F506" s="9">
        <v>0.57613501702205938</v>
      </c>
      <c r="G506" s="9">
        <v>0.55622264976366798</v>
      </c>
      <c r="H506" s="9">
        <v>0.57436685383076247</v>
      </c>
      <c r="I506" s="9">
        <v>0.58885245529210617</v>
      </c>
      <c r="J506" s="9">
        <v>0.59072890710612569</v>
      </c>
      <c r="K506" s="9">
        <v>0.51858966226378256</v>
      </c>
      <c r="L506" s="9">
        <v>0.54310420557035133</v>
      </c>
      <c r="M506" s="9">
        <v>0.53400446982403704</v>
      </c>
      <c r="N506" s="9">
        <v>0.40753945602247527</v>
      </c>
      <c r="O506" s="9">
        <v>0.37147860764376317</v>
      </c>
      <c r="P506" s="15">
        <v>0.36110569607070248</v>
      </c>
    </row>
    <row r="507" spans="1:16" x14ac:dyDescent="0.2">
      <c r="A507" s="7" t="s">
        <v>538</v>
      </c>
      <c r="B507" s="8" t="s">
        <v>539</v>
      </c>
      <c r="C507" s="8">
        <v>0</v>
      </c>
      <c r="D507" s="9">
        <v>-0.26681610782561743</v>
      </c>
      <c r="E507" s="9">
        <v>-0.27712815916678402</v>
      </c>
      <c r="F507" s="9">
        <v>-0.27938541139884837</v>
      </c>
      <c r="G507" s="9">
        <v>-0.27671162490418838</v>
      </c>
      <c r="H507" s="9">
        <v>-0.3072668038795659</v>
      </c>
      <c r="I507" s="9">
        <v>-0.33200742725494098</v>
      </c>
      <c r="J507" s="9">
        <v>-0.33376946839663946</v>
      </c>
      <c r="K507" s="9">
        <v>-0.37555490789934398</v>
      </c>
      <c r="L507" s="9">
        <v>-0.37431956030579067</v>
      </c>
      <c r="M507" s="9">
        <v>-0.38619953843785332</v>
      </c>
      <c r="N507" s="9">
        <v>-0.12328161313742753</v>
      </c>
      <c r="O507" s="9">
        <v>-7.0522012737918513E-2</v>
      </c>
      <c r="P507" s="15">
        <v>-6.5646766388108138E-2</v>
      </c>
    </row>
    <row r="508" spans="1:16" x14ac:dyDescent="0.2">
      <c r="A508" s="7" t="s">
        <v>538</v>
      </c>
      <c r="B508" s="8" t="s">
        <v>540</v>
      </c>
      <c r="C508" s="8">
        <v>0.37040000000000001</v>
      </c>
      <c r="D508" s="9">
        <v>-0.29591200662561873</v>
      </c>
      <c r="E508" s="9">
        <v>-0.31312962531467425</v>
      </c>
      <c r="F508" s="9">
        <v>-0.32155290399418862</v>
      </c>
      <c r="G508" s="9">
        <v>-0.31588948432097974</v>
      </c>
      <c r="H508" s="9">
        <v>-0.33727326371194322</v>
      </c>
      <c r="I508" s="9">
        <v>-0.36270131163403596</v>
      </c>
      <c r="J508" s="9">
        <v>-0.36495122183377821</v>
      </c>
      <c r="K508" s="9">
        <v>-0.40868418109130139</v>
      </c>
      <c r="L508" s="9">
        <v>-0.40764275348895235</v>
      </c>
      <c r="M508" s="9">
        <v>-0.41799560465910601</v>
      </c>
      <c r="N508" s="9">
        <v>-0.13448486588378655</v>
      </c>
      <c r="O508" s="9">
        <v>-8.5111229753327772E-2</v>
      </c>
      <c r="P508" s="15">
        <v>-8.15276338213511E-2</v>
      </c>
    </row>
    <row r="509" spans="1:16" x14ac:dyDescent="0.2">
      <c r="A509" s="7" t="s">
        <v>538</v>
      </c>
      <c r="B509" s="8" t="s">
        <v>541</v>
      </c>
      <c r="C509" s="8">
        <v>0.74080000000000001</v>
      </c>
      <c r="D509" s="9">
        <v>-0.30841175588077019</v>
      </c>
      <c r="E509" s="9">
        <v>-0.33016810864651625</v>
      </c>
      <c r="F509" s="9">
        <v>-0.33800641682160631</v>
      </c>
      <c r="G509" s="9">
        <v>-0.33535036663767165</v>
      </c>
      <c r="H509" s="9">
        <v>-0.34848163852453867</v>
      </c>
      <c r="I509" s="9">
        <v>-0.37400080838803773</v>
      </c>
      <c r="J509" s="9">
        <v>-0.37700232527954403</v>
      </c>
      <c r="K509" s="9">
        <v>-0.42187283912739554</v>
      </c>
      <c r="L509" s="9">
        <v>-0.41660557687750016</v>
      </c>
      <c r="M509" s="9">
        <v>-0.42791177383267931</v>
      </c>
      <c r="N509" s="9">
        <v>-0.14147441269356648</v>
      </c>
      <c r="O509" s="9">
        <v>-9.574002586713784E-2</v>
      </c>
      <c r="P509" s="15">
        <v>-9.4326777873048204E-2</v>
      </c>
    </row>
    <row r="510" spans="1:16" x14ac:dyDescent="0.2">
      <c r="A510" s="7" t="s">
        <v>538</v>
      </c>
      <c r="B510" s="8" t="s">
        <v>542</v>
      </c>
      <c r="C510" s="8">
        <v>1.1111</v>
      </c>
      <c r="D510" s="9">
        <v>-0.29730186124245817</v>
      </c>
      <c r="E510" s="9">
        <v>-0.32142165038831699</v>
      </c>
      <c r="F510" s="9">
        <v>-0.32770501077936637</v>
      </c>
      <c r="G510" s="9">
        <v>-0.325548871772813</v>
      </c>
      <c r="H510" s="9">
        <v>-0.33676312618555088</v>
      </c>
      <c r="I510" s="9">
        <v>-0.36247191386824518</v>
      </c>
      <c r="J510" s="9">
        <v>-0.3692255320312931</v>
      </c>
      <c r="K510" s="9">
        <v>-0.41414922129640319</v>
      </c>
      <c r="L510" s="9">
        <v>-0.41009571425488878</v>
      </c>
      <c r="M510" s="9">
        <v>-0.42030885482832792</v>
      </c>
      <c r="N510" s="9">
        <v>-0.12438795892972471</v>
      </c>
      <c r="O510" s="9">
        <v>-7.8397763868472109E-2</v>
      </c>
      <c r="P510" s="15">
        <v>-7.7146716706096283E-2</v>
      </c>
    </row>
    <row r="511" spans="1:16" x14ac:dyDescent="0.2">
      <c r="A511" s="7" t="s">
        <v>538</v>
      </c>
      <c r="B511" s="8" t="s">
        <v>543</v>
      </c>
      <c r="C511" s="8">
        <v>1.4815</v>
      </c>
      <c r="D511" s="9">
        <v>-0.30592359684129805</v>
      </c>
      <c r="E511" s="9">
        <v>-0.33252224845861261</v>
      </c>
      <c r="F511" s="9">
        <v>-0.33876300645075375</v>
      </c>
      <c r="G511" s="9">
        <v>-0.3360941434419692</v>
      </c>
      <c r="H511" s="9">
        <v>-0.3489157483202715</v>
      </c>
      <c r="I511" s="9">
        <v>-0.37308413974002774</v>
      </c>
      <c r="J511" s="9">
        <v>-0.37846098331705957</v>
      </c>
      <c r="K511" s="9">
        <v>-0.42375095972451249</v>
      </c>
      <c r="L511" s="9">
        <v>-0.42116643163633694</v>
      </c>
      <c r="M511" s="9">
        <v>-0.43002753044001013</v>
      </c>
      <c r="N511" s="9">
        <v>-0.12519804120385372</v>
      </c>
      <c r="O511" s="9">
        <v>-8.2493520080568428E-2</v>
      </c>
      <c r="P511" s="15">
        <v>-8.0606409281600594E-2</v>
      </c>
    </row>
    <row r="512" spans="1:16" x14ac:dyDescent="0.2">
      <c r="A512" s="7" t="s">
        <v>538</v>
      </c>
      <c r="B512" s="8" t="s">
        <v>544</v>
      </c>
      <c r="C512" s="8">
        <v>1.8519000000000001</v>
      </c>
      <c r="D512" s="9">
        <v>-0.29193589477207882</v>
      </c>
      <c r="E512" s="9">
        <v>-0.3176397284734655</v>
      </c>
      <c r="F512" s="9">
        <v>-0.32352686684974602</v>
      </c>
      <c r="G512" s="9">
        <v>-0.31994788926078205</v>
      </c>
      <c r="H512" s="9">
        <v>-0.32935328618649307</v>
      </c>
      <c r="I512" s="9">
        <v>-0.35556897600144893</v>
      </c>
      <c r="J512" s="9">
        <v>-0.36287900827396424</v>
      </c>
      <c r="K512" s="9">
        <v>-0.41452637102050155</v>
      </c>
      <c r="L512" s="9">
        <v>-0.40666118018545339</v>
      </c>
      <c r="M512" s="9">
        <v>-0.41641421353934832</v>
      </c>
      <c r="N512" s="9">
        <v>-0.11865070591321702</v>
      </c>
      <c r="O512" s="9">
        <v>-6.7888879540371025E-2</v>
      </c>
      <c r="P512" s="15">
        <v>-7.0173632020155002E-2</v>
      </c>
    </row>
    <row r="513" spans="1:16" x14ac:dyDescent="0.2">
      <c r="A513" s="7" t="s">
        <v>538</v>
      </c>
      <c r="B513" s="8" t="s">
        <v>545</v>
      </c>
      <c r="C513" s="8">
        <v>2.2223000000000002</v>
      </c>
      <c r="D513" s="9">
        <v>-0.28214022674429479</v>
      </c>
      <c r="E513" s="9">
        <v>-0.3169554617860279</v>
      </c>
      <c r="F513" s="9">
        <v>-0.32159552692770255</v>
      </c>
      <c r="G513" s="9">
        <v>-0.31837183527198959</v>
      </c>
      <c r="H513" s="9">
        <v>-0.31539992901825509</v>
      </c>
      <c r="I513" s="9">
        <v>-0.34446647452739554</v>
      </c>
      <c r="J513" s="9">
        <v>-0.35363115370853998</v>
      </c>
      <c r="K513" s="9">
        <v>-0.40419198285688485</v>
      </c>
      <c r="L513" s="9">
        <v>-0.39520223434622148</v>
      </c>
      <c r="M513" s="9">
        <v>-0.4056357452850376</v>
      </c>
      <c r="N513" s="9">
        <v>-0.10858593465474621</v>
      </c>
      <c r="O513" s="9">
        <v>-5.1199527087160947E-2</v>
      </c>
      <c r="P513" s="15">
        <v>-5.0446915461576099E-2</v>
      </c>
    </row>
    <row r="514" spans="1:16" x14ac:dyDescent="0.2">
      <c r="A514" s="7" t="s">
        <v>538</v>
      </c>
      <c r="B514" s="8" t="s">
        <v>546</v>
      </c>
      <c r="C514" s="8">
        <v>2.5926</v>
      </c>
      <c r="D514" s="9">
        <v>-0.29190678848999158</v>
      </c>
      <c r="E514" s="9">
        <v>-0.31527602727668325</v>
      </c>
      <c r="F514" s="9">
        <v>-0.3223873730507586</v>
      </c>
      <c r="G514" s="9">
        <v>-0.31845429392424035</v>
      </c>
      <c r="H514" s="9">
        <v>-0.32543042971640362</v>
      </c>
      <c r="I514" s="9">
        <v>-0.35326799671251669</v>
      </c>
      <c r="J514" s="9">
        <v>-0.36385539654432253</v>
      </c>
      <c r="K514" s="9">
        <v>-0.41226347267591085</v>
      </c>
      <c r="L514" s="9">
        <v>-0.4074244099786612</v>
      </c>
      <c r="M514" s="9">
        <v>-0.41853856333333711</v>
      </c>
      <c r="N514" s="9">
        <v>-0.12612652044987852</v>
      </c>
      <c r="O514" s="9">
        <v>-7.0023496669516419E-2</v>
      </c>
      <c r="P514" s="15">
        <v>-6.9833481547669982E-2</v>
      </c>
    </row>
    <row r="515" spans="1:16" x14ac:dyDescent="0.2">
      <c r="A515" s="7" t="s">
        <v>538</v>
      </c>
      <c r="B515" s="8" t="s">
        <v>547</v>
      </c>
      <c r="C515" s="8">
        <v>2.9630000000000001</v>
      </c>
      <c r="D515" s="9">
        <v>-0.28326386456441166</v>
      </c>
      <c r="E515" s="9">
        <v>-0.30413620354527132</v>
      </c>
      <c r="F515" s="9">
        <v>-0.31129567367718336</v>
      </c>
      <c r="G515" s="9">
        <v>-0.307871393997104</v>
      </c>
      <c r="H515" s="9">
        <v>-0.31321112702886461</v>
      </c>
      <c r="I515" s="9">
        <v>-0.34261771996797463</v>
      </c>
      <c r="J515" s="9">
        <v>-0.35461177002442379</v>
      </c>
      <c r="K515" s="9">
        <v>-0.40267685128798014</v>
      </c>
      <c r="L515" s="9">
        <v>-0.39635203654690776</v>
      </c>
      <c r="M515" s="9">
        <v>-0.40883606855581806</v>
      </c>
      <c r="N515" s="9">
        <v>-0.12534839863351516</v>
      </c>
      <c r="O515" s="9">
        <v>-6.5876726873131855E-2</v>
      </c>
      <c r="P515" s="15">
        <v>-6.633240463476503E-2</v>
      </c>
    </row>
    <row r="516" spans="1:16" x14ac:dyDescent="0.2">
      <c r="A516" s="7" t="s">
        <v>538</v>
      </c>
      <c r="B516" s="8" t="s">
        <v>548</v>
      </c>
      <c r="C516" s="8">
        <v>3.3334000000000001</v>
      </c>
      <c r="D516" s="9">
        <v>-0.29449155598559834</v>
      </c>
      <c r="E516" s="9">
        <v>-0.3100758846437624</v>
      </c>
      <c r="F516" s="9">
        <v>-0.31858906038746743</v>
      </c>
      <c r="G516" s="9">
        <v>-0.31658729975356337</v>
      </c>
      <c r="H516" s="9">
        <v>-0.32194344618743526</v>
      </c>
      <c r="I516" s="9">
        <v>-0.35050682156579827</v>
      </c>
      <c r="J516" s="9">
        <v>-0.36336720240914344</v>
      </c>
      <c r="K516" s="9">
        <v>-0.4133949218482062</v>
      </c>
      <c r="L516" s="9">
        <v>-0.40666118018545333</v>
      </c>
      <c r="M516" s="9">
        <v>-0.4217250880243204</v>
      </c>
      <c r="N516" s="9">
        <v>-0.14316442334738605</v>
      </c>
      <c r="O516" s="9">
        <v>-8.5294219208788324E-2</v>
      </c>
      <c r="P516" s="15">
        <v>-8.2589124265855227E-2</v>
      </c>
    </row>
    <row r="517" spans="1:16" x14ac:dyDescent="0.2">
      <c r="A517" s="7" t="s">
        <v>538</v>
      </c>
      <c r="B517" s="8" t="s">
        <v>549</v>
      </c>
      <c r="C517" s="8">
        <v>3.7038000000000002</v>
      </c>
      <c r="D517" s="9">
        <v>-0.2906551658809528</v>
      </c>
      <c r="E517" s="9">
        <v>-0.30176226683402013</v>
      </c>
      <c r="F517" s="9">
        <v>-0.3093882934456057</v>
      </c>
      <c r="G517" s="9">
        <v>-0.307871393997104</v>
      </c>
      <c r="H517" s="9">
        <v>-0.31846425180340171</v>
      </c>
      <c r="I517" s="9">
        <v>-0.3472396063665269</v>
      </c>
      <c r="J517" s="9">
        <v>-0.36147608423561017</v>
      </c>
      <c r="K517" s="9">
        <v>-0.40494954864133709</v>
      </c>
      <c r="L517" s="9">
        <v>-0.39865164094828059</v>
      </c>
      <c r="M517" s="9">
        <v>-0.41345875772472329</v>
      </c>
      <c r="N517" s="9">
        <v>-0.1501428766021109</v>
      </c>
      <c r="O517" s="9">
        <v>-8.8139895087806841E-2</v>
      </c>
      <c r="P517" s="15">
        <v>-8.6317374884905956E-2</v>
      </c>
    </row>
    <row r="518" spans="1:16" x14ac:dyDescent="0.2">
      <c r="A518" s="7" t="s">
        <v>538</v>
      </c>
      <c r="B518" s="8" t="s">
        <v>550</v>
      </c>
      <c r="C518" s="8">
        <v>4.4500999999999999</v>
      </c>
      <c r="D518" s="9">
        <v>-0.27324122862801198</v>
      </c>
      <c r="E518" s="9">
        <v>-0.27564896301025649</v>
      </c>
      <c r="F518" s="9">
        <v>-0.28459235043509656</v>
      </c>
      <c r="G518" s="9">
        <v>-0.27899518049116873</v>
      </c>
      <c r="H518" s="9">
        <v>-0.29526295071586284</v>
      </c>
      <c r="I518" s="9">
        <v>-0.32413017437376557</v>
      </c>
      <c r="J518" s="9">
        <v>-0.33794129265439971</v>
      </c>
      <c r="K518" s="9">
        <v>-0.38032866064663701</v>
      </c>
      <c r="L518" s="9">
        <v>-0.3806380731375269</v>
      </c>
      <c r="M518" s="9">
        <v>-0.39567918399816498</v>
      </c>
      <c r="N518" s="9">
        <v>-0.13634876561958226</v>
      </c>
      <c r="O518" s="9">
        <v>-9.7374987087968295E-2</v>
      </c>
      <c r="P518" s="15">
        <v>-9.1954161365714979E-2</v>
      </c>
    </row>
    <row r="519" spans="1:16" x14ac:dyDescent="0.2">
      <c r="A519" s="7" t="s">
        <v>538</v>
      </c>
      <c r="B519" s="8" t="s">
        <v>551</v>
      </c>
      <c r="C519" s="8">
        <v>4.8205</v>
      </c>
      <c r="D519" s="9">
        <v>-0.26875575754869657</v>
      </c>
      <c r="E519" s="9">
        <v>-0.26721775385385149</v>
      </c>
      <c r="F519" s="9">
        <v>-0.27259143228327948</v>
      </c>
      <c r="G519" s="9">
        <v>-0.26977017351966964</v>
      </c>
      <c r="H519" s="9">
        <v>-0.28513049451976569</v>
      </c>
      <c r="I519" s="9">
        <v>-0.31431558106675844</v>
      </c>
      <c r="J519" s="9">
        <v>-0.32518078293450697</v>
      </c>
      <c r="K519" s="9">
        <v>-0.37408093326276048</v>
      </c>
      <c r="L519" s="9">
        <v>-0.37758116533631814</v>
      </c>
      <c r="M519" s="9">
        <v>-0.39450720905248099</v>
      </c>
      <c r="N519" s="9">
        <v>-0.14389080610543314</v>
      </c>
      <c r="O519" s="9">
        <v>-0.10246495134536501</v>
      </c>
      <c r="P519" s="15">
        <v>-9.8337807304169467E-2</v>
      </c>
    </row>
    <row r="520" spans="1:16" x14ac:dyDescent="0.2">
      <c r="A520" s="7" t="s">
        <v>538</v>
      </c>
      <c r="B520" s="8" t="s">
        <v>552</v>
      </c>
      <c r="C520" s="8">
        <v>5.1908000000000003</v>
      </c>
      <c r="D520" s="9">
        <v>-0.2794280588533759</v>
      </c>
      <c r="E520" s="9">
        <v>-0.27794814011549618</v>
      </c>
      <c r="F520" s="9">
        <v>-0.2813430539373058</v>
      </c>
      <c r="G520" s="9">
        <v>-0.28059263005208973</v>
      </c>
      <c r="H520" s="9">
        <v>-0.29795605440281858</v>
      </c>
      <c r="I520" s="9">
        <v>-0.32548587655531902</v>
      </c>
      <c r="J520" s="9">
        <v>-0.33713224877266657</v>
      </c>
      <c r="K520" s="9">
        <v>-0.38928489443230141</v>
      </c>
      <c r="L520" s="9">
        <v>-0.392391597583717</v>
      </c>
      <c r="M520" s="9">
        <v>-0.40958073728034416</v>
      </c>
      <c r="N520" s="9">
        <v>-0.15118956080393425</v>
      </c>
      <c r="O520" s="9">
        <v>-0.10663115384328138</v>
      </c>
      <c r="P520" s="15">
        <v>-0.1036007584612364</v>
      </c>
    </row>
    <row r="521" spans="1:16" x14ac:dyDescent="0.2">
      <c r="A521" s="7" t="s">
        <v>538</v>
      </c>
      <c r="B521" s="8" t="s">
        <v>553</v>
      </c>
      <c r="C521" s="8">
        <v>11.897399999999999</v>
      </c>
      <c r="D521" s="9">
        <v>-0.27787027313524187</v>
      </c>
      <c r="E521" s="9">
        <v>-0.2803013047951825</v>
      </c>
      <c r="F521" s="9">
        <v>-0.28293128217418551</v>
      </c>
      <c r="G521" s="9">
        <v>-0.29382126874560532</v>
      </c>
      <c r="H521" s="9">
        <v>-0.27619159447782204</v>
      </c>
      <c r="I521" s="9">
        <v>-0.29019565054518009</v>
      </c>
      <c r="J521" s="9">
        <v>-0.29881117209079816</v>
      </c>
      <c r="K521" s="9">
        <v>-0.37318211844316873</v>
      </c>
      <c r="L521" s="9">
        <v>-0.37525220985744512</v>
      </c>
      <c r="M521" s="9">
        <v>-0.38374096984277195</v>
      </c>
      <c r="N521" s="9">
        <v>-0.18714363724065433</v>
      </c>
      <c r="O521" s="9">
        <v>-0.14317296625939488</v>
      </c>
      <c r="P521" s="15">
        <v>-0.1496991031506934</v>
      </c>
    </row>
    <row r="522" spans="1:16" x14ac:dyDescent="0.2">
      <c r="A522" s="7" t="s">
        <v>538</v>
      </c>
      <c r="B522" s="8" t="s">
        <v>554</v>
      </c>
      <c r="C522" s="8">
        <v>16.308900000000001</v>
      </c>
      <c r="D522" s="9">
        <v>-0.31651023911874038</v>
      </c>
      <c r="E522" s="9">
        <v>-0.34090857619566445</v>
      </c>
      <c r="F522" s="9">
        <v>-0.33923906843506602</v>
      </c>
      <c r="G522" s="9">
        <v>-0.34689052848094803</v>
      </c>
      <c r="H522" s="9">
        <v>-0.37049340317081914</v>
      </c>
      <c r="I522" s="9">
        <v>-0.3609957890490163</v>
      </c>
      <c r="J522" s="9">
        <v>-0.37069491294796797</v>
      </c>
      <c r="K522" s="9">
        <v>-0.38535073393044161</v>
      </c>
      <c r="L522" s="9">
        <v>-0.41126558087724818</v>
      </c>
      <c r="M522" s="9">
        <v>-0.41314271022202442</v>
      </c>
      <c r="N522" s="9">
        <v>-0.1694725088543442</v>
      </c>
      <c r="O522" s="9">
        <v>-0.14020153053831605</v>
      </c>
      <c r="P522" s="15">
        <v>-0.14946752672302793</v>
      </c>
    </row>
    <row r="523" spans="1:16" x14ac:dyDescent="0.2">
      <c r="A523" s="7" t="s">
        <v>538</v>
      </c>
      <c r="B523" s="8" t="s">
        <v>555</v>
      </c>
      <c r="C523" s="8">
        <v>19.024699999999999</v>
      </c>
      <c r="D523" s="9">
        <v>-0.26645687300809817</v>
      </c>
      <c r="E523" s="9">
        <v>-0.29595211598820709</v>
      </c>
      <c r="F523" s="9">
        <v>-0.28004819560195748</v>
      </c>
      <c r="G523" s="9">
        <v>-0.27253249245613781</v>
      </c>
      <c r="H523" s="9">
        <v>-0.34933909138453034</v>
      </c>
      <c r="I523" s="9">
        <v>-0.34629545445960874</v>
      </c>
      <c r="J523" s="9">
        <v>-0.36948110841574311</v>
      </c>
      <c r="K523" s="9">
        <v>-0.3385918862997524</v>
      </c>
      <c r="L523" s="9">
        <v>-0.39185730047816686</v>
      </c>
      <c r="M523" s="9">
        <v>-0.38598505158292157</v>
      </c>
      <c r="N523" s="9">
        <v>-6.8549828250460257E-2</v>
      </c>
      <c r="O523" s="9">
        <v>-4.224174764748391E-2</v>
      </c>
      <c r="P523" s="15">
        <v>-5.6608203532208717E-2</v>
      </c>
    </row>
    <row r="524" spans="1:16" x14ac:dyDescent="0.2">
      <c r="A524" s="7" t="s">
        <v>538</v>
      </c>
      <c r="B524" s="8" t="s">
        <v>556</v>
      </c>
      <c r="C524" s="8">
        <v>19.395100000000003</v>
      </c>
      <c r="D524" s="9">
        <v>-0.27599501206822585</v>
      </c>
      <c r="E524" s="9">
        <v>-0.29473191536498772</v>
      </c>
      <c r="F524" s="9">
        <v>-0.28667870729206685</v>
      </c>
      <c r="G524" s="9">
        <v>-0.27915473482549957</v>
      </c>
      <c r="H524" s="9">
        <v>-0.35224675586541998</v>
      </c>
      <c r="I524" s="9">
        <v>-0.35082822366160515</v>
      </c>
      <c r="J524" s="9">
        <v>-0.37296568330857077</v>
      </c>
      <c r="K524" s="9">
        <v>-0.34851123214445878</v>
      </c>
      <c r="L524" s="9">
        <v>-0.39884036283897062</v>
      </c>
      <c r="M524" s="9">
        <v>-0.39173359152595383</v>
      </c>
      <c r="N524" s="9">
        <v>-8.9869167494213295E-2</v>
      </c>
      <c r="O524" s="9">
        <v>-6.8455761548841226E-2</v>
      </c>
      <c r="P524" s="15">
        <v>-7.7924008948122583E-2</v>
      </c>
    </row>
    <row r="525" spans="1:16" x14ac:dyDescent="0.2">
      <c r="A525" s="7" t="s">
        <v>538</v>
      </c>
      <c r="B525" s="8" t="s">
        <v>557</v>
      </c>
      <c r="C525" s="8">
        <v>30.277999999999999</v>
      </c>
      <c r="D525" s="9">
        <v>-8.2225625258688109E-2</v>
      </c>
      <c r="E525" s="9">
        <v>-0.15407037769485116</v>
      </c>
      <c r="F525" s="9">
        <v>-0.17237795144578871</v>
      </c>
      <c r="G525" s="9">
        <v>-0.17825216799015187</v>
      </c>
      <c r="H525" s="9">
        <v>-8.628303916260105E-2</v>
      </c>
      <c r="I525" s="9">
        <v>-0.11690533931149548</v>
      </c>
      <c r="J525" s="9">
        <v>-0.13032966172935206</v>
      </c>
      <c r="K525" s="9">
        <v>-0.15981056029005608</v>
      </c>
      <c r="L525" s="9">
        <v>-0.11923149604813095</v>
      </c>
      <c r="M525" s="9">
        <v>-0.12196673175063442</v>
      </c>
      <c r="N525" s="9">
        <v>1.616062014813786E-2</v>
      </c>
      <c r="O525" s="9">
        <v>0.11706179930082757</v>
      </c>
      <c r="P525" s="15">
        <v>0.11929740286983893</v>
      </c>
    </row>
    <row r="526" spans="1:16" x14ac:dyDescent="0.2">
      <c r="A526" s="7" t="s">
        <v>538</v>
      </c>
      <c r="B526" s="8" t="s">
        <v>558</v>
      </c>
      <c r="C526" s="8">
        <v>31.024400000000004</v>
      </c>
      <c r="D526" s="9">
        <v>-9.9655619042637242E-2</v>
      </c>
      <c r="E526" s="9">
        <v>-0.16994596336495973</v>
      </c>
      <c r="F526" s="9">
        <v>-0.19321592562622947</v>
      </c>
      <c r="G526" s="9">
        <v>-0.20131111336323376</v>
      </c>
      <c r="H526" s="9">
        <v>-0.10379922252479798</v>
      </c>
      <c r="I526" s="9">
        <v>-0.13218769337213232</v>
      </c>
      <c r="J526" s="9">
        <v>-0.1460343727285188</v>
      </c>
      <c r="K526" s="9">
        <v>-0.18062169610816309</v>
      </c>
      <c r="L526" s="9">
        <v>-0.13551418844401414</v>
      </c>
      <c r="M526" s="9">
        <v>-0.13920178633285019</v>
      </c>
      <c r="N526" s="9">
        <v>-1.0668512945501444E-3</v>
      </c>
      <c r="O526" s="9">
        <v>0.10084259925267289</v>
      </c>
      <c r="P526" s="15">
        <v>0.1061887853951297</v>
      </c>
    </row>
    <row r="527" spans="1:16" x14ac:dyDescent="0.2">
      <c r="A527" s="7" t="s">
        <v>559</v>
      </c>
      <c r="B527" s="8" t="s">
        <v>560</v>
      </c>
      <c r="C527" s="8">
        <v>0</v>
      </c>
      <c r="D527" s="9">
        <v>-0.24999637903143093</v>
      </c>
      <c r="E527" s="9">
        <v>-0.29330359969431391</v>
      </c>
      <c r="F527" s="9">
        <v>-0.28993344716826719</v>
      </c>
      <c r="G527" s="9">
        <v>-0.31735571526562639</v>
      </c>
      <c r="H527" s="9">
        <v>-0.22108862307226765</v>
      </c>
      <c r="I527" s="9">
        <v>-0.23607225420595418</v>
      </c>
      <c r="J527" s="9">
        <v>-0.23257930803795973</v>
      </c>
      <c r="K527" s="9">
        <v>-0.28624740987140879</v>
      </c>
      <c r="L527" s="9">
        <v>-0.248886716502391</v>
      </c>
      <c r="M527" s="9">
        <v>-0.23834806638064177</v>
      </c>
      <c r="N527" s="9">
        <v>-0.25783534709830935</v>
      </c>
      <c r="O527" s="9">
        <v>-0.18468408533668329</v>
      </c>
      <c r="P527" s="15">
        <v>-0.19362197574334822</v>
      </c>
    </row>
    <row r="528" spans="1:16" x14ac:dyDescent="0.2">
      <c r="A528" s="7" t="s">
        <v>559</v>
      </c>
      <c r="B528" s="8" t="s">
        <v>561</v>
      </c>
      <c r="C528" s="8">
        <v>0.37040000000000001</v>
      </c>
      <c r="D528" s="9">
        <v>-0.25492069847598675</v>
      </c>
      <c r="E528" s="9">
        <v>-0.29359425031787045</v>
      </c>
      <c r="F528" s="9">
        <v>-0.29318450979128058</v>
      </c>
      <c r="G528" s="9">
        <v>-0.31776029377362441</v>
      </c>
      <c r="H528" s="9">
        <v>-0.22863724022227572</v>
      </c>
      <c r="I528" s="9">
        <v>-0.24412849922056978</v>
      </c>
      <c r="J528" s="9">
        <v>-0.24335210279058855</v>
      </c>
      <c r="K528" s="9">
        <v>-0.29597740278320256</v>
      </c>
      <c r="L528" s="9">
        <v>-0.25764484269600663</v>
      </c>
      <c r="M528" s="9">
        <v>-0.2447588757685315</v>
      </c>
      <c r="N528" s="9">
        <v>-0.26599752033218232</v>
      </c>
      <c r="O528" s="9">
        <v>-0.18237268781942048</v>
      </c>
      <c r="P528" s="15">
        <v>-0.19164015619628838</v>
      </c>
    </row>
    <row r="529" spans="1:16" x14ac:dyDescent="0.2">
      <c r="A529" s="7" t="s">
        <v>559</v>
      </c>
      <c r="B529" s="8" t="s">
        <v>562</v>
      </c>
      <c r="C529" s="8">
        <v>6.6007999999999996</v>
      </c>
      <c r="D529" s="9">
        <v>-0.23582246640376828</v>
      </c>
      <c r="E529" s="9">
        <v>-0.28438177206202803</v>
      </c>
      <c r="F529" s="9">
        <v>-0.28153787728797108</v>
      </c>
      <c r="G529" s="9">
        <v>-0.29837837671532125</v>
      </c>
      <c r="H529" s="9">
        <v>-0.17084832267115477</v>
      </c>
      <c r="I529" s="9">
        <v>-0.18706414727509313</v>
      </c>
      <c r="J529" s="9">
        <v>-0.19202432760585517</v>
      </c>
      <c r="K529" s="9">
        <v>-0.30564815320185446</v>
      </c>
      <c r="L529" s="9">
        <v>-0.23699256639784264</v>
      </c>
      <c r="M529" s="9">
        <v>-0.22744156275401273</v>
      </c>
      <c r="N529" s="9">
        <v>-0.27684192228283877</v>
      </c>
      <c r="O529" s="9">
        <v>-0.17574352576862695</v>
      </c>
      <c r="P529" s="15">
        <v>-0.19296704282262064</v>
      </c>
    </row>
    <row r="530" spans="1:16" x14ac:dyDescent="0.2">
      <c r="A530" s="7" t="s">
        <v>559</v>
      </c>
      <c r="B530" s="8" t="s">
        <v>563</v>
      </c>
      <c r="C530" s="8">
        <v>6.9710999999999999</v>
      </c>
      <c r="D530" s="9">
        <v>-0.23839766295407341</v>
      </c>
      <c r="E530" s="9">
        <v>-0.28983060552836754</v>
      </c>
      <c r="F530" s="9">
        <v>-0.28586088883774374</v>
      </c>
      <c r="G530" s="9">
        <v>-0.30066421151330242</v>
      </c>
      <c r="H530" s="9">
        <v>-0.17334529119331316</v>
      </c>
      <c r="I530" s="9">
        <v>-0.19244301550396409</v>
      </c>
      <c r="J530" s="9">
        <v>-0.19937198412757956</v>
      </c>
      <c r="K530" s="9">
        <v>-0.31506128615466233</v>
      </c>
      <c r="L530" s="9">
        <v>-0.24361143181432601</v>
      </c>
      <c r="M530" s="9">
        <v>-0.23468999309413527</v>
      </c>
      <c r="N530" s="9">
        <v>-0.28917352836705867</v>
      </c>
      <c r="O530" s="9">
        <v>-0.15918504966179986</v>
      </c>
      <c r="P530" s="15">
        <v>-0.17753466965262868</v>
      </c>
    </row>
    <row r="531" spans="1:16" x14ac:dyDescent="0.2">
      <c r="A531" s="7" t="s">
        <v>559</v>
      </c>
      <c r="B531" s="8" t="s">
        <v>564</v>
      </c>
      <c r="C531" s="8">
        <v>7.341499999999999</v>
      </c>
      <c r="D531" s="9">
        <v>-0.25081688129393548</v>
      </c>
      <c r="E531" s="9">
        <v>-0.29803024828146463</v>
      </c>
      <c r="F531" s="9">
        <v>-0.29772079996916778</v>
      </c>
      <c r="G531" s="9">
        <v>-0.31519365068064215</v>
      </c>
      <c r="H531" s="9">
        <v>-0.19258859194317809</v>
      </c>
      <c r="I531" s="9">
        <v>-0.20955257827862775</v>
      </c>
      <c r="J531" s="9">
        <v>-0.2185532987875787</v>
      </c>
      <c r="K531" s="9">
        <v>-0.32526726077949364</v>
      </c>
      <c r="L531" s="9">
        <v>-0.25550659761169897</v>
      </c>
      <c r="M531" s="9">
        <v>-0.24557518504316364</v>
      </c>
      <c r="N531" s="9">
        <v>-0.30093174115764615</v>
      </c>
      <c r="O531" s="9">
        <v>-0.16774465010380324</v>
      </c>
      <c r="P531" s="15">
        <v>-0.18313797289076156</v>
      </c>
    </row>
    <row r="532" spans="1:16" x14ac:dyDescent="0.2">
      <c r="A532" s="7" t="s">
        <v>559</v>
      </c>
      <c r="B532" s="8" t="s">
        <v>565</v>
      </c>
      <c r="C532" s="8">
        <v>7.7118999999999991</v>
      </c>
      <c r="D532" s="9">
        <v>-0.25007497139368701</v>
      </c>
      <c r="E532" s="9">
        <v>-0.28983060552836754</v>
      </c>
      <c r="F532" s="9">
        <v>-0.28630801908665032</v>
      </c>
      <c r="G532" s="9">
        <v>-0.30198288584410704</v>
      </c>
      <c r="H532" s="9">
        <v>-0.20567068306516939</v>
      </c>
      <c r="I532" s="9">
        <v>-0.22386358402307457</v>
      </c>
      <c r="J532" s="9">
        <v>-0.23212948441280026</v>
      </c>
      <c r="K532" s="9">
        <v>-0.33770393912446622</v>
      </c>
      <c r="L532" s="9">
        <v>-0.2683190765916329</v>
      </c>
      <c r="M532" s="9">
        <v>-0.26094781316243704</v>
      </c>
      <c r="N532" s="9">
        <v>-0.28282906203717512</v>
      </c>
      <c r="O532" s="9">
        <v>-0.14739407210333164</v>
      </c>
      <c r="P532" s="15">
        <v>-0.16392043174503176</v>
      </c>
    </row>
    <row r="533" spans="1:16" x14ac:dyDescent="0.2">
      <c r="A533" s="7" t="s">
        <v>559</v>
      </c>
      <c r="B533" s="8" t="s">
        <v>566</v>
      </c>
      <c r="C533" s="8">
        <v>8.0823</v>
      </c>
      <c r="D533" s="9">
        <v>-0.24482709305416164</v>
      </c>
      <c r="E533" s="9">
        <v>-0.2815631560842678</v>
      </c>
      <c r="F533" s="9">
        <v>-0.27610268026263318</v>
      </c>
      <c r="G533" s="9">
        <v>-0.28591102178936506</v>
      </c>
      <c r="H533" s="9">
        <v>-0.19371778318619129</v>
      </c>
      <c r="I533" s="9">
        <v>-0.21285608060948485</v>
      </c>
      <c r="J533" s="9">
        <v>-0.21822113734611001</v>
      </c>
      <c r="K533" s="9">
        <v>-0.32633598423174587</v>
      </c>
      <c r="L533" s="9">
        <v>-0.26247592588400592</v>
      </c>
      <c r="M533" s="9">
        <v>-0.2519291562106033</v>
      </c>
      <c r="N533" s="9">
        <v>-0.29778086608230397</v>
      </c>
      <c r="O533" s="9">
        <v>-0.15753382032881449</v>
      </c>
      <c r="P533" s="15">
        <v>-0.17349750463441399</v>
      </c>
    </row>
    <row r="534" spans="1:16" x14ac:dyDescent="0.2">
      <c r="A534" s="7" t="s">
        <v>559</v>
      </c>
      <c r="B534" s="8" t="s">
        <v>567</v>
      </c>
      <c r="C534" s="8">
        <v>8.4527000000000001</v>
      </c>
      <c r="D534" s="9">
        <v>-0.25268220685267462</v>
      </c>
      <c r="E534" s="9">
        <v>-0.28983060552836754</v>
      </c>
      <c r="F534" s="9">
        <v>-0.28317810734430404</v>
      </c>
      <c r="G534" s="9">
        <v>-0.29055437497713393</v>
      </c>
      <c r="H534" s="9">
        <v>-0.20361827723203563</v>
      </c>
      <c r="I534" s="9">
        <v>-0.2249470519030439</v>
      </c>
      <c r="J534" s="9">
        <v>-0.23040540545042024</v>
      </c>
      <c r="K534" s="9">
        <v>-0.33592804477389338</v>
      </c>
      <c r="L534" s="9">
        <v>-0.2683190765916329</v>
      </c>
      <c r="M534" s="9">
        <v>-0.25803027759929237</v>
      </c>
      <c r="N534" s="9">
        <v>-0.30145314061844636</v>
      </c>
      <c r="O534" s="9">
        <v>-0.16498389108399736</v>
      </c>
      <c r="P534" s="15">
        <v>-0.18093822912952795</v>
      </c>
    </row>
    <row r="535" spans="1:16" x14ac:dyDescent="0.2">
      <c r="A535" s="7" t="s">
        <v>559</v>
      </c>
      <c r="B535" s="8" t="s">
        <v>568</v>
      </c>
      <c r="C535" s="8">
        <v>9.1989999999999998</v>
      </c>
      <c r="D535" s="9">
        <v>-0.2023176004471898</v>
      </c>
      <c r="E535" s="9">
        <v>-0.25509579239413788</v>
      </c>
      <c r="F535" s="9">
        <v>-0.26403226494358439</v>
      </c>
      <c r="G535" s="9">
        <v>-0.27115484929801076</v>
      </c>
      <c r="H535" s="9">
        <v>-0.15134692227107993</v>
      </c>
      <c r="I535" s="9">
        <v>-0.17293028518045037</v>
      </c>
      <c r="J535" s="9">
        <v>-0.17846320868224577</v>
      </c>
      <c r="K535" s="9">
        <v>-0.25908604852922562</v>
      </c>
      <c r="L535" s="9">
        <v>-0.1961804919459125</v>
      </c>
      <c r="M535" s="9">
        <v>-0.18306447487574698</v>
      </c>
      <c r="N535" s="9">
        <v>-0.24600660988015616</v>
      </c>
      <c r="O535" s="9">
        <v>-0.11786101745970982</v>
      </c>
      <c r="P535" s="15">
        <v>-0.13258923990601706</v>
      </c>
    </row>
    <row r="536" spans="1:16" x14ac:dyDescent="0.2">
      <c r="A536" s="7" t="s">
        <v>559</v>
      </c>
      <c r="B536" s="8" t="s">
        <v>569</v>
      </c>
      <c r="C536" s="8">
        <v>10.714600000000001</v>
      </c>
      <c r="D536" s="9">
        <v>-0.15620205378343807</v>
      </c>
      <c r="E536" s="9">
        <v>-0.23871194337368773</v>
      </c>
      <c r="F536" s="9">
        <v>-0.2432811450146356</v>
      </c>
      <c r="G536" s="9">
        <v>-0.24684656258832391</v>
      </c>
      <c r="H536" s="9">
        <v>-8.3950663570918446E-2</v>
      </c>
      <c r="I536" s="9">
        <v>-0.10778057706868172</v>
      </c>
      <c r="J536" s="9">
        <v>-0.11701031051212969</v>
      </c>
      <c r="K536" s="9">
        <v>-0.18667197500742372</v>
      </c>
      <c r="L536" s="9">
        <v>-0.12973512172225912</v>
      </c>
      <c r="M536" s="9">
        <v>-0.11534501847104651</v>
      </c>
      <c r="N536" s="9">
        <v>-0.21254252397199386</v>
      </c>
      <c r="O536" s="9">
        <v>-9.0629085477022656E-2</v>
      </c>
      <c r="P536" s="15">
        <v>-0.10191971862313395</v>
      </c>
    </row>
    <row r="537" spans="1:16" x14ac:dyDescent="0.2">
      <c r="A537" s="7" t="s">
        <v>559</v>
      </c>
      <c r="B537" s="8" t="s">
        <v>570</v>
      </c>
      <c r="C537" s="8">
        <v>16.945</v>
      </c>
      <c r="D537" s="9">
        <v>-9.9135217792807248E-2</v>
      </c>
      <c r="E537" s="9">
        <v>-0.20410187986056522</v>
      </c>
      <c r="F537" s="9">
        <v>-0.20099275585929105</v>
      </c>
      <c r="G537" s="9">
        <v>-0.21082146642301539</v>
      </c>
      <c r="H537" s="9">
        <v>1.4747013350193426E-2</v>
      </c>
      <c r="I537" s="9">
        <v>-8.0003631508795536E-3</v>
      </c>
      <c r="J537" s="9">
        <v>-2.3927106356747326E-2</v>
      </c>
      <c r="K537" s="9">
        <v>-7.8326531147968975E-2</v>
      </c>
      <c r="L537" s="9">
        <v>-3.3171286800596692E-4</v>
      </c>
      <c r="M537" s="9">
        <v>5.5396749635549854E-3</v>
      </c>
      <c r="N537" s="9">
        <v>-0.19119479340393744</v>
      </c>
      <c r="O537" s="9">
        <v>-0.13978233674418081</v>
      </c>
      <c r="P537" s="15">
        <v>-0.15243035601284363</v>
      </c>
    </row>
    <row r="538" spans="1:16" x14ac:dyDescent="0.2">
      <c r="A538" s="7" t="s">
        <v>559</v>
      </c>
      <c r="B538" s="8" t="s">
        <v>571</v>
      </c>
      <c r="C538" s="8">
        <v>17.3154</v>
      </c>
      <c r="D538" s="9">
        <v>-0.11199918416948899</v>
      </c>
      <c r="E538" s="9">
        <v>-0.21330485936083288</v>
      </c>
      <c r="F538" s="9">
        <v>-0.21201312448927606</v>
      </c>
      <c r="G538" s="9">
        <v>-0.22116422787109005</v>
      </c>
      <c r="H538" s="9">
        <v>-1.8023936573510169E-4</v>
      </c>
      <c r="I538" s="9">
        <v>-2.2592086108962583E-2</v>
      </c>
      <c r="J538" s="9">
        <v>-3.4145118598709313E-2</v>
      </c>
      <c r="K538" s="9">
        <v>-8.8118552929448035E-2</v>
      </c>
      <c r="L538" s="9">
        <v>-9.5533893408563959E-3</v>
      </c>
      <c r="M538" s="9">
        <v>-5.0247192278651629E-3</v>
      </c>
      <c r="N538" s="9">
        <v>-0.20905176152177402</v>
      </c>
      <c r="O538" s="9">
        <v>-0.15825790033440371</v>
      </c>
      <c r="P538" s="15">
        <v>-0.17058423088491448</v>
      </c>
    </row>
    <row r="539" spans="1:16" x14ac:dyDescent="0.2">
      <c r="A539" s="7" t="s">
        <v>559</v>
      </c>
      <c r="B539" s="8" t="s">
        <v>572</v>
      </c>
      <c r="C539" s="8">
        <v>20.444399999999998</v>
      </c>
      <c r="D539" s="9">
        <v>-7.7900629756285311E-2</v>
      </c>
      <c r="E539" s="9">
        <v>-0.17407840774230993</v>
      </c>
      <c r="F539" s="9">
        <v>-0.17810249885124738</v>
      </c>
      <c r="G539" s="9">
        <v>-0.18857689339491265</v>
      </c>
      <c r="H539" s="9">
        <v>3.4460799411476964E-2</v>
      </c>
      <c r="I539" s="9">
        <v>1.7208019270101134E-2</v>
      </c>
      <c r="J539" s="9">
        <v>7.5174913580246805E-3</v>
      </c>
      <c r="K539" s="9">
        <v>-3.446997876415199E-2</v>
      </c>
      <c r="L539" s="9">
        <v>3.1766499976385178E-2</v>
      </c>
      <c r="M539" s="9">
        <v>3.9975140636196074E-2</v>
      </c>
      <c r="N539" s="9">
        <v>-0.20337704705349408</v>
      </c>
      <c r="O539" s="9">
        <v>-0.13703899813512185</v>
      </c>
      <c r="P539" s="15">
        <v>-0.15009168378636975</v>
      </c>
    </row>
    <row r="540" spans="1:16" x14ac:dyDescent="0.2">
      <c r="A540" s="7" t="s">
        <v>559</v>
      </c>
      <c r="B540" s="8" t="s">
        <v>573</v>
      </c>
      <c r="C540" s="8">
        <v>20.814799999999998</v>
      </c>
      <c r="D540" s="9">
        <v>-6.6353940108737186E-2</v>
      </c>
      <c r="E540" s="9">
        <v>-0.16430873140943902</v>
      </c>
      <c r="F540" s="9">
        <v>-0.17102220443943292</v>
      </c>
      <c r="G540" s="9">
        <v>-0.17860271689095641</v>
      </c>
      <c r="H540" s="9">
        <v>4.5891791755440829E-2</v>
      </c>
      <c r="I540" s="9">
        <v>2.9149081102572787E-2</v>
      </c>
      <c r="J540" s="9">
        <v>1.9878755626428761E-2</v>
      </c>
      <c r="K540" s="9">
        <v>-2.0515873355090451E-2</v>
      </c>
      <c r="L540" s="9">
        <v>4.7419927867372029E-2</v>
      </c>
      <c r="M540" s="9">
        <v>5.4587961883961693E-2</v>
      </c>
      <c r="N540" s="9">
        <v>-0.1874441827373145</v>
      </c>
      <c r="O540" s="9">
        <v>-0.12903045651442285</v>
      </c>
      <c r="P540" s="15">
        <v>-0.14225063419396616</v>
      </c>
    </row>
    <row r="541" spans="1:16" x14ac:dyDescent="0.2">
      <c r="A541" s="7" t="s">
        <v>559</v>
      </c>
      <c r="B541" s="8" t="s">
        <v>574</v>
      </c>
      <c r="C541" s="8">
        <v>21.185200000000002</v>
      </c>
      <c r="D541" s="9">
        <v>-7.2668420047230772E-2</v>
      </c>
      <c r="E541" s="9">
        <v>-0.17550408698523795</v>
      </c>
      <c r="F541" s="9">
        <v>-0.18036813598525661</v>
      </c>
      <c r="G541" s="9">
        <v>-0.19282539426003484</v>
      </c>
      <c r="H541" s="9">
        <v>3.7105213091560126E-2</v>
      </c>
      <c r="I541" s="9">
        <v>2.4181170488053398E-2</v>
      </c>
      <c r="J541" s="9">
        <v>1.7829078101376121E-2</v>
      </c>
      <c r="K541" s="9">
        <v>-2.3977406589845984E-2</v>
      </c>
      <c r="L541" s="9">
        <v>4.921787396677104E-2</v>
      </c>
      <c r="M541" s="9">
        <v>5.8065532458246479E-2</v>
      </c>
      <c r="N541" s="9">
        <v>-0.198919836402281</v>
      </c>
      <c r="O541" s="9">
        <v>-0.13754553615703338</v>
      </c>
      <c r="P541" s="15">
        <v>-0.1492795122930867</v>
      </c>
    </row>
    <row r="542" spans="1:16" x14ac:dyDescent="0.2">
      <c r="A542" s="7" t="s">
        <v>559</v>
      </c>
      <c r="B542" s="8" t="s">
        <v>575</v>
      </c>
      <c r="C542" s="8">
        <v>26.489600000000003</v>
      </c>
      <c r="D542" s="9">
        <v>-0.21280049321535469</v>
      </c>
      <c r="E542" s="9">
        <v>-0.25138953856761259</v>
      </c>
      <c r="F542" s="9">
        <v>-0.25582512380220351</v>
      </c>
      <c r="G542" s="9">
        <v>-0.26896964208611385</v>
      </c>
      <c r="H542" s="9">
        <v>-0.13686161006424583</v>
      </c>
      <c r="I542" s="9">
        <v>-0.14086793271048723</v>
      </c>
      <c r="J542" s="9">
        <v>-0.14878547172449405</v>
      </c>
      <c r="K542" s="9">
        <v>-0.18807445888652674</v>
      </c>
      <c r="L542" s="9">
        <v>-0.13827323320960203</v>
      </c>
      <c r="M542" s="9">
        <v>-0.12244102098934033</v>
      </c>
      <c r="N542" s="9">
        <v>-0.31099533972974452</v>
      </c>
      <c r="O542" s="9">
        <v>-0.28285999882694113</v>
      </c>
      <c r="P542" s="15">
        <v>-0.30826254798694475</v>
      </c>
    </row>
    <row r="543" spans="1:16" x14ac:dyDescent="0.2">
      <c r="A543" s="7" t="s">
        <v>559</v>
      </c>
      <c r="B543" s="8" t="s">
        <v>576</v>
      </c>
      <c r="C543" s="8">
        <v>32.252700000000004</v>
      </c>
      <c r="D543" s="9">
        <v>8.9049254868926883E-2</v>
      </c>
      <c r="E543" s="9">
        <v>7.5853382927374896E-2</v>
      </c>
      <c r="F543" s="9">
        <v>6.2004539815670216E-2</v>
      </c>
      <c r="G543" s="9">
        <v>4.4803680122294909E-2</v>
      </c>
      <c r="H543" s="9">
        <v>0.17142808931189707</v>
      </c>
      <c r="I543" s="9">
        <v>0.17811125462086747</v>
      </c>
      <c r="J543" s="9">
        <v>0.17809680100432956</v>
      </c>
      <c r="K543" s="9">
        <v>0.12452975949650183</v>
      </c>
      <c r="L543" s="9">
        <v>0.16386652669691559</v>
      </c>
      <c r="M543" s="9">
        <v>0.17587529680786437</v>
      </c>
      <c r="N543" s="9">
        <v>-2.815054856482305E-2</v>
      </c>
      <c r="O543" s="9">
        <v>-2.6819107193119626E-2</v>
      </c>
      <c r="P543" s="15">
        <v>-5.1008616618650797E-2</v>
      </c>
    </row>
    <row r="544" spans="1:16" x14ac:dyDescent="0.2">
      <c r="A544" s="7" t="s">
        <v>559</v>
      </c>
      <c r="B544" s="8" t="s">
        <v>577</v>
      </c>
      <c r="C544" s="8">
        <v>32.623000000000005</v>
      </c>
      <c r="D544" s="9">
        <v>0.11898641980939562</v>
      </c>
      <c r="E544" s="9">
        <v>0.10404530654812237</v>
      </c>
      <c r="F544" s="9">
        <v>8.8319174167585113E-2</v>
      </c>
      <c r="G544" s="9">
        <v>6.6054501940301033E-2</v>
      </c>
      <c r="H544" s="9">
        <v>0.20726523135655783</v>
      </c>
      <c r="I544" s="9">
        <v>0.21509328646339926</v>
      </c>
      <c r="J544" s="9">
        <v>0.21862669583470379</v>
      </c>
      <c r="K544" s="9">
        <v>0.15227387365030765</v>
      </c>
      <c r="L544" s="9">
        <v>0.20054265686053047</v>
      </c>
      <c r="M544" s="9">
        <v>0.20237459064315194</v>
      </c>
      <c r="N544" s="9">
        <v>-6.8221375305741617E-3</v>
      </c>
      <c r="O544" s="9">
        <v>4.578135542978877E-4</v>
      </c>
      <c r="P544" s="15">
        <v>-2.0393955775635665E-2</v>
      </c>
    </row>
    <row r="545" spans="1:16" x14ac:dyDescent="0.2">
      <c r="A545" s="7" t="s">
        <v>559</v>
      </c>
      <c r="B545" s="8" t="s">
        <v>578</v>
      </c>
      <c r="C545" s="8">
        <v>32.993400000000001</v>
      </c>
      <c r="D545" s="9">
        <v>0.13195809497221681</v>
      </c>
      <c r="E545" s="9">
        <v>0.11601873585888707</v>
      </c>
      <c r="F545" s="9">
        <v>0.10047105876843331</v>
      </c>
      <c r="G545" s="9">
        <v>7.7942626197897824E-2</v>
      </c>
      <c r="H545" s="9">
        <v>0.21526299043895791</v>
      </c>
      <c r="I545" s="9">
        <v>0.2255175467862322</v>
      </c>
      <c r="J545" s="9">
        <v>0.23149822313527085</v>
      </c>
      <c r="K545" s="9">
        <v>0.16482525322537589</v>
      </c>
      <c r="L545" s="9">
        <v>0.20897692964010017</v>
      </c>
      <c r="M545" s="9">
        <v>0.21171365321498906</v>
      </c>
      <c r="N545" s="9">
        <v>1.1161668183356298E-2</v>
      </c>
      <c r="O545" s="9">
        <v>2.0765972692707312E-2</v>
      </c>
      <c r="P545" s="15">
        <v>-6.5751847560671672E-4</v>
      </c>
    </row>
    <row r="546" spans="1:16" x14ac:dyDescent="0.2">
      <c r="A546" s="7" t="s">
        <v>559</v>
      </c>
      <c r="B546" s="8" t="s">
        <v>579</v>
      </c>
      <c r="C546" s="8">
        <v>33.363799999999998</v>
      </c>
      <c r="D546" s="9">
        <v>0.143336986022603</v>
      </c>
      <c r="E546" s="9">
        <v>0.12718755476098995</v>
      </c>
      <c r="F546" s="9">
        <v>0.10925166514859382</v>
      </c>
      <c r="G546" s="9">
        <v>8.8058745669914548E-2</v>
      </c>
      <c r="H546" s="9">
        <v>0.2288410494083237</v>
      </c>
      <c r="I546" s="9">
        <v>0.23899342627536077</v>
      </c>
      <c r="J546" s="9">
        <v>0.24458906285109985</v>
      </c>
      <c r="K546" s="9">
        <v>0.17600884993576638</v>
      </c>
      <c r="L546" s="9">
        <v>0.21796689183501125</v>
      </c>
      <c r="M546" s="9">
        <v>0.22159140319401469</v>
      </c>
      <c r="N546" s="9">
        <v>2.2152005359630741E-2</v>
      </c>
      <c r="O546" s="9">
        <v>3.3319706136073553E-2</v>
      </c>
      <c r="P546" s="15">
        <v>1.208347169645679E-2</v>
      </c>
    </row>
    <row r="547" spans="1:16" x14ac:dyDescent="0.2">
      <c r="A547" s="7" t="s">
        <v>559</v>
      </c>
      <c r="B547" s="8" t="s">
        <v>580</v>
      </c>
      <c r="C547" s="8">
        <v>33.734199999999994</v>
      </c>
      <c r="D547" s="9">
        <v>0.12312251937328363</v>
      </c>
      <c r="E547" s="9">
        <v>9.807803495560885E-2</v>
      </c>
      <c r="F547" s="9">
        <v>7.774152243959595E-2</v>
      </c>
      <c r="G547" s="9">
        <v>5.9748557038852401E-2</v>
      </c>
      <c r="H547" s="9">
        <v>0.21172413459733125</v>
      </c>
      <c r="I547" s="9">
        <v>0.21860906415401837</v>
      </c>
      <c r="J547" s="9">
        <v>0.22479879704572001</v>
      </c>
      <c r="K547" s="9">
        <v>0.16652341308681268</v>
      </c>
      <c r="L547" s="9">
        <v>0.20204280586151271</v>
      </c>
      <c r="M547" s="9">
        <v>0.2054230987415657</v>
      </c>
      <c r="N547" s="9">
        <v>1.5349118306374858E-3</v>
      </c>
      <c r="O547" s="9">
        <v>1.5366784317997659E-2</v>
      </c>
      <c r="P547" s="15">
        <v>-4.1208915902495435E-3</v>
      </c>
    </row>
    <row r="548" spans="1:16" x14ac:dyDescent="0.2">
      <c r="A548" s="7" t="s">
        <v>559</v>
      </c>
      <c r="B548" s="8" t="s">
        <v>581</v>
      </c>
      <c r="C548" s="8">
        <v>34.104500000000002</v>
      </c>
      <c r="D548" s="9">
        <v>0.13332113302224494</v>
      </c>
      <c r="E548" s="9">
        <v>0.11083211289109095</v>
      </c>
      <c r="F548" s="9">
        <v>9.1732086840452698E-2</v>
      </c>
      <c r="G548" s="9">
        <v>7.541423958716284E-2</v>
      </c>
      <c r="H548" s="9">
        <v>0.21871604941099601</v>
      </c>
      <c r="I548" s="9">
        <v>0.22654791043547867</v>
      </c>
      <c r="J548" s="9">
        <v>0.22840880484088535</v>
      </c>
      <c r="K548" s="9">
        <v>0.17479419491290979</v>
      </c>
      <c r="L548" s="9">
        <v>0.20962477847913322</v>
      </c>
      <c r="M548" s="9">
        <v>0.21030632627634085</v>
      </c>
      <c r="N548" s="9">
        <v>1.1516309331934918E-2</v>
      </c>
      <c r="O548" s="9">
        <v>2.9442905791685479E-2</v>
      </c>
      <c r="P548" s="15">
        <v>1.2517877468868814E-2</v>
      </c>
    </row>
    <row r="549" spans="1:16" x14ac:dyDescent="0.2">
      <c r="A549" s="7" t="s">
        <v>582</v>
      </c>
      <c r="B549" s="8" t="s">
        <v>583</v>
      </c>
      <c r="C549" s="8">
        <v>0</v>
      </c>
      <c r="D549" s="9">
        <v>-0.12547220361174244</v>
      </c>
      <c r="E549" s="9">
        <v>-0.23487817768490296</v>
      </c>
      <c r="F549" s="9">
        <v>-0.23153108290824451</v>
      </c>
      <c r="G549" s="9">
        <v>-0.23805882790956512</v>
      </c>
      <c r="H549" s="9">
        <v>-0.13575548600392445</v>
      </c>
      <c r="I549" s="9">
        <v>-0.17526531376063009</v>
      </c>
      <c r="J549" s="9">
        <v>-0.19733775455473099</v>
      </c>
      <c r="K549" s="9">
        <v>-0.2107792639618094</v>
      </c>
      <c r="L549" s="9">
        <v>-0.1648759720241427</v>
      </c>
      <c r="M549" s="9">
        <v>-0.16021619768297476</v>
      </c>
      <c r="N549" s="9">
        <v>-1.6615086439088246E-2</v>
      </c>
      <c r="O549" s="9">
        <v>0.13847998584571986</v>
      </c>
      <c r="P549" s="15">
        <v>0.12116673374338406</v>
      </c>
    </row>
    <row r="550" spans="1:16" x14ac:dyDescent="0.2">
      <c r="A550" s="7" t="s">
        <v>582</v>
      </c>
      <c r="B550" s="8" t="s">
        <v>584</v>
      </c>
      <c r="C550" s="8">
        <v>0.74629999999999996</v>
      </c>
      <c r="D550" s="9">
        <v>-9.7643604319765029E-2</v>
      </c>
      <c r="E550" s="9">
        <v>-0.19880129216368064</v>
      </c>
      <c r="F550" s="9">
        <v>-0.1971766082593803</v>
      </c>
      <c r="G550" s="9">
        <v>-0.1969179179762468</v>
      </c>
      <c r="H550" s="9">
        <v>-0.11240323525354101</v>
      </c>
      <c r="I550" s="9">
        <v>-0.150879688305152</v>
      </c>
      <c r="J550" s="9">
        <v>-0.17254753547402527</v>
      </c>
      <c r="K550" s="9">
        <v>-0.18496357012626707</v>
      </c>
      <c r="L550" s="9">
        <v>-0.14688345725892318</v>
      </c>
      <c r="M550" s="9">
        <v>-0.1426128191600482</v>
      </c>
      <c r="N550" s="9">
        <v>1.1335179471331037E-2</v>
      </c>
      <c r="O550" s="9">
        <v>0.1676618166274651</v>
      </c>
      <c r="P550" s="15">
        <v>0.15246587604128833</v>
      </c>
    </row>
    <row r="551" spans="1:16" x14ac:dyDescent="0.2">
      <c r="A551" s="7" t="s">
        <v>582</v>
      </c>
      <c r="B551" s="8" t="s">
        <v>585</v>
      </c>
      <c r="C551" s="8">
        <v>5.1577000000000002</v>
      </c>
      <c r="D551" s="9">
        <v>-0.16100684816452071</v>
      </c>
      <c r="E551" s="9">
        <v>-0.23351786932897919</v>
      </c>
      <c r="F551" s="9">
        <v>-0.23569962054715277</v>
      </c>
      <c r="G551" s="9">
        <v>-0.23933786133768431</v>
      </c>
      <c r="H551" s="9">
        <v>-0.15039756792600212</v>
      </c>
      <c r="I551" s="9">
        <v>-0.19457631067590506</v>
      </c>
      <c r="J551" s="9">
        <v>-0.21195388421883882</v>
      </c>
      <c r="K551" s="9">
        <v>-0.22455286198791682</v>
      </c>
      <c r="L551" s="9">
        <v>-0.19427307549479458</v>
      </c>
      <c r="M551" s="9">
        <v>-0.19212263042384262</v>
      </c>
      <c r="N551" s="9">
        <v>-0.1126550293486948</v>
      </c>
      <c r="O551" s="9">
        <v>3.8974521752158153E-2</v>
      </c>
      <c r="P551" s="15">
        <v>1.8030011563404516E-2</v>
      </c>
    </row>
    <row r="552" spans="1:16" x14ac:dyDescent="0.2">
      <c r="A552" s="7" t="s">
        <v>582</v>
      </c>
      <c r="B552" s="8" t="s">
        <v>586</v>
      </c>
      <c r="C552" s="8">
        <v>5.5280999999999993</v>
      </c>
      <c r="D552" s="9">
        <v>-0.16529557081110338</v>
      </c>
      <c r="E552" s="9">
        <v>-0.23482402943376587</v>
      </c>
      <c r="F552" s="9">
        <v>-0.24160248759260836</v>
      </c>
      <c r="G552" s="9">
        <v>-0.24627748723867479</v>
      </c>
      <c r="H552" s="9">
        <v>-0.15385181129992287</v>
      </c>
      <c r="I552" s="9">
        <v>-0.19640595760099047</v>
      </c>
      <c r="J552" s="9">
        <v>-0.21661825217043718</v>
      </c>
      <c r="K552" s="9">
        <v>-0.23462492768327109</v>
      </c>
      <c r="L552" s="9">
        <v>-0.20136652617207651</v>
      </c>
      <c r="M552" s="9">
        <v>-0.20071651245258151</v>
      </c>
      <c r="N552" s="9">
        <v>-0.11634144604688113</v>
      </c>
      <c r="O552" s="9">
        <v>4.0149378241339038E-2</v>
      </c>
      <c r="P552" s="15">
        <v>1.8933209716630154E-2</v>
      </c>
    </row>
    <row r="553" spans="1:16" x14ac:dyDescent="0.2">
      <c r="A553" s="7" t="s">
        <v>582</v>
      </c>
      <c r="B553" s="8" t="s">
        <v>587</v>
      </c>
      <c r="C553" s="8">
        <v>5.8985000000000003</v>
      </c>
      <c r="D553" s="9">
        <v>-0.19375814750139897</v>
      </c>
      <c r="E553" s="9">
        <v>-0.27032060341438896</v>
      </c>
      <c r="F553" s="9">
        <v>-0.28323586349542951</v>
      </c>
      <c r="G553" s="9">
        <v>-0.28496519226238137</v>
      </c>
      <c r="H553" s="9">
        <v>-0.18304160954891593</v>
      </c>
      <c r="I553" s="9">
        <v>-0.22632100627562088</v>
      </c>
      <c r="J553" s="9">
        <v>-0.24707318330299774</v>
      </c>
      <c r="K553" s="9">
        <v>-0.26692194525748802</v>
      </c>
      <c r="L553" s="9">
        <v>-0.23375924814510726</v>
      </c>
      <c r="M553" s="9">
        <v>-0.23154871450077913</v>
      </c>
      <c r="N553" s="9">
        <v>-0.12738897067332783</v>
      </c>
      <c r="O553" s="9">
        <v>2.6029671034029849E-2</v>
      </c>
      <c r="P553" s="15">
        <v>3.4488958256192002E-3</v>
      </c>
    </row>
    <row r="554" spans="1:16" x14ac:dyDescent="0.2">
      <c r="A554" s="7" t="s">
        <v>582</v>
      </c>
      <c r="B554" s="8" t="s">
        <v>588</v>
      </c>
      <c r="C554" s="8">
        <v>6.6447999999999992</v>
      </c>
      <c r="D554" s="9">
        <v>-0.20453897848128666</v>
      </c>
      <c r="E554" s="9">
        <v>-0.28851263038758745</v>
      </c>
      <c r="F554" s="9">
        <v>-0.30260126272786575</v>
      </c>
      <c r="G554" s="9">
        <v>-0.30518047037643276</v>
      </c>
      <c r="H554" s="9">
        <v>-0.19020275958367411</v>
      </c>
      <c r="I554" s="9">
        <v>-0.2298305145584672</v>
      </c>
      <c r="J554" s="9">
        <v>-0.25048125500514712</v>
      </c>
      <c r="K554" s="9">
        <v>-0.28275090747609433</v>
      </c>
      <c r="L554" s="9">
        <v>-0.24884342892759859</v>
      </c>
      <c r="M554" s="9">
        <v>-0.24225990677473228</v>
      </c>
      <c r="N554" s="9">
        <v>-0.13485194741644529</v>
      </c>
      <c r="O554" s="9">
        <v>2.1539860979566831E-2</v>
      </c>
      <c r="P554" s="15">
        <v>-4.9251952096214611E-4</v>
      </c>
    </row>
    <row r="555" spans="1:16" x14ac:dyDescent="0.2">
      <c r="A555" s="7" t="s">
        <v>582</v>
      </c>
      <c r="B555" s="8" t="s">
        <v>589</v>
      </c>
      <c r="C555" s="8">
        <v>21.192900000000002</v>
      </c>
      <c r="D555" s="9">
        <v>-0.48017234430757788</v>
      </c>
      <c r="E555" s="9">
        <v>-0.51689802987192601</v>
      </c>
      <c r="F555" s="9">
        <v>-0.52016158899032683</v>
      </c>
      <c r="G555" s="9">
        <v>-0.50328309414497374</v>
      </c>
      <c r="H555" s="9">
        <v>-0.54385630583018074</v>
      </c>
      <c r="I555" s="9">
        <v>-0.56908645065723407</v>
      </c>
      <c r="J555" s="9">
        <v>-0.58651945671035666</v>
      </c>
      <c r="K555" s="9">
        <v>-0.52348801649333021</v>
      </c>
      <c r="L555" s="9">
        <v>-0.55722014659642705</v>
      </c>
      <c r="M555" s="9">
        <v>-0.54305966636987313</v>
      </c>
      <c r="N555" s="9">
        <v>-0.34427379161100308</v>
      </c>
      <c r="O555" s="9">
        <v>-0.27431647476800475</v>
      </c>
      <c r="P555" s="15">
        <v>-0.2799051096472982</v>
      </c>
    </row>
    <row r="556" spans="1:16" x14ac:dyDescent="0.2">
      <c r="A556" s="7" t="s">
        <v>582</v>
      </c>
      <c r="B556" s="8" t="s">
        <v>590</v>
      </c>
      <c r="C556" s="8">
        <v>21.563199999999998</v>
      </c>
      <c r="D556" s="9">
        <v>-0.49230803326045208</v>
      </c>
      <c r="E556" s="9">
        <v>-0.51803897968246515</v>
      </c>
      <c r="F556" s="9">
        <v>-0.52375924728146417</v>
      </c>
      <c r="G556" s="9">
        <v>-0.50612286741299772</v>
      </c>
      <c r="H556" s="9">
        <v>-0.55657062480039698</v>
      </c>
      <c r="I556" s="9">
        <v>-0.5807871769926104</v>
      </c>
      <c r="J556" s="9">
        <v>-0.59970560153901065</v>
      </c>
      <c r="K556" s="9">
        <v>-0.53459675424229591</v>
      </c>
      <c r="L556" s="9">
        <v>-0.57246315912611723</v>
      </c>
      <c r="M556" s="9">
        <v>-0.55897589535000203</v>
      </c>
      <c r="N556" s="9">
        <v>-0.36293112595086602</v>
      </c>
      <c r="O556" s="9">
        <v>-0.29379556910421806</v>
      </c>
      <c r="P556" s="15">
        <v>-0.29994939764297973</v>
      </c>
    </row>
    <row r="557" spans="1:16" x14ac:dyDescent="0.2">
      <c r="A557" s="7" t="s">
        <v>582</v>
      </c>
      <c r="B557" s="8" t="s">
        <v>591</v>
      </c>
      <c r="C557" s="8">
        <v>21.933600000000002</v>
      </c>
      <c r="D557" s="9">
        <v>-0.49882217458586581</v>
      </c>
      <c r="E557" s="9">
        <v>-0.52909068380792879</v>
      </c>
      <c r="F557" s="9">
        <v>-0.53573499926700829</v>
      </c>
      <c r="G557" s="9">
        <v>-0.51756068472765426</v>
      </c>
      <c r="H557" s="9">
        <v>-0.56304655228004918</v>
      </c>
      <c r="I557" s="9">
        <v>-0.58725019237995213</v>
      </c>
      <c r="J557" s="9">
        <v>-0.60493063420447313</v>
      </c>
      <c r="K557" s="9">
        <v>-0.54626712661814125</v>
      </c>
      <c r="L557" s="9">
        <v>-0.58379255510993755</v>
      </c>
      <c r="M557" s="9">
        <v>-0.57058019959547579</v>
      </c>
      <c r="N557" s="9">
        <v>-0.35779702489842141</v>
      </c>
      <c r="O557" s="9">
        <v>-0.29226017448646679</v>
      </c>
      <c r="P557" s="15">
        <v>-0.29755526765488133</v>
      </c>
    </row>
    <row r="558" spans="1:16" x14ac:dyDescent="0.2">
      <c r="A558" s="7" t="s">
        <v>582</v>
      </c>
      <c r="B558" s="8" t="s">
        <v>592</v>
      </c>
      <c r="C558" s="8">
        <v>22.303999999999998</v>
      </c>
      <c r="D558" s="9">
        <v>-0.51517256675957701</v>
      </c>
      <c r="E558" s="9">
        <v>-0.55008558525249585</v>
      </c>
      <c r="F558" s="9">
        <v>-0.55995626740958937</v>
      </c>
      <c r="G558" s="9">
        <v>-0.54170689198696731</v>
      </c>
      <c r="H558" s="9">
        <v>-0.57926645910619379</v>
      </c>
      <c r="I558" s="9">
        <v>-0.60339314367654273</v>
      </c>
      <c r="J558" s="9">
        <v>-0.61889065097989093</v>
      </c>
      <c r="K558" s="9">
        <v>-0.56312761624049845</v>
      </c>
      <c r="L558" s="9">
        <v>-0.59533312560053075</v>
      </c>
      <c r="M558" s="9">
        <v>-0.58436854451190157</v>
      </c>
      <c r="N558" s="9">
        <v>-0.37155677561045347</v>
      </c>
      <c r="O558" s="9">
        <v>-0.30532991718161689</v>
      </c>
      <c r="P558" s="15">
        <v>-0.30905582355824196</v>
      </c>
    </row>
    <row r="559" spans="1:16" x14ac:dyDescent="0.2">
      <c r="A559" s="7" t="s">
        <v>582</v>
      </c>
      <c r="B559" s="8" t="s">
        <v>593</v>
      </c>
      <c r="C559" s="8">
        <v>22.674399999999999</v>
      </c>
      <c r="D559" s="9">
        <v>-0.52379355317134568</v>
      </c>
      <c r="E559" s="9">
        <v>-0.56170070135196259</v>
      </c>
      <c r="F559" s="9">
        <v>-0.57353941295028332</v>
      </c>
      <c r="G559" s="9">
        <v>-0.55803654280601445</v>
      </c>
      <c r="H559" s="9">
        <v>-0.58409336858955951</v>
      </c>
      <c r="I559" s="9">
        <v>-0.61037847060260231</v>
      </c>
      <c r="J559" s="9">
        <v>-0.62850386235685352</v>
      </c>
      <c r="K559" s="9">
        <v>-0.56224844750052316</v>
      </c>
      <c r="L559" s="9">
        <v>-0.59545037751145846</v>
      </c>
      <c r="M559" s="9">
        <v>-0.58383852875409159</v>
      </c>
      <c r="N559" s="9">
        <v>-0.38375274711565271</v>
      </c>
      <c r="O559" s="9">
        <v>-0.31952526631152472</v>
      </c>
      <c r="P559" s="15">
        <v>-0.32445491220562322</v>
      </c>
    </row>
    <row r="560" spans="1:16" x14ac:dyDescent="0.2">
      <c r="A560" s="7" t="s">
        <v>582</v>
      </c>
      <c r="B560" s="8" t="s">
        <v>594</v>
      </c>
      <c r="C560" s="8">
        <v>23.044700000000002</v>
      </c>
      <c r="D560" s="9">
        <v>-0.5333257370463873</v>
      </c>
      <c r="E560" s="9">
        <v>-0.57726155032670301</v>
      </c>
      <c r="F560" s="9">
        <v>-0.5865933905507581</v>
      </c>
      <c r="G560" s="9">
        <v>-0.57017177072951319</v>
      </c>
      <c r="H560" s="9">
        <v>-0.58908911528565577</v>
      </c>
      <c r="I560" s="9">
        <v>-0.61755254949459881</v>
      </c>
      <c r="J560" s="9">
        <v>-0.63832678841353685</v>
      </c>
      <c r="K560" s="9">
        <v>-0.56858149396197943</v>
      </c>
      <c r="L560" s="9">
        <v>-0.58967253034364242</v>
      </c>
      <c r="M560" s="9">
        <v>-0.57854257853531743</v>
      </c>
      <c r="N560" s="9">
        <v>-0.40178923360466995</v>
      </c>
      <c r="O560" s="9">
        <v>-0.33843189904540499</v>
      </c>
      <c r="P560" s="15">
        <v>-0.34389594426486858</v>
      </c>
    </row>
    <row r="561" spans="1:16" x14ac:dyDescent="0.2">
      <c r="A561" s="7" t="s">
        <v>582</v>
      </c>
      <c r="B561" s="8" t="s">
        <v>595</v>
      </c>
      <c r="C561" s="8">
        <v>24.172699999999999</v>
      </c>
      <c r="D561" s="9">
        <v>-0.51567185272337213</v>
      </c>
      <c r="E561" s="9">
        <v>-0.56775684746728328</v>
      </c>
      <c r="F561" s="9">
        <v>-0.57653382195489922</v>
      </c>
      <c r="G561" s="9">
        <v>-0.55840450515218143</v>
      </c>
      <c r="H561" s="9">
        <v>-0.58151620740880305</v>
      </c>
      <c r="I561" s="9">
        <v>-0.60811099234547983</v>
      </c>
      <c r="J561" s="9">
        <v>-0.62994712122332575</v>
      </c>
      <c r="K561" s="9">
        <v>-0.55332864049640296</v>
      </c>
      <c r="L561" s="9">
        <v>-0.56912626241125008</v>
      </c>
      <c r="M561" s="9">
        <v>-0.5611598078248804</v>
      </c>
      <c r="N561" s="9">
        <v>-0.37223726639598531</v>
      </c>
      <c r="O561" s="9">
        <v>-0.30292811842649581</v>
      </c>
      <c r="P561" s="15">
        <v>-0.30701264157347774</v>
      </c>
    </row>
    <row r="562" spans="1:16" x14ac:dyDescent="0.2">
      <c r="A562" s="7" t="s">
        <v>582</v>
      </c>
      <c r="B562" s="8" t="s">
        <v>596</v>
      </c>
      <c r="C562" s="8">
        <v>24.543100000000003</v>
      </c>
      <c r="D562" s="9">
        <v>-0.50331654702243322</v>
      </c>
      <c r="E562" s="9">
        <v>-0.56634110981700414</v>
      </c>
      <c r="F562" s="9">
        <v>-0.57264388271223143</v>
      </c>
      <c r="G562" s="9">
        <v>-0.55528017971105892</v>
      </c>
      <c r="H562" s="9">
        <v>-0.56856087688647838</v>
      </c>
      <c r="I562" s="9">
        <v>-0.59615923433768436</v>
      </c>
      <c r="J562" s="9">
        <v>-0.61649251979978081</v>
      </c>
      <c r="K562" s="9">
        <v>-0.54200736774832248</v>
      </c>
      <c r="L562" s="9">
        <v>-0.55371728496676165</v>
      </c>
      <c r="M562" s="9">
        <v>-0.54506211498731727</v>
      </c>
      <c r="N562" s="9">
        <v>-0.35341485051313154</v>
      </c>
      <c r="O562" s="9">
        <v>-0.28329827529951246</v>
      </c>
      <c r="P562" s="15">
        <v>-0.28682086748991503</v>
      </c>
    </row>
    <row r="563" spans="1:16" x14ac:dyDescent="0.2">
      <c r="A563" s="7" t="s">
        <v>582</v>
      </c>
      <c r="B563" s="8" t="s">
        <v>597</v>
      </c>
      <c r="C563" s="8">
        <v>24.913499999999999</v>
      </c>
      <c r="D563" s="9">
        <v>-0.48179670718381545</v>
      </c>
      <c r="E563" s="9">
        <v>-0.54958840912132145</v>
      </c>
      <c r="F563" s="9">
        <v>-0.55295285104354941</v>
      </c>
      <c r="G563" s="9">
        <v>-0.53559083968983301</v>
      </c>
      <c r="H563" s="9">
        <v>-0.5510198001031863</v>
      </c>
      <c r="I563" s="9">
        <v>-0.57954076630573548</v>
      </c>
      <c r="J563" s="9">
        <v>-0.6025252027603526</v>
      </c>
      <c r="K563" s="9">
        <v>-0.51021623997648835</v>
      </c>
      <c r="L563" s="9">
        <v>-0.51760620857227058</v>
      </c>
      <c r="M563" s="9">
        <v>-0.50987100818497189</v>
      </c>
      <c r="N563" s="9">
        <v>-0.33334651429491913</v>
      </c>
      <c r="O563" s="9">
        <v>-0.26765340021959577</v>
      </c>
      <c r="P563" s="15">
        <v>-0.2716492459335616</v>
      </c>
    </row>
    <row r="564" spans="1:16" x14ac:dyDescent="0.2">
      <c r="A564" s="7" t="s">
        <v>582</v>
      </c>
      <c r="B564" s="8" t="s">
        <v>598</v>
      </c>
      <c r="C564" s="8">
        <v>25.283899999999999</v>
      </c>
      <c r="D564" s="9">
        <v>-0.4899139359353244</v>
      </c>
      <c r="E564" s="9">
        <v>-0.56137027564246955</v>
      </c>
      <c r="F564" s="9">
        <v>-0.55955502379430888</v>
      </c>
      <c r="G564" s="9">
        <v>-0.54322212474814435</v>
      </c>
      <c r="H564" s="9">
        <v>-0.5524591858966923</v>
      </c>
      <c r="I564" s="9">
        <v>-0.58433842476881226</v>
      </c>
      <c r="J564" s="9">
        <v>-0.60743594410576573</v>
      </c>
      <c r="K564" s="9">
        <v>-0.52234416622469504</v>
      </c>
      <c r="L564" s="9">
        <v>-0.5247775637715475</v>
      </c>
      <c r="M564" s="9">
        <v>-0.51658345128413763</v>
      </c>
      <c r="N564" s="9">
        <v>-0.34227891245798925</v>
      </c>
      <c r="O564" s="9">
        <v>-0.27957092260249367</v>
      </c>
      <c r="P564" s="15">
        <v>-0.28503123592683594</v>
      </c>
    </row>
    <row r="565" spans="1:16" x14ac:dyDescent="0.2">
      <c r="A565" s="7" t="s">
        <v>599</v>
      </c>
      <c r="B565" s="8" t="s">
        <v>600</v>
      </c>
      <c r="C565" s="8">
        <v>0</v>
      </c>
      <c r="D565" s="9">
        <v>-0.52290845573069755</v>
      </c>
      <c r="E565" s="9">
        <v>-0.5891640235587372</v>
      </c>
      <c r="F565" s="9">
        <v>-0.61493951343371445</v>
      </c>
      <c r="G565" s="9">
        <v>-0.60623909606159654</v>
      </c>
      <c r="H565" s="9">
        <v>-0.54296132986805479</v>
      </c>
      <c r="I565" s="9">
        <v>-0.57082109410290238</v>
      </c>
      <c r="J565" s="9">
        <v>-0.56182478509046407</v>
      </c>
      <c r="K565" s="9">
        <v>-0.52668446364954946</v>
      </c>
      <c r="L565" s="9">
        <v>-0.4939085387648105</v>
      </c>
      <c r="M565" s="9">
        <v>-0.48633816641470629</v>
      </c>
      <c r="N565" s="9">
        <v>-0.42517569714675107</v>
      </c>
      <c r="O565" s="9">
        <v>-0.42858417905910379</v>
      </c>
      <c r="P565" s="15">
        <v>-0.42826058161797997</v>
      </c>
    </row>
    <row r="566" spans="1:16" x14ac:dyDescent="0.2">
      <c r="A566" s="7" t="s">
        <v>599</v>
      </c>
      <c r="B566" s="8" t="s">
        <v>601</v>
      </c>
      <c r="C566" s="8">
        <v>0.74629999999999996</v>
      </c>
      <c r="D566" s="9">
        <v>-0.50487695408441902</v>
      </c>
      <c r="E566" s="9">
        <v>-0.55439431042609411</v>
      </c>
      <c r="F566" s="9">
        <v>-0.57862229312861413</v>
      </c>
      <c r="G566" s="9">
        <v>-0.57171390214456042</v>
      </c>
      <c r="H566" s="9">
        <v>-0.53425983222867035</v>
      </c>
      <c r="I566" s="9">
        <v>-0.56405167757011598</v>
      </c>
      <c r="J566" s="9">
        <v>-0.55926004678085195</v>
      </c>
      <c r="K566" s="9">
        <v>-0.50092673001454757</v>
      </c>
      <c r="L566" s="9">
        <v>-0.47546417632032373</v>
      </c>
      <c r="M566" s="9">
        <v>-0.46922568036839263</v>
      </c>
      <c r="N566" s="9">
        <v>-0.41430674878067408</v>
      </c>
      <c r="O566" s="9">
        <v>-0.41849134807308952</v>
      </c>
      <c r="P566" s="15">
        <v>-0.41780670317709329</v>
      </c>
    </row>
    <row r="567" spans="1:16" x14ac:dyDescent="0.2">
      <c r="A567" s="7" t="s">
        <v>602</v>
      </c>
      <c r="B567" s="8" t="s">
        <v>603</v>
      </c>
      <c r="C567" s="8">
        <v>0</v>
      </c>
      <c r="D567" s="9">
        <v>-1.5087894856566357E-2</v>
      </c>
      <c r="E567" s="9">
        <v>-3.0837686306199725E-2</v>
      </c>
      <c r="F567" s="9">
        <v>-1.7000965487709473E-2</v>
      </c>
      <c r="G567" s="9">
        <v>-6.0961109412659132E-4</v>
      </c>
      <c r="H567" s="9">
        <v>-9.8371705796573825E-2</v>
      </c>
      <c r="I567" s="9">
        <v>-0.10560975729634846</v>
      </c>
      <c r="J567" s="9">
        <v>-0.11816086057292058</v>
      </c>
      <c r="K567" s="9">
        <v>-5.8835367155384448E-2</v>
      </c>
      <c r="L567" s="9">
        <v>-8.0946338667816864E-2</v>
      </c>
      <c r="M567" s="9">
        <v>-7.9646161855514902E-2</v>
      </c>
      <c r="N567" s="9">
        <v>0.11706736705783639</v>
      </c>
      <c r="O567" s="9">
        <v>0.14185940802894373</v>
      </c>
      <c r="P567" s="15">
        <v>0.15003694086701844</v>
      </c>
    </row>
    <row r="568" spans="1:16" x14ac:dyDescent="0.2">
      <c r="A568" s="7" t="s">
        <v>602</v>
      </c>
      <c r="B568" s="8" t="s">
        <v>604</v>
      </c>
      <c r="C568" s="8">
        <v>0.37040000000000001</v>
      </c>
      <c r="D568" s="9">
        <v>-4.2842392761856023E-2</v>
      </c>
      <c r="E568" s="9">
        <v>-6.5330810922515165E-2</v>
      </c>
      <c r="F568" s="9">
        <v>-5.7613319118904945E-2</v>
      </c>
      <c r="G568" s="9">
        <v>-3.8325089390807143E-2</v>
      </c>
      <c r="H568" s="9">
        <v>-0.12665112438205023</v>
      </c>
      <c r="I568" s="9">
        <v>-0.13446119418548683</v>
      </c>
      <c r="J568" s="9">
        <v>-0.1474527976504523</v>
      </c>
      <c r="K568" s="9">
        <v>-9.0069933167878855E-2</v>
      </c>
      <c r="L568" s="9">
        <v>-0.11231492633965948</v>
      </c>
      <c r="M568" s="9">
        <v>-0.10946891264604057</v>
      </c>
      <c r="N568" s="9">
        <v>0.10610914791789017</v>
      </c>
      <c r="O568" s="9">
        <v>0.12730400868011588</v>
      </c>
      <c r="P568" s="15">
        <v>0.13416623806351699</v>
      </c>
    </row>
    <row r="569" spans="1:16" x14ac:dyDescent="0.2">
      <c r="A569" s="7" t="s">
        <v>602</v>
      </c>
      <c r="B569" s="8" t="s">
        <v>605</v>
      </c>
      <c r="C569" s="8">
        <v>0.74080000000000001</v>
      </c>
      <c r="D569" s="9">
        <v>-2.3933813177076754E-2</v>
      </c>
      <c r="E569" s="9">
        <v>-5.2666533578539558E-2</v>
      </c>
      <c r="F569" s="9">
        <v>-4.6107847652593771E-2</v>
      </c>
      <c r="G569" s="9">
        <v>-2.9223568998968334E-2</v>
      </c>
      <c r="H569" s="9">
        <v>-0.10650794828355761</v>
      </c>
      <c r="I569" s="9">
        <v>-0.11600850197095744</v>
      </c>
      <c r="J569" s="9">
        <v>-0.12823301152938263</v>
      </c>
      <c r="K569" s="9">
        <v>-6.4393327284904461E-2</v>
      </c>
      <c r="L569" s="9">
        <v>-8.7319935881997726E-2</v>
      </c>
      <c r="M569" s="9">
        <v>-8.4515984982454509E-2</v>
      </c>
      <c r="N569" s="9">
        <v>0.12851129828936836</v>
      </c>
      <c r="O569" s="9">
        <v>0.14621503597425514</v>
      </c>
      <c r="P569" s="15">
        <v>0.1530445677748114</v>
      </c>
    </row>
    <row r="570" spans="1:16" x14ac:dyDescent="0.2">
      <c r="A570" s="7" t="s">
        <v>602</v>
      </c>
      <c r="B570" s="8" t="s">
        <v>606</v>
      </c>
      <c r="C570" s="8">
        <v>1.4871000000000001</v>
      </c>
      <c r="D570" s="9">
        <v>-8.9648712191672669E-3</v>
      </c>
      <c r="E570" s="9">
        <v>-4.1447461551451105E-2</v>
      </c>
      <c r="F570" s="9">
        <v>-2.8612912688724085E-2</v>
      </c>
      <c r="G570" s="9">
        <v>-1.3817342809049121E-2</v>
      </c>
      <c r="H570" s="9">
        <v>-8.3251469585557888E-2</v>
      </c>
      <c r="I570" s="9">
        <v>-9.3485355391022235E-2</v>
      </c>
      <c r="J570" s="9">
        <v>-0.10744793640418497</v>
      </c>
      <c r="K570" s="9">
        <v>-4.5236868520278271E-2</v>
      </c>
      <c r="L570" s="9">
        <v>-6.784016797367047E-2</v>
      </c>
      <c r="M570" s="9">
        <v>-6.304061285360453E-2</v>
      </c>
      <c r="N570" s="9">
        <v>0.12581446295629367</v>
      </c>
      <c r="O570" s="9">
        <v>0.15248864129404421</v>
      </c>
      <c r="P570" s="15">
        <v>0.15829856889719768</v>
      </c>
    </row>
    <row r="571" spans="1:16" x14ac:dyDescent="0.2">
      <c r="A571" s="7" t="s">
        <v>602</v>
      </c>
      <c r="B571" s="8" t="s">
        <v>607</v>
      </c>
      <c r="C571" s="8">
        <v>3.0027000000000004</v>
      </c>
      <c r="D571" s="9">
        <v>1.6887485901596149E-3</v>
      </c>
      <c r="E571" s="9">
        <v>-1.3459545703456222E-2</v>
      </c>
      <c r="F571" s="9">
        <v>2.1552792580096414E-3</v>
      </c>
      <c r="G571" s="9">
        <v>1.2568941664632073E-2</v>
      </c>
      <c r="H571" s="9">
        <v>-6.842525703527369E-2</v>
      </c>
      <c r="I571" s="9">
        <v>-7.9178591645054766E-2</v>
      </c>
      <c r="J571" s="9">
        <v>-8.9435214391839907E-2</v>
      </c>
      <c r="K571" s="9">
        <v>-7.9176967418599243E-3</v>
      </c>
      <c r="L571" s="9">
        <v>-4.1417357898856255E-2</v>
      </c>
      <c r="M571" s="9">
        <v>-3.9362962392155802E-2</v>
      </c>
      <c r="N571" s="9">
        <v>0.10212310471597892</v>
      </c>
      <c r="O571" s="9">
        <v>0.11704795876175683</v>
      </c>
      <c r="P571" s="15">
        <v>0.12556632449003452</v>
      </c>
    </row>
    <row r="572" spans="1:16" x14ac:dyDescent="0.2">
      <c r="A572" s="7" t="s">
        <v>602</v>
      </c>
      <c r="B572" s="8" t="s">
        <v>608</v>
      </c>
      <c r="C572" s="8">
        <v>3.7490000000000001</v>
      </c>
      <c r="D572" s="9">
        <v>1.417316492628431E-2</v>
      </c>
      <c r="E572" s="9">
        <v>1.1111918172471355E-2</v>
      </c>
      <c r="F572" s="9">
        <v>2.3257249246141382E-2</v>
      </c>
      <c r="G572" s="9">
        <v>3.0875662637898902E-2</v>
      </c>
      <c r="H572" s="9">
        <v>-3.8632307225339391E-2</v>
      </c>
      <c r="I572" s="9">
        <v>-5.1513540647586474E-2</v>
      </c>
      <c r="J572" s="9">
        <v>-6.2231782361274739E-2</v>
      </c>
      <c r="K572" s="9">
        <v>1.2906047841317169E-2</v>
      </c>
      <c r="L572" s="9">
        <v>-2.4709517812633575E-2</v>
      </c>
      <c r="M572" s="9">
        <v>-2.051112179692554E-2</v>
      </c>
      <c r="N572" s="9">
        <v>9.8186220343950886E-2</v>
      </c>
      <c r="O572" s="9">
        <v>9.1174462872527798E-2</v>
      </c>
      <c r="P572" s="15">
        <v>0.10016468784486394</v>
      </c>
    </row>
    <row r="573" spans="1:16" x14ac:dyDescent="0.2">
      <c r="A573" s="7" t="s">
        <v>602</v>
      </c>
      <c r="B573" s="8" t="s">
        <v>609</v>
      </c>
      <c r="C573" s="8">
        <v>4.1193999999999997</v>
      </c>
      <c r="D573" s="9">
        <v>1.5076609989771025E-2</v>
      </c>
      <c r="E573" s="9">
        <v>1.9018878309440736E-2</v>
      </c>
      <c r="F573" s="9">
        <v>2.6072742585597757E-2</v>
      </c>
      <c r="G573" s="9">
        <v>3.4054700531663498E-2</v>
      </c>
      <c r="H573" s="9">
        <v>-4.9065186696884776E-2</v>
      </c>
      <c r="I573" s="9">
        <v>-6.153096179843015E-2</v>
      </c>
      <c r="J573" s="9">
        <v>-7.4401279196369005E-2</v>
      </c>
      <c r="K573" s="9">
        <v>2.3466968194746848E-2</v>
      </c>
      <c r="L573" s="9">
        <v>-2.0448717882320153E-2</v>
      </c>
      <c r="M573" s="9">
        <v>-1.1467762906504834E-2</v>
      </c>
      <c r="N573" s="9">
        <v>9.9364035992295832E-2</v>
      </c>
      <c r="O573" s="9">
        <v>9.3937979098764501E-2</v>
      </c>
      <c r="P573" s="15">
        <v>0.10191792364525201</v>
      </c>
    </row>
    <row r="574" spans="1:16" x14ac:dyDescent="0.2">
      <c r="A574" s="7" t="s">
        <v>602</v>
      </c>
      <c r="B574" s="8" t="s">
        <v>610</v>
      </c>
      <c r="C574" s="8">
        <v>4.4897999999999998</v>
      </c>
      <c r="D574" s="9">
        <v>2.3445344885189501E-2</v>
      </c>
      <c r="E574" s="9">
        <v>2.7372580299236362E-2</v>
      </c>
      <c r="F574" s="9">
        <v>3.4388615296342871E-2</v>
      </c>
      <c r="G574" s="9">
        <v>4.1200367295415666E-2</v>
      </c>
      <c r="H574" s="9">
        <v>-4.6027133663394088E-2</v>
      </c>
      <c r="I574" s="9">
        <v>-5.4220093236268273E-2</v>
      </c>
      <c r="J574" s="9">
        <v>-6.5831350917446574E-2</v>
      </c>
      <c r="K574" s="9">
        <v>3.4378723228502869E-2</v>
      </c>
      <c r="L574" s="9">
        <v>-8.4641783869683022E-3</v>
      </c>
      <c r="M574" s="9">
        <v>-2.1008281239809812E-3</v>
      </c>
      <c r="N574" s="9">
        <v>0.10895232918999527</v>
      </c>
      <c r="O574" s="9">
        <v>0.10242308702350233</v>
      </c>
      <c r="P574" s="15">
        <v>0.10927202061733686</v>
      </c>
    </row>
    <row r="575" spans="1:16" x14ac:dyDescent="0.2">
      <c r="A575" s="7" t="s">
        <v>602</v>
      </c>
      <c r="B575" s="8" t="s">
        <v>611</v>
      </c>
      <c r="C575" s="8">
        <v>4.8601000000000001</v>
      </c>
      <c r="D575" s="9">
        <v>1.65495413310312E-2</v>
      </c>
      <c r="E575" s="9">
        <v>1.7648874363421694E-2</v>
      </c>
      <c r="F575" s="9">
        <v>2.2770482970037774E-2</v>
      </c>
      <c r="G575" s="9">
        <v>2.6840620668258139E-2</v>
      </c>
      <c r="H575" s="9">
        <v>-4.9065186696884776E-2</v>
      </c>
      <c r="I575" s="9">
        <v>-5.9308211372222482E-2</v>
      </c>
      <c r="J575" s="9">
        <v>-7.3458086246079482E-2</v>
      </c>
      <c r="K575" s="9">
        <v>3.6947080518487281E-2</v>
      </c>
      <c r="L575" s="9">
        <v>-6.8090110445901686E-3</v>
      </c>
      <c r="M575" s="9">
        <v>1.6095105833686921E-4</v>
      </c>
      <c r="N575" s="9">
        <v>9.8188418347691805E-2</v>
      </c>
      <c r="O575" s="9">
        <v>8.9496653001728585E-2</v>
      </c>
      <c r="P575" s="15">
        <v>9.5181910404189177E-2</v>
      </c>
    </row>
    <row r="576" spans="1:16" x14ac:dyDescent="0.2">
      <c r="A576" s="7" t="s">
        <v>602</v>
      </c>
      <c r="B576" s="8" t="s">
        <v>612</v>
      </c>
      <c r="C576" s="8">
        <v>5.2305000000000001</v>
      </c>
      <c r="D576" s="9">
        <v>1.0177593045821727E-2</v>
      </c>
      <c r="E576" s="9">
        <v>7.9121159643065989E-3</v>
      </c>
      <c r="F576" s="9">
        <v>1.8115377141560203E-2</v>
      </c>
      <c r="G576" s="9">
        <v>2.1127130118005082E-2</v>
      </c>
      <c r="H576" s="9">
        <v>-4.8747488581308208E-2</v>
      </c>
      <c r="I576" s="9">
        <v>-6.2193177123305583E-2</v>
      </c>
      <c r="J576" s="9">
        <v>-7.6393513190322726E-2</v>
      </c>
      <c r="K576" s="9">
        <v>2.6764027322706524E-2</v>
      </c>
      <c r="L576" s="9">
        <v>-1.2163475167896818E-2</v>
      </c>
      <c r="M576" s="9">
        <v>-4.7627690770475281E-3</v>
      </c>
      <c r="N576" s="9">
        <v>9.0621287102037512E-2</v>
      </c>
      <c r="O576" s="9">
        <v>7.8790097298393452E-2</v>
      </c>
      <c r="P576" s="15">
        <v>8.3061504742732217E-2</v>
      </c>
    </row>
    <row r="577" spans="1:16" x14ac:dyDescent="0.2">
      <c r="A577" s="7" t="s">
        <v>602</v>
      </c>
      <c r="B577" s="8" t="s">
        <v>613</v>
      </c>
      <c r="C577" s="8">
        <v>5.9769000000000005</v>
      </c>
      <c r="D577" s="9">
        <v>-2.8210341531279649E-2</v>
      </c>
      <c r="E577" s="9">
        <v>-3.1492895156733557E-2</v>
      </c>
      <c r="F577" s="9">
        <v>-1.7307534509448098E-2</v>
      </c>
      <c r="G577" s="9">
        <v>-1.7189346602217048E-2</v>
      </c>
      <c r="H577" s="9">
        <v>-8.3472517845523592E-2</v>
      </c>
      <c r="I577" s="9">
        <v>-9.4643459133380028E-2</v>
      </c>
      <c r="J577" s="9">
        <v>-0.11012778705243453</v>
      </c>
      <c r="K577" s="9">
        <v>-1.7680562713093664E-2</v>
      </c>
      <c r="L577" s="9">
        <v>-5.5246030898877453E-2</v>
      </c>
      <c r="M577" s="9">
        <v>-4.7555109351932454E-2</v>
      </c>
      <c r="N577" s="9">
        <v>4.585277612716876E-2</v>
      </c>
      <c r="O577" s="9">
        <v>4.3778661415414984E-2</v>
      </c>
      <c r="P577" s="15">
        <v>4.6559707345700897E-2</v>
      </c>
    </row>
    <row r="578" spans="1:16" x14ac:dyDescent="0.2">
      <c r="A578" s="7" t="s">
        <v>602</v>
      </c>
      <c r="B578" s="8" t="s">
        <v>614</v>
      </c>
      <c r="C578" s="8">
        <v>6.3472</v>
      </c>
      <c r="D578" s="9">
        <v>-9.2868367917298879E-3</v>
      </c>
      <c r="E578" s="9">
        <v>-9.2945365749527772E-3</v>
      </c>
      <c r="F578" s="9">
        <v>1.1223366013668838E-3</v>
      </c>
      <c r="G578" s="9">
        <v>1.9520451395096733E-3</v>
      </c>
      <c r="H578" s="9">
        <v>-6.5065242530396944E-2</v>
      </c>
      <c r="I578" s="9">
        <v>-7.7979314952366582E-2</v>
      </c>
      <c r="J578" s="9">
        <v>-9.3265138202159842E-2</v>
      </c>
      <c r="K578" s="9">
        <v>4.5219454694900036E-3</v>
      </c>
      <c r="L578" s="9">
        <v>-3.6668909797458529E-2</v>
      </c>
      <c r="M578" s="9">
        <v>-2.9252854852733306E-2</v>
      </c>
      <c r="N578" s="9">
        <v>6.6278796565581569E-2</v>
      </c>
      <c r="O578" s="9">
        <v>6.1421127316894246E-2</v>
      </c>
      <c r="P578" s="15">
        <v>6.4787704316466965E-2</v>
      </c>
    </row>
    <row r="579" spans="1:16" x14ac:dyDescent="0.2">
      <c r="A579" s="7" t="s">
        <v>602</v>
      </c>
      <c r="B579" s="8" t="s">
        <v>615</v>
      </c>
      <c r="C579" s="8">
        <v>6.7176</v>
      </c>
      <c r="D579" s="9">
        <v>1.0177593045821727E-2</v>
      </c>
      <c r="E579" s="9">
        <v>7.9121159643065989E-3</v>
      </c>
      <c r="F579" s="9">
        <v>1.8115377141560203E-2</v>
      </c>
      <c r="G579" s="9">
        <v>2.1127130118005082E-2</v>
      </c>
      <c r="H579" s="9">
        <v>-4.8747488581308208E-2</v>
      </c>
      <c r="I579" s="9">
        <v>-6.2193177123305583E-2</v>
      </c>
      <c r="J579" s="9">
        <v>-7.6393513190322726E-2</v>
      </c>
      <c r="K579" s="9">
        <v>2.6764027322706524E-2</v>
      </c>
      <c r="L579" s="9">
        <v>-1.2163475167896818E-2</v>
      </c>
      <c r="M579" s="9">
        <v>-4.7627690770475281E-3</v>
      </c>
      <c r="N579" s="9">
        <v>9.0621287102037512E-2</v>
      </c>
      <c r="O579" s="9">
        <v>7.8790097298393452E-2</v>
      </c>
      <c r="P579" s="15">
        <v>8.3061504742732217E-2</v>
      </c>
    </row>
    <row r="580" spans="1:16" x14ac:dyDescent="0.2">
      <c r="A580" s="7" t="s">
        <v>602</v>
      </c>
      <c r="B580" s="8" t="s">
        <v>616</v>
      </c>
      <c r="C580" s="8">
        <v>7.0880000000000001</v>
      </c>
      <c r="D580" s="9">
        <v>-1.0218872110945456E-2</v>
      </c>
      <c r="E580" s="9">
        <v>-1.3861216395016236E-2</v>
      </c>
      <c r="F580" s="9">
        <v>-7.3167713050641325E-3</v>
      </c>
      <c r="G580" s="9">
        <v>-2.3764027785335528E-3</v>
      </c>
      <c r="H580" s="9">
        <v>-6.8854729438334025E-2</v>
      </c>
      <c r="I580" s="9">
        <v>-8.5092116316231023E-2</v>
      </c>
      <c r="J580" s="9">
        <v>-9.8452699428752302E-2</v>
      </c>
      <c r="K580" s="9">
        <v>8.5295464306020408E-3</v>
      </c>
      <c r="L580" s="9">
        <v>-2.8927454565233386E-2</v>
      </c>
      <c r="M580" s="9">
        <v>-2.2070413874448726E-2</v>
      </c>
      <c r="N580" s="9">
        <v>7.1988939410801298E-2</v>
      </c>
      <c r="O580" s="9">
        <v>5.9676320635915873E-2</v>
      </c>
      <c r="P580" s="15">
        <v>6.4130532292948683E-2</v>
      </c>
    </row>
    <row r="581" spans="1:16" x14ac:dyDescent="0.2">
      <c r="A581" s="7" t="s">
        <v>602</v>
      </c>
      <c r="B581" s="8" t="s">
        <v>617</v>
      </c>
      <c r="C581" s="8">
        <v>7.4584000000000001</v>
      </c>
      <c r="D581" s="9">
        <v>-9.2406024177603026E-3</v>
      </c>
      <c r="E581" s="9">
        <v>-2.3628791516174773E-2</v>
      </c>
      <c r="F581" s="9">
        <v>-1.5306791538217405E-2</v>
      </c>
      <c r="G581" s="9">
        <v>-8.8405809616684157E-3</v>
      </c>
      <c r="H581" s="9">
        <v>-5.928413582710907E-2</v>
      </c>
      <c r="I581" s="9">
        <v>-7.3762783305334631E-2</v>
      </c>
      <c r="J581" s="9">
        <v>-8.5362609382053062E-2</v>
      </c>
      <c r="K581" s="9">
        <v>3.0595887361194053E-3</v>
      </c>
      <c r="L581" s="9">
        <v>-3.2827545406286754E-2</v>
      </c>
      <c r="M581" s="9">
        <v>-2.2565254760387895E-2</v>
      </c>
      <c r="N581" s="9">
        <v>7.6668188011397131E-2</v>
      </c>
      <c r="O581" s="9">
        <v>6.4182896877619633E-2</v>
      </c>
      <c r="P581" s="15">
        <v>6.6780590058972203E-2</v>
      </c>
    </row>
    <row r="582" spans="1:16" x14ac:dyDescent="0.2">
      <c r="A582" s="7" t="s">
        <v>602</v>
      </c>
      <c r="B582" s="8" t="s">
        <v>618</v>
      </c>
      <c r="C582" s="8">
        <v>7.8286999999999995</v>
      </c>
      <c r="D582" s="9">
        <v>-1.9912591837195879E-2</v>
      </c>
      <c r="E582" s="9">
        <v>-2.5642546804838736E-2</v>
      </c>
      <c r="F582" s="9">
        <v>-1.8537242663151567E-2</v>
      </c>
      <c r="G582" s="9">
        <v>-1.1705875013132817E-2</v>
      </c>
      <c r="H582" s="9">
        <v>-7.4179990083002509E-2</v>
      </c>
      <c r="I582" s="9">
        <v>-8.6037382568960388E-2</v>
      </c>
      <c r="J582" s="9">
        <v>-9.5893867066125585E-2</v>
      </c>
      <c r="K582" s="9">
        <v>-8.6286585099868765E-3</v>
      </c>
      <c r="L582" s="9">
        <v>-4.5609953586386025E-2</v>
      </c>
      <c r="M582" s="9">
        <v>-3.4720144778648751E-2</v>
      </c>
      <c r="N582" s="9">
        <v>6.6563035735746068E-2</v>
      </c>
      <c r="O582" s="9">
        <v>4.7889032109953864E-2</v>
      </c>
      <c r="P582" s="15">
        <v>4.7552491182182813E-2</v>
      </c>
    </row>
    <row r="583" spans="1:16" x14ac:dyDescent="0.2">
      <c r="A583" s="7" t="s">
        <v>602</v>
      </c>
      <c r="B583" s="8" t="s">
        <v>619</v>
      </c>
      <c r="C583" s="8">
        <v>8.1990999999999996</v>
      </c>
      <c r="D583" s="9">
        <v>5.1905140925283483E-4</v>
      </c>
      <c r="E583" s="9">
        <v>-3.834993242497046E-3</v>
      </c>
      <c r="F583" s="9">
        <v>6.9423819315785626E-3</v>
      </c>
      <c r="G583" s="9">
        <v>1.1844936553920517E-2</v>
      </c>
      <c r="H583" s="9">
        <v>-5.4057879479597296E-2</v>
      </c>
      <c r="I583" s="9">
        <v>-6.3117173651427466E-2</v>
      </c>
      <c r="J583" s="9">
        <v>-7.3816503850940365E-2</v>
      </c>
      <c r="K583" s="9">
        <v>9.6329736591117369E-3</v>
      </c>
      <c r="L583" s="9">
        <v>-2.8838450646027958E-2</v>
      </c>
      <c r="M583" s="9">
        <v>-1.7394815132517203E-2</v>
      </c>
      <c r="N583" s="9">
        <v>8.5268105305062389E-2</v>
      </c>
      <c r="O583" s="9">
        <v>6.7062352439953357E-2</v>
      </c>
      <c r="P583" s="15">
        <v>6.6537683024414776E-2</v>
      </c>
    </row>
    <row r="584" spans="1:16" x14ac:dyDescent="0.2">
      <c r="A584" s="7" t="s">
        <v>602</v>
      </c>
      <c r="B584" s="8" t="s">
        <v>620</v>
      </c>
      <c r="C584" s="8">
        <v>8.9454000000000011</v>
      </c>
      <c r="D584" s="9">
        <v>-1.0573835715993051E-2</v>
      </c>
      <c r="E584" s="9">
        <v>-3.0586344636869323E-3</v>
      </c>
      <c r="F584" s="9">
        <v>6.362526616803206E-3</v>
      </c>
      <c r="G584" s="9">
        <v>1.2822824638095573E-2</v>
      </c>
      <c r="H584" s="9">
        <v>-7.1085180742406051E-2</v>
      </c>
      <c r="I584" s="9">
        <v>-7.6432692424264426E-2</v>
      </c>
      <c r="J584" s="9">
        <v>-8.5362609382053062E-2</v>
      </c>
      <c r="K584" s="9">
        <v>-1.15277580863957E-2</v>
      </c>
      <c r="L584" s="9">
        <v>-6.1240641984072974E-2</v>
      </c>
      <c r="M584" s="9">
        <v>-4.9268983285398471E-2</v>
      </c>
      <c r="N584" s="9">
        <v>7.9694161308162495E-2</v>
      </c>
      <c r="O584" s="9">
        <v>6.6088183889024904E-2</v>
      </c>
      <c r="P584" s="15">
        <v>6.612277532427481E-2</v>
      </c>
    </row>
    <row r="585" spans="1:16" x14ac:dyDescent="0.2">
      <c r="A585" s="7" t="s">
        <v>602</v>
      </c>
      <c r="B585" s="8" t="s">
        <v>621</v>
      </c>
      <c r="C585" s="8">
        <v>9.6918000000000006</v>
      </c>
      <c r="D585" s="9">
        <v>-2.1421225278892547E-2</v>
      </c>
      <c r="E585" s="9">
        <v>-3.0586344636869284E-3</v>
      </c>
      <c r="F585" s="9">
        <v>6.7298031957018839E-3</v>
      </c>
      <c r="G585" s="9">
        <v>1.02954273181231E-2</v>
      </c>
      <c r="H585" s="9">
        <v>-9.2158475234007831E-2</v>
      </c>
      <c r="I585" s="9">
        <v>-9.9126919935167604E-2</v>
      </c>
      <c r="J585" s="9">
        <v>-0.10943755179143461</v>
      </c>
      <c r="K585" s="9">
        <v>-1.5539278462587389E-2</v>
      </c>
      <c r="L585" s="9">
        <v>-6.4561653272385666E-2</v>
      </c>
      <c r="M585" s="9">
        <v>-5.6800804151427096E-2</v>
      </c>
      <c r="N585" s="9">
        <v>6.4900514079531763E-2</v>
      </c>
      <c r="O585" s="9">
        <v>5.0052018209697187E-2</v>
      </c>
      <c r="P585" s="15">
        <v>5.165085116093257E-2</v>
      </c>
    </row>
    <row r="586" spans="1:16" x14ac:dyDescent="0.2">
      <c r="A586" s="7" t="s">
        <v>602</v>
      </c>
      <c r="B586" s="8" t="s">
        <v>622</v>
      </c>
      <c r="C586" s="8">
        <v>10.062100000000001</v>
      </c>
      <c r="D586" s="9">
        <v>6.0206551488384483E-3</v>
      </c>
      <c r="E586" s="9">
        <v>3.1107572528074671E-2</v>
      </c>
      <c r="F586" s="9">
        <v>4.6916311944429336E-2</v>
      </c>
      <c r="G586" s="9">
        <v>4.7578374826311519E-2</v>
      </c>
      <c r="H586" s="9">
        <v>-6.4052690115170799E-2</v>
      </c>
      <c r="I586" s="9">
        <v>-7.044425353194203E-2</v>
      </c>
      <c r="J586" s="9">
        <v>-8.0297299863372362E-2</v>
      </c>
      <c r="K586" s="9">
        <v>1.5469300041862012E-2</v>
      </c>
      <c r="L586" s="9">
        <v>-3.3418323348405068E-2</v>
      </c>
      <c r="M586" s="9">
        <v>-2.7179300326143154E-2</v>
      </c>
      <c r="N586" s="9">
        <v>7.5483520501307258E-2</v>
      </c>
      <c r="O586" s="9">
        <v>6.4103374244550898E-2</v>
      </c>
      <c r="P586" s="15">
        <v>6.6981274884559086E-2</v>
      </c>
    </row>
    <row r="587" spans="1:16" x14ac:dyDescent="0.2">
      <c r="A587" s="7" t="s">
        <v>602</v>
      </c>
      <c r="B587" s="8" t="s">
        <v>623</v>
      </c>
      <c r="C587" s="8">
        <v>10.432500000000001</v>
      </c>
      <c r="D587" s="9">
        <v>-9.2468459819266911E-3</v>
      </c>
      <c r="E587" s="9">
        <v>2.7110929213295276E-2</v>
      </c>
      <c r="F587" s="9">
        <v>3.2439163718607729E-2</v>
      </c>
      <c r="G587" s="9">
        <v>3.3403059957871364E-2</v>
      </c>
      <c r="H587" s="9">
        <v>-8.0357430318710871E-2</v>
      </c>
      <c r="I587" s="9">
        <v>-8.8002298606293522E-2</v>
      </c>
      <c r="J587" s="9">
        <v>-9.7164051739593055E-2</v>
      </c>
      <c r="K587" s="9">
        <v>-5.3281356868267937E-3</v>
      </c>
      <c r="L587" s="9">
        <v>-5.2384611881905872E-2</v>
      </c>
      <c r="M587" s="9">
        <v>-4.653013933411531E-2</v>
      </c>
      <c r="N587" s="9">
        <v>6.1874540782766378E-2</v>
      </c>
      <c r="O587" s="9">
        <v>5.0845887797782707E-2</v>
      </c>
      <c r="P587" s="15">
        <v>5.313093431400167E-2</v>
      </c>
    </row>
    <row r="588" spans="1:16" x14ac:dyDescent="0.2">
      <c r="A588" s="7" t="s">
        <v>602</v>
      </c>
      <c r="B588" s="8" t="s">
        <v>624</v>
      </c>
      <c r="C588" s="8">
        <v>10.802899999999999</v>
      </c>
      <c r="D588" s="9">
        <v>-3.7079969183958943E-2</v>
      </c>
      <c r="E588" s="9">
        <v>9.0186385087883357E-4</v>
      </c>
      <c r="F588" s="9">
        <v>7.9383524590159859E-3</v>
      </c>
      <c r="G588" s="9">
        <v>1.3598377967117837E-2</v>
      </c>
      <c r="H588" s="9">
        <v>-0.11342327745835029</v>
      </c>
      <c r="I588" s="9">
        <v>-0.12212433834034585</v>
      </c>
      <c r="J588" s="9">
        <v>-0.1346489734487244</v>
      </c>
      <c r="K588" s="9">
        <v>-3.090101414124119E-2</v>
      </c>
      <c r="L588" s="9">
        <v>-8.6248721046322613E-2</v>
      </c>
      <c r="M588" s="9">
        <v>-7.0710538756516311E-2</v>
      </c>
      <c r="N588" s="9">
        <v>4.1653002805499793E-2</v>
      </c>
      <c r="O588" s="9">
        <v>2.4998196155228643E-2</v>
      </c>
      <c r="P588" s="15">
        <v>2.4007439746252367E-2</v>
      </c>
    </row>
    <row r="589" spans="1:16" x14ac:dyDescent="0.2">
      <c r="A589" s="7" t="s">
        <v>602</v>
      </c>
      <c r="B589" s="8" t="s">
        <v>625</v>
      </c>
      <c r="C589" s="8">
        <v>11.173299999999999</v>
      </c>
      <c r="D589" s="9">
        <v>-9.2468459819266911E-3</v>
      </c>
      <c r="E589" s="9">
        <v>2.7110929213295276E-2</v>
      </c>
      <c r="F589" s="9">
        <v>3.2439163718607729E-2</v>
      </c>
      <c r="G589" s="9">
        <v>3.3403059957871364E-2</v>
      </c>
      <c r="H589" s="9">
        <v>-8.0357430318710871E-2</v>
      </c>
      <c r="I589" s="9">
        <v>-8.8002298606293522E-2</v>
      </c>
      <c r="J589" s="9">
        <v>-9.7164051739593055E-2</v>
      </c>
      <c r="K589" s="9">
        <v>-5.3281356868267937E-3</v>
      </c>
      <c r="L589" s="9">
        <v>-5.2384611881905872E-2</v>
      </c>
      <c r="M589" s="9">
        <v>-4.653013933411531E-2</v>
      </c>
      <c r="N589" s="9">
        <v>6.1874540782766378E-2</v>
      </c>
      <c r="O589" s="9">
        <v>5.0845887797782707E-2</v>
      </c>
      <c r="P589" s="15">
        <v>5.313093431400167E-2</v>
      </c>
    </row>
    <row r="590" spans="1:16" x14ac:dyDescent="0.2">
      <c r="A590" s="7" t="s">
        <v>602</v>
      </c>
      <c r="B590" s="8" t="s">
        <v>626</v>
      </c>
      <c r="C590" s="8">
        <v>11.5436</v>
      </c>
      <c r="D590" s="9">
        <v>1.3999463292975224E-3</v>
      </c>
      <c r="E590" s="9">
        <v>2.90655739135804E-2</v>
      </c>
      <c r="F590" s="9">
        <v>3.5612603697215403E-2</v>
      </c>
      <c r="G590" s="9">
        <v>3.6218924490685096E-2</v>
      </c>
      <c r="H590" s="9">
        <v>-6.5486296631278862E-2</v>
      </c>
      <c r="I590" s="9">
        <v>-7.575656452615899E-2</v>
      </c>
      <c r="J590" s="9">
        <v>-8.6662787550133069E-2</v>
      </c>
      <c r="K590" s="9">
        <v>6.3435822699954812E-3</v>
      </c>
      <c r="L590" s="9">
        <v>-3.961803560021096E-2</v>
      </c>
      <c r="M590" s="9">
        <v>-3.4383169837222262E-2</v>
      </c>
      <c r="N590" s="9">
        <v>7.198893941080127E-2</v>
      </c>
      <c r="O590" s="9">
        <v>6.7131403727369074E-2</v>
      </c>
      <c r="P590" s="15">
        <v>7.2345182586927667E-2</v>
      </c>
    </row>
    <row r="591" spans="1:16" x14ac:dyDescent="0.2">
      <c r="A591" s="7" t="s">
        <v>602</v>
      </c>
      <c r="B591" s="8" t="s">
        <v>627</v>
      </c>
      <c r="C591" s="8">
        <v>11.914</v>
      </c>
      <c r="D591" s="9">
        <v>-1.0636220802938169E-2</v>
      </c>
      <c r="E591" s="9">
        <v>2.2082668600464928E-2</v>
      </c>
      <c r="F591" s="9">
        <v>2.7297291614026557E-2</v>
      </c>
      <c r="G591" s="9">
        <v>2.6542981517946075E-2</v>
      </c>
      <c r="H591" s="9">
        <v>-7.5299839640726438E-2</v>
      </c>
      <c r="I591" s="9">
        <v>-8.4887404634208796E-2</v>
      </c>
      <c r="J591" s="9">
        <v>-9.6691994045291454E-2</v>
      </c>
      <c r="K591" s="9">
        <v>-5.6928193573896977E-3</v>
      </c>
      <c r="L591" s="9">
        <v>-5.1277608119134961E-2</v>
      </c>
      <c r="M591" s="9">
        <v>-4.8584272297577662E-2</v>
      </c>
      <c r="N591" s="9">
        <v>5.4309607540852921E-2</v>
      </c>
      <c r="O591" s="9">
        <v>4.8146731198291895E-2</v>
      </c>
      <c r="P591" s="15">
        <v>5.6420007987488564E-2</v>
      </c>
    </row>
    <row r="592" spans="1:16" x14ac:dyDescent="0.2">
      <c r="A592" s="7" t="s">
        <v>602</v>
      </c>
      <c r="B592" s="8" t="s">
        <v>628</v>
      </c>
      <c r="C592" s="8">
        <v>12.660399999999999</v>
      </c>
      <c r="D592" s="9">
        <v>-2.0695671216886594E-2</v>
      </c>
      <c r="E592" s="9">
        <v>4.8729351745612978E-3</v>
      </c>
      <c r="F592" s="9">
        <v>1.8357780614704541E-2</v>
      </c>
      <c r="G592" s="9">
        <v>1.7998979994968665E-2</v>
      </c>
      <c r="H592" s="9">
        <v>-7.8989505237976987E-2</v>
      </c>
      <c r="I592" s="9">
        <v>-8.27477956436386E-2</v>
      </c>
      <c r="J592" s="9">
        <v>-9.4168156979991313E-2</v>
      </c>
      <c r="K592" s="9">
        <v>-2.2177616442649432E-2</v>
      </c>
      <c r="L592" s="9">
        <v>-6.5465268823381009E-2</v>
      </c>
      <c r="M592" s="9">
        <v>-5.9271595846203326E-2</v>
      </c>
      <c r="N592" s="9">
        <v>4.346770676598944E-2</v>
      </c>
      <c r="O592" s="9">
        <v>3.5224386629887409E-2</v>
      </c>
      <c r="P592" s="15">
        <v>3.455009519109014E-2</v>
      </c>
    </row>
    <row r="593" spans="1:16" x14ac:dyDescent="0.2">
      <c r="A593" s="7" t="s">
        <v>602</v>
      </c>
      <c r="B593" s="8" t="s">
        <v>629</v>
      </c>
      <c r="C593" s="8">
        <v>12.660299999999999</v>
      </c>
      <c r="D593" s="9">
        <v>-2.0695671216886594E-2</v>
      </c>
      <c r="E593" s="9">
        <v>4.8729351745612978E-3</v>
      </c>
      <c r="F593" s="9">
        <v>1.8357780614704541E-2</v>
      </c>
      <c r="G593" s="9">
        <v>1.7998979994968665E-2</v>
      </c>
      <c r="H593" s="9">
        <v>-7.8989505237976987E-2</v>
      </c>
      <c r="I593" s="9">
        <v>-8.27477956436386E-2</v>
      </c>
      <c r="J593" s="9">
        <v>-9.4168156979991313E-2</v>
      </c>
      <c r="K593" s="9">
        <v>-2.2177616442649432E-2</v>
      </c>
      <c r="L593" s="9">
        <v>-6.5465268823381009E-2</v>
      </c>
      <c r="M593" s="9">
        <v>-5.9271595846203326E-2</v>
      </c>
      <c r="N593" s="9">
        <v>4.346770676598944E-2</v>
      </c>
      <c r="O593" s="9">
        <v>3.5224386629887409E-2</v>
      </c>
      <c r="P593" s="15">
        <v>3.455009519109014E-2</v>
      </c>
    </row>
    <row r="594" spans="1:16" x14ac:dyDescent="0.2">
      <c r="A594" s="7" t="s">
        <v>602</v>
      </c>
      <c r="B594" s="8" t="s">
        <v>630</v>
      </c>
      <c r="C594" s="8">
        <v>13.030700000000001</v>
      </c>
      <c r="D594" s="9">
        <v>-4.8133874424927836E-2</v>
      </c>
      <c r="E594" s="9">
        <v>-2.9303844826316979E-2</v>
      </c>
      <c r="F594" s="9">
        <v>-2.1846692053422524E-2</v>
      </c>
      <c r="G594" s="9">
        <v>-1.9297150907207999E-2</v>
      </c>
      <c r="H594" s="9">
        <v>-0.1070937149784555</v>
      </c>
      <c r="I594" s="9">
        <v>-0.11143190700067607</v>
      </c>
      <c r="J594" s="9">
        <v>-0.1233060154830857</v>
      </c>
      <c r="K594" s="9">
        <v>-5.3173369772495448E-2</v>
      </c>
      <c r="L594" s="9">
        <v>-9.6593134581579157E-2</v>
      </c>
      <c r="M594" s="9">
        <v>-8.8877118573916183E-2</v>
      </c>
      <c r="N594" s="9">
        <v>3.290082907325112E-2</v>
      </c>
      <c r="O594" s="9">
        <v>2.1183056829441105E-2</v>
      </c>
      <c r="P594" s="15">
        <v>1.9232569175329357E-2</v>
      </c>
    </row>
    <row r="595" spans="1:16" x14ac:dyDescent="0.2">
      <c r="A595" s="7" t="s">
        <v>602</v>
      </c>
      <c r="B595" s="8" t="s">
        <v>631</v>
      </c>
      <c r="C595" s="8">
        <v>13.4011</v>
      </c>
      <c r="D595" s="9">
        <v>-3.7446000916339157E-2</v>
      </c>
      <c r="E595" s="9">
        <v>-2.7285708325505951E-2</v>
      </c>
      <c r="F595" s="9">
        <v>-1.3470408643724155E-2</v>
      </c>
      <c r="G595" s="9">
        <v>-1.1006921521644814E-2</v>
      </c>
      <c r="H595" s="9">
        <v>-0.1010092589204806</v>
      </c>
      <c r="I595" s="9">
        <v>-0.10402175331987223</v>
      </c>
      <c r="J595" s="9">
        <v>-0.11651841720595858</v>
      </c>
      <c r="K595" s="9">
        <v>-4.1431819072551779E-2</v>
      </c>
      <c r="L595" s="9">
        <v>-8.6701728527803459E-2</v>
      </c>
      <c r="M595" s="9">
        <v>-8.0080977737333706E-2</v>
      </c>
      <c r="N595" s="9">
        <v>5.1283634244087516E-2</v>
      </c>
      <c r="O595" s="9">
        <v>4.3383513669778703E-2</v>
      </c>
      <c r="P595" s="15">
        <v>3.7507834364939041E-2</v>
      </c>
    </row>
    <row r="596" spans="1:16" x14ac:dyDescent="0.2">
      <c r="A596" s="7" t="s">
        <v>602</v>
      </c>
      <c r="B596" s="8" t="s">
        <v>632</v>
      </c>
      <c r="C596" s="8">
        <v>13.7715</v>
      </c>
      <c r="D596" s="9">
        <v>-2.6426512875175268E-2</v>
      </c>
      <c r="E596" s="9">
        <v>-1.9797900161098732E-2</v>
      </c>
      <c r="F596" s="9">
        <v>-1.2453619595935208E-2</v>
      </c>
      <c r="G596" s="9">
        <v>-8.8690746555983597E-3</v>
      </c>
      <c r="H596" s="9">
        <v>-8.7802163978019529E-2</v>
      </c>
      <c r="I596" s="9">
        <v>-9.4872218191544649E-2</v>
      </c>
      <c r="J596" s="9">
        <v>-0.10599824303106861</v>
      </c>
      <c r="K596" s="9">
        <v>-3.0453481100214886E-2</v>
      </c>
      <c r="L596" s="9">
        <v>-7.6482108134616339E-2</v>
      </c>
      <c r="M596" s="9">
        <v>-6.9953353729679271E-2</v>
      </c>
      <c r="N596" s="9">
        <v>6.6782632698983296E-2</v>
      </c>
      <c r="O596" s="9">
        <v>6.0786652160174877E-2</v>
      </c>
      <c r="P596" s="15">
        <v>6.19947232165141E-2</v>
      </c>
    </row>
    <row r="597" spans="1:16" x14ac:dyDescent="0.2">
      <c r="A597" s="7" t="s">
        <v>602</v>
      </c>
      <c r="B597" s="8" t="s">
        <v>633</v>
      </c>
      <c r="C597" s="8">
        <v>14.1419</v>
      </c>
      <c r="D597" s="9">
        <v>-3.8406250608959504E-2</v>
      </c>
      <c r="E597" s="9">
        <v>-2.9571281331337938E-2</v>
      </c>
      <c r="F597" s="9">
        <v>-2.3754152852886488E-2</v>
      </c>
      <c r="G597" s="9">
        <v>-1.9672283761550408E-2</v>
      </c>
      <c r="H597" s="9">
        <v>-0.10058779303064855</v>
      </c>
      <c r="I597" s="9">
        <v>-0.10758163214511196</v>
      </c>
      <c r="J597" s="9">
        <v>-0.1151022441230538</v>
      </c>
      <c r="K597" s="9">
        <v>-3.9608400719737383E-2</v>
      </c>
      <c r="L597" s="9">
        <v>-8.4487721002261679E-2</v>
      </c>
      <c r="M597" s="9">
        <v>-7.9053911255602516E-2</v>
      </c>
      <c r="N597" s="9">
        <v>4.9770647595704827E-2</v>
      </c>
      <c r="O597" s="9">
        <v>4.3701061505012927E-2</v>
      </c>
      <c r="P597" s="15">
        <v>4.5072703813958878E-2</v>
      </c>
    </row>
    <row r="598" spans="1:16" x14ac:dyDescent="0.2">
      <c r="A598" s="7" t="s">
        <v>602</v>
      </c>
      <c r="B598" s="8" t="s">
        <v>634</v>
      </c>
      <c r="C598" s="8">
        <v>14.5122</v>
      </c>
      <c r="D598" s="9">
        <v>-4.5441431950577781E-2</v>
      </c>
      <c r="E598" s="9">
        <v>-3.4795791858534403E-2</v>
      </c>
      <c r="F598" s="9">
        <v>-2.9568740630721398E-2</v>
      </c>
      <c r="G598" s="9">
        <v>-2.6526937472993901E-2</v>
      </c>
      <c r="H598" s="9">
        <v>-0.11046948163439942</v>
      </c>
      <c r="I598" s="9">
        <v>-0.11633260469802471</v>
      </c>
      <c r="J598" s="9">
        <v>-0.12377863873165398</v>
      </c>
      <c r="K598" s="9">
        <v>-4.9157043347187325E-2</v>
      </c>
      <c r="L598" s="9">
        <v>-9.6593134581579185E-2</v>
      </c>
      <c r="M598" s="9">
        <v>-9.161924382937274E-2</v>
      </c>
      <c r="N598" s="9">
        <v>4.9395310337873637E-2</v>
      </c>
      <c r="O598" s="9">
        <v>4.1371502428400209E-2</v>
      </c>
      <c r="P598" s="15">
        <v>4.2777620611259948E-2</v>
      </c>
    </row>
    <row r="599" spans="1:16" x14ac:dyDescent="0.2">
      <c r="A599" s="7" t="s">
        <v>602</v>
      </c>
      <c r="B599" s="8" t="s">
        <v>635</v>
      </c>
      <c r="C599" s="8">
        <v>14.882600000000002</v>
      </c>
      <c r="D599" s="9">
        <v>-5.1005630647171625E-2</v>
      </c>
      <c r="E599" s="9">
        <v>-4.0041642976581554E-2</v>
      </c>
      <c r="F599" s="9">
        <v>-3.393211012735637E-2</v>
      </c>
      <c r="G599" s="9">
        <v>-2.9061352201281934E-2</v>
      </c>
      <c r="H599" s="9">
        <v>-0.11786593862392486</v>
      </c>
      <c r="I599" s="9">
        <v>-0.12557824362664466</v>
      </c>
      <c r="J599" s="9">
        <v>-0.13203169768520237</v>
      </c>
      <c r="K599" s="9">
        <v>-5.5450762411158185E-2</v>
      </c>
      <c r="L599" s="9">
        <v>-0.10357195844224329</v>
      </c>
      <c r="M599" s="9">
        <v>-9.6342844346843495E-2</v>
      </c>
      <c r="N599" s="9">
        <v>4.2624956795443571E-2</v>
      </c>
      <c r="O599" s="9">
        <v>3.9522512014246322E-2</v>
      </c>
      <c r="P599" s="15">
        <v>3.9661513865487392E-2</v>
      </c>
    </row>
    <row r="600" spans="1:16" x14ac:dyDescent="0.2">
      <c r="A600" s="7" t="s">
        <v>602</v>
      </c>
      <c r="B600" s="8" t="s">
        <v>636</v>
      </c>
      <c r="C600" s="8">
        <v>15.253</v>
      </c>
      <c r="D600" s="9">
        <v>-4.5387706189916784E-2</v>
      </c>
      <c r="E600" s="9">
        <v>-3.3880467353164835E-2</v>
      </c>
      <c r="F600" s="9">
        <v>-2.8465590833964428E-2</v>
      </c>
      <c r="G600" s="9">
        <v>-2.68884268012832E-2</v>
      </c>
      <c r="H600" s="9">
        <v>-0.11468918995432927</v>
      </c>
      <c r="I600" s="9">
        <v>-0.12123330239537332</v>
      </c>
      <c r="J600" s="9">
        <v>-0.1251965084773588</v>
      </c>
      <c r="K600" s="9">
        <v>-4.5870958090117021E-2</v>
      </c>
      <c r="L600" s="9">
        <v>-9.1051484473405969E-2</v>
      </c>
      <c r="M600" s="9">
        <v>-8.3735633719935032E-2</v>
      </c>
      <c r="N600" s="9">
        <v>4.350442417193702E-2</v>
      </c>
      <c r="O600" s="9">
        <v>4.0735645874102278E-2</v>
      </c>
      <c r="P600" s="15">
        <v>4.2119017773891203E-2</v>
      </c>
    </row>
    <row r="601" spans="1:16" x14ac:dyDescent="0.2">
      <c r="A601" s="7" t="s">
        <v>602</v>
      </c>
      <c r="B601" s="8" t="s">
        <v>637</v>
      </c>
      <c r="C601" s="8">
        <v>15.623400000000002</v>
      </c>
      <c r="D601" s="9">
        <v>-3.8945260325076385E-2</v>
      </c>
      <c r="E601" s="9">
        <v>-2.4085906117341169E-2</v>
      </c>
      <c r="F601" s="9">
        <v>-2.3754152852886515E-2</v>
      </c>
      <c r="G601" s="9">
        <v>-2.1116510801534673E-2</v>
      </c>
      <c r="H601" s="9">
        <v>-0.11491763328493779</v>
      </c>
      <c r="I601" s="9">
        <v>-0.11826126862083111</v>
      </c>
      <c r="J601" s="9">
        <v>-0.12218310953757774</v>
      </c>
      <c r="K601" s="9">
        <v>-3.5596880343545717E-2</v>
      </c>
      <c r="L601" s="9">
        <v>-8.5594724765032576E-2</v>
      </c>
      <c r="M601" s="9">
        <v>-7.8711555761692115E-2</v>
      </c>
      <c r="N601" s="9">
        <v>5.1115524616489445E-2</v>
      </c>
      <c r="O601" s="9">
        <v>5.1480983468251147E-2</v>
      </c>
      <c r="P601" s="15">
        <v>5.4282110099722107E-2</v>
      </c>
    </row>
    <row r="602" spans="1:16" x14ac:dyDescent="0.2">
      <c r="A602" s="7" t="s">
        <v>602</v>
      </c>
      <c r="B602" s="8" t="s">
        <v>638</v>
      </c>
      <c r="C602" s="8">
        <v>15.9937</v>
      </c>
      <c r="D602" s="9">
        <v>-1.1524374773415509E-2</v>
      </c>
      <c r="E602" s="9">
        <v>1.0055108904574568E-2</v>
      </c>
      <c r="F602" s="9">
        <v>1.6395834234152803E-2</v>
      </c>
      <c r="G602" s="9">
        <v>1.6128803265142901E-2</v>
      </c>
      <c r="H602" s="9">
        <v>-8.6839115042792098E-2</v>
      </c>
      <c r="I602" s="9">
        <v>-8.9601526348850297E-2</v>
      </c>
      <c r="J602" s="9">
        <v>-9.3058127574715863E-2</v>
      </c>
      <c r="K602" s="9">
        <v>-4.6123320846787321E-3</v>
      </c>
      <c r="L602" s="9">
        <v>-5.4476593759463079E-2</v>
      </c>
      <c r="M602" s="9">
        <v>-4.9116302369795757E-2</v>
      </c>
      <c r="N602" s="9">
        <v>6.1682015769684302E-2</v>
      </c>
      <c r="O602" s="9">
        <v>6.5534051491721285E-2</v>
      </c>
      <c r="P602" s="15">
        <v>6.9615686234033858E-2</v>
      </c>
    </row>
    <row r="603" spans="1:16" x14ac:dyDescent="0.2">
      <c r="A603" s="7" t="s">
        <v>602</v>
      </c>
      <c r="B603" s="8" t="s">
        <v>639</v>
      </c>
      <c r="C603" s="8">
        <v>16.364100000000001</v>
      </c>
      <c r="D603" s="9">
        <v>7.2963819582136233E-3</v>
      </c>
      <c r="E603" s="9">
        <v>3.2371656491587554E-2</v>
      </c>
      <c r="F603" s="9">
        <v>3.6401475307387507E-2</v>
      </c>
      <c r="G603" s="9">
        <v>3.6461110318113145E-2</v>
      </c>
      <c r="H603" s="9">
        <v>-6.6734977322841241E-2</v>
      </c>
      <c r="I603" s="9">
        <v>-7.0701732148418114E-2</v>
      </c>
      <c r="J603" s="9">
        <v>-7.2869915333310081E-2</v>
      </c>
      <c r="K603" s="9">
        <v>1.8042669892910656E-2</v>
      </c>
      <c r="L603" s="9">
        <v>-3.4018000691310182E-2</v>
      </c>
      <c r="M603" s="9">
        <v>-2.940864566513204E-2</v>
      </c>
      <c r="N603" s="9">
        <v>7.515510565851248E-2</v>
      </c>
      <c r="O603" s="9">
        <v>7.8842399789677747E-2</v>
      </c>
      <c r="P603" s="15">
        <v>8.4015437201386045E-2</v>
      </c>
    </row>
    <row r="604" spans="1:16" x14ac:dyDescent="0.2">
      <c r="A604" s="7" t="s">
        <v>602</v>
      </c>
      <c r="B604" s="8" t="s">
        <v>640</v>
      </c>
      <c r="C604" s="8">
        <v>17.110400000000002</v>
      </c>
      <c r="D604" s="9">
        <v>-2.2537804589299385E-2</v>
      </c>
      <c r="E604" s="9">
        <v>7.4812697700736412E-4</v>
      </c>
      <c r="F604" s="9">
        <v>1.05056325641675E-3</v>
      </c>
      <c r="G604" s="9">
        <v>1.7088650039588516E-3</v>
      </c>
      <c r="H604" s="9">
        <v>-9.8005152002842807E-2</v>
      </c>
      <c r="I604" s="9">
        <v>-0.1032707186354957</v>
      </c>
      <c r="J604" s="9">
        <v>-0.10505392493273949</v>
      </c>
      <c r="K604" s="9">
        <v>-1.2305364342102868E-2</v>
      </c>
      <c r="L604" s="9">
        <v>-5.5476136593193823E-2</v>
      </c>
      <c r="M604" s="9">
        <v>-5.3779559031293639E-2</v>
      </c>
      <c r="N604" s="9">
        <v>4.9029856571591882E-2</v>
      </c>
      <c r="O604" s="9">
        <v>4.8914711928215782E-2</v>
      </c>
      <c r="P604" s="15">
        <v>5.5985076728885065E-2</v>
      </c>
    </row>
    <row r="605" spans="1:16" x14ac:dyDescent="0.2">
      <c r="A605" s="7" t="s">
        <v>602</v>
      </c>
      <c r="B605" s="8" t="s">
        <v>641</v>
      </c>
      <c r="C605" s="8">
        <v>17.480799999999999</v>
      </c>
      <c r="D605" s="9">
        <v>-2.3496950940905297E-2</v>
      </c>
      <c r="E605" s="9">
        <v>-7.2100241135570411E-3</v>
      </c>
      <c r="F605" s="9">
        <v>-1.8008257369757298E-3</v>
      </c>
      <c r="G605" s="9">
        <v>-1.5143776498702851E-3</v>
      </c>
      <c r="H605" s="9">
        <v>-8.7640623284235594E-2</v>
      </c>
      <c r="I605" s="9">
        <v>-9.331983095345088E-2</v>
      </c>
      <c r="J605" s="9">
        <v>-9.293206787966439E-2</v>
      </c>
      <c r="K605" s="9">
        <v>-2.2954621363653529E-2</v>
      </c>
      <c r="L605" s="9">
        <v>-5.9826202900087777E-2</v>
      </c>
      <c r="M605" s="9">
        <v>-6.2938625167513473E-2</v>
      </c>
      <c r="N605" s="9">
        <v>4.7829997696865703E-2</v>
      </c>
      <c r="O605" s="9">
        <v>4.6127526032121599E-2</v>
      </c>
      <c r="P605" s="15">
        <v>5.4216264029157822E-2</v>
      </c>
    </row>
    <row r="606" spans="1:16" x14ac:dyDescent="0.2">
      <c r="A606" s="7" t="s">
        <v>602</v>
      </c>
      <c r="B606" s="8" t="s">
        <v>642</v>
      </c>
      <c r="C606" s="8">
        <v>17.851199999999999</v>
      </c>
      <c r="D606" s="9">
        <v>-5.0964941345374354E-2</v>
      </c>
      <c r="E606" s="9">
        <v>-4.1416579042432906E-2</v>
      </c>
      <c r="F606" s="9">
        <v>-4.203336080570385E-2</v>
      </c>
      <c r="G606" s="9">
        <v>-3.8835421195887815E-2</v>
      </c>
      <c r="H606" s="9">
        <v>-0.11575308898338423</v>
      </c>
      <c r="I606" s="9">
        <v>-0.12200903962806083</v>
      </c>
      <c r="J606" s="9">
        <v>-0.12209251825008444</v>
      </c>
      <c r="K606" s="9">
        <v>-5.3988206544410562E-2</v>
      </c>
      <c r="L606" s="9">
        <v>-9.0993051189414947E-2</v>
      </c>
      <c r="M606" s="9">
        <v>-9.2567069036593091E-2</v>
      </c>
      <c r="N606" s="9">
        <v>3.7231356983950331E-2</v>
      </c>
      <c r="O606" s="9">
        <v>3.2040590048880824E-2</v>
      </c>
      <c r="P606" s="15">
        <v>3.8837091498649175E-2</v>
      </c>
    </row>
    <row r="607" spans="1:16" x14ac:dyDescent="0.2">
      <c r="A607" s="7" t="s">
        <v>602</v>
      </c>
      <c r="B607" s="8" t="s">
        <v>643</v>
      </c>
      <c r="C607" s="8">
        <v>18.221599999999999</v>
      </c>
      <c r="D607" s="9">
        <v>-6.95854136259869E-2</v>
      </c>
      <c r="E607" s="9">
        <v>-7.0035785315262888E-2</v>
      </c>
      <c r="F607" s="9">
        <v>-6.5604967324782812E-2</v>
      </c>
      <c r="G607" s="9">
        <v>-6.1591402317055469E-2</v>
      </c>
      <c r="H607" s="9">
        <v>-0.13198999406604181</v>
      </c>
      <c r="I607" s="9">
        <v>-0.13860850332233668</v>
      </c>
      <c r="J607" s="9">
        <v>-0.1365394664429975</v>
      </c>
      <c r="K607" s="9">
        <v>-7.1064278394322652E-2</v>
      </c>
      <c r="L607" s="9">
        <v>-0.10841532147901525</v>
      </c>
      <c r="M607" s="9">
        <v>-0.11012858930370453</v>
      </c>
      <c r="N607" s="9">
        <v>2.145567880800282E-2</v>
      </c>
      <c r="O607" s="9">
        <v>1.5301383702185362E-2</v>
      </c>
      <c r="P607" s="15">
        <v>2.2196281943488414E-2</v>
      </c>
    </row>
    <row r="608" spans="1:16" x14ac:dyDescent="0.2">
      <c r="A608" s="7" t="s">
        <v>602</v>
      </c>
      <c r="B608" s="8" t="s">
        <v>644</v>
      </c>
      <c r="C608" s="8">
        <v>18.591999999999999</v>
      </c>
      <c r="D608" s="9">
        <v>-4.2177666394579122E-2</v>
      </c>
      <c r="E608" s="9">
        <v>-3.5916834779027657E-2</v>
      </c>
      <c r="F608" s="9">
        <v>-2.5462620781811308E-2</v>
      </c>
      <c r="G608" s="9">
        <v>-2.4355318981656857E-2</v>
      </c>
      <c r="H608" s="9">
        <v>-0.10392113099635661</v>
      </c>
      <c r="I608" s="9">
        <v>-0.10996297613284038</v>
      </c>
      <c r="J608" s="9">
        <v>-0.10742039622681517</v>
      </c>
      <c r="K608" s="9">
        <v>-4.0093925810307997E-2</v>
      </c>
      <c r="L608" s="9">
        <v>-7.7304240355454704E-2</v>
      </c>
      <c r="M608" s="9">
        <v>-8.0553238503978233E-2</v>
      </c>
      <c r="N608" s="9">
        <v>3.2006307166566245E-2</v>
      </c>
      <c r="O608" s="9">
        <v>2.9334362955025242E-2</v>
      </c>
      <c r="P608" s="15">
        <v>3.7518015711707965E-2</v>
      </c>
    </row>
    <row r="609" spans="1:16" x14ac:dyDescent="0.2">
      <c r="A609" s="7" t="s">
        <v>602</v>
      </c>
      <c r="B609" s="8" t="s">
        <v>645</v>
      </c>
      <c r="C609" s="8">
        <v>18.962300000000003</v>
      </c>
      <c r="D609" s="9">
        <v>-5.445639497963347E-2</v>
      </c>
      <c r="E609" s="9">
        <v>-4.3017110160660572E-2</v>
      </c>
      <c r="F609" s="9">
        <v>-3.3152550916854574E-2</v>
      </c>
      <c r="G609" s="9">
        <v>-3.3060357145054772E-2</v>
      </c>
      <c r="H609" s="9">
        <v>-0.11811565819898115</v>
      </c>
      <c r="I609" s="9">
        <v>-0.12281415499000636</v>
      </c>
      <c r="J609" s="9">
        <v>-0.12137639173180477</v>
      </c>
      <c r="K609" s="9">
        <v>-4.9323890766855769E-2</v>
      </c>
      <c r="L609" s="9">
        <v>-8.4654785557475312E-2</v>
      </c>
      <c r="M609" s="9">
        <v>-8.838103855463815E-2</v>
      </c>
      <c r="N609" s="9">
        <v>1.3726946344860148E-2</v>
      </c>
      <c r="O609" s="9">
        <v>8.9753406371147221E-3</v>
      </c>
      <c r="P609" s="15">
        <v>1.7716911284754906E-2</v>
      </c>
    </row>
    <row r="610" spans="1:16" x14ac:dyDescent="0.2">
      <c r="A610" s="7" t="s">
        <v>602</v>
      </c>
      <c r="B610" s="8" t="s">
        <v>646</v>
      </c>
      <c r="C610" s="8">
        <v>19.332699999999999</v>
      </c>
      <c r="D610" s="9">
        <v>-5.3446453771767488E-2</v>
      </c>
      <c r="E610" s="9">
        <v>-3.5000210735126755E-2</v>
      </c>
      <c r="F610" s="9">
        <v>-3.0249723455380278E-2</v>
      </c>
      <c r="G610" s="9">
        <v>-2.9785357311993454E-2</v>
      </c>
      <c r="H610" s="9">
        <v>-0.12843018682662818</v>
      </c>
      <c r="I610" s="9">
        <v>-0.13271665162381241</v>
      </c>
      <c r="J610" s="9">
        <v>-0.13345158046164776</v>
      </c>
      <c r="K610" s="9">
        <v>-3.8631369943560354E-2</v>
      </c>
      <c r="L610" s="9">
        <v>-8.0263983238473155E-2</v>
      </c>
      <c r="M610" s="9">
        <v>-7.9180229300250829E-2</v>
      </c>
      <c r="N610" s="9">
        <v>1.4982757761540602E-2</v>
      </c>
      <c r="O610" s="9">
        <v>1.1823481759488967E-2</v>
      </c>
      <c r="P610" s="15">
        <v>1.9545608114633729E-2</v>
      </c>
    </row>
    <row r="611" spans="1:16" x14ac:dyDescent="0.2">
      <c r="A611" s="7" t="s">
        <v>602</v>
      </c>
      <c r="B611" s="8" t="s">
        <v>647</v>
      </c>
      <c r="C611" s="8">
        <v>19.703100000000003</v>
      </c>
      <c r="D611" s="9">
        <v>-7.2356851532920749E-2</v>
      </c>
      <c r="E611" s="9">
        <v>-5.7221242240088871E-2</v>
      </c>
      <c r="F611" s="9">
        <v>-4.8690003774509084E-2</v>
      </c>
      <c r="G611" s="9">
        <v>-4.8939275826930154E-2</v>
      </c>
      <c r="H611" s="9">
        <v>-0.14675897318579648</v>
      </c>
      <c r="I611" s="9">
        <v>-0.14930093466200653</v>
      </c>
      <c r="J611" s="9">
        <v>-0.15024554065147755</v>
      </c>
      <c r="K611" s="9">
        <v>-6.0840902038992839E-2</v>
      </c>
      <c r="L611" s="9">
        <v>-9.8809794624848415E-2</v>
      </c>
      <c r="M611" s="9">
        <v>-9.7446259997217913E-2</v>
      </c>
      <c r="N611" s="9">
        <v>-5.4740865219931071E-3</v>
      </c>
      <c r="O611" s="9">
        <v>-5.8408467282205674E-3</v>
      </c>
      <c r="P611" s="15">
        <v>1.2856418570326353E-3</v>
      </c>
    </row>
    <row r="612" spans="1:16" x14ac:dyDescent="0.2">
      <c r="A612" s="7" t="s">
        <v>602</v>
      </c>
      <c r="B612" s="8" t="s">
        <v>648</v>
      </c>
      <c r="C612" s="8">
        <v>20.073499999999999</v>
      </c>
      <c r="D612" s="9">
        <v>-9.136460661611763E-2</v>
      </c>
      <c r="E612" s="9">
        <v>-7.8482543656142364E-2</v>
      </c>
      <c r="F612" s="9">
        <v>-6.5990959426231829E-2</v>
      </c>
      <c r="G612" s="9">
        <v>-6.8414946361019358E-2</v>
      </c>
      <c r="H612" s="9">
        <v>-0.16338621061562197</v>
      </c>
      <c r="I612" s="9">
        <v>-0.16453969334894744</v>
      </c>
      <c r="J612" s="9">
        <v>-0.16702859049622962</v>
      </c>
      <c r="K612" s="9">
        <v>-8.4829175869534326E-2</v>
      </c>
      <c r="L612" s="9">
        <v>-0.11917383890241619</v>
      </c>
      <c r="M612" s="9">
        <v>-0.11842479305529759</v>
      </c>
      <c r="N612" s="9">
        <v>-2.6046794451027679E-2</v>
      </c>
      <c r="O612" s="9">
        <v>-2.3460305647023238E-2</v>
      </c>
      <c r="P612" s="15">
        <v>-1.6597427563919964E-2</v>
      </c>
    </row>
    <row r="613" spans="1:16" x14ac:dyDescent="0.2">
      <c r="A613" s="7" t="s">
        <v>602</v>
      </c>
      <c r="B613" s="8" t="s">
        <v>649</v>
      </c>
      <c r="C613" s="8">
        <v>20.4438</v>
      </c>
      <c r="D613" s="9">
        <v>-0.11046664466314648</v>
      </c>
      <c r="E613" s="9">
        <v>-9.9258129030203104E-2</v>
      </c>
      <c r="F613" s="9">
        <v>-8.5103331138254551E-2</v>
      </c>
      <c r="G613" s="9">
        <v>-8.9666769125738302E-2</v>
      </c>
      <c r="H613" s="9">
        <v>-0.18127617437380109</v>
      </c>
      <c r="I613" s="9">
        <v>-0.1806703846431594</v>
      </c>
      <c r="J613" s="9">
        <v>-0.18381166142995561</v>
      </c>
      <c r="K613" s="9">
        <v>-0.10550491728103997</v>
      </c>
      <c r="L613" s="9">
        <v>-0.14173151652051391</v>
      </c>
      <c r="M613" s="9">
        <v>-0.14177776351252497</v>
      </c>
      <c r="N613" s="9">
        <v>-4.2717753626995092E-2</v>
      </c>
      <c r="O613" s="9">
        <v>-3.9143185023133652E-2</v>
      </c>
      <c r="P613" s="15">
        <v>-3.4938150252437863E-2</v>
      </c>
    </row>
    <row r="614" spans="1:16" x14ac:dyDescent="0.2">
      <c r="A614" s="7" t="s">
        <v>602</v>
      </c>
      <c r="B614" s="8" t="s">
        <v>650</v>
      </c>
      <c r="C614" s="8">
        <v>20.8142</v>
      </c>
      <c r="D614" s="9">
        <v>-9.4884641933571531E-2</v>
      </c>
      <c r="E614" s="9">
        <v>-8.670779849140299E-2</v>
      </c>
      <c r="F614" s="9">
        <v>-7.1203520477187629E-2</v>
      </c>
      <c r="G614" s="9">
        <v>-7.5939490832551138E-2</v>
      </c>
      <c r="H614" s="9">
        <v>-0.15962549017097791</v>
      </c>
      <c r="I614" s="9">
        <v>-0.15994274250563759</v>
      </c>
      <c r="J614" s="9">
        <v>-0.16526271288002592</v>
      </c>
      <c r="K614" s="9">
        <v>-9.2675058545043834E-2</v>
      </c>
      <c r="L614" s="9">
        <v>-0.13333857209985964</v>
      </c>
      <c r="M614" s="9">
        <v>-0.12547673431413497</v>
      </c>
      <c r="N614" s="9">
        <v>-2.8322762313707037E-2</v>
      </c>
      <c r="O614" s="9">
        <v>-2.1998194334196506E-2</v>
      </c>
      <c r="P614" s="15">
        <v>-1.8122626238133072E-2</v>
      </c>
    </row>
    <row r="615" spans="1:16" x14ac:dyDescent="0.2">
      <c r="A615" s="7" t="s">
        <v>602</v>
      </c>
      <c r="B615" s="8" t="s">
        <v>651</v>
      </c>
      <c r="C615" s="8">
        <v>21.1846</v>
      </c>
      <c r="D615" s="9">
        <v>-7.3238323523363749E-2</v>
      </c>
      <c r="E615" s="9">
        <v>-6.4551362397720732E-2</v>
      </c>
      <c r="F615" s="9">
        <v>-4.9145393102157063E-2</v>
      </c>
      <c r="G615" s="9">
        <v>-5.4678481788222273E-2</v>
      </c>
      <c r="H615" s="9">
        <v>-0.13453916917591033</v>
      </c>
      <c r="I615" s="9">
        <v>-0.13443717577804062</v>
      </c>
      <c r="J615" s="9">
        <v>-0.1413679786669263</v>
      </c>
      <c r="K615" s="9">
        <v>-7.0893818071436174E-2</v>
      </c>
      <c r="L615" s="9">
        <v>-0.10339288108473231</v>
      </c>
      <c r="M615" s="9">
        <v>-9.526290765315816E-2</v>
      </c>
      <c r="N615" s="9">
        <v>-1.6854165445705706E-2</v>
      </c>
      <c r="O615" s="9">
        <v>-8.3711399222418364E-3</v>
      </c>
      <c r="P615" s="15">
        <v>-5.3654091941135245E-3</v>
      </c>
    </row>
    <row r="616" spans="1:16" x14ac:dyDescent="0.2">
      <c r="A616" s="7" t="s">
        <v>602</v>
      </c>
      <c r="B616" s="8" t="s">
        <v>652</v>
      </c>
      <c r="C616" s="8">
        <v>21.555</v>
      </c>
      <c r="D616" s="9">
        <v>-5.8565144789814234E-2</v>
      </c>
      <c r="E616" s="9">
        <v>-5.2483684854211211E-2</v>
      </c>
      <c r="F616" s="9">
        <v>-3.7106059966985072E-2</v>
      </c>
      <c r="G616" s="9">
        <v>-4.2059039558616125E-2</v>
      </c>
      <c r="H616" s="9">
        <v>-0.12260084064258024</v>
      </c>
      <c r="I616" s="9">
        <v>-0.12174044066880658</v>
      </c>
      <c r="J616" s="9">
        <v>-0.13180476643764133</v>
      </c>
      <c r="K616" s="9">
        <v>-5.9910472987395658E-2</v>
      </c>
      <c r="L616" s="9">
        <v>-9.0240330021959081E-2</v>
      </c>
      <c r="M616" s="9">
        <v>-8.1731260651144097E-2</v>
      </c>
      <c r="N616" s="9">
        <v>5.5764656615348261E-3</v>
      </c>
      <c r="O616" s="9">
        <v>1.3980953268603026E-2</v>
      </c>
      <c r="P616" s="15">
        <v>1.7337739381430704E-2</v>
      </c>
    </row>
    <row r="617" spans="1:16" x14ac:dyDescent="0.2">
      <c r="A617" s="7" t="s">
        <v>602</v>
      </c>
      <c r="B617" s="8" t="s">
        <v>653</v>
      </c>
      <c r="C617" s="8">
        <v>21.9254</v>
      </c>
      <c r="D617" s="9">
        <v>-4.3285534972035355E-2</v>
      </c>
      <c r="E617" s="9">
        <v>-4.0443078855502718E-2</v>
      </c>
      <c r="F617" s="9">
        <v>-2.509042457177758E-2</v>
      </c>
      <c r="G617" s="9">
        <v>-2.9465123752005141E-2</v>
      </c>
      <c r="H617" s="9">
        <v>-0.10818158956664613</v>
      </c>
      <c r="I617" s="9">
        <v>-0.1073107339354136</v>
      </c>
      <c r="J617" s="9">
        <v>-0.11992766582178786</v>
      </c>
      <c r="K617" s="9">
        <v>-4.8954401933845586E-2</v>
      </c>
      <c r="L617" s="9">
        <v>-7.8228938580648805E-2</v>
      </c>
      <c r="M617" s="9">
        <v>-7.1650699731826889E-2</v>
      </c>
      <c r="N617" s="9">
        <v>2.9153247116379587E-2</v>
      </c>
      <c r="O617" s="9">
        <v>3.8524809977991584E-2</v>
      </c>
      <c r="P617" s="15">
        <v>4.2148179990658938E-2</v>
      </c>
    </row>
    <row r="618" spans="1:16" x14ac:dyDescent="0.2">
      <c r="A618" s="7" t="s">
        <v>602</v>
      </c>
      <c r="B618" s="8" t="s">
        <v>654</v>
      </c>
      <c r="C618" s="8">
        <v>22.2957</v>
      </c>
      <c r="D618" s="9">
        <v>-2.9207205779258293E-2</v>
      </c>
      <c r="E618" s="9">
        <v>-2.8421654495009736E-2</v>
      </c>
      <c r="F618" s="9">
        <v>-1.3090624136032711E-2</v>
      </c>
      <c r="G618" s="9">
        <v>-1.6888490940640519E-2</v>
      </c>
      <c r="H618" s="9">
        <v>-9.3798249861458072E-2</v>
      </c>
      <c r="I618" s="9">
        <v>-9.2472930718832794E-2</v>
      </c>
      <c r="J618" s="9">
        <v>-0.10526183538111647</v>
      </c>
      <c r="K618" s="9">
        <v>-3.9837096220641001E-2</v>
      </c>
      <c r="L618" s="9">
        <v>-6.6612929301105087E-2</v>
      </c>
      <c r="M618" s="9">
        <v>-6.12529170474184E-2</v>
      </c>
      <c r="N618" s="9">
        <v>4.5841353685761269E-2</v>
      </c>
      <c r="O618" s="9">
        <v>5.8463288631948086E-2</v>
      </c>
      <c r="P618" s="15">
        <v>6.2845616433445939E-2</v>
      </c>
    </row>
    <row r="619" spans="1:16" x14ac:dyDescent="0.2">
      <c r="A619" s="7" t="s">
        <v>602</v>
      </c>
      <c r="B619" s="8" t="s">
        <v>655</v>
      </c>
      <c r="C619" s="8">
        <v>22.6661</v>
      </c>
      <c r="D619" s="9">
        <v>-4.8539747854892061E-2</v>
      </c>
      <c r="E619" s="9">
        <v>-5.0602370792256712E-2</v>
      </c>
      <c r="F619" s="9">
        <v>-3.5529390782414197E-2</v>
      </c>
      <c r="G619" s="9">
        <v>-4.176921005692863E-2</v>
      </c>
      <c r="H619" s="9">
        <v>-0.11306742562534423</v>
      </c>
      <c r="I619" s="9">
        <v>-0.11272019644551629</v>
      </c>
      <c r="J619" s="9">
        <v>-0.12499205210229497</v>
      </c>
      <c r="K619" s="9">
        <v>-5.8736983093034927E-2</v>
      </c>
      <c r="L619" s="9">
        <v>-8.70325642764153E-2</v>
      </c>
      <c r="M619" s="9">
        <v>-8.0235757276372069E-2</v>
      </c>
      <c r="N619" s="9">
        <v>3.1348409463612406E-2</v>
      </c>
      <c r="O619" s="9">
        <v>4.388677062269656E-2</v>
      </c>
      <c r="P619" s="15">
        <v>4.6973796105563577E-2</v>
      </c>
    </row>
    <row r="620" spans="1:16" x14ac:dyDescent="0.2">
      <c r="A620" s="7" t="s">
        <v>602</v>
      </c>
      <c r="B620" s="8" t="s">
        <v>656</v>
      </c>
      <c r="C620" s="8">
        <v>23.0365</v>
      </c>
      <c r="D620" s="9">
        <v>-7.5908368002828186E-2</v>
      </c>
      <c r="E620" s="9">
        <v>-8.4648121726703801E-2</v>
      </c>
      <c r="F620" s="9">
        <v>-7.555929799670609E-2</v>
      </c>
      <c r="G620" s="9">
        <v>-7.8902987307808897E-2</v>
      </c>
      <c r="H620" s="9">
        <v>-0.14118883731535212</v>
      </c>
      <c r="I620" s="9">
        <v>-0.14142458094407617</v>
      </c>
      <c r="J620" s="9">
        <v>-0.1541659197946556</v>
      </c>
      <c r="K620" s="9">
        <v>-8.9652856825250524E-2</v>
      </c>
      <c r="L620" s="9">
        <v>-0.11814424759286396</v>
      </c>
      <c r="M620" s="9">
        <v>-0.10982138841015231</v>
      </c>
      <c r="N620" s="9">
        <v>2.0886390515683126E-2</v>
      </c>
      <c r="O620" s="9">
        <v>2.9953190233430821E-2</v>
      </c>
      <c r="P620" s="15">
        <v>3.1768241130517356E-2</v>
      </c>
    </row>
    <row r="621" spans="1:16" x14ac:dyDescent="0.2">
      <c r="A621" s="7" t="s">
        <v>602</v>
      </c>
      <c r="B621" s="8" t="s">
        <v>657</v>
      </c>
      <c r="C621" s="8">
        <v>23.4069</v>
      </c>
      <c r="D621" s="9">
        <v>-6.8968088266244107E-2</v>
      </c>
      <c r="E621" s="9">
        <v>-7.9504520191232109E-2</v>
      </c>
      <c r="F621" s="9">
        <v>-6.9817770780058172E-2</v>
      </c>
      <c r="G621" s="9">
        <v>-7.2121214448003887E-2</v>
      </c>
      <c r="H621" s="9">
        <v>-0.1315073558776893</v>
      </c>
      <c r="I621" s="9">
        <v>-0.13287831936319905</v>
      </c>
      <c r="J621" s="9">
        <v>-0.14570709245699975</v>
      </c>
      <c r="K621" s="9">
        <v>-8.0213732581733463E-2</v>
      </c>
      <c r="L621" s="9">
        <v>-0.1062200530150009</v>
      </c>
      <c r="M621" s="9">
        <v>-9.7429681155251788E-2</v>
      </c>
      <c r="N621" s="9">
        <v>2.1326627285951031E-2</v>
      </c>
      <c r="O621" s="9">
        <v>3.2336565971454199E-2</v>
      </c>
      <c r="P621" s="15">
        <v>3.4119487416834064E-2</v>
      </c>
    </row>
    <row r="622" spans="1:16" x14ac:dyDescent="0.2">
      <c r="A622" s="7" t="s">
        <v>602</v>
      </c>
      <c r="B622" s="8" t="s">
        <v>658</v>
      </c>
      <c r="C622" s="8">
        <v>23.777200000000001</v>
      </c>
      <c r="D622" s="9">
        <v>-5.7072286052103564E-2</v>
      </c>
      <c r="E622" s="9">
        <v>-6.9810481209354236E-2</v>
      </c>
      <c r="F622" s="9">
        <v>-5.8586813077776814E-2</v>
      </c>
      <c r="G622" s="9">
        <v>-6.1384465926696191E-2</v>
      </c>
      <c r="H622" s="9">
        <v>-0.11890085059946824</v>
      </c>
      <c r="I622" s="9">
        <v>-0.12035554190180815</v>
      </c>
      <c r="J622" s="9">
        <v>-0.1368012824660092</v>
      </c>
      <c r="K622" s="9">
        <v>-7.1147869243196993E-2</v>
      </c>
      <c r="L622" s="9">
        <v>-9.8360524199281013E-2</v>
      </c>
      <c r="M622" s="9">
        <v>-8.8465972818929928E-2</v>
      </c>
      <c r="N622" s="9">
        <v>3.8385846431534351E-2</v>
      </c>
      <c r="O622" s="9">
        <v>4.946937169674942E-2</v>
      </c>
      <c r="P622" s="15">
        <v>5.1091150688994232E-2</v>
      </c>
    </row>
    <row r="623" spans="1:16" x14ac:dyDescent="0.2">
      <c r="A623" s="7" t="s">
        <v>602</v>
      </c>
      <c r="B623" s="8" t="s">
        <v>659</v>
      </c>
      <c r="C623" s="8">
        <v>24.147600000000001</v>
      </c>
      <c r="D623" s="9">
        <v>-4.4969961567888656E-2</v>
      </c>
      <c r="E623" s="9">
        <v>-6.2859004582050057E-2</v>
      </c>
      <c r="F623" s="9">
        <v>-5.102314856982848E-2</v>
      </c>
      <c r="G623" s="9">
        <v>-5.2811308176517489E-2</v>
      </c>
      <c r="H623" s="9">
        <v>-0.1050406142258902</v>
      </c>
      <c r="I623" s="9">
        <v>-0.10784262067859152</v>
      </c>
      <c r="J623" s="9">
        <v>-0.12319764388928958</v>
      </c>
      <c r="K623" s="9">
        <v>-6.2085668365462719E-2</v>
      </c>
      <c r="L623" s="9">
        <v>-9.1249421896928168E-2</v>
      </c>
      <c r="M623" s="9">
        <v>-8.0877906814296921E-2</v>
      </c>
      <c r="N623" s="9">
        <v>5.6651221935236071E-2</v>
      </c>
      <c r="O623" s="9">
        <v>6.9807595945653486E-2</v>
      </c>
      <c r="P623" s="15">
        <v>7.0888980503301752E-2</v>
      </c>
    </row>
    <row r="624" spans="1:16" x14ac:dyDescent="0.2">
      <c r="A624" s="7" t="s">
        <v>602</v>
      </c>
      <c r="B624" s="8" t="s">
        <v>660</v>
      </c>
      <c r="C624" s="8">
        <v>24.518000000000001</v>
      </c>
      <c r="D624" s="9">
        <v>-6.7787876204344871E-2</v>
      </c>
      <c r="E624" s="9">
        <v>-8.745005656725971E-2</v>
      </c>
      <c r="F624" s="9">
        <v>-7.5777800028648881E-2</v>
      </c>
      <c r="G624" s="9">
        <v>-7.6729871157399418E-2</v>
      </c>
      <c r="H624" s="9">
        <v>-0.12531792391932253</v>
      </c>
      <c r="I624" s="9">
        <v>-0.12781535517386411</v>
      </c>
      <c r="J624" s="9">
        <v>-0.14547360313142868</v>
      </c>
      <c r="K624" s="9">
        <v>-8.8760251318395988E-2</v>
      </c>
      <c r="L624" s="9">
        <v>-0.11846296883906829</v>
      </c>
      <c r="M624" s="9">
        <v>-0.10650276644382974</v>
      </c>
      <c r="N624" s="9">
        <v>3.5454929681248679E-2</v>
      </c>
      <c r="O624" s="9">
        <v>5.1455549621153784E-2</v>
      </c>
      <c r="P624" s="15">
        <v>5.1925602824676328E-2</v>
      </c>
    </row>
    <row r="625" spans="1:16" x14ac:dyDescent="0.2">
      <c r="A625" s="7" t="s">
        <v>602</v>
      </c>
      <c r="B625" s="8" t="s">
        <v>661</v>
      </c>
      <c r="C625" s="8">
        <v>24.888400000000001</v>
      </c>
      <c r="D625" s="9">
        <v>-6.2377204512360514E-2</v>
      </c>
      <c r="E625" s="9">
        <v>-8.236574482877064E-2</v>
      </c>
      <c r="F625" s="9">
        <v>-7.1553324072001823E-2</v>
      </c>
      <c r="G625" s="9">
        <v>-7.4328585119719418E-2</v>
      </c>
      <c r="H625" s="9">
        <v>-0.11823870930579963</v>
      </c>
      <c r="I625" s="9">
        <v>-0.11890088477471007</v>
      </c>
      <c r="J625" s="9">
        <v>-0.13758201772660394</v>
      </c>
      <c r="K625" s="9">
        <v>-8.2651487519743827E-2</v>
      </c>
      <c r="L625" s="9">
        <v>-0.11177290948573194</v>
      </c>
      <c r="M625" s="9">
        <v>-0.10204335233724805</v>
      </c>
      <c r="N625" s="9">
        <v>4.2328191709092584E-2</v>
      </c>
      <c r="O625" s="9">
        <v>5.342221977796071E-2</v>
      </c>
      <c r="P625" s="15">
        <v>5.5160149534949784E-2</v>
      </c>
    </row>
    <row r="626" spans="1:16" x14ac:dyDescent="0.2">
      <c r="A626" s="7" t="s">
        <v>602</v>
      </c>
      <c r="B626" s="8" t="s">
        <v>662</v>
      </c>
      <c r="C626" s="8">
        <v>25.258700000000001</v>
      </c>
      <c r="D626" s="9">
        <v>-8.1990288569143574E-2</v>
      </c>
      <c r="E626" s="9">
        <v>-9.9743523718301808E-2</v>
      </c>
      <c r="F626" s="9">
        <v>-8.8691366049448328E-2</v>
      </c>
      <c r="G626" s="9">
        <v>-9.3657514064325417E-2</v>
      </c>
      <c r="H626" s="9">
        <v>-0.13483087838473662</v>
      </c>
      <c r="I626" s="9">
        <v>-0.13497364826997574</v>
      </c>
      <c r="J626" s="9">
        <v>-0.15478462315677136</v>
      </c>
      <c r="K626" s="9">
        <v>-0.10506474396439518</v>
      </c>
      <c r="L626" s="9">
        <v>-0.13653718294262684</v>
      </c>
      <c r="M626" s="9">
        <v>-0.12677115125886129</v>
      </c>
      <c r="N626" s="9">
        <v>1.8047021441209045E-2</v>
      </c>
      <c r="O626" s="9">
        <v>3.6143824943997947E-2</v>
      </c>
      <c r="P626" s="15">
        <v>3.698032259451272E-2</v>
      </c>
    </row>
    <row r="627" spans="1:16" x14ac:dyDescent="0.2">
      <c r="A627" s="7" t="s">
        <v>602</v>
      </c>
      <c r="B627" s="8" t="s">
        <v>663</v>
      </c>
      <c r="C627" s="8">
        <v>26.7744</v>
      </c>
      <c r="D627" s="9">
        <v>-0.16311947407222521</v>
      </c>
      <c r="E627" s="9">
        <v>-0.19831058025707413</v>
      </c>
      <c r="F627" s="9">
        <v>-0.18518154824068209</v>
      </c>
      <c r="G627" s="9">
        <v>-0.18613972998178818</v>
      </c>
      <c r="H627" s="9">
        <v>-0.21277324282234708</v>
      </c>
      <c r="I627" s="9">
        <v>-0.21905835540267554</v>
      </c>
      <c r="J627" s="9">
        <v>-0.24033105242597119</v>
      </c>
      <c r="K627" s="9">
        <v>-0.18916127318762269</v>
      </c>
      <c r="L627" s="9">
        <v>-0.22191393372447044</v>
      </c>
      <c r="M627" s="9">
        <v>-0.21028801688777049</v>
      </c>
      <c r="N627" s="9">
        <v>-4.3252944685870945E-2</v>
      </c>
      <c r="O627" s="9">
        <v>-2.6317508242643499E-2</v>
      </c>
      <c r="P627" s="15">
        <v>-2.4705503007786289E-2</v>
      </c>
    </row>
    <row r="628" spans="1:16" x14ac:dyDescent="0.2">
      <c r="A628" s="7" t="s">
        <v>602</v>
      </c>
      <c r="B628" s="8" t="s">
        <v>664</v>
      </c>
      <c r="C628" s="8">
        <v>27.1447</v>
      </c>
      <c r="D628" s="9">
        <v>-0.18278837676718993</v>
      </c>
      <c r="E628" s="9">
        <v>-0.22135647987716223</v>
      </c>
      <c r="F628" s="9">
        <v>-0.20473304472610893</v>
      </c>
      <c r="G628" s="9">
        <v>-0.20714054490505884</v>
      </c>
      <c r="H628" s="9">
        <v>-0.23034327857663645</v>
      </c>
      <c r="I628" s="9">
        <v>-0.23569164353578356</v>
      </c>
      <c r="J628" s="9">
        <v>-0.2581338329408317</v>
      </c>
      <c r="K628" s="9">
        <v>-0.2132857756217168</v>
      </c>
      <c r="L628" s="9">
        <v>-0.24360924986575427</v>
      </c>
      <c r="M628" s="9">
        <v>-0.23150685608238133</v>
      </c>
      <c r="N628" s="9">
        <v>-6.2000356560425025E-2</v>
      </c>
      <c r="O628" s="9">
        <v>-4.3439649031280003E-2</v>
      </c>
      <c r="P628" s="15">
        <v>-4.2219809483139734E-2</v>
      </c>
    </row>
    <row r="629" spans="1:16" x14ac:dyDescent="0.2">
      <c r="A629" s="7" t="s">
        <v>602</v>
      </c>
      <c r="B629" s="8" t="s">
        <v>665</v>
      </c>
      <c r="C629" s="8">
        <v>27.515099999999997</v>
      </c>
      <c r="D629" s="9">
        <v>-0.16137327170649501</v>
      </c>
      <c r="E629" s="9">
        <v>-0.18953331090377545</v>
      </c>
      <c r="F629" s="9">
        <v>-0.1766446166410704</v>
      </c>
      <c r="G629" s="9">
        <v>-0.17993668210324029</v>
      </c>
      <c r="H629" s="9">
        <v>-0.21362511249834107</v>
      </c>
      <c r="I629" s="9">
        <v>-0.21815894904067934</v>
      </c>
      <c r="J629" s="9">
        <v>-0.2365145477474509</v>
      </c>
      <c r="K629" s="9">
        <v>-0.1891612731876226</v>
      </c>
      <c r="L629" s="9">
        <v>-0.22452433103706629</v>
      </c>
      <c r="M629" s="9">
        <v>-0.21374787296044603</v>
      </c>
      <c r="N629" s="9">
        <v>-4.4102405445616541E-2</v>
      </c>
      <c r="O629" s="9">
        <v>-2.6157050790427547E-2</v>
      </c>
      <c r="P629" s="15">
        <v>-2.4373108122203682E-2</v>
      </c>
    </row>
    <row r="630" spans="1:16" x14ac:dyDescent="0.2">
      <c r="A630" s="7" t="s">
        <v>602</v>
      </c>
      <c r="B630" s="8" t="s">
        <v>666</v>
      </c>
      <c r="C630" s="8">
        <v>28.261399999999998</v>
      </c>
      <c r="D630" s="9">
        <v>-0.11998083613677461</v>
      </c>
      <c r="E630" s="9">
        <v>-0.14485555489555846</v>
      </c>
      <c r="F630" s="9">
        <v>-0.12763027783352851</v>
      </c>
      <c r="G630" s="9">
        <v>-0.13365858264014907</v>
      </c>
      <c r="H630" s="9">
        <v>-0.16911710153298479</v>
      </c>
      <c r="I630" s="9">
        <v>-0.17274054050887092</v>
      </c>
      <c r="J630" s="9">
        <v>-0.19183772438006913</v>
      </c>
      <c r="K630" s="9">
        <v>-0.14798117089612103</v>
      </c>
      <c r="L630" s="9">
        <v>-0.17414952594871852</v>
      </c>
      <c r="M630" s="9">
        <v>-0.1638105550704691</v>
      </c>
      <c r="N630" s="9">
        <v>-1.8057523857516484E-2</v>
      </c>
      <c r="O630" s="9">
        <v>1.1208893877410714E-3</v>
      </c>
      <c r="P630" s="15">
        <v>2.9476345349495783E-3</v>
      </c>
    </row>
    <row r="631" spans="1:16" x14ac:dyDescent="0.2">
      <c r="A631" s="7" t="s">
        <v>602</v>
      </c>
      <c r="B631" s="8" t="s">
        <v>667</v>
      </c>
      <c r="C631" s="8">
        <v>28.631800000000002</v>
      </c>
      <c r="D631" s="9">
        <v>-0.10120613403213137</v>
      </c>
      <c r="E631" s="9">
        <v>-0.12224636390289401</v>
      </c>
      <c r="F631" s="9">
        <v>-0.10774579047977749</v>
      </c>
      <c r="G631" s="9">
        <v>-0.11415421383247298</v>
      </c>
      <c r="H631" s="9">
        <v>-0.15192701229556976</v>
      </c>
      <c r="I631" s="9">
        <v>-0.15112555159194085</v>
      </c>
      <c r="J631" s="9">
        <v>-0.17207421600944287</v>
      </c>
      <c r="K631" s="9">
        <v>-0.12866867770475918</v>
      </c>
      <c r="L631" s="9">
        <v>-0.15770182724747117</v>
      </c>
      <c r="M631" s="9">
        <v>-0.14747700987194989</v>
      </c>
      <c r="N631" s="9">
        <v>-3.9564391570803906E-4</v>
      </c>
      <c r="O631" s="9">
        <v>1.9298816396332456E-2</v>
      </c>
      <c r="P631" s="15">
        <v>1.9743882070077576E-2</v>
      </c>
    </row>
    <row r="632" spans="1:16" x14ac:dyDescent="0.2">
      <c r="A632" s="7" t="s">
        <v>602</v>
      </c>
      <c r="B632" s="8" t="s">
        <v>668</v>
      </c>
      <c r="C632" s="8">
        <v>29.002200000000002</v>
      </c>
      <c r="D632" s="9">
        <v>-0.10653976901807755</v>
      </c>
      <c r="E632" s="9">
        <v>-0.12724224503532805</v>
      </c>
      <c r="F632" s="9">
        <v>-0.11189040208289788</v>
      </c>
      <c r="G632" s="9">
        <v>-0.11646367505173924</v>
      </c>
      <c r="H632" s="9">
        <v>-0.15891736428690006</v>
      </c>
      <c r="I632" s="9">
        <v>-0.15995807626006261</v>
      </c>
      <c r="J632" s="9">
        <v>-0.1798692188739737</v>
      </c>
      <c r="K632" s="9">
        <v>-0.13468150026603479</v>
      </c>
      <c r="L632" s="9">
        <v>-0.16428477247092466</v>
      </c>
      <c r="M632" s="9">
        <v>-0.15182856922688662</v>
      </c>
      <c r="N632" s="9">
        <v>-7.2354776751657199E-3</v>
      </c>
      <c r="O632" s="9">
        <v>1.7359425116058987E-2</v>
      </c>
      <c r="P632" s="15">
        <v>1.653464789692376E-2</v>
      </c>
    </row>
    <row r="633" spans="1:16" x14ac:dyDescent="0.2">
      <c r="A633" s="7" t="s">
        <v>602</v>
      </c>
      <c r="B633" s="8" t="s">
        <v>669</v>
      </c>
      <c r="C633" s="8">
        <v>29.7485</v>
      </c>
      <c r="D633" s="9">
        <v>-0.12519611270277364</v>
      </c>
      <c r="E633" s="9">
        <v>-0.14184669410606091</v>
      </c>
      <c r="F633" s="9">
        <v>-0.12866562739005521</v>
      </c>
      <c r="G633" s="9">
        <v>-0.1337768392367778</v>
      </c>
      <c r="H633" s="9">
        <v>-0.18095142137715128</v>
      </c>
      <c r="I633" s="9">
        <v>-0.18076855269930497</v>
      </c>
      <c r="J633" s="9">
        <v>-0.19692789181030301</v>
      </c>
      <c r="K633" s="9">
        <v>-0.15294457733746258</v>
      </c>
      <c r="L633" s="9">
        <v>-0.18377619084255081</v>
      </c>
      <c r="M633" s="9">
        <v>-0.17291973226244584</v>
      </c>
      <c r="N633" s="9">
        <v>-2.4728316998862791E-2</v>
      </c>
      <c r="O633" s="9">
        <v>-2.2100345334282747E-3</v>
      </c>
      <c r="P633" s="15">
        <v>-2.8374738388800553E-3</v>
      </c>
    </row>
    <row r="634" spans="1:16" x14ac:dyDescent="0.2">
      <c r="A634" s="7" t="s">
        <v>602</v>
      </c>
      <c r="B634" s="8" t="s">
        <v>670</v>
      </c>
      <c r="C634" s="8">
        <v>30.1189</v>
      </c>
      <c r="D634" s="9">
        <v>-0.1372194483268416</v>
      </c>
      <c r="E634" s="9">
        <v>-0.14871258519924321</v>
      </c>
      <c r="F634" s="9">
        <v>-0.13614806310426311</v>
      </c>
      <c r="G634" s="9">
        <v>-0.1422658984827439</v>
      </c>
      <c r="H634" s="9">
        <v>-0.19472513771373479</v>
      </c>
      <c r="I634" s="9">
        <v>-0.19319623704496452</v>
      </c>
      <c r="J634" s="9">
        <v>-0.21044299179107201</v>
      </c>
      <c r="K634" s="9">
        <v>-0.16191136503316228</v>
      </c>
      <c r="L634" s="9">
        <v>-0.19078241773982282</v>
      </c>
      <c r="M634" s="9">
        <v>-0.18040601751338325</v>
      </c>
      <c r="N634" s="9">
        <v>-4.2940387100508008E-2</v>
      </c>
      <c r="O634" s="9">
        <v>-2.2508539357022052E-2</v>
      </c>
      <c r="P634" s="15">
        <v>-2.259373984217912E-2</v>
      </c>
    </row>
    <row r="635" spans="1:16" x14ac:dyDescent="0.2">
      <c r="A635" s="7" t="s">
        <v>602</v>
      </c>
      <c r="B635" s="8" t="s">
        <v>671</v>
      </c>
      <c r="C635" s="8">
        <v>31.634499999999999</v>
      </c>
      <c r="D635" s="9">
        <v>-0.15515921264664806</v>
      </c>
      <c r="E635" s="9">
        <v>-0.17503886256208515</v>
      </c>
      <c r="F635" s="9">
        <v>-0.15643317546500107</v>
      </c>
      <c r="G635" s="9">
        <v>-0.16274227420436627</v>
      </c>
      <c r="H635" s="9">
        <v>-0.21372361087269262</v>
      </c>
      <c r="I635" s="9">
        <v>-0.20922043227000459</v>
      </c>
      <c r="J635" s="9">
        <v>-0.22754064752111658</v>
      </c>
      <c r="K635" s="9">
        <v>-0.19312689180147566</v>
      </c>
      <c r="L635" s="9">
        <v>-0.21514108563396464</v>
      </c>
      <c r="M635" s="9">
        <v>-0.20283144980880213</v>
      </c>
      <c r="N635" s="9">
        <v>-5.408262574708303E-2</v>
      </c>
      <c r="O635" s="9">
        <v>-2.4869232335070574E-2</v>
      </c>
      <c r="P635" s="15">
        <v>-2.7160263538114363E-2</v>
      </c>
    </row>
    <row r="636" spans="1:16" x14ac:dyDescent="0.2">
      <c r="A636" s="7" t="s">
        <v>602</v>
      </c>
      <c r="B636" s="8" t="s">
        <v>672</v>
      </c>
      <c r="C636" s="8">
        <v>32.380800000000001</v>
      </c>
      <c r="D636" s="9">
        <v>-0.17321164950076914</v>
      </c>
      <c r="E636" s="9">
        <v>-0.1903740364623801</v>
      </c>
      <c r="F636" s="9">
        <v>-0.17267538877472527</v>
      </c>
      <c r="G636" s="9">
        <v>-0.17988346898019358</v>
      </c>
      <c r="H636" s="9">
        <v>-0.22921703811995525</v>
      </c>
      <c r="I636" s="9">
        <v>-0.22582519817140767</v>
      </c>
      <c r="J636" s="9">
        <v>-0.24628536489730796</v>
      </c>
      <c r="K636" s="9">
        <v>-0.21299953605019931</v>
      </c>
      <c r="L636" s="9">
        <v>-0.23331976852499661</v>
      </c>
      <c r="M636" s="9">
        <v>-0.22235409792040531</v>
      </c>
      <c r="N636" s="9">
        <v>-7.1281755776827924E-2</v>
      </c>
      <c r="O636" s="9">
        <v>-4.6248295108238677E-2</v>
      </c>
      <c r="P636" s="15">
        <v>-4.8075845222591826E-2</v>
      </c>
    </row>
    <row r="637" spans="1:16" x14ac:dyDescent="0.2">
      <c r="A637" s="7" t="s">
        <v>602</v>
      </c>
      <c r="B637" s="8" t="s">
        <v>673</v>
      </c>
      <c r="C637" s="8">
        <v>33.127200000000002</v>
      </c>
      <c r="D637" s="9">
        <v>-0.15704639379906526</v>
      </c>
      <c r="E637" s="9">
        <v>-0.17017598035354153</v>
      </c>
      <c r="F637" s="9">
        <v>-0.15742929173787182</v>
      </c>
      <c r="G637" s="9">
        <v>-0.16282602609344926</v>
      </c>
      <c r="H637" s="9">
        <v>-0.20946203124460133</v>
      </c>
      <c r="I637" s="9">
        <v>-0.20875549002841798</v>
      </c>
      <c r="J637" s="9">
        <v>-0.22836365784657328</v>
      </c>
      <c r="K637" s="9">
        <v>-0.18668562552003659</v>
      </c>
      <c r="L637" s="9">
        <v>-0.20884581328168142</v>
      </c>
      <c r="M637" s="9">
        <v>-0.19921717245650958</v>
      </c>
      <c r="N637" s="9">
        <v>-6.3261777814378251E-2</v>
      </c>
      <c r="O637" s="9">
        <v>-4.344621952876293E-2</v>
      </c>
      <c r="P637" s="15">
        <v>-4.6087639682959029E-2</v>
      </c>
    </row>
    <row r="638" spans="1:16" x14ac:dyDescent="0.2">
      <c r="A638" s="7" t="s">
        <v>602</v>
      </c>
      <c r="B638" s="8" t="s">
        <v>674</v>
      </c>
      <c r="C638" s="8">
        <v>33.497500000000002</v>
      </c>
      <c r="D638" s="9">
        <v>-0.14861899466417269</v>
      </c>
      <c r="E638" s="9">
        <v>-0.15924949818121573</v>
      </c>
      <c r="F638" s="9">
        <v>-0.14694689891604368</v>
      </c>
      <c r="G638" s="9">
        <v>-0.15293377043286102</v>
      </c>
      <c r="H638" s="9">
        <v>-0.2009441080771677</v>
      </c>
      <c r="I638" s="9">
        <v>-0.20164648650808795</v>
      </c>
      <c r="J638" s="9">
        <v>-0.22115300659540113</v>
      </c>
      <c r="K638" s="9">
        <v>-0.1727180844719064</v>
      </c>
      <c r="L638" s="9">
        <v>-0.19744964487411215</v>
      </c>
      <c r="M638" s="9">
        <v>-0.18791857309963603</v>
      </c>
      <c r="N638" s="9">
        <v>-5.9787660328448365E-2</v>
      </c>
      <c r="O638" s="9">
        <v>-4.1508737219580767E-2</v>
      </c>
      <c r="P638" s="15">
        <v>-4.1171467265611598E-2</v>
      </c>
    </row>
    <row r="639" spans="1:16" x14ac:dyDescent="0.2">
      <c r="A639" s="7" t="s">
        <v>602</v>
      </c>
      <c r="B639" s="8" t="s">
        <v>675</v>
      </c>
      <c r="C639" s="8">
        <v>33.867899999999999</v>
      </c>
      <c r="D639" s="9">
        <v>-0.14945465210523373</v>
      </c>
      <c r="E639" s="9">
        <v>-0.16707082824055949</v>
      </c>
      <c r="F639" s="9">
        <v>-0.14970188887542576</v>
      </c>
      <c r="G639" s="9">
        <v>-0.15605602579765662</v>
      </c>
      <c r="H639" s="9">
        <v>-0.19037832493419271</v>
      </c>
      <c r="I639" s="9">
        <v>-0.19148267247857226</v>
      </c>
      <c r="J639" s="9">
        <v>-0.20881889672891032</v>
      </c>
      <c r="K639" s="9">
        <v>-0.18318438629415276</v>
      </c>
      <c r="L639" s="9">
        <v>-0.20157392292173384</v>
      </c>
      <c r="M639" s="9">
        <v>-0.19682845052523137</v>
      </c>
      <c r="N639" s="9">
        <v>-6.1027391140919866E-2</v>
      </c>
      <c r="O639" s="9">
        <v>-4.4335159926101819E-2</v>
      </c>
      <c r="P639" s="15">
        <v>-4.2997877399347746E-2</v>
      </c>
    </row>
    <row r="640" spans="1:16" x14ac:dyDescent="0.2">
      <c r="A640" s="7" t="s">
        <v>602</v>
      </c>
      <c r="B640" s="8" t="s">
        <v>676</v>
      </c>
      <c r="C640" s="8">
        <v>34.238300000000002</v>
      </c>
      <c r="D640" s="9">
        <v>-0.13078431822543565</v>
      </c>
      <c r="E640" s="9">
        <v>-0.13844745073542239</v>
      </c>
      <c r="F640" s="9">
        <v>-0.12611173293190439</v>
      </c>
      <c r="G640" s="9">
        <v>-0.13328085653907154</v>
      </c>
      <c r="H640" s="9">
        <v>-0.1739777332004884</v>
      </c>
      <c r="I640" s="9">
        <v>-0.17471170309724149</v>
      </c>
      <c r="J640" s="9">
        <v>-0.19418653538438457</v>
      </c>
      <c r="K640" s="9">
        <v>-0.16603737968940005</v>
      </c>
      <c r="L640" s="9">
        <v>-0.18402379871641061</v>
      </c>
      <c r="M640" s="9">
        <v>-0.17913892136002624</v>
      </c>
      <c r="N640" s="9">
        <v>-4.5344323912027154E-2</v>
      </c>
      <c r="O640" s="9">
        <v>-2.7690304463424676E-2</v>
      </c>
      <c r="P640" s="15">
        <v>-2.6461078675426148E-2</v>
      </c>
    </row>
    <row r="641" spans="1:16" x14ac:dyDescent="0.2">
      <c r="A641" s="7" t="s">
        <v>602</v>
      </c>
      <c r="B641" s="8" t="s">
        <v>677</v>
      </c>
      <c r="C641" s="8">
        <v>34.608699999999999</v>
      </c>
      <c r="D641" s="9">
        <v>-0.12991067302957632</v>
      </c>
      <c r="E641" s="9">
        <v>-0.13058486655333976</v>
      </c>
      <c r="F641" s="9">
        <v>-0.12331814344943282</v>
      </c>
      <c r="G641" s="9">
        <v>-0.13011908838488839</v>
      </c>
      <c r="H641" s="9">
        <v>-0.18449122802854243</v>
      </c>
      <c r="I641" s="9">
        <v>-0.1848230868972798</v>
      </c>
      <c r="J641" s="9">
        <v>-0.20646397865906302</v>
      </c>
      <c r="K641" s="9">
        <v>-0.15553148989081755</v>
      </c>
      <c r="L641" s="9">
        <v>-0.17985238498931203</v>
      </c>
      <c r="M641" s="9">
        <v>-0.17018548141575227</v>
      </c>
      <c r="N641" s="9">
        <v>-4.4086951505249904E-2</v>
      </c>
      <c r="O641" s="9">
        <v>-2.4850403138086549E-2</v>
      </c>
      <c r="P641" s="15">
        <v>-2.4620973443151242E-2</v>
      </c>
    </row>
    <row r="642" spans="1:16" x14ac:dyDescent="0.2">
      <c r="A642" s="7" t="s">
        <v>602</v>
      </c>
      <c r="B642" s="8" t="s">
        <v>678</v>
      </c>
      <c r="C642" s="8">
        <v>34.978999999999999</v>
      </c>
      <c r="D642" s="9">
        <v>-0.14873633469333544</v>
      </c>
      <c r="E642" s="9">
        <v>-0.15286099696893987</v>
      </c>
      <c r="F642" s="9">
        <v>-0.14328050531279607</v>
      </c>
      <c r="G642" s="9">
        <v>-0.15041075810395099</v>
      </c>
      <c r="H642" s="9">
        <v>-0.20473071996075382</v>
      </c>
      <c r="I642" s="9">
        <v>-0.20386755056836883</v>
      </c>
      <c r="J642" s="9">
        <v>-0.22680787078284645</v>
      </c>
      <c r="K642" s="9">
        <v>-0.17817884873151443</v>
      </c>
      <c r="L642" s="9">
        <v>-0.20039653322131903</v>
      </c>
      <c r="M642" s="9">
        <v>-0.18996914217758867</v>
      </c>
      <c r="N642" s="9">
        <v>-5.7438208884619715E-2</v>
      </c>
      <c r="O642" s="9">
        <v>-3.8021771372613415E-2</v>
      </c>
      <c r="P642" s="15">
        <v>-3.8873110234713959E-2</v>
      </c>
    </row>
    <row r="643" spans="1:16" x14ac:dyDescent="0.2">
      <c r="A643" s="7" t="s">
        <v>602</v>
      </c>
      <c r="B643" s="8" t="s">
        <v>679</v>
      </c>
      <c r="C643" s="8">
        <v>35.349399999999996</v>
      </c>
      <c r="D643" s="9">
        <v>-0.15926191580382751</v>
      </c>
      <c r="E643" s="9">
        <v>-0.15475681617112286</v>
      </c>
      <c r="F643" s="9">
        <v>-0.15153409341889748</v>
      </c>
      <c r="G643" s="9">
        <v>-0.1585776724905647</v>
      </c>
      <c r="H643" s="9">
        <v>-0.21056265718213688</v>
      </c>
      <c r="I643" s="9">
        <v>-0.21101745685036327</v>
      </c>
      <c r="J643" s="9">
        <v>-0.23331004465532346</v>
      </c>
      <c r="K643" s="9">
        <v>-0.1897337564949427</v>
      </c>
      <c r="L643" s="9">
        <v>-0.21004164109877968</v>
      </c>
      <c r="M643" s="9">
        <v>-0.19853633316045444</v>
      </c>
      <c r="N643" s="9">
        <v>-7.5787378150216481E-2</v>
      </c>
      <c r="O643" s="9">
        <v>-6.0176425607415013E-2</v>
      </c>
      <c r="P643" s="15">
        <v>-5.7108714365712958E-2</v>
      </c>
    </row>
    <row r="644" spans="1:16" x14ac:dyDescent="0.2">
      <c r="A644" s="7" t="s">
        <v>602</v>
      </c>
      <c r="B644" s="8" t="s">
        <v>680</v>
      </c>
      <c r="C644" s="8">
        <v>36.095699999999994</v>
      </c>
      <c r="D644" s="9">
        <v>-0.16321898386867106</v>
      </c>
      <c r="E644" s="9">
        <v>-0.15419260098331944</v>
      </c>
      <c r="F644" s="9">
        <v>-0.14752251289119203</v>
      </c>
      <c r="G644" s="9">
        <v>-0.15705476220272493</v>
      </c>
      <c r="H644" s="9">
        <v>-0.21872522146400297</v>
      </c>
      <c r="I644" s="9">
        <v>-0.21275644079559164</v>
      </c>
      <c r="J644" s="9">
        <v>-0.23213642964773148</v>
      </c>
      <c r="K644" s="9">
        <v>-0.19105755384124976</v>
      </c>
      <c r="L644" s="9">
        <v>-0.21400678343649809</v>
      </c>
      <c r="M644" s="9">
        <v>-0.20058525645237321</v>
      </c>
      <c r="N644" s="9">
        <v>-7.4514118127017151E-2</v>
      </c>
      <c r="O644" s="9">
        <v>-8.0087159829309307E-2</v>
      </c>
      <c r="P644" s="15">
        <v>-7.5988966753042564E-2</v>
      </c>
    </row>
    <row r="645" spans="1:16" x14ac:dyDescent="0.2">
      <c r="A645" s="7" t="s">
        <v>602</v>
      </c>
      <c r="B645" s="8" t="s">
        <v>681</v>
      </c>
      <c r="C645" s="8">
        <v>36.466100000000004</v>
      </c>
      <c r="D645" s="9">
        <v>-0.17025789328064386</v>
      </c>
      <c r="E645" s="9">
        <v>-0.16515953876554709</v>
      </c>
      <c r="F645" s="9">
        <v>-0.15547681764965698</v>
      </c>
      <c r="G645" s="9">
        <v>-0.16482772059643946</v>
      </c>
      <c r="H645" s="9">
        <v>-0.22731266925867522</v>
      </c>
      <c r="I645" s="9">
        <v>-0.22037220463009677</v>
      </c>
      <c r="J645" s="9">
        <v>-0.23988514199174849</v>
      </c>
      <c r="K645" s="9">
        <v>-0.2043649748868285</v>
      </c>
      <c r="L645" s="9">
        <v>-0.22584233382784452</v>
      </c>
      <c r="M645" s="9">
        <v>-0.21092119208649932</v>
      </c>
      <c r="N645" s="9">
        <v>-7.61698630438742E-2</v>
      </c>
      <c r="O645" s="9">
        <v>-7.9374158495342087E-2</v>
      </c>
      <c r="P645" s="15">
        <v>-7.3388104135173354E-2</v>
      </c>
    </row>
    <row r="646" spans="1:16" x14ac:dyDescent="0.2">
      <c r="A646" s="7" t="s">
        <v>602</v>
      </c>
      <c r="B646" s="8" t="s">
        <v>682</v>
      </c>
      <c r="C646" s="8">
        <v>36.836500000000001</v>
      </c>
      <c r="D646" s="9">
        <v>-0.1513219978120503</v>
      </c>
      <c r="E646" s="9">
        <v>-0.14277590143316085</v>
      </c>
      <c r="F646" s="9">
        <v>-0.13541422763413882</v>
      </c>
      <c r="G646" s="9">
        <v>-0.14443012244176556</v>
      </c>
      <c r="H646" s="9">
        <v>-0.20693570663930982</v>
      </c>
      <c r="I646" s="9">
        <v>-0.20119813857931199</v>
      </c>
      <c r="J646" s="9">
        <v>-0.21940332481882266</v>
      </c>
      <c r="K646" s="9">
        <v>-0.18158504247862137</v>
      </c>
      <c r="L646" s="9">
        <v>-0.20515940602824084</v>
      </c>
      <c r="M646" s="9">
        <v>-0.19100866848132705</v>
      </c>
      <c r="N646" s="9">
        <v>-6.2757941680976523E-2</v>
      </c>
      <c r="O646" s="9">
        <v>-6.6128706381482091E-2</v>
      </c>
      <c r="P646" s="15">
        <v>-5.906678714744585E-2</v>
      </c>
    </row>
    <row r="647" spans="1:16" x14ac:dyDescent="0.2">
      <c r="A647" s="7" t="s">
        <v>602</v>
      </c>
      <c r="B647" s="8" t="s">
        <v>683</v>
      </c>
      <c r="C647" s="8">
        <v>37.206899999999997</v>
      </c>
      <c r="D647" s="9">
        <v>-0.12862704637340397</v>
      </c>
      <c r="E647" s="9">
        <v>-0.12456906302886116</v>
      </c>
      <c r="F647" s="9">
        <v>-0.11431599584714014</v>
      </c>
      <c r="G647" s="9">
        <v>-0.12337848315134316</v>
      </c>
      <c r="H647" s="9">
        <v>-0.18790133381148208</v>
      </c>
      <c r="I647" s="9">
        <v>-0.18298954840172854</v>
      </c>
      <c r="J647" s="9">
        <v>-0.2037171753507781</v>
      </c>
      <c r="K647" s="9">
        <v>-0.14869072172963102</v>
      </c>
      <c r="L647" s="9">
        <v>-0.16798076140204338</v>
      </c>
      <c r="M647" s="9">
        <v>-0.15476770633940051</v>
      </c>
      <c r="N647" s="9">
        <v>-4.1998956539460008E-2</v>
      </c>
      <c r="O647" s="9">
        <v>-4.9909154941820286E-2</v>
      </c>
      <c r="P647" s="15">
        <v>-4.3305655937159439E-2</v>
      </c>
    </row>
    <row r="648" spans="1:16" x14ac:dyDescent="0.2">
      <c r="A648" s="7" t="s">
        <v>602</v>
      </c>
      <c r="B648" s="8" t="s">
        <v>684</v>
      </c>
      <c r="C648" s="8">
        <v>37.953199999999995</v>
      </c>
      <c r="D648" s="9">
        <v>-0.14443792169236905</v>
      </c>
      <c r="E648" s="9">
        <v>-0.14346264242267584</v>
      </c>
      <c r="F648" s="9">
        <v>-0.12428012297048416</v>
      </c>
      <c r="G648" s="9">
        <v>-0.13256061986051174</v>
      </c>
      <c r="H648" s="9">
        <v>-0.19751847896417607</v>
      </c>
      <c r="I648" s="9">
        <v>-0.19601546127526734</v>
      </c>
      <c r="J648" s="9">
        <v>-0.21914056628150963</v>
      </c>
      <c r="K648" s="9">
        <v>-0.16858353045153832</v>
      </c>
      <c r="L648" s="9">
        <v>-0.18660009401174485</v>
      </c>
      <c r="M648" s="9">
        <v>-0.17333400480757374</v>
      </c>
      <c r="N648" s="9">
        <v>-6.2949956861165335E-2</v>
      </c>
      <c r="O648" s="9">
        <v>-6.3638308024375728E-2</v>
      </c>
      <c r="P648" s="15">
        <v>-6.5171274377405566E-2</v>
      </c>
    </row>
    <row r="649" spans="1:16" x14ac:dyDescent="0.2">
      <c r="A649" s="7" t="s">
        <v>602</v>
      </c>
      <c r="B649" s="8" t="s">
        <v>685</v>
      </c>
      <c r="C649" s="8">
        <v>38.323599999999999</v>
      </c>
      <c r="D649" s="9">
        <v>-0.12407108267919605</v>
      </c>
      <c r="E649" s="9">
        <v>-0.12171921623002291</v>
      </c>
      <c r="F649" s="9">
        <v>-9.8896242384039545E-2</v>
      </c>
      <c r="G649" s="9">
        <v>-0.10910405730387401</v>
      </c>
      <c r="H649" s="9">
        <v>-0.17737715098102325</v>
      </c>
      <c r="I649" s="9">
        <v>-0.17307431737697371</v>
      </c>
      <c r="J649" s="9">
        <v>-0.1970213702629397</v>
      </c>
      <c r="K649" s="9">
        <v>-0.15038849850755381</v>
      </c>
      <c r="L649" s="9">
        <v>-0.16983310111444258</v>
      </c>
      <c r="M649" s="9">
        <v>-0.15603294074596608</v>
      </c>
      <c r="N649" s="9">
        <v>-4.4431453046459089E-2</v>
      </c>
      <c r="O649" s="9">
        <v>-4.4627594919014191E-2</v>
      </c>
      <c r="P649" s="15">
        <v>-4.6347049278043638E-2</v>
      </c>
    </row>
    <row r="650" spans="1:16" x14ac:dyDescent="0.2">
      <c r="A650" s="7" t="s">
        <v>602</v>
      </c>
      <c r="B650" s="8" t="s">
        <v>686</v>
      </c>
      <c r="C650" s="8">
        <v>38.694000000000003</v>
      </c>
      <c r="D650" s="9">
        <v>-0.13956927881522113</v>
      </c>
      <c r="E650" s="9">
        <v>-0.1341966064443548</v>
      </c>
      <c r="F650" s="9">
        <v>-0.11273020603729289</v>
      </c>
      <c r="G650" s="9">
        <v>-0.12276328268892681</v>
      </c>
      <c r="H650" s="9">
        <v>-0.19889086487792049</v>
      </c>
      <c r="I650" s="9">
        <v>-0.19366578206445581</v>
      </c>
      <c r="J650" s="9">
        <v>-0.21543623594578162</v>
      </c>
      <c r="K650" s="9">
        <v>-0.16314354027276812</v>
      </c>
      <c r="L650" s="9">
        <v>-0.17812971137057235</v>
      </c>
      <c r="M650" s="9">
        <v>-0.17222926290312793</v>
      </c>
      <c r="N650" s="9">
        <v>-5.8786407840545528E-2</v>
      </c>
      <c r="O650" s="9">
        <v>-6.173289948594568E-2</v>
      </c>
      <c r="P650" s="15">
        <v>-6.312654585096146E-2</v>
      </c>
    </row>
    <row r="651" spans="1:16" x14ac:dyDescent="0.2">
      <c r="A651" s="7" t="s">
        <v>602</v>
      </c>
      <c r="B651" s="8" t="s">
        <v>687</v>
      </c>
      <c r="C651" s="8">
        <v>39.440300000000001</v>
      </c>
      <c r="D651" s="9">
        <v>-0.15999793421266686</v>
      </c>
      <c r="E651" s="9">
        <v>-0.15333073970513636</v>
      </c>
      <c r="F651" s="9">
        <v>-0.1320656542910974</v>
      </c>
      <c r="G651" s="9">
        <v>-0.14225867204961562</v>
      </c>
      <c r="H651" s="9">
        <v>-0.20885144465759753</v>
      </c>
      <c r="I651" s="9">
        <v>-0.20747351339564837</v>
      </c>
      <c r="J651" s="9">
        <v>-0.22511002553048837</v>
      </c>
      <c r="K651" s="9">
        <v>-0.18514400000773973</v>
      </c>
      <c r="L651" s="9">
        <v>-0.20332717034602291</v>
      </c>
      <c r="M651" s="9">
        <v>-0.19998074414641639</v>
      </c>
      <c r="N651" s="9">
        <v>-8.0010694077937192E-2</v>
      </c>
      <c r="O651" s="9">
        <v>-9.1737511273543654E-2</v>
      </c>
      <c r="P651" s="15">
        <v>-9.0685041070758962E-2</v>
      </c>
    </row>
    <row r="652" spans="1:16" x14ac:dyDescent="0.2">
      <c r="A652" s="7" t="s">
        <v>602</v>
      </c>
      <c r="B652" s="8" t="s">
        <v>688</v>
      </c>
      <c r="C652" s="8">
        <v>39.810699999999997</v>
      </c>
      <c r="D652" s="9">
        <v>-0.1631911551595816</v>
      </c>
      <c r="E652" s="9">
        <v>-0.15588495879899014</v>
      </c>
      <c r="F652" s="9">
        <v>-0.13573797857684083</v>
      </c>
      <c r="G652" s="9">
        <v>-0.14557588806712979</v>
      </c>
      <c r="H652" s="9">
        <v>-0.21032890733465218</v>
      </c>
      <c r="I652" s="9">
        <v>-0.21045524035434171</v>
      </c>
      <c r="J652" s="9">
        <v>-0.23049971246928791</v>
      </c>
      <c r="K652" s="9">
        <v>-0.19622242994621211</v>
      </c>
      <c r="L652" s="9">
        <v>-0.21287917651191623</v>
      </c>
      <c r="M652" s="9">
        <v>-0.20949792130777961</v>
      </c>
      <c r="N652" s="9">
        <v>-7.7146556076114134E-2</v>
      </c>
      <c r="O652" s="9">
        <v>-8.7046059355449817E-2</v>
      </c>
      <c r="P652" s="15">
        <v>-8.7019033116264563E-2</v>
      </c>
    </row>
    <row r="653" spans="1:16" x14ac:dyDescent="0.2">
      <c r="A653" s="7" t="s">
        <v>602</v>
      </c>
      <c r="B653" s="8" t="s">
        <v>689</v>
      </c>
      <c r="C653" s="8">
        <v>47.002699999999997</v>
      </c>
      <c r="D653" s="9">
        <v>-0.24525727332094027</v>
      </c>
      <c r="E653" s="9">
        <v>-0.23937284429089276</v>
      </c>
      <c r="F653" s="9">
        <v>-0.21739065423825896</v>
      </c>
      <c r="G653" s="9">
        <v>-0.23318973047450686</v>
      </c>
      <c r="H653" s="9">
        <v>-0.27779726379900543</v>
      </c>
      <c r="I653" s="9">
        <v>-0.27425026875848485</v>
      </c>
      <c r="J653" s="9">
        <v>-0.28315228576448931</v>
      </c>
      <c r="K653" s="9">
        <v>-0.30264455150366121</v>
      </c>
      <c r="L653" s="9">
        <v>-0.28902554183666274</v>
      </c>
      <c r="M653" s="9">
        <v>-0.29252700140459043</v>
      </c>
      <c r="N653" s="9">
        <v>-0.16646883957415012</v>
      </c>
      <c r="O653" s="9">
        <v>-0.1852966465300048</v>
      </c>
      <c r="P653" s="15">
        <v>-0.18197165167657559</v>
      </c>
    </row>
    <row r="654" spans="1:16" x14ac:dyDescent="0.2">
      <c r="A654" s="7" t="s">
        <v>602</v>
      </c>
      <c r="B654" s="8" t="s">
        <v>690</v>
      </c>
      <c r="C654" s="8">
        <v>48.911999999999999</v>
      </c>
      <c r="D654" s="9">
        <v>-0.15550072799789769</v>
      </c>
      <c r="E654" s="9">
        <v>-0.14325218209831594</v>
      </c>
      <c r="F654" s="9">
        <v>-0.11673888951626306</v>
      </c>
      <c r="G654" s="9">
        <v>-0.13424485846272741</v>
      </c>
      <c r="H654" s="9">
        <v>-0.18990382513272405</v>
      </c>
      <c r="I654" s="9">
        <v>-0.17928252778118983</v>
      </c>
      <c r="J654" s="9">
        <v>-0.18869418484554745</v>
      </c>
      <c r="K654" s="9">
        <v>-0.21511141893812738</v>
      </c>
      <c r="L654" s="9">
        <v>-0.20384921739148409</v>
      </c>
      <c r="M654" s="9">
        <v>-0.20695204571193132</v>
      </c>
      <c r="N654" s="9">
        <v>-8.320706472565248E-2</v>
      </c>
      <c r="O654" s="9">
        <v>-0.10354802307269022</v>
      </c>
      <c r="P654" s="15">
        <v>-0.10122449829811926</v>
      </c>
    </row>
    <row r="655" spans="1:16" x14ac:dyDescent="0.2">
      <c r="A655" s="7" t="s">
        <v>602</v>
      </c>
      <c r="B655" s="8" t="s">
        <v>691</v>
      </c>
      <c r="C655" s="8">
        <v>49.6584</v>
      </c>
      <c r="D655" s="9">
        <v>-0.11810046952645704</v>
      </c>
      <c r="E655" s="9">
        <v>-0.12011773317059617</v>
      </c>
      <c r="F655" s="9">
        <v>-0.10682195790114889</v>
      </c>
      <c r="G655" s="9">
        <v>-0.12439672336034317</v>
      </c>
      <c r="H655" s="9">
        <v>-0.15010694904665645</v>
      </c>
      <c r="I655" s="9">
        <v>-0.1400619628345256</v>
      </c>
      <c r="J655" s="9">
        <v>-0.14972483366413125</v>
      </c>
      <c r="K655" s="9">
        <v>-0.15685546098865114</v>
      </c>
      <c r="L655" s="9">
        <v>-0.14820687947666589</v>
      </c>
      <c r="M655" s="9">
        <v>-0.14866283166169192</v>
      </c>
      <c r="N655" s="9">
        <v>-4.1818522396981778E-2</v>
      </c>
      <c r="O655" s="9">
        <v>-6.6756200913423727E-2</v>
      </c>
      <c r="P655" s="15">
        <v>-6.3675578902668298E-2</v>
      </c>
    </row>
    <row r="656" spans="1:16" x14ac:dyDescent="0.2">
      <c r="A656" s="7" t="s">
        <v>602</v>
      </c>
      <c r="B656" s="8" t="s">
        <v>692</v>
      </c>
      <c r="C656" s="8">
        <v>50.028700000000001</v>
      </c>
      <c r="D656" s="9">
        <v>-9.7273814164257497E-2</v>
      </c>
      <c r="E656" s="9">
        <v>-9.7533887998436486E-2</v>
      </c>
      <c r="F656" s="9">
        <v>-8.5057938444646944E-2</v>
      </c>
      <c r="G656" s="9">
        <v>-0.10277086300288456</v>
      </c>
      <c r="H656" s="9">
        <v>-0.12980239562376419</v>
      </c>
      <c r="I656" s="9">
        <v>-0.11864654260754166</v>
      </c>
      <c r="J656" s="9">
        <v>-0.12736114923244804</v>
      </c>
      <c r="K656" s="9">
        <v>-0.13481607278093408</v>
      </c>
      <c r="L656" s="9">
        <v>-0.12834103436632263</v>
      </c>
      <c r="M656" s="9">
        <v>-0.13059619830796093</v>
      </c>
      <c r="N656" s="9">
        <v>-1.975168018270345E-2</v>
      </c>
      <c r="O656" s="9">
        <v>-4.7912799557429164E-2</v>
      </c>
      <c r="P656" s="15">
        <v>-4.4695207866017946E-2</v>
      </c>
    </row>
    <row r="657" spans="1:16" x14ac:dyDescent="0.2">
      <c r="A657" s="7" t="s">
        <v>602</v>
      </c>
      <c r="B657" s="8" t="s">
        <v>693</v>
      </c>
      <c r="C657" s="8">
        <v>50.775099999999995</v>
      </c>
      <c r="D657" s="9">
        <v>-9.489554177318836E-2</v>
      </c>
      <c r="E657" s="9">
        <v>-9.7348458477293606E-2</v>
      </c>
      <c r="F657" s="9">
        <v>-8.681889401463215E-2</v>
      </c>
      <c r="G657" s="9">
        <v>-0.10480676721225808</v>
      </c>
      <c r="H657" s="9">
        <v>-0.12540968835062699</v>
      </c>
      <c r="I657" s="9">
        <v>-0.1205716717857758</v>
      </c>
      <c r="J657" s="9">
        <v>-0.13309355621085414</v>
      </c>
      <c r="K657" s="9">
        <v>-0.13382169075791334</v>
      </c>
      <c r="L657" s="9">
        <v>-0.12684838978767601</v>
      </c>
      <c r="M657" s="9">
        <v>-0.1313956712668235</v>
      </c>
      <c r="N657" s="9">
        <v>-2.437614914023465E-2</v>
      </c>
      <c r="O657" s="9">
        <v>-2.9218048276402262E-2</v>
      </c>
      <c r="P657" s="15">
        <v>-2.5037515997769735E-2</v>
      </c>
    </row>
    <row r="658" spans="1:16" x14ac:dyDescent="0.2">
      <c r="A658" s="7" t="s">
        <v>602</v>
      </c>
      <c r="B658" s="8" t="s">
        <v>694</v>
      </c>
      <c r="C658" s="8">
        <v>51.145399999999995</v>
      </c>
      <c r="D658" s="9">
        <v>-7.5361474229288239E-2</v>
      </c>
      <c r="E658" s="9">
        <v>-7.4408016766606647E-2</v>
      </c>
      <c r="F658" s="9">
        <v>-6.7423959748145357E-2</v>
      </c>
      <c r="G658" s="9">
        <v>-8.3999904900780201E-2</v>
      </c>
      <c r="H658" s="9">
        <v>-0.10834945085462723</v>
      </c>
      <c r="I658" s="9">
        <v>-0.10447759003240778</v>
      </c>
      <c r="J658" s="9">
        <v>-0.11590449959778069</v>
      </c>
      <c r="K658" s="9">
        <v>-0.1099237543882924</v>
      </c>
      <c r="L658" s="9">
        <v>-0.1055286476592366</v>
      </c>
      <c r="M658" s="9">
        <v>-0.11056413481440572</v>
      </c>
      <c r="N658" s="9">
        <v>-5.1157182118988596E-3</v>
      </c>
      <c r="O658" s="9">
        <v>-1.1628225439948358E-2</v>
      </c>
      <c r="P658" s="15">
        <v>-7.0137883373290527E-3</v>
      </c>
    </row>
    <row r="659" spans="1:16" x14ac:dyDescent="0.2">
      <c r="A659" s="7" t="s">
        <v>695</v>
      </c>
      <c r="B659" s="8" t="s">
        <v>696</v>
      </c>
      <c r="C659" s="8">
        <v>0</v>
      </c>
      <c r="D659" s="9">
        <v>0.57323791296215254</v>
      </c>
      <c r="E659" s="9">
        <v>0.68997901360346914</v>
      </c>
      <c r="F659" s="9">
        <v>0.6716339445427747</v>
      </c>
      <c r="G659" s="9">
        <v>0.66983571494905447</v>
      </c>
      <c r="H659" s="9">
        <v>0.58049129768875307</v>
      </c>
      <c r="I659" s="9">
        <v>0.60875508515758936</v>
      </c>
      <c r="J659" s="9">
        <v>0.62899501233257127</v>
      </c>
      <c r="K659" s="9">
        <v>0.62195037807544329</v>
      </c>
      <c r="L659" s="9">
        <v>0.60740391057917176</v>
      </c>
      <c r="M659" s="9">
        <v>0.59341214063959891</v>
      </c>
      <c r="N659" s="9">
        <v>0.44102884676756199</v>
      </c>
      <c r="O659" s="9">
        <v>0.3754828821927424</v>
      </c>
      <c r="P659" s="15">
        <v>0.38988672901709942</v>
      </c>
    </row>
    <row r="660" spans="1:16" x14ac:dyDescent="0.2">
      <c r="A660" s="7" t="s">
        <v>695</v>
      </c>
      <c r="B660" s="8" t="s">
        <v>697</v>
      </c>
      <c r="C660" s="8">
        <v>0.37040000000000001</v>
      </c>
      <c r="D660" s="9">
        <v>0.59338829835037832</v>
      </c>
      <c r="E660" s="9">
        <v>0.70759476492461371</v>
      </c>
      <c r="F660" s="9">
        <v>0.69059887793801555</v>
      </c>
      <c r="G660" s="9">
        <v>0.68860060071773577</v>
      </c>
      <c r="H660" s="9">
        <v>0.60714762723876214</v>
      </c>
      <c r="I660" s="9">
        <v>0.63459295135154792</v>
      </c>
      <c r="J660" s="9">
        <v>0.65261345393125858</v>
      </c>
      <c r="K660" s="9">
        <v>0.63944581393740274</v>
      </c>
      <c r="L660" s="9">
        <v>0.62001456502312047</v>
      </c>
      <c r="M660" s="9">
        <v>0.61443265109607814</v>
      </c>
      <c r="N660" s="9">
        <v>0.45915177124694001</v>
      </c>
      <c r="O660" s="9">
        <v>0.39616259264704334</v>
      </c>
      <c r="P660" s="15">
        <v>0.41030391015202194</v>
      </c>
    </row>
    <row r="661" spans="1:16" x14ac:dyDescent="0.2">
      <c r="A661" s="7" t="s">
        <v>695</v>
      </c>
      <c r="B661" s="8" t="s">
        <v>698</v>
      </c>
      <c r="C661" s="8">
        <v>3.0861999999999998</v>
      </c>
      <c r="D661" s="9">
        <v>0.57546188824568756</v>
      </c>
      <c r="E661" s="9">
        <v>0.68315775393587674</v>
      </c>
      <c r="F661" s="9">
        <v>0.6708509933628235</v>
      </c>
      <c r="G661" s="9">
        <v>0.66521756341133409</v>
      </c>
      <c r="H661" s="9">
        <v>0.5706081208628051</v>
      </c>
      <c r="I661" s="9">
        <v>0.59832039970688389</v>
      </c>
      <c r="J661" s="9">
        <v>0.6103780741043433</v>
      </c>
      <c r="K661" s="9">
        <v>0.62506007280231446</v>
      </c>
      <c r="L661" s="9">
        <v>0.61055042178105978</v>
      </c>
      <c r="M661" s="9">
        <v>0.6065489910672146</v>
      </c>
      <c r="N661" s="9">
        <v>0.44730035625086628</v>
      </c>
      <c r="O661" s="9">
        <v>0.40154509787165715</v>
      </c>
      <c r="P661" s="15">
        <v>0.41600481379107307</v>
      </c>
    </row>
    <row r="662" spans="1:16" x14ac:dyDescent="0.2">
      <c r="A662" s="7" t="s">
        <v>695</v>
      </c>
      <c r="B662" s="8" t="s">
        <v>699</v>
      </c>
      <c r="C662" s="8">
        <v>3.4565999999999999</v>
      </c>
      <c r="D662" s="9">
        <v>0.601167326316013</v>
      </c>
      <c r="E662" s="9">
        <v>0.71641852318723631</v>
      </c>
      <c r="F662" s="9">
        <v>0.70005167814597358</v>
      </c>
      <c r="G662" s="9">
        <v>0.69169817314867232</v>
      </c>
      <c r="H662" s="9">
        <v>0.60081991864900586</v>
      </c>
      <c r="I662" s="9">
        <v>0.62600333560803612</v>
      </c>
      <c r="J662" s="9">
        <v>0.63692020812048322</v>
      </c>
      <c r="K662" s="9">
        <v>0.64374776043868376</v>
      </c>
      <c r="L662" s="9">
        <v>0.6330732000774586</v>
      </c>
      <c r="M662" s="9">
        <v>0.62948544657643757</v>
      </c>
      <c r="N662" s="9">
        <v>0.46978831670376803</v>
      </c>
      <c r="O662" s="9">
        <v>0.42783259588075528</v>
      </c>
      <c r="P662" s="15">
        <v>0.4381687592556443</v>
      </c>
    </row>
    <row r="663" spans="1:16" x14ac:dyDescent="0.2">
      <c r="A663" s="7" t="s">
        <v>695</v>
      </c>
      <c r="B663" s="8" t="s">
        <v>700</v>
      </c>
      <c r="C663" s="8">
        <v>3.827</v>
      </c>
      <c r="D663" s="9">
        <v>0.61651106772904118</v>
      </c>
      <c r="E663" s="9">
        <v>0.72317133127425293</v>
      </c>
      <c r="F663" s="9">
        <v>0.7135711066876177</v>
      </c>
      <c r="G663" s="9">
        <v>0.70507423429101879</v>
      </c>
      <c r="H663" s="9">
        <v>0.61111679595591128</v>
      </c>
      <c r="I663" s="9">
        <v>0.63788757554065389</v>
      </c>
      <c r="J663" s="9">
        <v>0.64818747229351292</v>
      </c>
      <c r="K663" s="9">
        <v>0.66049637262063721</v>
      </c>
      <c r="L663" s="9">
        <v>0.64770014370579576</v>
      </c>
      <c r="M663" s="9">
        <v>0.64291713444892273</v>
      </c>
      <c r="N663" s="9">
        <v>0.49269602462755552</v>
      </c>
      <c r="O663" s="9">
        <v>0.45457544949415563</v>
      </c>
      <c r="P663" s="15">
        <v>0.4607391718084593</v>
      </c>
    </row>
    <row r="664" spans="1:16" x14ac:dyDescent="0.2">
      <c r="A664" s="7" t="s">
        <v>695</v>
      </c>
      <c r="B664" s="8" t="s">
        <v>701</v>
      </c>
      <c r="C664" s="8">
        <v>4.1974</v>
      </c>
      <c r="D664" s="9">
        <v>0.63226189904435626</v>
      </c>
      <c r="E664" s="9">
        <v>0.73022971683974669</v>
      </c>
      <c r="F664" s="9">
        <v>0.72189572268390056</v>
      </c>
      <c r="G664" s="9">
        <v>0.71295333180516307</v>
      </c>
      <c r="H664" s="9">
        <v>0.63135022694180154</v>
      </c>
      <c r="I664" s="9">
        <v>0.6554388007627332</v>
      </c>
      <c r="J664" s="9">
        <v>0.66390136981302761</v>
      </c>
      <c r="K664" s="9">
        <v>0.67766441003317501</v>
      </c>
      <c r="L664" s="9">
        <v>0.66592226677969857</v>
      </c>
      <c r="M664" s="9">
        <v>0.660439111407638</v>
      </c>
      <c r="N664" s="9">
        <v>0.50710382054482805</v>
      </c>
      <c r="O664" s="9">
        <v>0.4754252664557343</v>
      </c>
      <c r="P664" s="15">
        <v>0.48481874446482859</v>
      </c>
    </row>
    <row r="665" spans="1:16" x14ac:dyDescent="0.2">
      <c r="A665" s="7" t="s">
        <v>695</v>
      </c>
      <c r="B665" s="8" t="s">
        <v>702</v>
      </c>
      <c r="C665" s="8">
        <v>4.5677000000000003</v>
      </c>
      <c r="D665" s="9">
        <v>0.6246871686756561</v>
      </c>
      <c r="E665" s="9">
        <v>0.71860117764241782</v>
      </c>
      <c r="F665" s="9">
        <v>0.71086324343581531</v>
      </c>
      <c r="G665" s="9">
        <v>0.69863884948677135</v>
      </c>
      <c r="H665" s="9">
        <v>0.62530802889092463</v>
      </c>
      <c r="I665" s="9">
        <v>0.64957432069601273</v>
      </c>
      <c r="J665" s="9">
        <v>0.65730777815545194</v>
      </c>
      <c r="K665" s="9">
        <v>0.67013690555879257</v>
      </c>
      <c r="L665" s="9">
        <v>0.6627967160472118</v>
      </c>
      <c r="M665" s="9">
        <v>0.65630329176778734</v>
      </c>
      <c r="N665" s="9">
        <v>0.50383895994396244</v>
      </c>
      <c r="O665" s="9">
        <v>0.46786835116646336</v>
      </c>
      <c r="P665" s="15">
        <v>0.47500840131626193</v>
      </c>
    </row>
    <row r="666" spans="1:16" x14ac:dyDescent="0.2">
      <c r="A666" s="7" t="s">
        <v>695</v>
      </c>
      <c r="B666" s="8" t="s">
        <v>703</v>
      </c>
      <c r="C666" s="8">
        <v>4.9381000000000004</v>
      </c>
      <c r="D666" s="9">
        <v>0.61462953223696659</v>
      </c>
      <c r="E666" s="9">
        <v>0.7070288197708845</v>
      </c>
      <c r="F666" s="9">
        <v>0.7002982146383947</v>
      </c>
      <c r="G666" s="9">
        <v>0.68433477060707726</v>
      </c>
      <c r="H666" s="9">
        <v>0.61844521812804676</v>
      </c>
      <c r="I666" s="9">
        <v>0.64235700841591825</v>
      </c>
      <c r="J666" s="9">
        <v>0.65082498934326205</v>
      </c>
      <c r="K666" s="9">
        <v>0.66391682201891133</v>
      </c>
      <c r="L666" s="9">
        <v>0.65942780913141807</v>
      </c>
      <c r="M666" s="9">
        <v>0.65420146124627332</v>
      </c>
      <c r="N666" s="9">
        <v>0.48604221890401683</v>
      </c>
      <c r="O666" s="9">
        <v>0.45054473320470412</v>
      </c>
      <c r="P666" s="15">
        <v>0.4581323214346924</v>
      </c>
    </row>
    <row r="667" spans="1:16" x14ac:dyDescent="0.2">
      <c r="A667" s="7" t="s">
        <v>695</v>
      </c>
      <c r="B667" s="8" t="s">
        <v>704</v>
      </c>
      <c r="C667" s="8">
        <v>5.3085000000000004</v>
      </c>
      <c r="D667" s="9">
        <v>0.61183437414656172</v>
      </c>
      <c r="E667" s="9">
        <v>0.70058775113093696</v>
      </c>
      <c r="F667" s="9">
        <v>0.69714469394979728</v>
      </c>
      <c r="G667" s="9">
        <v>0.68126717913704515</v>
      </c>
      <c r="H667" s="9">
        <v>0.61401962059320692</v>
      </c>
      <c r="I667" s="9">
        <v>0.63919342015688974</v>
      </c>
      <c r="J667" s="9">
        <v>0.64760153603500847</v>
      </c>
      <c r="K667" s="9">
        <v>0.65457469358410314</v>
      </c>
      <c r="L667" s="9">
        <v>0.65171087546235085</v>
      </c>
      <c r="M667" s="9">
        <v>0.6480952071218099</v>
      </c>
      <c r="N667" s="9">
        <v>0.4881182896634661</v>
      </c>
      <c r="O667" s="9">
        <v>0.45497913021204012</v>
      </c>
      <c r="P667" s="15">
        <v>0.46472009271208536</v>
      </c>
    </row>
    <row r="668" spans="1:16" x14ac:dyDescent="0.2">
      <c r="A668" s="7" t="s">
        <v>695</v>
      </c>
      <c r="B668" s="8" t="s">
        <v>705</v>
      </c>
      <c r="C668" s="8">
        <v>5.6788999999999996</v>
      </c>
      <c r="D668" s="9">
        <v>0.60813416207089033</v>
      </c>
      <c r="E668" s="9">
        <v>0.68434839721006735</v>
      </c>
      <c r="F668" s="9">
        <v>0.68288514951940349</v>
      </c>
      <c r="G668" s="9">
        <v>0.66880898367672237</v>
      </c>
      <c r="H668" s="9">
        <v>0.61983932870075209</v>
      </c>
      <c r="I668" s="9">
        <v>0.646772725821123</v>
      </c>
      <c r="J668" s="9">
        <v>0.65707081505233722</v>
      </c>
      <c r="K668" s="9">
        <v>0.64340992135972697</v>
      </c>
      <c r="L668" s="9">
        <v>0.64233983149819396</v>
      </c>
      <c r="M668" s="9">
        <v>0.64249966506208023</v>
      </c>
      <c r="N668" s="9">
        <v>0.48937862284363015</v>
      </c>
      <c r="O668" s="9">
        <v>0.45632178996815626</v>
      </c>
      <c r="P668" s="15">
        <v>0.46393471413849091</v>
      </c>
    </row>
    <row r="669" spans="1:16" x14ac:dyDescent="0.2">
      <c r="A669" s="7" t="s">
        <v>695</v>
      </c>
      <c r="B669" s="8" t="s">
        <v>706</v>
      </c>
      <c r="C669" s="8">
        <v>6.0491999999999999</v>
      </c>
      <c r="D669" s="9">
        <v>0.59494337876694281</v>
      </c>
      <c r="E669" s="9">
        <v>0.67107698018572226</v>
      </c>
      <c r="F669" s="9">
        <v>0.66946360466590527</v>
      </c>
      <c r="G669" s="9">
        <v>0.65319873534921602</v>
      </c>
      <c r="H669" s="9">
        <v>0.60132346267668502</v>
      </c>
      <c r="I669" s="9">
        <v>0.63106907236431309</v>
      </c>
      <c r="J669" s="9">
        <v>0.64025971234198875</v>
      </c>
      <c r="K669" s="9">
        <v>0.62743313848184579</v>
      </c>
      <c r="L669" s="9">
        <v>0.62564475332418712</v>
      </c>
      <c r="M669" s="9">
        <v>0.62595540793138438</v>
      </c>
      <c r="N669" s="9">
        <v>0.46925167052832284</v>
      </c>
      <c r="O669" s="9">
        <v>0.45935420045642317</v>
      </c>
      <c r="P669" s="15">
        <v>0.4652898068973198</v>
      </c>
    </row>
    <row r="670" spans="1:16" x14ac:dyDescent="0.2">
      <c r="A670" s="7" t="s">
        <v>695</v>
      </c>
      <c r="B670" s="8" t="s">
        <v>707</v>
      </c>
      <c r="C670" s="8">
        <v>6.4196</v>
      </c>
      <c r="D670" s="9">
        <v>0.61063622472007562</v>
      </c>
      <c r="E670" s="9">
        <v>0.68686844416126913</v>
      </c>
      <c r="F670" s="9">
        <v>0.68288514951940349</v>
      </c>
      <c r="G670" s="9">
        <v>0.66920708077750068</v>
      </c>
      <c r="H670" s="9">
        <v>0.61565699698263587</v>
      </c>
      <c r="I670" s="9">
        <v>0.64628209055387797</v>
      </c>
      <c r="J670" s="9">
        <v>0.65602984410082477</v>
      </c>
      <c r="K670" s="9">
        <v>0.64501830572515328</v>
      </c>
      <c r="L670" s="9">
        <v>0.64396725793945331</v>
      </c>
      <c r="M670" s="9">
        <v>0.64325461965460873</v>
      </c>
      <c r="N670" s="9">
        <v>0.48937862284363015</v>
      </c>
      <c r="O670" s="9">
        <v>0.47155221234452999</v>
      </c>
      <c r="P670" s="15">
        <v>0.47753407203801879</v>
      </c>
    </row>
    <row r="671" spans="1:16" x14ac:dyDescent="0.2">
      <c r="A671" s="7" t="s">
        <v>695</v>
      </c>
      <c r="B671" s="8" t="s">
        <v>708</v>
      </c>
      <c r="C671" s="8">
        <v>6.79</v>
      </c>
      <c r="D671" s="9">
        <v>0.62873865043251742</v>
      </c>
      <c r="E671" s="9">
        <v>0.7031276824118281</v>
      </c>
      <c r="F671" s="9">
        <v>0.70081804650599544</v>
      </c>
      <c r="G671" s="9">
        <v>0.68648327664745734</v>
      </c>
      <c r="H671" s="9">
        <v>0.63462791154080833</v>
      </c>
      <c r="I671" s="9">
        <v>0.66540227023249532</v>
      </c>
      <c r="J671" s="9">
        <v>0.67120819158646627</v>
      </c>
      <c r="K671" s="9">
        <v>0.66024845698689538</v>
      </c>
      <c r="L671" s="9">
        <v>0.6578618789042695</v>
      </c>
      <c r="M671" s="9">
        <v>0.65836751279772798</v>
      </c>
      <c r="N671" s="9">
        <v>0.51221785252401963</v>
      </c>
      <c r="O671" s="9">
        <v>0.49432606381614314</v>
      </c>
      <c r="P671" s="15">
        <v>0.50017466123610088</v>
      </c>
    </row>
    <row r="672" spans="1:16" x14ac:dyDescent="0.2">
      <c r="A672" s="7" t="s">
        <v>695</v>
      </c>
      <c r="B672" s="8" t="s">
        <v>709</v>
      </c>
      <c r="C672" s="8">
        <v>7.5362999999999998</v>
      </c>
      <c r="D672" s="9">
        <v>0.593964511259502</v>
      </c>
      <c r="E672" s="9">
        <v>0.6765797819964976</v>
      </c>
      <c r="F672" s="9">
        <v>0.67991399891850379</v>
      </c>
      <c r="G672" s="9">
        <v>0.66307702103129351</v>
      </c>
      <c r="H672" s="9">
        <v>0.59993973770278664</v>
      </c>
      <c r="I672" s="9">
        <v>0.63545189433761051</v>
      </c>
      <c r="J672" s="9">
        <v>0.63870988817712859</v>
      </c>
      <c r="K672" s="9">
        <v>0.62503853472052173</v>
      </c>
      <c r="L672" s="9">
        <v>0.62402945059709902</v>
      </c>
      <c r="M672" s="9">
        <v>0.62183409037335424</v>
      </c>
      <c r="N672" s="9">
        <v>0.46796384592242141</v>
      </c>
      <c r="O672" s="9">
        <v>0.44684361165799652</v>
      </c>
      <c r="P672" s="15">
        <v>0.44819227967881048</v>
      </c>
    </row>
    <row r="673" spans="1:16" x14ac:dyDescent="0.2">
      <c r="A673" s="7" t="s">
        <v>695</v>
      </c>
      <c r="B673" s="8" t="s">
        <v>710</v>
      </c>
      <c r="C673" s="8">
        <v>22.751099999999997</v>
      </c>
      <c r="D673" s="9">
        <v>0.22437957650017168</v>
      </c>
      <c r="E673" s="9">
        <v>0.34301095124090647</v>
      </c>
      <c r="F673" s="9">
        <v>0.33838455328426464</v>
      </c>
      <c r="G673" s="9">
        <v>0.32010813261430354</v>
      </c>
      <c r="H673" s="9">
        <v>0.24597235640529561</v>
      </c>
      <c r="I673" s="9">
        <v>0.28021229966268596</v>
      </c>
      <c r="J673" s="9">
        <v>0.3048940825581169</v>
      </c>
      <c r="K673" s="9">
        <v>0.27117307975206528</v>
      </c>
      <c r="L673" s="9">
        <v>0.24143296719878463</v>
      </c>
      <c r="M673" s="9">
        <v>0.22754670299120452</v>
      </c>
      <c r="N673" s="9">
        <v>7.6601631658125849E-2</v>
      </c>
      <c r="O673" s="9">
        <v>1.2363780058075624E-2</v>
      </c>
      <c r="P673" s="15">
        <v>3.0854380578230912E-2</v>
      </c>
    </row>
    <row r="674" spans="1:16" x14ac:dyDescent="0.2">
      <c r="A674" s="7" t="s">
        <v>695</v>
      </c>
      <c r="B674" s="8" t="s">
        <v>711</v>
      </c>
      <c r="C674" s="8">
        <v>23.121400000000001</v>
      </c>
      <c r="D674" s="9">
        <v>0.19708016179870769</v>
      </c>
      <c r="E674" s="9">
        <v>0.30907097177765835</v>
      </c>
      <c r="F674" s="9">
        <v>0.29845534245776051</v>
      </c>
      <c r="G674" s="9">
        <v>0.28307073401018407</v>
      </c>
      <c r="H674" s="9">
        <v>0.21793389616484202</v>
      </c>
      <c r="I674" s="9">
        <v>0.25160175486341579</v>
      </c>
      <c r="J674" s="9">
        <v>0.27582324204568637</v>
      </c>
      <c r="K674" s="9">
        <v>0.24034155335692889</v>
      </c>
      <c r="L674" s="9">
        <v>0.21039897447453743</v>
      </c>
      <c r="M674" s="9">
        <v>0.1980340147383301</v>
      </c>
      <c r="N674" s="9">
        <v>6.6157691724902379E-2</v>
      </c>
      <c r="O674" s="9">
        <v>-1.5750577763284134E-3</v>
      </c>
      <c r="P674" s="15">
        <v>1.5648823746575276E-2</v>
      </c>
    </row>
    <row r="675" spans="1:16" x14ac:dyDescent="0.2">
      <c r="A675" s="7" t="s">
        <v>695</v>
      </c>
      <c r="B675" s="8" t="s">
        <v>712</v>
      </c>
      <c r="C675" s="8">
        <v>23.491799999999998</v>
      </c>
      <c r="D675" s="9">
        <v>0.1918580322000237</v>
      </c>
      <c r="E675" s="9">
        <v>0.29924200560669484</v>
      </c>
      <c r="F675" s="9">
        <v>0.28709947436449829</v>
      </c>
      <c r="G675" s="9">
        <v>0.27221239349007903</v>
      </c>
      <c r="H675" s="9">
        <v>0.21486494236042272</v>
      </c>
      <c r="I675" s="9">
        <v>0.24381837944189164</v>
      </c>
      <c r="J675" s="9">
        <v>0.26440263619674426</v>
      </c>
      <c r="K675" s="9">
        <v>0.22861598844203909</v>
      </c>
      <c r="L675" s="9">
        <v>0.20168441121362801</v>
      </c>
      <c r="M675" s="9">
        <v>0.18725375280359308</v>
      </c>
      <c r="N675" s="9">
        <v>5.8492980624726583E-2</v>
      </c>
      <c r="O675" s="9">
        <v>1.4739198795583398E-2</v>
      </c>
      <c r="P675" s="15">
        <v>2.9870223060383987E-2</v>
      </c>
    </row>
    <row r="676" spans="1:16" x14ac:dyDescent="0.2">
      <c r="A676" s="7" t="s">
        <v>695</v>
      </c>
      <c r="B676" s="8" t="s">
        <v>713</v>
      </c>
      <c r="C676" s="8">
        <v>24.238100000000003</v>
      </c>
      <c r="D676" s="9">
        <v>0.21084537131934886</v>
      </c>
      <c r="E676" s="9">
        <v>0.31702313977059332</v>
      </c>
      <c r="F676" s="9">
        <v>0.30248499804042828</v>
      </c>
      <c r="G676" s="9">
        <v>0.2884177187576738</v>
      </c>
      <c r="H676" s="9">
        <v>0.23714457674391279</v>
      </c>
      <c r="I676" s="9">
        <v>0.26379065273379093</v>
      </c>
      <c r="J676" s="9">
        <v>0.28559002092071839</v>
      </c>
      <c r="K676" s="9">
        <v>0.25080387365495876</v>
      </c>
      <c r="L676" s="9">
        <v>0.22045456265106309</v>
      </c>
      <c r="M676" s="9">
        <v>0.20500996814050665</v>
      </c>
      <c r="N676" s="9">
        <v>7.827835860566279E-2</v>
      </c>
      <c r="O676" s="9">
        <v>3.4217632443147183E-2</v>
      </c>
      <c r="P676" s="15">
        <v>4.6928953369730755E-2</v>
      </c>
    </row>
    <row r="677" spans="1:16" x14ac:dyDescent="0.2">
      <c r="A677" s="7" t="s">
        <v>695</v>
      </c>
      <c r="B677" s="8" t="s">
        <v>714</v>
      </c>
      <c r="C677" s="8">
        <v>24.608499999999999</v>
      </c>
      <c r="D677" s="9">
        <v>0.21912273216952163</v>
      </c>
      <c r="E677" s="9">
        <v>0.32777571711380726</v>
      </c>
      <c r="F677" s="9">
        <v>0.31280515183692503</v>
      </c>
      <c r="G677" s="9">
        <v>0.29814574075118017</v>
      </c>
      <c r="H677" s="9">
        <v>0.24546980135762445</v>
      </c>
      <c r="I677" s="9">
        <v>0.27070598358962583</v>
      </c>
      <c r="J677" s="9">
        <v>0.29258968128654006</v>
      </c>
      <c r="K677" s="9">
        <v>0.26458919628596228</v>
      </c>
      <c r="L677" s="9">
        <v>0.23165750195350296</v>
      </c>
      <c r="M677" s="9">
        <v>0.21612440151465317</v>
      </c>
      <c r="N677" s="9">
        <v>8.1692679689962078E-2</v>
      </c>
      <c r="O677" s="9">
        <v>3.6116598232311288E-2</v>
      </c>
      <c r="P677" s="15">
        <v>5.1800332422164884E-2</v>
      </c>
    </row>
    <row r="678" spans="1:16" x14ac:dyDescent="0.2">
      <c r="A678" s="7" t="s">
        <v>695</v>
      </c>
      <c r="B678" s="8" t="s">
        <v>715</v>
      </c>
      <c r="C678" s="8">
        <v>24.978899999999999</v>
      </c>
      <c r="D678" s="9">
        <v>0.22804834599061832</v>
      </c>
      <c r="E678" s="9">
        <v>0.33677548564044429</v>
      </c>
      <c r="F678" s="9">
        <v>0.31989606685016425</v>
      </c>
      <c r="G678" s="9">
        <v>0.30721801441125612</v>
      </c>
      <c r="H678" s="9">
        <v>0.2563703433733952</v>
      </c>
      <c r="I678" s="9">
        <v>0.27989900910124438</v>
      </c>
      <c r="J678" s="9">
        <v>0.30247761286247449</v>
      </c>
      <c r="K678" s="9">
        <v>0.27734054157716082</v>
      </c>
      <c r="L678" s="9">
        <v>0.24401467487919348</v>
      </c>
      <c r="M678" s="9">
        <v>0.22865144489565062</v>
      </c>
      <c r="N678" s="9">
        <v>8.7975106553154644E-2</v>
      </c>
      <c r="O678" s="9">
        <v>3.9606988463255353E-2</v>
      </c>
      <c r="P678" s="15">
        <v>5.6354863280026854E-2</v>
      </c>
    </row>
    <row r="679" spans="1:16" x14ac:dyDescent="0.2">
      <c r="A679" s="7" t="s">
        <v>695</v>
      </c>
      <c r="B679" s="8" t="s">
        <v>716</v>
      </c>
      <c r="C679" s="8">
        <v>25.349300000000003</v>
      </c>
      <c r="D679" s="9">
        <v>0.25549462903631559</v>
      </c>
      <c r="E679" s="9">
        <v>0.37093613916789991</v>
      </c>
      <c r="F679" s="9">
        <v>0.36003897046598088</v>
      </c>
      <c r="G679" s="9">
        <v>0.34445905728207055</v>
      </c>
      <c r="H679" s="9">
        <v>0.28457187542459822</v>
      </c>
      <c r="I679" s="9">
        <v>0.30869137870931845</v>
      </c>
      <c r="J679" s="9">
        <v>0.33174561997494495</v>
      </c>
      <c r="K679" s="9">
        <v>0.30835012790924915</v>
      </c>
      <c r="L679" s="9">
        <v>0.27520625489604494</v>
      </c>
      <c r="M679" s="9">
        <v>0.25831222539326004</v>
      </c>
      <c r="N679" s="9">
        <v>9.8472471820754803E-2</v>
      </c>
      <c r="O679" s="9">
        <v>5.356269718546669E-2</v>
      </c>
      <c r="P679" s="15">
        <v>7.1588730206198201E-2</v>
      </c>
    </row>
    <row r="680" spans="1:16" x14ac:dyDescent="0.2">
      <c r="A680" s="7" t="s">
        <v>695</v>
      </c>
      <c r="B680" s="8" t="s">
        <v>717</v>
      </c>
      <c r="C680" s="8">
        <v>25.7197</v>
      </c>
      <c r="D680" s="9">
        <v>0.26556808343734789</v>
      </c>
      <c r="E680" s="9">
        <v>0.38054443127465615</v>
      </c>
      <c r="F680" s="9">
        <v>0.36751792584709009</v>
      </c>
      <c r="G680" s="9">
        <v>0.35439351685692111</v>
      </c>
      <c r="H680" s="9">
        <v>0.29336294385918982</v>
      </c>
      <c r="I680" s="9">
        <v>0.31806824250354071</v>
      </c>
      <c r="J680" s="9">
        <v>0.34155656690891573</v>
      </c>
      <c r="K680" s="9">
        <v>0.31989763288718681</v>
      </c>
      <c r="L680" s="9">
        <v>0.28744365271482747</v>
      </c>
      <c r="M680" s="9">
        <v>0.26962732644237408</v>
      </c>
      <c r="N680" s="9">
        <v>0.11346135615571655</v>
      </c>
      <c r="O680" s="9">
        <v>6.1460840848326974E-2</v>
      </c>
      <c r="P680" s="15">
        <v>7.948256494942979E-2</v>
      </c>
    </row>
    <row r="681" spans="1:16" x14ac:dyDescent="0.2">
      <c r="A681" s="7" t="s">
        <v>695</v>
      </c>
      <c r="B681" s="8" t="s">
        <v>718</v>
      </c>
      <c r="C681" s="8">
        <v>26.090000000000003</v>
      </c>
      <c r="D681" s="9">
        <v>0.27350363240903741</v>
      </c>
      <c r="E681" s="9">
        <v>0.38567212333557854</v>
      </c>
      <c r="F681" s="9">
        <v>0.37434059154254967</v>
      </c>
      <c r="G681" s="9">
        <v>0.36043947643953056</v>
      </c>
      <c r="H681" s="9">
        <v>0.30851855170632936</v>
      </c>
      <c r="I681" s="9">
        <v>0.33283522572494978</v>
      </c>
      <c r="J681" s="9">
        <v>0.35567418215926161</v>
      </c>
      <c r="K681" s="9">
        <v>0.33078195741867028</v>
      </c>
      <c r="L681" s="9">
        <v>0.29900193858176505</v>
      </c>
      <c r="M681" s="9">
        <v>0.28236157986195592</v>
      </c>
      <c r="N681" s="9">
        <v>0.11145136463584186</v>
      </c>
      <c r="O681" s="9">
        <v>6.1530830199117273E-2</v>
      </c>
      <c r="P681" s="15">
        <v>7.9435767302899196E-2</v>
      </c>
    </row>
    <row r="682" spans="1:16" x14ac:dyDescent="0.2">
      <c r="A682" s="7" t="s">
        <v>719</v>
      </c>
      <c r="B682" s="8" t="s">
        <v>720</v>
      </c>
      <c r="C682" s="8">
        <v>0</v>
      </c>
      <c r="D682" s="9">
        <v>9.1419823139565218E-2</v>
      </c>
      <c r="E682" s="9">
        <v>8.0972347849818965E-2</v>
      </c>
      <c r="F682" s="9">
        <v>6.1952796454982653E-2</v>
      </c>
      <c r="G682" s="9">
        <v>7.5944408845231917E-2</v>
      </c>
      <c r="H682" s="9">
        <v>3.430654570161016E-2</v>
      </c>
      <c r="I682" s="9">
        <v>5.6265803881353792E-2</v>
      </c>
      <c r="J682" s="9">
        <v>6.4771837214040437E-2</v>
      </c>
      <c r="K682" s="9">
        <v>0.1397755011925616</v>
      </c>
      <c r="L682" s="9">
        <v>0.10481896855945583</v>
      </c>
      <c r="M682" s="9">
        <v>0.10753029152930403</v>
      </c>
      <c r="N682" s="9">
        <v>0.16930685385527156</v>
      </c>
      <c r="O682" s="9">
        <v>9.3119383974131761E-2</v>
      </c>
      <c r="P682" s="15">
        <v>0.10827313861702</v>
      </c>
    </row>
    <row r="683" spans="1:16" x14ac:dyDescent="0.2">
      <c r="A683" s="7" t="s">
        <v>719</v>
      </c>
      <c r="B683" s="8" t="s">
        <v>721</v>
      </c>
      <c r="C683" s="8">
        <v>0.74629999999999996</v>
      </c>
      <c r="D683" s="9">
        <v>0.11100600709711728</v>
      </c>
      <c r="E683" s="9">
        <v>9.7943376310528102E-2</v>
      </c>
      <c r="F683" s="9">
        <v>8.069954976700576E-2</v>
      </c>
      <c r="G683" s="9">
        <v>9.6241231314692255E-2</v>
      </c>
      <c r="H683" s="9">
        <v>5.9710765410904976E-2</v>
      </c>
      <c r="I683" s="9">
        <v>7.8719541939474863E-2</v>
      </c>
      <c r="J683" s="9">
        <v>8.4497164467709857E-2</v>
      </c>
      <c r="K683" s="9">
        <v>0.15862197999043989</v>
      </c>
      <c r="L683" s="9">
        <v>0.1232857326253676</v>
      </c>
      <c r="M683" s="9">
        <v>0.12695343345834914</v>
      </c>
      <c r="N683" s="9">
        <v>0.20089460011583712</v>
      </c>
      <c r="O683" s="9">
        <v>0.10404562715312558</v>
      </c>
      <c r="P683" s="15">
        <v>0.12045908261197227</v>
      </c>
    </row>
    <row r="684" spans="1:16" x14ac:dyDescent="0.2">
      <c r="A684" s="7" t="s">
        <v>719</v>
      </c>
      <c r="B684" s="8" t="s">
        <v>722</v>
      </c>
      <c r="C684" s="8">
        <v>1.1167</v>
      </c>
      <c r="D684" s="9">
        <v>8.7927779380781432E-2</v>
      </c>
      <c r="E684" s="9">
        <v>7.3126386889559761E-2</v>
      </c>
      <c r="F684" s="9">
        <v>5.5738811063743142E-2</v>
      </c>
      <c r="G684" s="9">
        <v>7.2092907838893605E-2</v>
      </c>
      <c r="H684" s="9">
        <v>3.9338688860537617E-2</v>
      </c>
      <c r="I684" s="9">
        <v>5.8620626204562244E-2</v>
      </c>
      <c r="J684" s="9">
        <v>6.2089497114500375E-2</v>
      </c>
      <c r="K684" s="9">
        <v>0.13159859652733719</v>
      </c>
      <c r="L684" s="9">
        <v>9.581565853428145E-2</v>
      </c>
      <c r="M684" s="9">
        <v>0.10106179626030348</v>
      </c>
      <c r="N684" s="9">
        <v>0.17917739349815409</v>
      </c>
      <c r="O684" s="9">
        <v>8.5352580140154621E-2</v>
      </c>
      <c r="P684" s="15">
        <v>0.10112040963734978</v>
      </c>
    </row>
    <row r="685" spans="1:16" x14ac:dyDescent="0.2">
      <c r="A685" s="7" t="s">
        <v>719</v>
      </c>
      <c r="B685" s="8" t="s">
        <v>723</v>
      </c>
      <c r="C685" s="8">
        <v>1.4871000000000001</v>
      </c>
      <c r="D685" s="9">
        <v>7.6525785750842776E-2</v>
      </c>
      <c r="E685" s="9">
        <v>5.9309817475797298E-2</v>
      </c>
      <c r="F685" s="9">
        <v>4.374622058076743E-2</v>
      </c>
      <c r="G685" s="9">
        <v>6.3183183056278958E-2</v>
      </c>
      <c r="H685" s="9">
        <v>2.4938208969003544E-2</v>
      </c>
      <c r="I685" s="9">
        <v>4.4692894838169551E-2</v>
      </c>
      <c r="J685" s="9">
        <v>4.792538078075561E-2</v>
      </c>
      <c r="K685" s="9">
        <v>0.12266338374067236</v>
      </c>
      <c r="L685" s="9">
        <v>8.1332384847713268E-2</v>
      </c>
      <c r="M685" s="9">
        <v>8.6307261960871087E-2</v>
      </c>
      <c r="N685" s="9">
        <v>0.17328207573030888</v>
      </c>
      <c r="O685" s="9">
        <v>7.764702290885768E-2</v>
      </c>
      <c r="P685" s="15">
        <v>9.328159412091766E-2</v>
      </c>
    </row>
    <row r="686" spans="1:16" x14ac:dyDescent="0.2">
      <c r="A686" s="7" t="s">
        <v>719</v>
      </c>
      <c r="B686" s="8" t="s">
        <v>724</v>
      </c>
      <c r="C686" s="8">
        <v>1.8575000000000002</v>
      </c>
      <c r="D686" s="9">
        <v>5.872560603144944E-2</v>
      </c>
      <c r="E686" s="9">
        <v>3.6860235636724144E-2</v>
      </c>
      <c r="F686" s="9">
        <v>1.8116740847888498E-2</v>
      </c>
      <c r="G686" s="9">
        <v>3.7646148620013954E-2</v>
      </c>
      <c r="H686" s="9">
        <v>7.1705964505283885E-3</v>
      </c>
      <c r="I686" s="9">
        <v>2.6891883680388903E-2</v>
      </c>
      <c r="J686" s="9">
        <v>3.2222957069753012E-2</v>
      </c>
      <c r="K686" s="9">
        <v>0.10413060756566826</v>
      </c>
      <c r="L686" s="9">
        <v>6.8022468992429877E-2</v>
      </c>
      <c r="M686" s="9">
        <v>7.0805953313452519E-2</v>
      </c>
      <c r="N686" s="9">
        <v>0.15828505387037847</v>
      </c>
      <c r="O686" s="9">
        <v>6.370704723297789E-2</v>
      </c>
      <c r="P686" s="15">
        <v>8.0847579097189329E-2</v>
      </c>
    </row>
    <row r="687" spans="1:16" x14ac:dyDescent="0.2">
      <c r="A687" s="7" t="s">
        <v>719</v>
      </c>
      <c r="B687" s="8" t="s">
        <v>725</v>
      </c>
      <c r="C687" s="8">
        <v>2.2277999999999998</v>
      </c>
      <c r="D687" s="9">
        <v>4.0097702551196171E-2</v>
      </c>
      <c r="E687" s="9">
        <v>1.4497487635520463E-2</v>
      </c>
      <c r="F687" s="9">
        <v>-7.9063007957133646E-4</v>
      </c>
      <c r="G687" s="9">
        <v>1.8722985105680278E-2</v>
      </c>
      <c r="H687" s="9">
        <v>-1.3068596453108811E-2</v>
      </c>
      <c r="I687" s="9">
        <v>6.4823043209574051E-3</v>
      </c>
      <c r="J687" s="9">
        <v>8.5366971828935989E-3</v>
      </c>
      <c r="K687" s="9">
        <v>8.5685878729988951E-2</v>
      </c>
      <c r="L687" s="9">
        <v>5.2554478636978819E-2</v>
      </c>
      <c r="M687" s="9">
        <v>5.5031420364103863E-2</v>
      </c>
      <c r="N687" s="9">
        <v>0.14042609087728669</v>
      </c>
      <c r="O687" s="9">
        <v>4.7999370411176322E-2</v>
      </c>
      <c r="P687" s="15">
        <v>6.5094943882447867E-2</v>
      </c>
    </row>
    <row r="688" spans="1:16" x14ac:dyDescent="0.2">
      <c r="A688" s="7" t="s">
        <v>719</v>
      </c>
      <c r="B688" s="8" t="s">
        <v>726</v>
      </c>
      <c r="C688" s="8">
        <v>2.5982000000000003</v>
      </c>
      <c r="D688" s="9">
        <v>2.2176934509289762E-2</v>
      </c>
      <c r="E688" s="9">
        <v>-7.7937189501321282E-3</v>
      </c>
      <c r="F688" s="9">
        <v>-1.890495926207059E-2</v>
      </c>
      <c r="G688" s="9">
        <v>5.847621487032568E-4</v>
      </c>
      <c r="H688" s="9">
        <v>-3.3248819379682722E-2</v>
      </c>
      <c r="I688" s="9">
        <v>-1.3863471026189409E-2</v>
      </c>
      <c r="J688" s="9">
        <v>-1.3184798566676818E-2</v>
      </c>
      <c r="K688" s="9">
        <v>6.9142025907343641E-2</v>
      </c>
      <c r="L688" s="9">
        <v>3.5298137992942138E-2</v>
      </c>
      <c r="M688" s="9">
        <v>3.7946174490950606E-2</v>
      </c>
      <c r="N688" s="9">
        <v>0.12500904205350297</v>
      </c>
      <c r="O688" s="9">
        <v>3.4416821365766584E-2</v>
      </c>
      <c r="P688" s="15">
        <v>5.0722017337019636E-2</v>
      </c>
    </row>
    <row r="689" spans="1:16" x14ac:dyDescent="0.2">
      <c r="A689" s="7" t="s">
        <v>719</v>
      </c>
      <c r="B689" s="8" t="s">
        <v>727</v>
      </c>
      <c r="C689" s="8">
        <v>2.9685999999999999</v>
      </c>
      <c r="D689" s="9">
        <v>3.4220500203712839E-3</v>
      </c>
      <c r="E689" s="9">
        <v>-2.0428989308010046E-2</v>
      </c>
      <c r="F689" s="9">
        <v>-3.0365131273062364E-2</v>
      </c>
      <c r="G689" s="9">
        <v>-8.4795242016723164E-3</v>
      </c>
      <c r="H689" s="9">
        <v>-5.338361336946059E-2</v>
      </c>
      <c r="I689" s="9">
        <v>-3.2379191961922953E-2</v>
      </c>
      <c r="J689" s="9">
        <v>-3.2492147620274033E-2</v>
      </c>
      <c r="K689" s="9">
        <v>4.3539476168598976E-2</v>
      </c>
      <c r="L689" s="9">
        <v>1.0345601341777868E-2</v>
      </c>
      <c r="M689" s="9">
        <v>1.3039716606292809E-2</v>
      </c>
      <c r="N689" s="9">
        <v>0.10310342695119458</v>
      </c>
      <c r="O689" s="9">
        <v>1.611409331904055E-2</v>
      </c>
      <c r="P689" s="15">
        <v>3.2450883591952931E-2</v>
      </c>
    </row>
    <row r="690" spans="1:16" x14ac:dyDescent="0.2">
      <c r="A690" s="7" t="s">
        <v>719</v>
      </c>
      <c r="B690" s="8" t="s">
        <v>728</v>
      </c>
      <c r="C690" s="8">
        <v>3.3390000000000004</v>
      </c>
      <c r="D690" s="9">
        <v>-1.5772598363021577E-2</v>
      </c>
      <c r="E690" s="9">
        <v>-4.1261295315397073E-2</v>
      </c>
      <c r="F690" s="9">
        <v>-4.9512310837219471E-2</v>
      </c>
      <c r="G690" s="9">
        <v>-2.9789906259473871E-2</v>
      </c>
      <c r="H690" s="9">
        <v>-7.1381054043625505E-2</v>
      </c>
      <c r="I690" s="9">
        <v>-4.8639009326425967E-2</v>
      </c>
      <c r="J690" s="9">
        <v>-4.9406666013696282E-2</v>
      </c>
      <c r="K690" s="9">
        <v>2.2738313474544643E-2</v>
      </c>
      <c r="L690" s="9">
        <v>-1.2338621924751037E-2</v>
      </c>
      <c r="M690" s="9">
        <v>-1.0441699909607019E-2</v>
      </c>
      <c r="N690" s="9">
        <v>8.6306282868300749E-2</v>
      </c>
      <c r="O690" s="9">
        <v>3.9254817994512184E-4</v>
      </c>
      <c r="P690" s="15">
        <v>1.4062238751146743E-2</v>
      </c>
    </row>
    <row r="691" spans="1:16" x14ac:dyDescent="0.2">
      <c r="A691" s="7" t="s">
        <v>719</v>
      </c>
      <c r="B691" s="8" t="s">
        <v>729</v>
      </c>
      <c r="C691" s="8">
        <v>4.4670000000000005</v>
      </c>
      <c r="D691" s="9">
        <v>-6.7355637344591671E-2</v>
      </c>
      <c r="E691" s="9">
        <v>-8.5868395639912762E-2</v>
      </c>
      <c r="F691" s="9">
        <v>-9.917629232278323E-2</v>
      </c>
      <c r="G691" s="9">
        <v>-8.1709792011019897E-2</v>
      </c>
      <c r="H691" s="9">
        <v>-0.12448529344626515</v>
      </c>
      <c r="I691" s="9">
        <v>-0.10356863810322127</v>
      </c>
      <c r="J691" s="9">
        <v>-0.10620349692440437</v>
      </c>
      <c r="K691" s="9">
        <v>-4.0928303690128981E-2</v>
      </c>
      <c r="L691" s="9">
        <v>-6.808509804129613E-2</v>
      </c>
      <c r="M691" s="9">
        <v>-6.7740764958982971E-2</v>
      </c>
      <c r="N691" s="9">
        <v>4.102076371159253E-2</v>
      </c>
      <c r="O691" s="9">
        <v>-4.1898153027755687E-2</v>
      </c>
      <c r="P691" s="15">
        <v>-2.9624183680922133E-2</v>
      </c>
    </row>
    <row r="692" spans="1:16" x14ac:dyDescent="0.2">
      <c r="A692" s="7" t="s">
        <v>719</v>
      </c>
      <c r="B692" s="8" t="s">
        <v>730</v>
      </c>
      <c r="C692" s="8">
        <v>5.2133000000000003</v>
      </c>
      <c r="D692" s="9">
        <v>-0.10717623756205684</v>
      </c>
      <c r="E692" s="9">
        <v>-0.12522558174175433</v>
      </c>
      <c r="F692" s="9">
        <v>-0.1319728848084489</v>
      </c>
      <c r="G692" s="9">
        <v>-0.11959635964643586</v>
      </c>
      <c r="H692" s="9">
        <v>-0.15758328525792026</v>
      </c>
      <c r="I692" s="9">
        <v>-0.1383177828764473</v>
      </c>
      <c r="J692" s="9">
        <v>-0.1414534889602711</v>
      </c>
      <c r="K692" s="9">
        <v>-8.4924291124136436E-2</v>
      </c>
      <c r="L692" s="9">
        <v>-0.11078340389190905</v>
      </c>
      <c r="M692" s="9">
        <v>-0.11016285408970836</v>
      </c>
      <c r="N692" s="9">
        <v>-9.4204490610474752E-3</v>
      </c>
      <c r="O692" s="9">
        <v>-8.4819125100486753E-2</v>
      </c>
      <c r="P692" s="15">
        <v>-7.1855344186116041E-2</v>
      </c>
    </row>
    <row r="693" spans="1:16" x14ac:dyDescent="0.2">
      <c r="A693" s="7" t="s">
        <v>719</v>
      </c>
      <c r="B693" s="8" t="s">
        <v>731</v>
      </c>
      <c r="C693" s="8">
        <v>6.3412999999999995</v>
      </c>
      <c r="D693" s="9">
        <v>-0.1456343283873606</v>
      </c>
      <c r="E693" s="9">
        <v>-0.15263741104370362</v>
      </c>
      <c r="F693" s="9">
        <v>-0.16360508805824089</v>
      </c>
      <c r="G693" s="9">
        <v>-0.15338604694634247</v>
      </c>
      <c r="H693" s="9">
        <v>-0.19901108468239445</v>
      </c>
      <c r="I693" s="9">
        <v>-0.17479453449250995</v>
      </c>
      <c r="J693" s="9">
        <v>-0.178800617567973</v>
      </c>
      <c r="K693" s="9">
        <v>-0.11845049684222754</v>
      </c>
      <c r="L693" s="9">
        <v>-0.15443840217406099</v>
      </c>
      <c r="M693" s="9">
        <v>-0.15738640802002241</v>
      </c>
      <c r="N693" s="9">
        <v>-5.1397704715605695E-2</v>
      </c>
      <c r="O693" s="9">
        <v>-0.12911538409450568</v>
      </c>
      <c r="P693" s="15">
        <v>-0.11458876201074046</v>
      </c>
    </row>
    <row r="694" spans="1:16" x14ac:dyDescent="0.2">
      <c r="A694" s="7" t="s">
        <v>719</v>
      </c>
      <c r="B694" s="8" t="s">
        <v>732</v>
      </c>
      <c r="C694" s="8">
        <v>6.7116999999999996</v>
      </c>
      <c r="D694" s="9">
        <v>-0.15110242946323477</v>
      </c>
      <c r="E694" s="9">
        <v>-0.15971924091741208</v>
      </c>
      <c r="F694" s="9">
        <v>-0.16579647544097526</v>
      </c>
      <c r="G694" s="9">
        <v>-0.15307158203065865</v>
      </c>
      <c r="H694" s="9">
        <v>-0.20800997535013396</v>
      </c>
      <c r="I694" s="9">
        <v>-0.18570708560489577</v>
      </c>
      <c r="J694" s="9">
        <v>-0.1911808404058167</v>
      </c>
      <c r="K694" s="9">
        <v>-0.12944420455973785</v>
      </c>
      <c r="L694" s="9">
        <v>-0.16649106600593711</v>
      </c>
      <c r="M694" s="9">
        <v>-0.17093101554208637</v>
      </c>
      <c r="N694" s="9">
        <v>-4.5859739162285224E-2</v>
      </c>
      <c r="O694" s="9">
        <v>-0.12589392672906488</v>
      </c>
      <c r="P694" s="15">
        <v>-0.11112400180981313</v>
      </c>
    </row>
    <row r="695" spans="1:16" x14ac:dyDescent="0.2">
      <c r="A695" s="7" t="s">
        <v>719</v>
      </c>
      <c r="B695" s="8" t="s">
        <v>733</v>
      </c>
      <c r="C695" s="8">
        <v>7.8396999999999997</v>
      </c>
      <c r="D695" s="9">
        <v>-0.1872799331052715</v>
      </c>
      <c r="E695" s="9">
        <v>-0.1997250850715997</v>
      </c>
      <c r="F695" s="9">
        <v>-0.19738015806729359</v>
      </c>
      <c r="G695" s="9">
        <v>-0.18849966325439171</v>
      </c>
      <c r="H695" s="9">
        <v>-0.2410658566990308</v>
      </c>
      <c r="I695" s="9">
        <v>-0.2197907921444136</v>
      </c>
      <c r="J695" s="9">
        <v>-0.22578374771784029</v>
      </c>
      <c r="K695" s="9">
        <v>-0.17363413361994426</v>
      </c>
      <c r="L695" s="9">
        <v>-0.204769080554347</v>
      </c>
      <c r="M695" s="9">
        <v>-0.20847185831088194</v>
      </c>
      <c r="N695" s="9">
        <v>-8.5459852277242801E-2</v>
      </c>
      <c r="O695" s="9">
        <v>-0.15850382388097442</v>
      </c>
      <c r="P695" s="15">
        <v>-0.14427514566529817</v>
      </c>
    </row>
    <row r="696" spans="1:16" x14ac:dyDescent="0.2">
      <c r="A696" s="7" t="s">
        <v>719</v>
      </c>
      <c r="B696" s="8" t="s">
        <v>734</v>
      </c>
      <c r="C696" s="8">
        <v>8.2100999999999988</v>
      </c>
      <c r="D696" s="9">
        <v>-0.18023465727836985</v>
      </c>
      <c r="E696" s="9">
        <v>-0.19166174697879129</v>
      </c>
      <c r="F696" s="9">
        <v>-0.19219450938435795</v>
      </c>
      <c r="G696" s="9">
        <v>-0.18334772997757928</v>
      </c>
      <c r="H696" s="9">
        <v>-0.23367478922777332</v>
      </c>
      <c r="I696" s="9">
        <v>-0.21102721589209786</v>
      </c>
      <c r="J696" s="9">
        <v>-0.21804144529618177</v>
      </c>
      <c r="K696" s="9">
        <v>-0.16439309582122921</v>
      </c>
      <c r="L696" s="9">
        <v>-0.19964355991201449</v>
      </c>
      <c r="M696" s="9">
        <v>-0.20271483625035325</v>
      </c>
      <c r="N696" s="9">
        <v>-7.9255513256706697E-2</v>
      </c>
      <c r="O696" s="9">
        <v>-0.15061968455301525</v>
      </c>
      <c r="P696" s="15">
        <v>-0.13624176079033748</v>
      </c>
    </row>
    <row r="697" spans="1:16" x14ac:dyDescent="0.2">
      <c r="A697" s="7" t="s">
        <v>719</v>
      </c>
      <c r="B697" s="8" t="s">
        <v>735</v>
      </c>
      <c r="C697" s="8">
        <v>8.5805000000000007</v>
      </c>
      <c r="D697" s="9">
        <v>-0.16997743748777627</v>
      </c>
      <c r="E697" s="9">
        <v>-0.18182618039347936</v>
      </c>
      <c r="F697" s="9">
        <v>-0.1844922198538187</v>
      </c>
      <c r="G697" s="9">
        <v>-0.1731989852477627</v>
      </c>
      <c r="H697" s="9">
        <v>-0.22466200691415672</v>
      </c>
      <c r="I697" s="9">
        <v>-0.20143287681767963</v>
      </c>
      <c r="J697" s="9">
        <v>-0.20800160163408085</v>
      </c>
      <c r="K697" s="9">
        <v>-0.15265276344635267</v>
      </c>
      <c r="L697" s="9">
        <v>-0.18720478990262943</v>
      </c>
      <c r="M697" s="9">
        <v>-0.19120248419743802</v>
      </c>
      <c r="N697" s="9">
        <v>-6.4186898004910939E-2</v>
      </c>
      <c r="O697" s="9">
        <v>-0.14262006308782521</v>
      </c>
      <c r="P697" s="15">
        <v>-0.12824838035318112</v>
      </c>
    </row>
    <row r="698" spans="1:16" x14ac:dyDescent="0.2">
      <c r="A698" s="7" t="s">
        <v>719</v>
      </c>
      <c r="B698" s="8" t="s">
        <v>736</v>
      </c>
      <c r="C698" s="8">
        <v>8.950800000000001</v>
      </c>
      <c r="D698" s="9">
        <v>-0.17387751028931075</v>
      </c>
      <c r="E698" s="9">
        <v>-0.18253531667554013</v>
      </c>
      <c r="F698" s="9">
        <v>-0.17716229561104274</v>
      </c>
      <c r="G698" s="9">
        <v>-0.16712836500601461</v>
      </c>
      <c r="H698" s="9">
        <v>-0.23914433972628668</v>
      </c>
      <c r="I698" s="9">
        <v>-0.21635776963677195</v>
      </c>
      <c r="J698" s="9">
        <v>-0.22181135475447861</v>
      </c>
      <c r="K698" s="9">
        <v>-0.16548524867315079</v>
      </c>
      <c r="L698" s="9">
        <v>-0.19669667156480769</v>
      </c>
      <c r="M698" s="9">
        <v>-0.20168955171137687</v>
      </c>
      <c r="N698" s="9">
        <v>-6.5662258474555174E-2</v>
      </c>
      <c r="O698" s="9">
        <v>-0.13286785842299967</v>
      </c>
      <c r="P698" s="15">
        <v>-0.11998909321470413</v>
      </c>
    </row>
    <row r="699" spans="1:16" x14ac:dyDescent="0.2">
      <c r="A699" s="7" t="s">
        <v>719</v>
      </c>
      <c r="B699" s="8" t="s">
        <v>737</v>
      </c>
      <c r="C699" s="8">
        <v>9.321200000000001</v>
      </c>
      <c r="D699" s="9">
        <v>-0.18191536766568006</v>
      </c>
      <c r="E699" s="9">
        <v>-0.1901350574494664</v>
      </c>
      <c r="F699" s="9">
        <v>-0.18490495507517812</v>
      </c>
      <c r="G699" s="9">
        <v>-0.17695713547294309</v>
      </c>
      <c r="H699" s="9">
        <v>-0.25201326332196022</v>
      </c>
      <c r="I699" s="9">
        <v>-0.22645904342303655</v>
      </c>
      <c r="J699" s="9">
        <v>-0.23285769484501184</v>
      </c>
      <c r="K699" s="9">
        <v>-0.17582009778055074</v>
      </c>
      <c r="L699" s="9">
        <v>-0.20771820635709951</v>
      </c>
      <c r="M699" s="9">
        <v>-0.21257611029847309</v>
      </c>
      <c r="N699" s="9">
        <v>-8.0757381698826528E-2</v>
      </c>
      <c r="O699" s="9">
        <v>-0.12709730362336316</v>
      </c>
      <c r="P699" s="15">
        <v>-0.11568816264225128</v>
      </c>
    </row>
    <row r="700" spans="1:16" x14ac:dyDescent="0.2">
      <c r="A700" s="7" t="s">
        <v>719</v>
      </c>
      <c r="B700" s="8" t="s">
        <v>738</v>
      </c>
      <c r="C700" s="8">
        <v>9.6916000000000011</v>
      </c>
      <c r="D700" s="9">
        <v>-0.19245141695886381</v>
      </c>
      <c r="E700" s="9">
        <v>-0.20007502756640386</v>
      </c>
      <c r="F700" s="9">
        <v>-0.19049771967287613</v>
      </c>
      <c r="G700" s="9">
        <v>-0.18286993927977241</v>
      </c>
      <c r="H700" s="9">
        <v>-0.25526577459900568</v>
      </c>
      <c r="I700" s="9">
        <v>-0.23084243646903693</v>
      </c>
      <c r="J700" s="9">
        <v>-0.23972547541867575</v>
      </c>
      <c r="K700" s="9">
        <v>-0.18511718527432608</v>
      </c>
      <c r="L700" s="9">
        <v>-0.21843517629753928</v>
      </c>
      <c r="M700" s="9">
        <v>-0.22318557419187732</v>
      </c>
      <c r="N700" s="9">
        <v>-9.7241221738813152E-2</v>
      </c>
      <c r="O700" s="9">
        <v>-0.14531928741815256</v>
      </c>
      <c r="P700" s="15">
        <v>-0.14084218557988645</v>
      </c>
    </row>
    <row r="701" spans="1:16" x14ac:dyDescent="0.2">
      <c r="A701" s="7" t="s">
        <v>719</v>
      </c>
      <c r="B701" s="8" t="s">
        <v>739</v>
      </c>
      <c r="C701" s="8">
        <v>10.061999999999999</v>
      </c>
      <c r="D701" s="9">
        <v>-0.20287701827543791</v>
      </c>
      <c r="E701" s="9">
        <v>-0.21008043463680695</v>
      </c>
      <c r="F701" s="9">
        <v>-0.1983506595345397</v>
      </c>
      <c r="G701" s="9">
        <v>-0.19317351781435857</v>
      </c>
      <c r="H701" s="9">
        <v>-0.2644888353118397</v>
      </c>
      <c r="I701" s="9">
        <v>-0.24063211902168558</v>
      </c>
      <c r="J701" s="9">
        <v>-0.24996904609938428</v>
      </c>
      <c r="K701" s="9">
        <v>-0.1970308799153509</v>
      </c>
      <c r="L701" s="9">
        <v>-0.23107051053991465</v>
      </c>
      <c r="M701" s="9">
        <v>-0.23489528842697885</v>
      </c>
      <c r="N701" s="9">
        <v>-0.1124357481920709</v>
      </c>
      <c r="O701" s="9">
        <v>-0.15343904939462594</v>
      </c>
      <c r="P701" s="15">
        <v>-0.14895813041769884</v>
      </c>
    </row>
    <row r="702" spans="1:16" x14ac:dyDescent="0.2">
      <c r="A702" s="7" t="s">
        <v>719</v>
      </c>
      <c r="B702" s="8" t="s">
        <v>740</v>
      </c>
      <c r="C702" s="8">
        <v>10.4323</v>
      </c>
      <c r="D702" s="9">
        <v>-0.21515026056404282</v>
      </c>
      <c r="E702" s="9">
        <v>-0.22015826760310359</v>
      </c>
      <c r="F702" s="9">
        <v>-0.20995019304781493</v>
      </c>
      <c r="G702" s="9">
        <v>-0.20427058899347617</v>
      </c>
      <c r="H702" s="9">
        <v>-0.27759737144879776</v>
      </c>
      <c r="I702" s="9">
        <v>-0.25362343707584001</v>
      </c>
      <c r="J702" s="9">
        <v>-0.25934785330647431</v>
      </c>
      <c r="K702" s="9">
        <v>-0.20645965565285188</v>
      </c>
      <c r="L702" s="9">
        <v>-0.23935016320071373</v>
      </c>
      <c r="M702" s="9">
        <v>-0.24428458604847234</v>
      </c>
      <c r="N702" s="9">
        <v>-0.12971741218117769</v>
      </c>
      <c r="O702" s="9">
        <v>-0.17084684707576434</v>
      </c>
      <c r="P702" s="15">
        <v>-0.16619675113402707</v>
      </c>
    </row>
    <row r="703" spans="1:16" x14ac:dyDescent="0.2">
      <c r="A703" s="7" t="s">
        <v>719</v>
      </c>
      <c r="B703" s="8" t="s">
        <v>741</v>
      </c>
      <c r="C703" s="8">
        <v>11.178699999999999</v>
      </c>
      <c r="D703" s="9">
        <v>-0.23542318474850521</v>
      </c>
      <c r="E703" s="9">
        <v>-0.24285980341013297</v>
      </c>
      <c r="F703" s="9">
        <v>-0.230447481981121</v>
      </c>
      <c r="G703" s="9">
        <v>-0.2256206451353536</v>
      </c>
      <c r="H703" s="9">
        <v>-0.30328079939723651</v>
      </c>
      <c r="I703" s="9">
        <v>-0.27766481454261749</v>
      </c>
      <c r="J703" s="9">
        <v>-0.28169563063153347</v>
      </c>
      <c r="K703" s="9">
        <v>-0.22774946746879718</v>
      </c>
      <c r="L703" s="9">
        <v>-0.25986342583958238</v>
      </c>
      <c r="M703" s="9">
        <v>-0.26435208197499838</v>
      </c>
      <c r="N703" s="9">
        <v>-0.14170367334748579</v>
      </c>
      <c r="O703" s="9">
        <v>-0.18741732863305752</v>
      </c>
      <c r="P703" s="15">
        <v>-0.18242306462014607</v>
      </c>
    </row>
    <row r="704" spans="1:16" x14ac:dyDescent="0.2">
      <c r="A704" s="7" t="s">
        <v>719</v>
      </c>
      <c r="B704" s="8" t="s">
        <v>742</v>
      </c>
      <c r="C704" s="8">
        <v>20.412700000000001</v>
      </c>
      <c r="D704" s="9">
        <v>-0.41225304988070205</v>
      </c>
      <c r="E704" s="9">
        <v>-0.45878629319011494</v>
      </c>
      <c r="F704" s="9">
        <v>-0.45103007268453682</v>
      </c>
      <c r="G704" s="9">
        <v>-0.45898117753948803</v>
      </c>
      <c r="H704" s="9">
        <v>-0.43182359380645818</v>
      </c>
      <c r="I704" s="9">
        <v>-0.42309403368444348</v>
      </c>
      <c r="J704" s="9">
        <v>-0.43199408199836087</v>
      </c>
      <c r="K704" s="9">
        <v>-0.45680351211534787</v>
      </c>
      <c r="L704" s="9">
        <v>-0.42740428328038177</v>
      </c>
      <c r="M704" s="9">
        <v>-0.43465952252217954</v>
      </c>
      <c r="N704" s="9">
        <v>-0.34319398044583471</v>
      </c>
      <c r="O704" s="9">
        <v>-0.31545631520107809</v>
      </c>
      <c r="P704" s="15">
        <v>-0.31380973210020013</v>
      </c>
    </row>
    <row r="705" spans="1:16" x14ac:dyDescent="0.2">
      <c r="A705" s="7" t="s">
        <v>719</v>
      </c>
      <c r="B705" s="8" t="s">
        <v>743</v>
      </c>
      <c r="C705" s="8">
        <v>20.782999999999998</v>
      </c>
      <c r="D705" s="9">
        <v>-0.42294350117069296</v>
      </c>
      <c r="E705" s="9">
        <v>-0.46583704303233286</v>
      </c>
      <c r="F705" s="9">
        <v>-0.46083415718161902</v>
      </c>
      <c r="G705" s="9">
        <v>-0.46638655056869138</v>
      </c>
      <c r="H705" s="9">
        <v>-0.44491191550456161</v>
      </c>
      <c r="I705" s="9">
        <v>-0.43675050516768932</v>
      </c>
      <c r="J705" s="9">
        <v>-0.44830585201659384</v>
      </c>
      <c r="K705" s="9">
        <v>-0.47285928014704937</v>
      </c>
      <c r="L705" s="9">
        <v>-0.44190221579807337</v>
      </c>
      <c r="M705" s="9">
        <v>-0.44684988200211972</v>
      </c>
      <c r="N705" s="9">
        <v>-0.35651006056223583</v>
      </c>
      <c r="O705" s="9">
        <v>-0.317713456187806</v>
      </c>
      <c r="P705" s="15">
        <v>-0.31646109587954263</v>
      </c>
    </row>
    <row r="706" spans="1:16" x14ac:dyDescent="0.2">
      <c r="A706" s="7" t="s">
        <v>744</v>
      </c>
      <c r="B706" s="8" t="s">
        <v>745</v>
      </c>
      <c r="C706" s="8">
        <v>0</v>
      </c>
      <c r="D706" s="9">
        <v>-0.32714359788262742</v>
      </c>
      <c r="E706" s="9">
        <v>-0.38972784589255444</v>
      </c>
      <c r="F706" s="9">
        <v>-0.39058939604735127</v>
      </c>
      <c r="G706" s="9">
        <v>-0.38425369152023797</v>
      </c>
      <c r="H706" s="9">
        <v>-0.32872964281869388</v>
      </c>
      <c r="I706" s="9">
        <v>-0.35475076677982964</v>
      </c>
      <c r="J706" s="9">
        <v>-0.38393095095774288</v>
      </c>
      <c r="K706" s="9">
        <v>-0.3706940528559583</v>
      </c>
      <c r="L706" s="9">
        <v>-0.35075823629679354</v>
      </c>
      <c r="M706" s="9">
        <v>-0.34786564885532612</v>
      </c>
      <c r="N706" s="9">
        <v>-0.2434877459713678</v>
      </c>
      <c r="O706" s="9">
        <v>-0.18133272016860527</v>
      </c>
      <c r="P706" s="15">
        <v>-0.19960247642706874</v>
      </c>
    </row>
    <row r="707" spans="1:16" x14ac:dyDescent="0.2">
      <c r="A707" s="7" t="s">
        <v>744</v>
      </c>
      <c r="B707" s="8" t="s">
        <v>746</v>
      </c>
      <c r="C707" s="8">
        <v>0.37040000000000001</v>
      </c>
      <c r="D707" s="9">
        <v>-0.34043077822666445</v>
      </c>
      <c r="E707" s="9">
        <v>-0.41107747709607295</v>
      </c>
      <c r="F707" s="9">
        <v>-0.40654661884518617</v>
      </c>
      <c r="G707" s="9">
        <v>-0.4013616166084501</v>
      </c>
      <c r="H707" s="9">
        <v>-0.34559189074722796</v>
      </c>
      <c r="I707" s="9">
        <v>-0.37059780049810637</v>
      </c>
      <c r="J707" s="9">
        <v>-0.39746161291098031</v>
      </c>
      <c r="K707" s="9">
        <v>-0.38462516027785854</v>
      </c>
      <c r="L707" s="9">
        <v>-0.3659040554947825</v>
      </c>
      <c r="M707" s="9">
        <v>-0.36327678118979051</v>
      </c>
      <c r="N707" s="9">
        <v>-0.24833036153697235</v>
      </c>
      <c r="O707" s="9">
        <v>-0.18602535186644803</v>
      </c>
      <c r="P707" s="15">
        <v>-0.20437061164809781</v>
      </c>
    </row>
    <row r="708" spans="1:16" x14ac:dyDescent="0.2">
      <c r="A708" s="7" t="s">
        <v>744</v>
      </c>
      <c r="B708" s="8" t="s">
        <v>747</v>
      </c>
      <c r="C708" s="8">
        <v>0.74080000000000001</v>
      </c>
      <c r="D708" s="9">
        <v>-0.36728054120161641</v>
      </c>
      <c r="E708" s="9">
        <v>-0.44452266767016579</v>
      </c>
      <c r="F708" s="9">
        <v>-0.44614409656586962</v>
      </c>
      <c r="G708" s="9">
        <v>-0.43800775345101922</v>
      </c>
      <c r="H708" s="9">
        <v>-0.37318800206364822</v>
      </c>
      <c r="I708" s="9">
        <v>-0.39870331671236198</v>
      </c>
      <c r="J708" s="9">
        <v>-0.42595223379760988</v>
      </c>
      <c r="K708" s="9">
        <v>-0.41495424373809936</v>
      </c>
      <c r="L708" s="9">
        <v>-0.39649681589647634</v>
      </c>
      <c r="M708" s="9">
        <v>-0.3923151452153873</v>
      </c>
      <c r="N708" s="9">
        <v>-0.2581823692984701</v>
      </c>
      <c r="O708" s="9">
        <v>-0.19965752245349414</v>
      </c>
      <c r="P708" s="15">
        <v>-0.21924232755679429</v>
      </c>
    </row>
    <row r="709" spans="1:16" x14ac:dyDescent="0.2">
      <c r="A709" s="7" t="s">
        <v>744</v>
      </c>
      <c r="B709" s="8" t="s">
        <v>748</v>
      </c>
      <c r="C709" s="8">
        <v>1.1111</v>
      </c>
      <c r="D709" s="9">
        <v>-0.3794892877184497</v>
      </c>
      <c r="E709" s="9">
        <v>-0.44813211510802187</v>
      </c>
      <c r="F709" s="9">
        <v>-0.45629254897706895</v>
      </c>
      <c r="G709" s="9">
        <v>-0.4480422151193531</v>
      </c>
      <c r="H709" s="9">
        <v>-0.38062170551049135</v>
      </c>
      <c r="I709" s="9">
        <v>-0.40758237589206864</v>
      </c>
      <c r="J709" s="9">
        <v>-0.43427443085291279</v>
      </c>
      <c r="K709" s="9">
        <v>-0.42840685506096782</v>
      </c>
      <c r="L709" s="9">
        <v>-0.40793229621783417</v>
      </c>
      <c r="M709" s="9">
        <v>-0.40262143371455517</v>
      </c>
      <c r="N709" s="9">
        <v>-0.27799994320481985</v>
      </c>
      <c r="O709" s="9">
        <v>-0.22317069698245154</v>
      </c>
      <c r="P709" s="15">
        <v>-0.23879483598085124</v>
      </c>
    </row>
    <row r="710" spans="1:16" x14ac:dyDescent="0.2">
      <c r="A710" s="7" t="s">
        <v>744</v>
      </c>
      <c r="B710" s="8" t="s">
        <v>749</v>
      </c>
      <c r="C710" s="8">
        <v>1.4815</v>
      </c>
      <c r="D710" s="9">
        <v>-0.36636708768318171</v>
      </c>
      <c r="E710" s="9">
        <v>-0.4356422494642706</v>
      </c>
      <c r="F710" s="9">
        <v>-0.44351536646454814</v>
      </c>
      <c r="G710" s="9">
        <v>-0.43542354082266871</v>
      </c>
      <c r="H710" s="9">
        <v>-0.37275706171789569</v>
      </c>
      <c r="I710" s="9">
        <v>-0.39733835268253515</v>
      </c>
      <c r="J710" s="9">
        <v>-0.42160820881682964</v>
      </c>
      <c r="K710" s="9">
        <v>-0.41570000708870075</v>
      </c>
      <c r="L710" s="9">
        <v>-0.39951518643471334</v>
      </c>
      <c r="M710" s="9">
        <v>-0.39336529991455987</v>
      </c>
      <c r="N710" s="9">
        <v>-0.25972936753748022</v>
      </c>
      <c r="O710" s="9">
        <v>-0.20290438482623155</v>
      </c>
      <c r="P710" s="15">
        <v>-0.21890602642774623</v>
      </c>
    </row>
    <row r="711" spans="1:16" x14ac:dyDescent="0.2">
      <c r="A711" s="7" t="s">
        <v>744</v>
      </c>
      <c r="B711" s="8" t="s">
        <v>750</v>
      </c>
      <c r="C711" s="8">
        <v>1.8519000000000001</v>
      </c>
      <c r="D711" s="9">
        <v>-0.35596399531743783</v>
      </c>
      <c r="E711" s="9">
        <v>-0.42427277027353411</v>
      </c>
      <c r="F711" s="9">
        <v>-0.43317649085891491</v>
      </c>
      <c r="G711" s="9">
        <v>-0.42704194757059383</v>
      </c>
      <c r="H711" s="9">
        <v>-0.36116892645413479</v>
      </c>
      <c r="I711" s="9">
        <v>-0.38363064489034693</v>
      </c>
      <c r="J711" s="9">
        <v>-0.40768525578659437</v>
      </c>
      <c r="K711" s="9">
        <v>-0.40280689730187363</v>
      </c>
      <c r="L711" s="9">
        <v>-0.39049833851697852</v>
      </c>
      <c r="M711" s="9">
        <v>-0.38426578457703309</v>
      </c>
      <c r="N711" s="9">
        <v>-0.2526096555829041</v>
      </c>
      <c r="O711" s="9">
        <v>-0.1943127303696994</v>
      </c>
      <c r="P711" s="15">
        <v>-0.21009850162664595</v>
      </c>
    </row>
    <row r="712" spans="1:16" x14ac:dyDescent="0.2">
      <c r="A712" s="7" t="s">
        <v>744</v>
      </c>
      <c r="B712" s="8" t="s">
        <v>751</v>
      </c>
      <c r="C712" s="8">
        <v>2.2223000000000002</v>
      </c>
      <c r="D712" s="9">
        <v>-0.34486647913503171</v>
      </c>
      <c r="E712" s="9">
        <v>-0.41307473535163947</v>
      </c>
      <c r="F712" s="9">
        <v>-0.42412415064012948</v>
      </c>
      <c r="G712" s="9">
        <v>-0.4166125375568262</v>
      </c>
      <c r="H712" s="9">
        <v>-0.34845410644912767</v>
      </c>
      <c r="I712" s="9">
        <v>-0.37100380616571649</v>
      </c>
      <c r="J712" s="9">
        <v>-0.39538482499363803</v>
      </c>
      <c r="K712" s="9">
        <v>-0.3919424442512825</v>
      </c>
      <c r="L712" s="9">
        <v>-0.38200507766706587</v>
      </c>
      <c r="M712" s="9">
        <v>-0.37496615005349709</v>
      </c>
      <c r="N712" s="9">
        <v>-0.24149491111818636</v>
      </c>
      <c r="O712" s="9">
        <v>-0.18194926579425622</v>
      </c>
      <c r="P712" s="15">
        <v>-0.19738573957901481</v>
      </c>
    </row>
    <row r="713" spans="1:16" x14ac:dyDescent="0.2">
      <c r="A713" s="7" t="s">
        <v>744</v>
      </c>
      <c r="B713" s="8" t="s">
        <v>752</v>
      </c>
      <c r="C713" s="8">
        <v>2.5926</v>
      </c>
      <c r="D713" s="9">
        <v>-0.3539812296420915</v>
      </c>
      <c r="E713" s="9">
        <v>-0.4219434833061031</v>
      </c>
      <c r="F713" s="9">
        <v>-0.43317649085891491</v>
      </c>
      <c r="G713" s="9">
        <v>-0.42777787226292757</v>
      </c>
      <c r="H713" s="9">
        <v>-0.36245750704451296</v>
      </c>
      <c r="I713" s="9">
        <v>-0.38227015793607338</v>
      </c>
      <c r="J713" s="9">
        <v>-0.40768525578659437</v>
      </c>
      <c r="K713" s="9">
        <v>-0.40355021455221696</v>
      </c>
      <c r="L713" s="9">
        <v>-0.3942589263884369</v>
      </c>
      <c r="M713" s="9">
        <v>-0.38705701176832064</v>
      </c>
      <c r="N713" s="9">
        <v>-0.25757807765748975</v>
      </c>
      <c r="O713" s="9">
        <v>-0.17651356063227286</v>
      </c>
      <c r="P713" s="15">
        <v>-0.19350619751123499</v>
      </c>
    </row>
    <row r="714" spans="1:16" x14ac:dyDescent="0.2">
      <c r="A714" s="7" t="s">
        <v>744</v>
      </c>
      <c r="B714" s="8" t="s">
        <v>753</v>
      </c>
      <c r="C714" s="8">
        <v>8.8230000000000004</v>
      </c>
      <c r="D714" s="9">
        <v>-0.30238836299079319</v>
      </c>
      <c r="E714" s="9">
        <v>-0.33586363260639818</v>
      </c>
      <c r="F714" s="9">
        <v>-0.32099503282701614</v>
      </c>
      <c r="G714" s="9">
        <v>-0.31189955282189458</v>
      </c>
      <c r="H714" s="9">
        <v>-0.36734814483077949</v>
      </c>
      <c r="I714" s="9">
        <v>-0.38331100192374495</v>
      </c>
      <c r="J714" s="9">
        <v>-0.41171035188385213</v>
      </c>
      <c r="K714" s="9">
        <v>-0.36281846002037554</v>
      </c>
      <c r="L714" s="9">
        <v>-0.38092636771695521</v>
      </c>
      <c r="M714" s="9">
        <v>-0.37514022142518733</v>
      </c>
      <c r="N714" s="9">
        <v>-0.1542058209808648</v>
      </c>
      <c r="O714" s="9">
        <v>-0.10247640438262791</v>
      </c>
      <c r="P714" s="15">
        <v>-0.12196536446982241</v>
      </c>
    </row>
    <row r="715" spans="1:16" x14ac:dyDescent="0.2">
      <c r="A715" s="7" t="s">
        <v>744</v>
      </c>
      <c r="B715" s="8" t="s">
        <v>754</v>
      </c>
      <c r="C715" s="8">
        <v>9.1934000000000005</v>
      </c>
      <c r="D715" s="9">
        <v>-0.29388880298063352</v>
      </c>
      <c r="E715" s="9">
        <v>-0.32487261253778504</v>
      </c>
      <c r="F715" s="9">
        <v>-0.30873724324877228</v>
      </c>
      <c r="G715" s="9">
        <v>-0.29798871108419411</v>
      </c>
      <c r="H715" s="9">
        <v>-0.36236565596354914</v>
      </c>
      <c r="I715" s="9">
        <v>-0.37750709638267321</v>
      </c>
      <c r="J715" s="9">
        <v>-0.40992889989387893</v>
      </c>
      <c r="K715" s="9">
        <v>-0.35637884271504178</v>
      </c>
      <c r="L715" s="9">
        <v>-0.37534622638110804</v>
      </c>
      <c r="M715" s="9">
        <v>-0.37205720889911292</v>
      </c>
      <c r="N715" s="9">
        <v>-0.14510061260012358</v>
      </c>
      <c r="O715" s="9">
        <v>-8.9680782938860837E-2</v>
      </c>
      <c r="P715" s="15">
        <v>-0.10670174312250232</v>
      </c>
    </row>
    <row r="716" spans="1:16" x14ac:dyDescent="0.2">
      <c r="A716" s="7" t="s">
        <v>744</v>
      </c>
      <c r="B716" s="8" t="s">
        <v>755</v>
      </c>
      <c r="C716" s="8">
        <v>9.5638000000000005</v>
      </c>
      <c r="D716" s="9">
        <v>-0.3043858457819742</v>
      </c>
      <c r="E716" s="9">
        <v>-0.32446546968082224</v>
      </c>
      <c r="F716" s="9">
        <v>-0.31073801704306298</v>
      </c>
      <c r="G716" s="9">
        <v>-0.29929541094709855</v>
      </c>
      <c r="H716" s="9">
        <v>-0.37323333127170139</v>
      </c>
      <c r="I716" s="9">
        <v>-0.38730545658212473</v>
      </c>
      <c r="J716" s="9">
        <v>-0.42112696731672961</v>
      </c>
      <c r="K716" s="9">
        <v>-0.36572834660567644</v>
      </c>
      <c r="L716" s="9">
        <v>-0.38865525360295772</v>
      </c>
      <c r="M716" s="9">
        <v>-0.38606712317098024</v>
      </c>
      <c r="N716" s="9">
        <v>-0.16242178302379603</v>
      </c>
      <c r="O716" s="9">
        <v>-0.10801904810347945</v>
      </c>
      <c r="P716" s="15">
        <v>-0.12557394203526115</v>
      </c>
    </row>
    <row r="717" spans="1:16" x14ac:dyDescent="0.2">
      <c r="A717" s="7" t="s">
        <v>744</v>
      </c>
      <c r="B717" s="8" t="s">
        <v>756</v>
      </c>
      <c r="C717" s="8">
        <v>9.9342000000000006</v>
      </c>
      <c r="D717" s="9">
        <v>-0.29758520334500377</v>
      </c>
      <c r="E717" s="9">
        <v>-0.31666327115816051</v>
      </c>
      <c r="F717" s="9">
        <v>-0.30580571597921741</v>
      </c>
      <c r="G717" s="9">
        <v>-0.29438635866575408</v>
      </c>
      <c r="H717" s="9">
        <v>-0.36615021826003863</v>
      </c>
      <c r="I717" s="9">
        <v>-0.37883901349893162</v>
      </c>
      <c r="J717" s="9">
        <v>-0.41369676880563477</v>
      </c>
      <c r="K717" s="9">
        <v>-0.35674269661508562</v>
      </c>
      <c r="L717" s="9">
        <v>-0.38381394455815393</v>
      </c>
      <c r="M717" s="9">
        <v>-0.38059662207522804</v>
      </c>
      <c r="N717" s="9">
        <v>-0.15633832998220171</v>
      </c>
      <c r="O717" s="9">
        <v>-0.10029443094534068</v>
      </c>
      <c r="P717" s="15">
        <v>-0.11769506959629836</v>
      </c>
    </row>
    <row r="718" spans="1:16" x14ac:dyDescent="0.2">
      <c r="A718" s="7" t="s">
        <v>744</v>
      </c>
      <c r="B718" s="8" t="s">
        <v>757</v>
      </c>
      <c r="C718" s="8">
        <v>11.843500000000001</v>
      </c>
      <c r="D718" s="9">
        <v>-0.31616889556946232</v>
      </c>
      <c r="E718" s="9">
        <v>-0.34452623642983593</v>
      </c>
      <c r="F718" s="9">
        <v>-0.31952974485787999</v>
      </c>
      <c r="G718" s="9">
        <v>-0.30829836942909555</v>
      </c>
      <c r="H718" s="9">
        <v>-0.37407407219183308</v>
      </c>
      <c r="I718" s="9">
        <v>-0.38197951703761823</v>
      </c>
      <c r="J718" s="9">
        <v>-0.41453533651371549</v>
      </c>
      <c r="K718" s="9">
        <v>-0.38318766611748212</v>
      </c>
      <c r="L718" s="9">
        <v>-0.41000170033572714</v>
      </c>
      <c r="M718" s="9">
        <v>-0.40143307875100148</v>
      </c>
      <c r="N718" s="9">
        <v>-0.17130843584574196</v>
      </c>
      <c r="O718" s="9">
        <v>-0.12939781674104947</v>
      </c>
      <c r="P718" s="15">
        <v>-0.15575477258256709</v>
      </c>
    </row>
    <row r="719" spans="1:16" x14ac:dyDescent="0.2">
      <c r="A719" s="7" t="s">
        <v>744</v>
      </c>
      <c r="B719" s="8" t="s">
        <v>758</v>
      </c>
      <c r="C719" s="8">
        <v>12.5898</v>
      </c>
      <c r="D719" s="9">
        <v>-0.30139179201577387</v>
      </c>
      <c r="E719" s="9">
        <v>-0.32671949424587421</v>
      </c>
      <c r="F719" s="9">
        <v>-0.30240198769374127</v>
      </c>
      <c r="G719" s="9">
        <v>-0.29494332151722719</v>
      </c>
      <c r="H719" s="9">
        <v>-0.35829886857285798</v>
      </c>
      <c r="I719" s="9">
        <v>-0.36644943978092842</v>
      </c>
      <c r="J719" s="9">
        <v>-0.39786751245306595</v>
      </c>
      <c r="K719" s="9">
        <v>-0.363116731656906</v>
      </c>
      <c r="L719" s="9">
        <v>-0.38568213805195134</v>
      </c>
      <c r="M719" s="9">
        <v>-0.37827973583624475</v>
      </c>
      <c r="N719" s="9">
        <v>-0.16924692491682214</v>
      </c>
      <c r="O719" s="9">
        <v>-0.12396755457797921</v>
      </c>
      <c r="P719" s="15">
        <v>-0.14972779488568846</v>
      </c>
    </row>
    <row r="720" spans="1:16" x14ac:dyDescent="0.2">
      <c r="A720" s="7" t="s">
        <v>744</v>
      </c>
      <c r="B720" s="8" t="s">
        <v>759</v>
      </c>
      <c r="C720" s="8">
        <v>12.9602</v>
      </c>
      <c r="D720" s="9">
        <v>-0.31272608304676153</v>
      </c>
      <c r="E720" s="9">
        <v>-0.33718662460722165</v>
      </c>
      <c r="F720" s="9">
        <v>-0.31313453415310433</v>
      </c>
      <c r="G720" s="9">
        <v>-0.30555365116291811</v>
      </c>
      <c r="H720" s="9">
        <v>-0.36446819057271002</v>
      </c>
      <c r="I720" s="9">
        <v>-0.37484326215015623</v>
      </c>
      <c r="J720" s="9">
        <v>-0.40851594905197053</v>
      </c>
      <c r="K720" s="9">
        <v>-0.37384382991714821</v>
      </c>
      <c r="L720" s="9">
        <v>-0.39228166273519971</v>
      </c>
      <c r="M720" s="9">
        <v>-0.38572026998089703</v>
      </c>
      <c r="N720" s="9">
        <v>-0.18602603112590063</v>
      </c>
      <c r="O720" s="9">
        <v>-0.14290743562807334</v>
      </c>
      <c r="P720" s="15">
        <v>-0.16823155547583879</v>
      </c>
    </row>
    <row r="721" spans="1:16" x14ac:dyDescent="0.2">
      <c r="A721" s="7" t="s">
        <v>744</v>
      </c>
      <c r="B721" s="8" t="s">
        <v>760</v>
      </c>
      <c r="C721" s="8">
        <v>13.3306</v>
      </c>
      <c r="D721" s="9">
        <v>-0.33326330766482548</v>
      </c>
      <c r="E721" s="9">
        <v>-0.3641310766618267</v>
      </c>
      <c r="F721" s="9">
        <v>-0.33638055650294602</v>
      </c>
      <c r="G721" s="9">
        <v>-0.32630428639308995</v>
      </c>
      <c r="H721" s="9">
        <v>-0.38920740875420368</v>
      </c>
      <c r="I721" s="9">
        <v>-0.39706967908038654</v>
      </c>
      <c r="J721" s="9">
        <v>-0.42960192120631924</v>
      </c>
      <c r="K721" s="9">
        <v>-0.38755249599543345</v>
      </c>
      <c r="L721" s="9">
        <v>-0.40963365815067931</v>
      </c>
      <c r="M721" s="9">
        <v>-0.40348187282833764</v>
      </c>
      <c r="N721" s="9">
        <v>-0.20433995671222027</v>
      </c>
      <c r="O721" s="9">
        <v>-0.16502909780366612</v>
      </c>
      <c r="P721" s="15">
        <v>-0.18642768188879644</v>
      </c>
    </row>
    <row r="722" spans="1:16" x14ac:dyDescent="0.2">
      <c r="A722" s="7" t="s">
        <v>744</v>
      </c>
      <c r="B722" s="8" t="s">
        <v>761</v>
      </c>
      <c r="C722" s="8">
        <v>13.700899999999999</v>
      </c>
      <c r="D722" s="9">
        <v>-0.3451488035844707</v>
      </c>
      <c r="E722" s="9">
        <v>-0.37381931576261745</v>
      </c>
      <c r="F722" s="9">
        <v>-0.34760197786093916</v>
      </c>
      <c r="G722" s="9">
        <v>-0.33703431563176872</v>
      </c>
      <c r="H722" s="9">
        <v>-0.40183070222241268</v>
      </c>
      <c r="I722" s="9">
        <v>-0.40960921779217135</v>
      </c>
      <c r="J722" s="9">
        <v>-0.43853143703686592</v>
      </c>
      <c r="K722" s="9">
        <v>-0.39661102206163812</v>
      </c>
      <c r="L722" s="9">
        <v>-0.41749870685663082</v>
      </c>
      <c r="M722" s="9">
        <v>-0.41244593527598911</v>
      </c>
      <c r="N722" s="9">
        <v>-0.22134893073175305</v>
      </c>
      <c r="O722" s="9">
        <v>-0.18210988093259264</v>
      </c>
      <c r="P722" s="15">
        <v>-0.20334420084826865</v>
      </c>
    </row>
    <row r="723" spans="1:16" x14ac:dyDescent="0.2">
      <c r="A723" s="7" t="s">
        <v>744</v>
      </c>
      <c r="B723" s="8" t="s">
        <v>762</v>
      </c>
      <c r="C723" s="8">
        <v>14.071300000000001</v>
      </c>
      <c r="D723" s="9">
        <v>-0.36602792214778884</v>
      </c>
      <c r="E723" s="9">
        <v>-0.38373591689381736</v>
      </c>
      <c r="F723" s="9">
        <v>-0.36275573994739729</v>
      </c>
      <c r="G723" s="9">
        <v>-0.35223280682124158</v>
      </c>
      <c r="H723" s="9">
        <v>-0.42662037970006439</v>
      </c>
      <c r="I723" s="9">
        <v>-0.43435125589193169</v>
      </c>
      <c r="J723" s="9">
        <v>-0.46491422907960944</v>
      </c>
      <c r="K723" s="9">
        <v>-0.42538102160434565</v>
      </c>
      <c r="L723" s="9">
        <v>-0.44975025632088378</v>
      </c>
      <c r="M723" s="9">
        <v>-0.44650654845239712</v>
      </c>
      <c r="N723" s="9">
        <v>-0.22949086092527479</v>
      </c>
      <c r="O723" s="9">
        <v>-0.19654298638793605</v>
      </c>
      <c r="P723" s="15">
        <v>-0.22005306374856654</v>
      </c>
    </row>
    <row r="724" spans="1:16" x14ac:dyDescent="0.2">
      <c r="A724" s="7" t="s">
        <v>763</v>
      </c>
      <c r="B724" s="8" t="s">
        <v>764</v>
      </c>
      <c r="C724" s="8">
        <v>0</v>
      </c>
      <c r="D724" s="9">
        <v>-0.13602967580903683</v>
      </c>
      <c r="E724" s="9">
        <v>-0.1260731987288464</v>
      </c>
      <c r="F724" s="9">
        <v>-0.12688393813837262</v>
      </c>
      <c r="G724" s="9">
        <v>-0.11995364754059247</v>
      </c>
      <c r="H724" s="9">
        <v>-0.11090236223035803</v>
      </c>
      <c r="I724" s="9">
        <v>-0.12605860470226676</v>
      </c>
      <c r="J724" s="9">
        <v>-0.12516614600475662</v>
      </c>
      <c r="K724" s="9">
        <v>-0.18845728896368294</v>
      </c>
      <c r="L724" s="9">
        <v>-0.17921530430265484</v>
      </c>
      <c r="M724" s="9">
        <v>-0.18963327187993739</v>
      </c>
      <c r="N724" s="9">
        <v>-0.1220814787437637</v>
      </c>
      <c r="O724" s="9">
        <v>-0.10736465433424637</v>
      </c>
      <c r="P724" s="15">
        <v>-0.11056621413896379</v>
      </c>
    </row>
    <row r="725" spans="1:16" x14ac:dyDescent="0.2">
      <c r="A725" s="7" t="s">
        <v>763</v>
      </c>
      <c r="B725" s="8" t="s">
        <v>765</v>
      </c>
      <c r="C725" s="8">
        <v>0.37040000000000001</v>
      </c>
      <c r="D725" s="9">
        <v>-0.14461882047123797</v>
      </c>
      <c r="E725" s="9">
        <v>-0.13599825714255298</v>
      </c>
      <c r="F725" s="9">
        <v>-0.13645675771269136</v>
      </c>
      <c r="G725" s="9">
        <v>-0.12906467517161305</v>
      </c>
      <c r="H725" s="9">
        <v>-0.11087143215012345</v>
      </c>
      <c r="I725" s="9">
        <v>-0.12503741184588352</v>
      </c>
      <c r="J725" s="9">
        <v>-0.12185621205389427</v>
      </c>
      <c r="K725" s="9">
        <v>-0.19831890176554262</v>
      </c>
      <c r="L725" s="9">
        <v>-0.18402946049030675</v>
      </c>
      <c r="M725" s="9">
        <v>-0.19656775775485075</v>
      </c>
      <c r="N725" s="9">
        <v>-0.14135628566337241</v>
      </c>
      <c r="O725" s="9">
        <v>-0.12698471845677461</v>
      </c>
      <c r="P725" s="15">
        <v>-0.12888397544725011</v>
      </c>
    </row>
    <row r="726" spans="1:16" x14ac:dyDescent="0.2">
      <c r="A726" s="7" t="s">
        <v>763</v>
      </c>
      <c r="B726" s="8" t="s">
        <v>766</v>
      </c>
      <c r="C726" s="8">
        <v>0.74080000000000001</v>
      </c>
      <c r="D726" s="9">
        <v>-0.12977084056260049</v>
      </c>
      <c r="E726" s="9">
        <v>-0.12344119040465337</v>
      </c>
      <c r="F726" s="9">
        <v>-0.12392331291514393</v>
      </c>
      <c r="G726" s="9">
        <v>-0.1157958088043501</v>
      </c>
      <c r="H726" s="9">
        <v>-9.537117802304311E-2</v>
      </c>
      <c r="I726" s="9">
        <v>-0.10914830407147488</v>
      </c>
      <c r="J726" s="9">
        <v>-0.10613980459252437</v>
      </c>
      <c r="K726" s="9">
        <v>-0.18971717056121171</v>
      </c>
      <c r="L726" s="9">
        <v>-0.17241638345181318</v>
      </c>
      <c r="M726" s="9">
        <v>-0.18647928814804657</v>
      </c>
      <c r="N726" s="9">
        <v>-0.12343661444347785</v>
      </c>
      <c r="O726" s="9">
        <v>-0.10517057378586757</v>
      </c>
      <c r="P726" s="15">
        <v>-0.10621045754959918</v>
      </c>
    </row>
    <row r="727" spans="1:16" x14ac:dyDescent="0.2">
      <c r="A727" s="7" t="s">
        <v>763</v>
      </c>
      <c r="B727" s="8" t="s">
        <v>767</v>
      </c>
      <c r="C727" s="8">
        <v>1.1111</v>
      </c>
      <c r="D727" s="9">
        <v>-0.13883341434119253</v>
      </c>
      <c r="E727" s="9">
        <v>-0.1333913107915089</v>
      </c>
      <c r="F727" s="9">
        <v>-0.13268648521968152</v>
      </c>
      <c r="G727" s="9">
        <v>-0.12247547867277601</v>
      </c>
      <c r="H727" s="9">
        <v>-0.10606415204669395</v>
      </c>
      <c r="I727" s="9">
        <v>-0.12199208806167143</v>
      </c>
      <c r="J727" s="9">
        <v>-0.11916404453069183</v>
      </c>
      <c r="K727" s="9">
        <v>-0.20081467178513948</v>
      </c>
      <c r="L727" s="9">
        <v>-0.17939971067287633</v>
      </c>
      <c r="M727" s="9">
        <v>-0.19344380624393517</v>
      </c>
      <c r="N727" s="9">
        <v>-0.12927619673827295</v>
      </c>
      <c r="O727" s="9">
        <v>-0.11304009210837657</v>
      </c>
      <c r="P727" s="15">
        <v>-0.11425293522268626</v>
      </c>
    </row>
    <row r="728" spans="1:16" x14ac:dyDescent="0.2">
      <c r="A728" s="7" t="s">
        <v>763</v>
      </c>
      <c r="B728" s="8" t="s">
        <v>768</v>
      </c>
      <c r="C728" s="8">
        <v>1.4815</v>
      </c>
      <c r="D728" s="9">
        <v>-0.1535121442242047</v>
      </c>
      <c r="E728" s="9">
        <v>-0.14578953314742066</v>
      </c>
      <c r="F728" s="9">
        <v>-0.14507224098853774</v>
      </c>
      <c r="G728" s="9">
        <v>-0.13560590092620087</v>
      </c>
      <c r="H728" s="9">
        <v>-0.12136183900455136</v>
      </c>
      <c r="I728" s="9">
        <v>-0.13766064935983904</v>
      </c>
      <c r="J728" s="9">
        <v>-0.13465873183801549</v>
      </c>
      <c r="K728" s="9">
        <v>-0.20930732984545841</v>
      </c>
      <c r="L728" s="9">
        <v>-0.19090737108299508</v>
      </c>
      <c r="M728" s="9">
        <v>-0.20344601376913832</v>
      </c>
      <c r="N728" s="9">
        <v>-0.14702566703278155</v>
      </c>
      <c r="O728" s="9">
        <v>-0.13462360905336013</v>
      </c>
      <c r="P728" s="15">
        <v>-0.13668684464215763</v>
      </c>
    </row>
    <row r="729" spans="1:16" x14ac:dyDescent="0.2">
      <c r="A729" s="7" t="s">
        <v>763</v>
      </c>
      <c r="B729" s="8" t="s">
        <v>769</v>
      </c>
      <c r="C729" s="8">
        <v>1.8519000000000001</v>
      </c>
      <c r="D729" s="9">
        <v>-0.15470215051383596</v>
      </c>
      <c r="E729" s="9">
        <v>-0.15545979030065976</v>
      </c>
      <c r="F729" s="9">
        <v>-0.15441024723993149</v>
      </c>
      <c r="G729" s="9">
        <v>-0.14572088355906865</v>
      </c>
      <c r="H729" s="9">
        <v>-0.10290276527841478</v>
      </c>
      <c r="I729" s="9">
        <v>-0.12069225228426841</v>
      </c>
      <c r="J729" s="9">
        <v>-0.11977821340500786</v>
      </c>
      <c r="K729" s="9">
        <v>-0.22099336570207592</v>
      </c>
      <c r="L729" s="9">
        <v>-0.19979891519289983</v>
      </c>
      <c r="M729" s="9">
        <v>-0.2102749968658881</v>
      </c>
      <c r="N729" s="9">
        <v>-0.16168876209379374</v>
      </c>
      <c r="O729" s="9">
        <v>-0.13025571985951198</v>
      </c>
      <c r="P729" s="15">
        <v>-0.13444989438451102</v>
      </c>
    </row>
    <row r="730" spans="1:16" x14ac:dyDescent="0.2">
      <c r="A730" s="7" t="s">
        <v>763</v>
      </c>
      <c r="B730" s="8" t="s">
        <v>770</v>
      </c>
      <c r="C730" s="8">
        <v>2.2223000000000002</v>
      </c>
      <c r="D730" s="9">
        <v>-0.16623598673878959</v>
      </c>
      <c r="E730" s="9">
        <v>-0.16603680190906808</v>
      </c>
      <c r="F730" s="9">
        <v>-0.16527685618866997</v>
      </c>
      <c r="G730" s="9">
        <v>-0.15651832868912727</v>
      </c>
      <c r="H730" s="9">
        <v>-0.10914404356807902</v>
      </c>
      <c r="I730" s="9">
        <v>-0.12926984432407485</v>
      </c>
      <c r="J730" s="9">
        <v>-0.13089350481751158</v>
      </c>
      <c r="K730" s="9">
        <v>-0.23134293488044488</v>
      </c>
      <c r="L730" s="9">
        <v>-0.20573900434111861</v>
      </c>
      <c r="M730" s="9">
        <v>-0.21706120424995468</v>
      </c>
      <c r="N730" s="9">
        <v>-0.1791500331829084</v>
      </c>
      <c r="O730" s="9">
        <v>-0.15035491670399909</v>
      </c>
      <c r="P730" s="15">
        <v>-0.1540443680105186</v>
      </c>
    </row>
    <row r="731" spans="1:16" x14ac:dyDescent="0.2">
      <c r="A731" s="7" t="s">
        <v>763</v>
      </c>
      <c r="B731" s="8" t="s">
        <v>771</v>
      </c>
      <c r="C731" s="8">
        <v>2.5926</v>
      </c>
      <c r="D731" s="9">
        <v>-0.15111299666123576</v>
      </c>
      <c r="E731" s="9">
        <v>-0.14982560632154773</v>
      </c>
      <c r="F731" s="9">
        <v>-0.14864876117845874</v>
      </c>
      <c r="G731" s="9">
        <v>-0.13884327193965559</v>
      </c>
      <c r="H731" s="9">
        <v>-8.7318382118209428E-2</v>
      </c>
      <c r="I731" s="9">
        <v>-0.1097228956975573</v>
      </c>
      <c r="J731" s="9">
        <v>-0.11343090541147045</v>
      </c>
      <c r="K731" s="9">
        <v>-0.22140199505769972</v>
      </c>
      <c r="L731" s="9">
        <v>-0.18987570182706001</v>
      </c>
      <c r="M731" s="9">
        <v>-0.20221917523353078</v>
      </c>
      <c r="N731" s="9">
        <v>-0.1729908083894541</v>
      </c>
      <c r="O731" s="9">
        <v>-0.13541501537395689</v>
      </c>
      <c r="P731" s="15">
        <v>-0.1436634413862285</v>
      </c>
    </row>
    <row r="732" spans="1:16" x14ac:dyDescent="0.2">
      <c r="A732" s="7" t="s">
        <v>772</v>
      </c>
      <c r="B732" s="8" t="s">
        <v>773</v>
      </c>
      <c r="C732" s="8">
        <v>0</v>
      </c>
      <c r="D732" s="9">
        <v>-0.23489081316481031</v>
      </c>
      <c r="E732" s="9">
        <v>-0.30733350485594113</v>
      </c>
      <c r="F732" s="9">
        <v>-0.30692561626992754</v>
      </c>
      <c r="G732" s="9">
        <v>-0.29779459179564999</v>
      </c>
      <c r="H732" s="9">
        <v>-0.26644103240996753</v>
      </c>
      <c r="I732" s="9">
        <v>-0.30720017887830836</v>
      </c>
      <c r="J732" s="9">
        <v>-0.33431248013453185</v>
      </c>
      <c r="K732" s="9">
        <v>-0.29751513114693529</v>
      </c>
      <c r="L732" s="9">
        <v>-0.26144280731520791</v>
      </c>
      <c r="M732" s="9">
        <v>-0.25976395872703206</v>
      </c>
      <c r="N732" s="9">
        <v>-0.10628293305899897</v>
      </c>
      <c r="O732" s="9">
        <v>-2.4873391172699769E-2</v>
      </c>
      <c r="P732" s="15">
        <v>-4.8804132212523089E-2</v>
      </c>
    </row>
    <row r="733" spans="1:16" x14ac:dyDescent="0.2">
      <c r="A733" s="7" t="s">
        <v>772</v>
      </c>
      <c r="B733" s="8" t="s">
        <v>774</v>
      </c>
      <c r="C733" s="8">
        <v>1.5155999999999998</v>
      </c>
      <c r="D733" s="9">
        <v>-0.18045603806147861</v>
      </c>
      <c r="E733" s="9">
        <v>-0.24689956196740068</v>
      </c>
      <c r="F733" s="9">
        <v>-0.24085615728068832</v>
      </c>
      <c r="G733" s="9">
        <v>-0.23453842758540636</v>
      </c>
      <c r="H733" s="9">
        <v>-0.19881525662272789</v>
      </c>
      <c r="I733" s="9">
        <v>-0.24116577163517686</v>
      </c>
      <c r="J733" s="9">
        <v>-0.27033639060490144</v>
      </c>
      <c r="K733" s="9">
        <v>-0.23573651970917506</v>
      </c>
      <c r="L733" s="9">
        <v>-0.19949193875614102</v>
      </c>
      <c r="M733" s="9">
        <v>-0.19862944539817881</v>
      </c>
      <c r="N733" s="9">
        <v>-8.6584784774272824E-2</v>
      </c>
      <c r="O733" s="9">
        <v>5.3965372808646777E-3</v>
      </c>
      <c r="P733" s="15">
        <v>-1.7814739684539106E-2</v>
      </c>
    </row>
    <row r="734" spans="1:16" x14ac:dyDescent="0.2">
      <c r="A734" s="7" t="s">
        <v>772</v>
      </c>
      <c r="B734" s="8" t="s">
        <v>775</v>
      </c>
      <c r="C734" s="8">
        <v>2.2618999999999998</v>
      </c>
      <c r="D734" s="9">
        <v>-0.17993018933739691</v>
      </c>
      <c r="E734" s="9">
        <v>-0.2506151104392883</v>
      </c>
      <c r="F734" s="9">
        <v>-0.24234881790452856</v>
      </c>
      <c r="G734" s="9">
        <v>-0.23710634688455884</v>
      </c>
      <c r="H734" s="9">
        <v>-0.1876814511142238</v>
      </c>
      <c r="I734" s="9">
        <v>-0.23347974296263987</v>
      </c>
      <c r="J734" s="9">
        <v>-0.26074386588446141</v>
      </c>
      <c r="K734" s="9">
        <v>-0.23610705038447638</v>
      </c>
      <c r="L734" s="9">
        <v>-0.20174144365526367</v>
      </c>
      <c r="M734" s="9">
        <v>-0.19932513441631305</v>
      </c>
      <c r="N734" s="9">
        <v>-8.9488468818094427E-2</v>
      </c>
      <c r="O734" s="9">
        <v>3.1380635314439201E-3</v>
      </c>
      <c r="P734" s="15">
        <v>-2.3662903116358786E-2</v>
      </c>
    </row>
    <row r="735" spans="1:16" x14ac:dyDescent="0.2">
      <c r="A735" s="7" t="s">
        <v>772</v>
      </c>
      <c r="B735" s="8" t="s">
        <v>776</v>
      </c>
      <c r="C735" s="8">
        <v>5.391</v>
      </c>
      <c r="D735" s="9">
        <v>-0.28385383037569606</v>
      </c>
      <c r="E735" s="9">
        <v>-0.33657751420294579</v>
      </c>
      <c r="F735" s="9">
        <v>-0.34168604315127504</v>
      </c>
      <c r="G735" s="9">
        <v>-0.33524651131458311</v>
      </c>
      <c r="H735" s="9">
        <v>-0.32424982392004331</v>
      </c>
      <c r="I735" s="9">
        <v>-0.37122206984962963</v>
      </c>
      <c r="J735" s="9">
        <v>-0.38622302722524404</v>
      </c>
      <c r="K735" s="9">
        <v>-0.32033438212582371</v>
      </c>
      <c r="L735" s="9">
        <v>-0.29041755332281333</v>
      </c>
      <c r="M735" s="9">
        <v>-0.28966295568588946</v>
      </c>
      <c r="N735" s="9">
        <v>-0.17434588556115094</v>
      </c>
      <c r="O735" s="9">
        <v>-0.11224035944208308</v>
      </c>
      <c r="P735" s="15">
        <v>-0.1240398387068711</v>
      </c>
    </row>
    <row r="736" spans="1:16" x14ac:dyDescent="0.2">
      <c r="A736" s="7" t="s">
        <v>777</v>
      </c>
      <c r="B736" s="8" t="s">
        <v>778</v>
      </c>
      <c r="C736" s="8">
        <v>0</v>
      </c>
      <c r="D736" s="9">
        <v>0.28065266023262653</v>
      </c>
      <c r="E736" s="9">
        <v>0.33811564776745562</v>
      </c>
      <c r="F736" s="9">
        <v>0.3312953800147046</v>
      </c>
      <c r="G736" s="9">
        <v>0.33783732344604711</v>
      </c>
      <c r="H736" s="9">
        <v>0.33769388223858687</v>
      </c>
      <c r="I736" s="9">
        <v>0.36676490403627821</v>
      </c>
      <c r="J736" s="9">
        <v>0.3749751966812252</v>
      </c>
      <c r="K736" s="9">
        <v>0.33911674725627328</v>
      </c>
      <c r="L736" s="9">
        <v>0.29413080928637514</v>
      </c>
      <c r="M736" s="9">
        <v>0.31003404169754617</v>
      </c>
      <c r="N736" s="9">
        <v>0.14554314605769356</v>
      </c>
      <c r="O736" s="9">
        <v>9.7411397772516145E-2</v>
      </c>
      <c r="P736" s="15">
        <v>9.4913446536816576E-2</v>
      </c>
    </row>
    <row r="737" spans="1:16" x14ac:dyDescent="0.2">
      <c r="A737" s="7" t="s">
        <v>777</v>
      </c>
      <c r="B737" s="8" t="s">
        <v>779</v>
      </c>
      <c r="C737" s="8">
        <v>0.37040000000000001</v>
      </c>
      <c r="D737" s="9">
        <v>0.26966048384985092</v>
      </c>
      <c r="E737" s="9">
        <v>0.32812177437691153</v>
      </c>
      <c r="F737" s="9">
        <v>0.32103011195624259</v>
      </c>
      <c r="G737" s="9">
        <v>0.32771517568041042</v>
      </c>
      <c r="H737" s="9">
        <v>0.33203499746150317</v>
      </c>
      <c r="I737" s="9">
        <v>0.35891604469309296</v>
      </c>
      <c r="J737" s="9">
        <v>0.36484451756269376</v>
      </c>
      <c r="K737" s="9">
        <v>0.32884192681544411</v>
      </c>
      <c r="L737" s="9">
        <v>0.28791969434296599</v>
      </c>
      <c r="M737" s="9">
        <v>0.30301215963547734</v>
      </c>
      <c r="N737" s="9">
        <v>0.12879364319225906</v>
      </c>
      <c r="O737" s="9">
        <v>7.8385951486728875E-2</v>
      </c>
      <c r="P737" s="15">
        <v>7.6309808994481282E-2</v>
      </c>
    </row>
    <row r="738" spans="1:16" x14ac:dyDescent="0.2">
      <c r="A738" s="7" t="s">
        <v>777</v>
      </c>
      <c r="B738" s="8" t="s">
        <v>780</v>
      </c>
      <c r="C738" s="8">
        <v>1.1167</v>
      </c>
      <c r="D738" s="9">
        <v>0.31724984623981939</v>
      </c>
      <c r="E738" s="9">
        <v>0.38033629445963185</v>
      </c>
      <c r="F738" s="9">
        <v>0.36782691754407704</v>
      </c>
      <c r="G738" s="9">
        <v>0.36724457198256349</v>
      </c>
      <c r="H738" s="9">
        <v>0.38877788490987414</v>
      </c>
      <c r="I738" s="9">
        <v>0.41406110350365422</v>
      </c>
      <c r="J738" s="9">
        <v>0.42219246578491049</v>
      </c>
      <c r="K738" s="9">
        <v>0.36703506845848016</v>
      </c>
      <c r="L738" s="9">
        <v>0.33825023141529559</v>
      </c>
      <c r="M738" s="9">
        <v>0.34396265416522265</v>
      </c>
      <c r="N738" s="9">
        <v>0.16715669841091998</v>
      </c>
      <c r="O738" s="9">
        <v>0.12643908331451542</v>
      </c>
      <c r="P738" s="15">
        <v>0.12371518092868686</v>
      </c>
    </row>
    <row r="739" spans="1:16" x14ac:dyDescent="0.2">
      <c r="A739" s="7" t="s">
        <v>777</v>
      </c>
      <c r="B739" s="8" t="s">
        <v>781</v>
      </c>
      <c r="C739" s="8">
        <v>13.162699999999999</v>
      </c>
      <c r="D739" s="9">
        <v>0.4322947683111697</v>
      </c>
      <c r="E739" s="9">
        <v>0.49761674092220748</v>
      </c>
      <c r="F739" s="9">
        <v>0.49272917019356283</v>
      </c>
      <c r="G739" s="9">
        <v>0.49221125990447767</v>
      </c>
      <c r="H739" s="9">
        <v>0.44051266400636169</v>
      </c>
      <c r="I739" s="9">
        <v>0.47629405017577847</v>
      </c>
      <c r="J739" s="9">
        <v>0.46588862291737554</v>
      </c>
      <c r="K739" s="9">
        <v>0.54132418293439444</v>
      </c>
      <c r="L739" s="9">
        <v>0.45928378341100673</v>
      </c>
      <c r="M739" s="9">
        <v>0.46521225049668247</v>
      </c>
      <c r="N739" s="9">
        <v>0.31735529966267551</v>
      </c>
      <c r="O739" s="9">
        <v>0.27292937131447675</v>
      </c>
      <c r="P739" s="15">
        <v>0.26617982379503669</v>
      </c>
    </row>
    <row r="740" spans="1:16" x14ac:dyDescent="0.2">
      <c r="A740" s="7" t="s">
        <v>777</v>
      </c>
      <c r="B740" s="8" t="s">
        <v>782</v>
      </c>
      <c r="C740" s="8">
        <v>14.290700000000001</v>
      </c>
      <c r="D740" s="9">
        <v>0.47424890952116489</v>
      </c>
      <c r="E740" s="9">
        <v>0.53133241471254566</v>
      </c>
      <c r="F740" s="9">
        <v>0.52641875693479734</v>
      </c>
      <c r="G740" s="9">
        <v>0.52763620279449519</v>
      </c>
      <c r="H740" s="9">
        <v>0.47902377065980428</v>
      </c>
      <c r="I740" s="9">
        <v>0.51585739825995014</v>
      </c>
      <c r="J740" s="9">
        <v>0.49961142612990539</v>
      </c>
      <c r="K740" s="9">
        <v>0.56972234673438693</v>
      </c>
      <c r="L740" s="9">
        <v>0.49377732360913584</v>
      </c>
      <c r="M740" s="9">
        <v>0.49690938912299515</v>
      </c>
      <c r="N740" s="9">
        <v>0.37870185812206336</v>
      </c>
      <c r="O740" s="9">
        <v>0.33866282801599584</v>
      </c>
      <c r="P740" s="15">
        <v>0.33333319915790427</v>
      </c>
    </row>
    <row r="741" spans="1:16" x14ac:dyDescent="0.2">
      <c r="A741" s="7" t="s">
        <v>777</v>
      </c>
      <c r="B741" s="8" t="s">
        <v>783</v>
      </c>
      <c r="C741" s="8">
        <v>14.661</v>
      </c>
      <c r="D741" s="9">
        <v>0.48066221478947962</v>
      </c>
      <c r="E741" s="9">
        <v>0.53587948031149479</v>
      </c>
      <c r="F741" s="9">
        <v>0.53156803444188017</v>
      </c>
      <c r="G741" s="9">
        <v>0.53382772931241984</v>
      </c>
      <c r="H741" s="9">
        <v>0.48820005506470521</v>
      </c>
      <c r="I741" s="9">
        <v>0.52385187448178272</v>
      </c>
      <c r="J741" s="9">
        <v>0.50754185466075485</v>
      </c>
      <c r="K741" s="9">
        <v>0.57853042088434248</v>
      </c>
      <c r="L741" s="9">
        <v>0.50517628330036601</v>
      </c>
      <c r="M741" s="9">
        <v>0.50877047178854007</v>
      </c>
      <c r="N741" s="9">
        <v>0.37868313790661279</v>
      </c>
      <c r="O741" s="9">
        <v>0.340636639934291</v>
      </c>
      <c r="P741" s="15">
        <v>0.33528059538656524</v>
      </c>
    </row>
    <row r="742" spans="1:16" x14ac:dyDescent="0.2">
      <c r="A742" s="7" t="s">
        <v>777</v>
      </c>
      <c r="B742" s="8" t="s">
        <v>784</v>
      </c>
      <c r="C742" s="8">
        <v>15.0314</v>
      </c>
      <c r="D742" s="9">
        <v>0.47168844650026814</v>
      </c>
      <c r="E742" s="9">
        <v>0.52446748092227369</v>
      </c>
      <c r="F742" s="9">
        <v>0.52016757475317443</v>
      </c>
      <c r="G742" s="9">
        <v>0.52293684152673436</v>
      </c>
      <c r="H742" s="9">
        <v>0.47564800400386026</v>
      </c>
      <c r="I742" s="9">
        <v>0.5127387724525464</v>
      </c>
      <c r="J742" s="9">
        <v>0.49772093313563232</v>
      </c>
      <c r="K742" s="9">
        <v>0.56826186439791126</v>
      </c>
      <c r="L742" s="9">
        <v>0.49340788026859084</v>
      </c>
      <c r="M742" s="9">
        <v>0.49828045175072333</v>
      </c>
      <c r="N742" s="9">
        <v>0.37786030295550094</v>
      </c>
      <c r="O742" s="9">
        <v>0.33675525835310216</v>
      </c>
      <c r="P742" s="15">
        <v>0.33201599348316696</v>
      </c>
    </row>
    <row r="743" spans="1:16" x14ac:dyDescent="0.2">
      <c r="A743" s="7" t="s">
        <v>777</v>
      </c>
      <c r="B743" s="8" t="s">
        <v>785</v>
      </c>
      <c r="C743" s="8">
        <v>15.401799999999998</v>
      </c>
      <c r="D743" s="9">
        <v>0.45679233192033281</v>
      </c>
      <c r="E743" s="9">
        <v>0.51268265549564618</v>
      </c>
      <c r="F743" s="9">
        <v>0.50701049198593573</v>
      </c>
      <c r="G743" s="9">
        <v>0.50996045272346557</v>
      </c>
      <c r="H743" s="9">
        <v>0.45471631396259082</v>
      </c>
      <c r="I743" s="9">
        <v>0.49278634912800612</v>
      </c>
      <c r="J743" s="9">
        <v>0.47993777896277123</v>
      </c>
      <c r="K743" s="9">
        <v>0.55626322885604162</v>
      </c>
      <c r="L743" s="9">
        <v>0.48578684313880166</v>
      </c>
      <c r="M743" s="9">
        <v>0.48272378732519355</v>
      </c>
      <c r="N743" s="9">
        <v>0.36397154020721362</v>
      </c>
      <c r="O743" s="9">
        <v>0.32004341755611487</v>
      </c>
      <c r="P743" s="15">
        <v>0.3156251237022128</v>
      </c>
    </row>
    <row r="744" spans="1:16" x14ac:dyDescent="0.2">
      <c r="A744" s="7" t="s">
        <v>777</v>
      </c>
      <c r="B744" s="8" t="s">
        <v>786</v>
      </c>
      <c r="C744" s="8">
        <v>15.7722</v>
      </c>
      <c r="D744" s="9">
        <v>0.44035303148910349</v>
      </c>
      <c r="E744" s="9">
        <v>0.49776170219174926</v>
      </c>
      <c r="F744" s="9">
        <v>0.49281874445381862</v>
      </c>
      <c r="G744" s="9">
        <v>0.49488155256745819</v>
      </c>
      <c r="H744" s="9">
        <v>0.43720720024749365</v>
      </c>
      <c r="I744" s="9">
        <v>0.47645688338909864</v>
      </c>
      <c r="J744" s="9">
        <v>0.46742111200750008</v>
      </c>
      <c r="K744" s="9">
        <v>0.54435091065801644</v>
      </c>
      <c r="L744" s="9">
        <v>0.470838429419</v>
      </c>
      <c r="M744" s="9">
        <v>0.46653862640237787</v>
      </c>
      <c r="N744" s="9">
        <v>0.34336766778501115</v>
      </c>
      <c r="O744" s="9">
        <v>0.29697311377961688</v>
      </c>
      <c r="P744" s="15">
        <v>0.29562043496810031</v>
      </c>
    </row>
    <row r="745" spans="1:16" x14ac:dyDescent="0.2">
      <c r="A745" s="7" t="s">
        <v>777</v>
      </c>
      <c r="B745" s="8" t="s">
        <v>787</v>
      </c>
      <c r="C745" s="8">
        <v>16.142500000000002</v>
      </c>
      <c r="D745" s="9">
        <v>0.42566427393271794</v>
      </c>
      <c r="E745" s="9">
        <v>0.48611865793568071</v>
      </c>
      <c r="F745" s="9">
        <v>0.47720877193534289</v>
      </c>
      <c r="G745" s="9">
        <v>0.48203955274804289</v>
      </c>
      <c r="H745" s="9">
        <v>0.41634149672357651</v>
      </c>
      <c r="I745" s="9">
        <v>0.45614669333947944</v>
      </c>
      <c r="J745" s="9">
        <v>0.44974004310755167</v>
      </c>
      <c r="K745" s="9">
        <v>0.53398569390382988</v>
      </c>
      <c r="L745" s="9">
        <v>0.45854124628219872</v>
      </c>
      <c r="M745" s="9">
        <v>0.45728969164547928</v>
      </c>
      <c r="N745" s="9">
        <v>0.32987184976698841</v>
      </c>
      <c r="O745" s="9">
        <v>0.28027784813890244</v>
      </c>
      <c r="P745" s="15">
        <v>0.28040974166554333</v>
      </c>
    </row>
    <row r="746" spans="1:16" x14ac:dyDescent="0.2">
      <c r="A746" s="7" t="s">
        <v>777</v>
      </c>
      <c r="B746" s="8" t="s">
        <v>788</v>
      </c>
      <c r="C746" s="8">
        <v>16.512899999999998</v>
      </c>
      <c r="D746" s="9">
        <v>0.41318902317975731</v>
      </c>
      <c r="E746" s="9">
        <v>0.47039053414498933</v>
      </c>
      <c r="F746" s="9">
        <v>0.46460642779496553</v>
      </c>
      <c r="G746" s="9">
        <v>0.46816267764327968</v>
      </c>
      <c r="H746" s="9">
        <v>0.39846103333389038</v>
      </c>
      <c r="I746" s="9">
        <v>0.43765290376581989</v>
      </c>
      <c r="J746" s="9">
        <v>0.43208974327967581</v>
      </c>
      <c r="K746" s="9">
        <v>0.52590537704532969</v>
      </c>
      <c r="L746" s="9">
        <v>0.45187889785470337</v>
      </c>
      <c r="M746" s="9">
        <v>0.45155852074868841</v>
      </c>
      <c r="N746" s="9">
        <v>0.32063394090963088</v>
      </c>
      <c r="O746" s="9">
        <v>0.26758133237752879</v>
      </c>
      <c r="P746" s="15">
        <v>0.26934688925858619</v>
      </c>
    </row>
    <row r="747" spans="1:16" x14ac:dyDescent="0.2">
      <c r="A747" s="7" t="s">
        <v>777</v>
      </c>
      <c r="B747" s="8" t="s">
        <v>789</v>
      </c>
      <c r="C747" s="8">
        <v>17.2593</v>
      </c>
      <c r="D747" s="9">
        <v>0.38476008081228619</v>
      </c>
      <c r="E747" s="9">
        <v>0.44459278709112732</v>
      </c>
      <c r="F747" s="9">
        <v>0.43768173092040508</v>
      </c>
      <c r="G747" s="9">
        <v>0.44089991944314888</v>
      </c>
      <c r="H747" s="9">
        <v>0.36015942510706761</v>
      </c>
      <c r="I747" s="9">
        <v>0.40160667920134663</v>
      </c>
      <c r="J747" s="9">
        <v>0.40209795535589843</v>
      </c>
      <c r="K747" s="9">
        <v>0.50666510909180063</v>
      </c>
      <c r="L747" s="9">
        <v>0.42344068763340548</v>
      </c>
      <c r="M747" s="9">
        <v>0.4219399151178887</v>
      </c>
      <c r="N747" s="9">
        <v>0.29815971362559002</v>
      </c>
      <c r="O747" s="9">
        <v>0.23479310264942921</v>
      </c>
      <c r="P747" s="15">
        <v>0.24508394451032614</v>
      </c>
    </row>
    <row r="748" spans="1:16" x14ac:dyDescent="0.2">
      <c r="A748" s="7" t="s">
        <v>777</v>
      </c>
      <c r="B748" s="8" t="s">
        <v>790</v>
      </c>
      <c r="C748" s="8">
        <v>18.774899999999999</v>
      </c>
      <c r="D748" s="9">
        <v>0.32753969933383426</v>
      </c>
      <c r="E748" s="9">
        <v>0.39427459210033433</v>
      </c>
      <c r="F748" s="9">
        <v>0.38185100112374359</v>
      </c>
      <c r="G748" s="9">
        <v>0.38739230584958517</v>
      </c>
      <c r="H748" s="9">
        <v>0.29575644621474212</v>
      </c>
      <c r="I748" s="9">
        <v>0.33530532986073058</v>
      </c>
      <c r="J748" s="9">
        <v>0.34073226266145418</v>
      </c>
      <c r="K748" s="9">
        <v>0.46481455901836471</v>
      </c>
      <c r="L748" s="9">
        <v>0.37432306714995628</v>
      </c>
      <c r="M748" s="9">
        <v>0.37513803673034457</v>
      </c>
      <c r="N748" s="9">
        <v>0.2387658062682663</v>
      </c>
      <c r="O748" s="9">
        <v>0.16024560341920394</v>
      </c>
      <c r="P748" s="15">
        <v>0.18187738160928496</v>
      </c>
    </row>
    <row r="749" spans="1:16" x14ac:dyDescent="0.2">
      <c r="A749" s="7" t="s">
        <v>777</v>
      </c>
      <c r="B749" s="8" t="s">
        <v>791</v>
      </c>
      <c r="C749" s="8">
        <v>19.145200000000003</v>
      </c>
      <c r="D749" s="9">
        <v>0.32166138496211832</v>
      </c>
      <c r="E749" s="9">
        <v>0.3876091200616677</v>
      </c>
      <c r="F749" s="9">
        <v>0.37810566716641919</v>
      </c>
      <c r="G749" s="9">
        <v>0.38369585891701447</v>
      </c>
      <c r="H749" s="9">
        <v>0.28944270630487229</v>
      </c>
      <c r="I749" s="9">
        <v>0.32770904166353804</v>
      </c>
      <c r="J749" s="9">
        <v>0.33421502284575416</v>
      </c>
      <c r="K749" s="9">
        <v>0.45718150635319438</v>
      </c>
      <c r="L749" s="9">
        <v>0.37061695805922906</v>
      </c>
      <c r="M749" s="9">
        <v>0.3707863454347442</v>
      </c>
      <c r="N749" s="9">
        <v>0.23333820390925125</v>
      </c>
      <c r="O749" s="9">
        <v>0.15284367978040445</v>
      </c>
      <c r="P749" s="15">
        <v>0.1743925090493309</v>
      </c>
    </row>
    <row r="750" spans="1:16" x14ac:dyDescent="0.2">
      <c r="A750" s="7" t="s">
        <v>777</v>
      </c>
      <c r="B750" s="8" t="s">
        <v>792</v>
      </c>
      <c r="C750" s="8">
        <v>19.8916</v>
      </c>
      <c r="D750" s="9">
        <v>0.31238207197397577</v>
      </c>
      <c r="E750" s="9">
        <v>0.38295090235881196</v>
      </c>
      <c r="F750" s="9">
        <v>0.37614660155082258</v>
      </c>
      <c r="G750" s="9">
        <v>0.38212451444093765</v>
      </c>
      <c r="H750" s="9">
        <v>0.29132310713496007</v>
      </c>
      <c r="I750" s="9">
        <v>0.33060081533173863</v>
      </c>
      <c r="J750" s="9">
        <v>0.33794129265439965</v>
      </c>
      <c r="K750" s="9">
        <v>0.4401763576183696</v>
      </c>
      <c r="L750" s="9">
        <v>0.35534242472242589</v>
      </c>
      <c r="M750" s="9">
        <v>0.34980788378364436</v>
      </c>
      <c r="N750" s="9">
        <v>0.21588940105455154</v>
      </c>
      <c r="O750" s="9">
        <v>0.13203603072377831</v>
      </c>
      <c r="P750" s="15">
        <v>0.15424553231326962</v>
      </c>
    </row>
    <row r="751" spans="1:16" x14ac:dyDescent="0.2">
      <c r="A751" s="7" t="s">
        <v>777</v>
      </c>
      <c r="B751" s="8" t="s">
        <v>793</v>
      </c>
      <c r="C751" s="8">
        <v>20.261900000000001</v>
      </c>
      <c r="D751" s="9">
        <v>0.31198477557604704</v>
      </c>
      <c r="E751" s="9">
        <v>0.38949624485564427</v>
      </c>
      <c r="F751" s="9">
        <v>0.37746290666848153</v>
      </c>
      <c r="G751" s="9">
        <v>0.38379908989793521</v>
      </c>
      <c r="H751" s="9">
        <v>0.27922789795757291</v>
      </c>
      <c r="I751" s="9">
        <v>0.31875330737853552</v>
      </c>
      <c r="J751" s="9">
        <v>0.32382347745963341</v>
      </c>
      <c r="K751" s="9">
        <v>0.44922414563755902</v>
      </c>
      <c r="L751" s="9">
        <v>0.35819608831675398</v>
      </c>
      <c r="M751" s="9">
        <v>0.3576405359056562</v>
      </c>
      <c r="N751" s="9">
        <v>0.21627714441814108</v>
      </c>
      <c r="O751" s="9">
        <v>0.13441973484299727</v>
      </c>
      <c r="P751" s="15">
        <v>0.15549673357365384</v>
      </c>
    </row>
    <row r="752" spans="1:16" x14ac:dyDescent="0.2">
      <c r="A752" s="7" t="s">
        <v>777</v>
      </c>
      <c r="B752" s="8" t="s">
        <v>794</v>
      </c>
      <c r="C752" s="8">
        <v>20.632300000000001</v>
      </c>
      <c r="D752" s="9">
        <v>0.30261757169693299</v>
      </c>
      <c r="E752" s="9">
        <v>0.38105175298981103</v>
      </c>
      <c r="F752" s="9">
        <v>0.36699117643924994</v>
      </c>
      <c r="G752" s="9">
        <v>0.37199908892586936</v>
      </c>
      <c r="H752" s="9">
        <v>0.26593300405803078</v>
      </c>
      <c r="I752" s="9">
        <v>0.30934013789839815</v>
      </c>
      <c r="J752" s="9">
        <v>0.31832896633672431</v>
      </c>
      <c r="K752" s="9">
        <v>0.43866122604946489</v>
      </c>
      <c r="L752" s="9">
        <v>0.35112648331990903</v>
      </c>
      <c r="M752" s="9">
        <v>0.34802992641098851</v>
      </c>
      <c r="N752" s="9">
        <v>0.20942886806273445</v>
      </c>
      <c r="O752" s="9">
        <v>0.12379041286649128</v>
      </c>
      <c r="P752" s="15">
        <v>0.14672981700552429</v>
      </c>
    </row>
    <row r="753" spans="1:16" x14ac:dyDescent="0.2">
      <c r="A753" s="7" t="s">
        <v>777</v>
      </c>
      <c r="B753" s="8" t="s">
        <v>795</v>
      </c>
      <c r="C753" s="8">
        <v>21.002700000000001</v>
      </c>
      <c r="D753" s="9">
        <v>0.30504258823298008</v>
      </c>
      <c r="E753" s="9">
        <v>0.37262904125713997</v>
      </c>
      <c r="F753" s="9">
        <v>0.36035180657031279</v>
      </c>
      <c r="G753" s="9">
        <v>0.36696987622707733</v>
      </c>
      <c r="H753" s="9">
        <v>0.27721451454126356</v>
      </c>
      <c r="I753" s="9">
        <v>0.3226732946404835</v>
      </c>
      <c r="J753" s="9">
        <v>0.33355441264742419</v>
      </c>
      <c r="K753" s="9">
        <v>0.434965335995809</v>
      </c>
      <c r="L753" s="9">
        <v>0.34870371432535258</v>
      </c>
      <c r="M753" s="9">
        <v>0.34913909014631767</v>
      </c>
      <c r="N753" s="9">
        <v>0.21520254730434535</v>
      </c>
      <c r="O753" s="9">
        <v>0.12900204314768421</v>
      </c>
      <c r="P753" s="15">
        <v>0.15010538199255105</v>
      </c>
    </row>
    <row r="754" spans="1:16" x14ac:dyDescent="0.2">
      <c r="A754" s="7" t="s">
        <v>777</v>
      </c>
      <c r="B754" s="8" t="s">
        <v>796</v>
      </c>
      <c r="C754" s="8">
        <v>22.130700000000001</v>
      </c>
      <c r="D754" s="9">
        <v>0.27237451975504201</v>
      </c>
      <c r="E754" s="9">
        <v>0.34356679211888352</v>
      </c>
      <c r="F754" s="9">
        <v>0.32931661481256308</v>
      </c>
      <c r="G754" s="9">
        <v>0.32882076240611374</v>
      </c>
      <c r="H754" s="9">
        <v>0.26931014897322875</v>
      </c>
      <c r="I754" s="9">
        <v>0.31212660037221662</v>
      </c>
      <c r="J754" s="9">
        <v>0.32065861791871153</v>
      </c>
      <c r="K754" s="9">
        <v>0.40231732130339287</v>
      </c>
      <c r="L754" s="9">
        <v>0.32111840813717385</v>
      </c>
      <c r="M754" s="9">
        <v>0.31789830898234328</v>
      </c>
      <c r="N754" s="9">
        <v>0.16106595076872252</v>
      </c>
      <c r="O754" s="9">
        <v>7.028399109029547E-2</v>
      </c>
      <c r="P754" s="15">
        <v>9.2010720176858588E-2</v>
      </c>
    </row>
    <row r="755" spans="1:16" x14ac:dyDescent="0.2">
      <c r="A755" s="7" t="s">
        <v>777</v>
      </c>
      <c r="B755" s="8" t="s">
        <v>797</v>
      </c>
      <c r="C755" s="8">
        <v>22.501099999999997</v>
      </c>
      <c r="D755" s="9">
        <v>0.27297249468712742</v>
      </c>
      <c r="E755" s="9">
        <v>0.33710779920262579</v>
      </c>
      <c r="F755" s="9">
        <v>0.32819471225480484</v>
      </c>
      <c r="G755" s="9">
        <v>0.3273001712370624</v>
      </c>
      <c r="H755" s="9">
        <v>0.28204049803032122</v>
      </c>
      <c r="I755" s="9">
        <v>0.32467495879641028</v>
      </c>
      <c r="J755" s="9">
        <v>0.33556365208670108</v>
      </c>
      <c r="K755" s="9">
        <v>0.39336495024800638</v>
      </c>
      <c r="L755" s="9">
        <v>0.31845701057638093</v>
      </c>
      <c r="M755" s="9">
        <v>0.31011123877085539</v>
      </c>
      <c r="N755" s="9">
        <v>0.16063929466234714</v>
      </c>
      <c r="O755" s="9">
        <v>6.764731370598609E-2</v>
      </c>
      <c r="P755" s="15">
        <v>9.0568336674026972E-2</v>
      </c>
    </row>
    <row r="756" spans="1:16" x14ac:dyDescent="0.2">
      <c r="A756" s="7" t="s">
        <v>777</v>
      </c>
      <c r="B756" s="8" t="s">
        <v>798</v>
      </c>
      <c r="C756" s="8">
        <v>22.871500000000001</v>
      </c>
      <c r="D756" s="9">
        <v>0.28233730423067799</v>
      </c>
      <c r="E756" s="9">
        <v>0.34550450683172773</v>
      </c>
      <c r="F756" s="9">
        <v>0.3386579558521936</v>
      </c>
      <c r="G756" s="9">
        <v>0.33915180129889788</v>
      </c>
      <c r="H756" s="9">
        <v>0.29521583975029303</v>
      </c>
      <c r="I756" s="9">
        <v>0.33381901074291276</v>
      </c>
      <c r="J756" s="9">
        <v>0.3406692046999143</v>
      </c>
      <c r="K756" s="9">
        <v>0.40386322010465742</v>
      </c>
      <c r="L756" s="9">
        <v>0.32541996114690003</v>
      </c>
      <c r="M756" s="9">
        <v>0.31971237069651859</v>
      </c>
      <c r="N756" s="9">
        <v>0.16765767548263724</v>
      </c>
      <c r="O756" s="9">
        <v>7.8697049746635148E-2</v>
      </c>
      <c r="P756" s="15">
        <v>9.9679054414848062E-2</v>
      </c>
    </row>
    <row r="757" spans="1:16" x14ac:dyDescent="0.2">
      <c r="A757" s="7" t="s">
        <v>777</v>
      </c>
      <c r="B757" s="8" t="s">
        <v>799</v>
      </c>
      <c r="C757" s="8">
        <v>25.587300000000003</v>
      </c>
      <c r="D757" s="9">
        <v>0.29422915829542134</v>
      </c>
      <c r="E757" s="9">
        <v>0.3620773109729708</v>
      </c>
      <c r="F757" s="9">
        <v>0.354293199422405</v>
      </c>
      <c r="G757" s="9">
        <v>0.36475574935702987</v>
      </c>
      <c r="H757" s="9">
        <v>0.25656250501927857</v>
      </c>
      <c r="I757" s="9">
        <v>0.29390273105806863</v>
      </c>
      <c r="J757" s="9">
        <v>0.2969728000247806</v>
      </c>
      <c r="K757" s="9">
        <v>0.43262955777722717</v>
      </c>
      <c r="L757" s="9">
        <v>0.33720726900353759</v>
      </c>
      <c r="M757" s="9">
        <v>0.34737284523470996</v>
      </c>
      <c r="N757" s="9">
        <v>0.21332158983387955</v>
      </c>
      <c r="O757" s="9">
        <v>0.12670227291454797</v>
      </c>
      <c r="P757" s="15">
        <v>0.14495206892662083</v>
      </c>
    </row>
    <row r="758" spans="1:16" x14ac:dyDescent="0.2">
      <c r="A758" s="7" t="s">
        <v>777</v>
      </c>
      <c r="B758" s="8" t="s">
        <v>800</v>
      </c>
      <c r="C758" s="8">
        <v>25.957699999999999</v>
      </c>
      <c r="D758" s="9">
        <v>0.28547592762282981</v>
      </c>
      <c r="E758" s="9">
        <v>0.35398887448154703</v>
      </c>
      <c r="F758" s="9">
        <v>0.34600999389189607</v>
      </c>
      <c r="G758" s="9">
        <v>0.35587341125372374</v>
      </c>
      <c r="H758" s="9">
        <v>0.25192467132593183</v>
      </c>
      <c r="I758" s="9">
        <v>0.28761727182520247</v>
      </c>
      <c r="J758" s="9">
        <v>0.29185232580786258</v>
      </c>
      <c r="K758" s="9">
        <v>0.42502504192932339</v>
      </c>
      <c r="L758" s="9">
        <v>0.32966350890709611</v>
      </c>
      <c r="M758" s="9">
        <v>0.33842895659864713</v>
      </c>
      <c r="N758" s="9">
        <v>0.19720623807821541</v>
      </c>
      <c r="O758" s="9">
        <v>0.1148851455806213</v>
      </c>
      <c r="P758" s="15">
        <v>0.13323569179389075</v>
      </c>
    </row>
    <row r="759" spans="1:16" x14ac:dyDescent="0.2">
      <c r="A759" s="7" t="s">
        <v>777</v>
      </c>
      <c r="B759" s="8" t="s">
        <v>99</v>
      </c>
      <c r="C759" s="8">
        <v>26.328099999999999</v>
      </c>
      <c r="D759" s="9">
        <v>0.27568001707741868</v>
      </c>
      <c r="E759" s="9">
        <v>0.35355007521129583</v>
      </c>
      <c r="F759" s="9">
        <v>0.34425601739976514</v>
      </c>
      <c r="G759" s="9">
        <v>0.35453735611333898</v>
      </c>
      <c r="H759" s="9">
        <v>0.23763461464875391</v>
      </c>
      <c r="I759" s="9">
        <v>0.27624155256423305</v>
      </c>
      <c r="J759" s="9">
        <v>0.28232750146251762</v>
      </c>
      <c r="K759" s="9">
        <v>0.41479737759048668</v>
      </c>
      <c r="L759" s="9">
        <v>0.31790109991365617</v>
      </c>
      <c r="M759" s="9">
        <v>0.32734810390005031</v>
      </c>
      <c r="N759" s="9">
        <v>0.18748725756842441</v>
      </c>
      <c r="O759" s="9">
        <v>9.8352737565518433E-2</v>
      </c>
      <c r="P759" s="15">
        <v>0.11372651099098439</v>
      </c>
    </row>
    <row r="760" spans="1:16" x14ac:dyDescent="0.2">
      <c r="A760" s="7" t="s">
        <v>777</v>
      </c>
      <c r="B760" s="8" t="s">
        <v>801</v>
      </c>
      <c r="C760" s="8">
        <v>26.698399999999999</v>
      </c>
      <c r="D760" s="9">
        <v>0.30579431074453967</v>
      </c>
      <c r="E760" s="9">
        <v>0.39106435629416586</v>
      </c>
      <c r="F760" s="9">
        <v>0.38801759324974</v>
      </c>
      <c r="G760" s="9">
        <v>0.39530384554432707</v>
      </c>
      <c r="H760" s="9">
        <v>0.26834696800983232</v>
      </c>
      <c r="I760" s="9">
        <v>0.30775555559615408</v>
      </c>
      <c r="J760" s="9">
        <v>0.31436342032083281</v>
      </c>
      <c r="K760" s="9">
        <v>0.4493197876156812</v>
      </c>
      <c r="L760" s="9">
        <v>0.35215243313764788</v>
      </c>
      <c r="M760" s="9">
        <v>0.36004208805704685</v>
      </c>
      <c r="N760" s="9">
        <v>0.19940591810680261</v>
      </c>
      <c r="O760" s="9">
        <v>0.11348663922685956</v>
      </c>
      <c r="P760" s="15">
        <v>0.13027312377538594</v>
      </c>
    </row>
    <row r="761" spans="1:16" x14ac:dyDescent="0.2">
      <c r="A761" s="7" t="s">
        <v>777</v>
      </c>
      <c r="B761" s="8" t="s">
        <v>802</v>
      </c>
      <c r="C761" s="8">
        <v>27.444800000000001</v>
      </c>
      <c r="D761" s="9">
        <v>0.27254953143758381</v>
      </c>
      <c r="E761" s="9">
        <v>0.34888542822754326</v>
      </c>
      <c r="F761" s="9">
        <v>0.33679841011416695</v>
      </c>
      <c r="G761" s="9">
        <v>0.34722356710368635</v>
      </c>
      <c r="H761" s="9">
        <v>0.24359907490524677</v>
      </c>
      <c r="I761" s="9">
        <v>0.28302642373205567</v>
      </c>
      <c r="J761" s="9">
        <v>0.29109961733743756</v>
      </c>
      <c r="K761" s="9">
        <v>0.40534518432849209</v>
      </c>
      <c r="L761" s="9">
        <v>0.320812314674844</v>
      </c>
      <c r="M761" s="9">
        <v>0.3298881276602571</v>
      </c>
      <c r="N761" s="9">
        <v>0.17419919469112372</v>
      </c>
      <c r="O761" s="9">
        <v>8.6516577041334183E-2</v>
      </c>
      <c r="P761" s="15">
        <v>0.10320045743481758</v>
      </c>
    </row>
    <row r="762" spans="1:16" x14ac:dyDescent="0.2">
      <c r="A762" s="7" t="s">
        <v>777</v>
      </c>
      <c r="B762" s="8" t="s">
        <v>803</v>
      </c>
      <c r="C762" s="8">
        <v>27.815099999999997</v>
      </c>
      <c r="D762" s="9">
        <v>0.30287683345315408</v>
      </c>
      <c r="E762" s="9">
        <v>0.38666378851845307</v>
      </c>
      <c r="F762" s="9">
        <v>0.38083948895229058</v>
      </c>
      <c r="G762" s="9">
        <v>0.38825752179922224</v>
      </c>
      <c r="H762" s="9">
        <v>0.2745645375268283</v>
      </c>
      <c r="I762" s="9">
        <v>0.31481219431206892</v>
      </c>
      <c r="J762" s="9">
        <v>0.32342191753807881</v>
      </c>
      <c r="K762" s="9">
        <v>0.44010764850243456</v>
      </c>
      <c r="L762" s="9">
        <v>0.35534059673842699</v>
      </c>
      <c r="M762" s="9">
        <v>0.36285158085088581</v>
      </c>
      <c r="N762" s="9">
        <v>0.18616056975842105</v>
      </c>
      <c r="O762" s="9">
        <v>0.10169368876114014</v>
      </c>
      <c r="P762" s="15">
        <v>0.11980846817959823</v>
      </c>
    </row>
    <row r="763" spans="1:16" x14ac:dyDescent="0.2">
      <c r="A763" s="7" t="s">
        <v>777</v>
      </c>
      <c r="B763" s="8" t="s">
        <v>804</v>
      </c>
      <c r="C763" s="8">
        <v>28.561500000000002</v>
      </c>
      <c r="D763" s="9">
        <v>0.3000206561372003</v>
      </c>
      <c r="E763" s="9">
        <v>0.38762736595896519</v>
      </c>
      <c r="F763" s="9">
        <v>0.38393630034227633</v>
      </c>
      <c r="G763" s="9">
        <v>0.39016025115740111</v>
      </c>
      <c r="H763" s="9">
        <v>0.25946120155818625</v>
      </c>
      <c r="I763" s="9">
        <v>0.30027306308759599</v>
      </c>
      <c r="J763" s="9">
        <v>0.30700314996675021</v>
      </c>
      <c r="K763" s="9">
        <v>0.4416451227243513</v>
      </c>
      <c r="L763" s="9">
        <v>0.34133950576938404</v>
      </c>
      <c r="M763" s="9">
        <v>0.3487790100346157</v>
      </c>
      <c r="N763" s="9">
        <v>0.19998090961772497</v>
      </c>
      <c r="O763" s="9">
        <v>0.11156699725015434</v>
      </c>
      <c r="P763" s="15">
        <v>0.12847499617899774</v>
      </c>
    </row>
    <row r="764" spans="1:16" x14ac:dyDescent="0.2">
      <c r="A764" s="7" t="s">
        <v>777</v>
      </c>
      <c r="B764" s="8" t="s">
        <v>805</v>
      </c>
      <c r="C764" s="8">
        <v>28.931800000000003</v>
      </c>
      <c r="D764" s="9">
        <v>0.30373136679585905</v>
      </c>
      <c r="E764" s="9">
        <v>0.39298158029719416</v>
      </c>
      <c r="F764" s="9">
        <v>0.38878780652997413</v>
      </c>
      <c r="G764" s="9">
        <v>0.39568243041393841</v>
      </c>
      <c r="H764" s="9">
        <v>0.24801834153106564</v>
      </c>
      <c r="I764" s="9">
        <v>0.29282475899896271</v>
      </c>
      <c r="J764" s="9">
        <v>0.29951418437398475</v>
      </c>
      <c r="K764" s="9">
        <v>0.45084933903436608</v>
      </c>
      <c r="L764" s="9">
        <v>0.35060477296664522</v>
      </c>
      <c r="M764" s="9">
        <v>0.35860618518100923</v>
      </c>
      <c r="N764" s="9">
        <v>0.20346014634848522</v>
      </c>
      <c r="O764" s="9">
        <v>0.1223101780900253</v>
      </c>
      <c r="P764" s="15">
        <v>0.14113667778465852</v>
      </c>
    </row>
    <row r="765" spans="1:16" x14ac:dyDescent="0.2">
      <c r="A765" s="7" t="s">
        <v>777</v>
      </c>
      <c r="B765" s="8" t="s">
        <v>806</v>
      </c>
      <c r="C765" s="8">
        <v>29.6782</v>
      </c>
      <c r="D765" s="9">
        <v>0.30925437821437035</v>
      </c>
      <c r="E765" s="9">
        <v>0.39921255830703617</v>
      </c>
      <c r="F765" s="9">
        <v>0.39225376629102798</v>
      </c>
      <c r="G765" s="9">
        <v>0.39871110937082921</v>
      </c>
      <c r="H765" s="9">
        <v>0.26657926135950477</v>
      </c>
      <c r="I765" s="9">
        <v>0.31055507995812753</v>
      </c>
      <c r="J765" s="9">
        <v>0.31782824204176402</v>
      </c>
      <c r="K765" s="9">
        <v>0.45084933903436608</v>
      </c>
      <c r="L765" s="9">
        <v>0.36492062954841981</v>
      </c>
      <c r="M765" s="9">
        <v>0.37117033534633831</v>
      </c>
      <c r="N765" s="9">
        <v>0.1905923784509708</v>
      </c>
      <c r="O765" s="9">
        <v>0.11448553041891611</v>
      </c>
      <c r="P765" s="15">
        <v>0.13389430844514347</v>
      </c>
    </row>
    <row r="766" spans="1:16" x14ac:dyDescent="0.2">
      <c r="A766" s="7" t="s">
        <v>777</v>
      </c>
      <c r="B766" s="8" t="s">
        <v>807</v>
      </c>
      <c r="C766" s="8">
        <v>30.048500000000001</v>
      </c>
      <c r="D766" s="9">
        <v>0.31886061457039666</v>
      </c>
      <c r="E766" s="9">
        <v>0.39933959372132177</v>
      </c>
      <c r="F766" s="9">
        <v>0.39369308413787563</v>
      </c>
      <c r="G766" s="9">
        <v>0.39974652016329598</v>
      </c>
      <c r="H766" s="9">
        <v>0.28073272786504222</v>
      </c>
      <c r="I766" s="9">
        <v>0.32174465979895833</v>
      </c>
      <c r="J766" s="9">
        <v>0.32715104874931095</v>
      </c>
      <c r="K766" s="9">
        <v>0.46084120715735466</v>
      </c>
      <c r="L766" s="9">
        <v>0.37642606729587952</v>
      </c>
      <c r="M766" s="9">
        <v>0.38200418415708143</v>
      </c>
      <c r="N766" s="9">
        <v>0.20029242307932454</v>
      </c>
      <c r="O766" s="9">
        <v>0.13099010621247328</v>
      </c>
      <c r="P766" s="15">
        <v>0.15336575250684234</v>
      </c>
    </row>
    <row r="767" spans="1:16" x14ac:dyDescent="0.2">
      <c r="A767" s="7" t="s">
        <v>777</v>
      </c>
      <c r="B767" s="8" t="s">
        <v>808</v>
      </c>
      <c r="C767" s="8">
        <v>30.794899999999998</v>
      </c>
      <c r="D767" s="9">
        <v>0.30080320382317877</v>
      </c>
      <c r="E767" s="9">
        <v>0.38859094339947731</v>
      </c>
      <c r="F767" s="9">
        <v>0.38161369179978694</v>
      </c>
      <c r="G767" s="9">
        <v>0.38863806767085796</v>
      </c>
      <c r="H767" s="9">
        <v>0.25413061239278312</v>
      </c>
      <c r="I767" s="9">
        <v>0.29980405885454847</v>
      </c>
      <c r="J767" s="9">
        <v>0.30849576520050725</v>
      </c>
      <c r="K767" s="9">
        <v>0.44164512272435125</v>
      </c>
      <c r="L767" s="9">
        <v>0.35378491996408884</v>
      </c>
      <c r="M767" s="9">
        <v>0.36140824025434526</v>
      </c>
      <c r="N767" s="9">
        <v>0.19023579817847222</v>
      </c>
      <c r="O767" s="9">
        <v>0.1105629319800851</v>
      </c>
      <c r="P767" s="15">
        <v>0.1307282934588416</v>
      </c>
    </row>
    <row r="768" spans="1:16" x14ac:dyDescent="0.2">
      <c r="A768" s="7" t="s">
        <v>777</v>
      </c>
      <c r="B768" s="8" t="s">
        <v>809</v>
      </c>
      <c r="C768" s="8">
        <v>31.541200000000003</v>
      </c>
      <c r="D768" s="9">
        <v>0.28028143124308164</v>
      </c>
      <c r="E768" s="9">
        <v>0.35116520445556532</v>
      </c>
      <c r="F768" s="9">
        <v>0.33927398741840514</v>
      </c>
      <c r="G768" s="9">
        <v>0.34888621060709429</v>
      </c>
      <c r="H768" s="9">
        <v>0.23763461464875391</v>
      </c>
      <c r="I768" s="9">
        <v>0.27949177450957052</v>
      </c>
      <c r="J768" s="9">
        <v>0.28577546663842479</v>
      </c>
      <c r="K768" s="9">
        <v>0.41708054269297595</v>
      </c>
      <c r="L768" s="9">
        <v>0.33099221103862714</v>
      </c>
      <c r="M768" s="9">
        <v>0.33949389951272396</v>
      </c>
      <c r="N768" s="9">
        <v>0.18801349724695457</v>
      </c>
      <c r="O768" s="9">
        <v>0.11193783517491084</v>
      </c>
      <c r="P768" s="15">
        <v>0.13363193097297368</v>
      </c>
    </row>
    <row r="769" spans="1:16" x14ac:dyDescent="0.2">
      <c r="A769" s="7" t="s">
        <v>777</v>
      </c>
      <c r="B769" s="8" t="s">
        <v>810</v>
      </c>
      <c r="C769" s="8">
        <v>31.9116</v>
      </c>
      <c r="D769" s="9">
        <v>0.28890337529803645</v>
      </c>
      <c r="E769" s="9">
        <v>0.36206025929980118</v>
      </c>
      <c r="F769" s="9">
        <v>0.35020623040136678</v>
      </c>
      <c r="G769" s="9">
        <v>0.35924855309207976</v>
      </c>
      <c r="H769" s="9">
        <v>0.25017362973441948</v>
      </c>
      <c r="I769" s="9">
        <v>0.29039040366433377</v>
      </c>
      <c r="J769" s="9">
        <v>0.29528448291345571</v>
      </c>
      <c r="K769" s="9">
        <v>0.42654017349822793</v>
      </c>
      <c r="L769" s="9">
        <v>0.34231133311464662</v>
      </c>
      <c r="M769" s="9">
        <v>0.34945229230911318</v>
      </c>
      <c r="N769" s="9">
        <v>0.18847578808927326</v>
      </c>
      <c r="O769" s="9">
        <v>0.1158746197234958</v>
      </c>
      <c r="P769" s="15">
        <v>0.13682273773622372</v>
      </c>
    </row>
    <row r="770" spans="1:16" x14ac:dyDescent="0.2">
      <c r="A770" s="7" t="s">
        <v>777</v>
      </c>
      <c r="B770" s="8" t="s">
        <v>811</v>
      </c>
      <c r="C770" s="8">
        <v>32.657899999999998</v>
      </c>
      <c r="D770" s="9">
        <v>0.29162397427742032</v>
      </c>
      <c r="E770" s="9">
        <v>0.35683759853504854</v>
      </c>
      <c r="F770" s="9">
        <v>0.34562851784558052</v>
      </c>
      <c r="G770" s="9">
        <v>0.35624842701354104</v>
      </c>
      <c r="H770" s="9">
        <v>0.25104915053017562</v>
      </c>
      <c r="I770" s="9">
        <v>0.29131478094404423</v>
      </c>
      <c r="J770" s="9">
        <v>0.29871664001904891</v>
      </c>
      <c r="K770" s="9">
        <v>0.42464625903709718</v>
      </c>
      <c r="L770" s="9">
        <v>0.33694558951144332</v>
      </c>
      <c r="M770" s="9">
        <v>0.34589637756380159</v>
      </c>
      <c r="N770" s="9">
        <v>0.2061112970669364</v>
      </c>
      <c r="O770" s="9">
        <v>0.13253076779521553</v>
      </c>
      <c r="P770" s="15">
        <v>0.15356228546711098</v>
      </c>
    </row>
    <row r="771" spans="1:16" x14ac:dyDescent="0.2">
      <c r="A771" s="7" t="s">
        <v>777</v>
      </c>
      <c r="B771" s="8" t="s">
        <v>812</v>
      </c>
      <c r="C771" s="8">
        <v>33.028300000000002</v>
      </c>
      <c r="D771" s="9">
        <v>0.29478349799844666</v>
      </c>
      <c r="E771" s="9">
        <v>0.36160457073361435</v>
      </c>
      <c r="F771" s="9">
        <v>0.35315370562341764</v>
      </c>
      <c r="G771" s="9">
        <v>0.36363555285462373</v>
      </c>
      <c r="H771" s="9">
        <v>0.24522980855013143</v>
      </c>
      <c r="I771" s="9">
        <v>0.28469881390234014</v>
      </c>
      <c r="J771" s="9">
        <v>0.29013808213227266</v>
      </c>
      <c r="K771" s="9">
        <v>0.4341381566736211</v>
      </c>
      <c r="L771" s="9">
        <v>0.33415434983070613</v>
      </c>
      <c r="M771" s="9">
        <v>0.34347820394573036</v>
      </c>
      <c r="N771" s="9">
        <v>0.21923269900240258</v>
      </c>
      <c r="O771" s="9">
        <v>0.14410761258296534</v>
      </c>
      <c r="P771" s="15">
        <v>0.16383042014953492</v>
      </c>
    </row>
    <row r="772" spans="1:16" x14ac:dyDescent="0.2">
      <c r="A772" s="7" t="s">
        <v>777</v>
      </c>
      <c r="B772" s="8" t="s">
        <v>813</v>
      </c>
      <c r="C772" s="8">
        <v>33.398699999999998</v>
      </c>
      <c r="D772" s="9">
        <v>0.32455533834528932</v>
      </c>
      <c r="E772" s="9">
        <v>0.39861888465307022</v>
      </c>
      <c r="F772" s="9">
        <v>0.39636483200554529</v>
      </c>
      <c r="G772" s="9">
        <v>0.40387542851034341</v>
      </c>
      <c r="H772" s="9">
        <v>0.27556373281134877</v>
      </c>
      <c r="I772" s="9">
        <v>0.31581077885637127</v>
      </c>
      <c r="J772" s="9">
        <v>0.32176112344231744</v>
      </c>
      <c r="K772" s="9">
        <v>0.46820629164310507</v>
      </c>
      <c r="L772" s="9">
        <v>0.36799024892997634</v>
      </c>
      <c r="M772" s="9">
        <v>0.37576606142441954</v>
      </c>
      <c r="N772" s="9">
        <v>0.23108038403531092</v>
      </c>
      <c r="O772" s="9">
        <v>0.15924656965282546</v>
      </c>
      <c r="P772" s="15">
        <v>0.18037972417883855</v>
      </c>
    </row>
    <row r="773" spans="1:16" x14ac:dyDescent="0.2">
      <c r="A773" s="7" t="s">
        <v>777</v>
      </c>
      <c r="B773" s="8" t="s">
        <v>814</v>
      </c>
      <c r="C773" s="8">
        <v>33.768999999999998</v>
      </c>
      <c r="D773" s="9">
        <v>0.33560499659679272</v>
      </c>
      <c r="E773" s="9">
        <v>0.40415119227569385</v>
      </c>
      <c r="F773" s="9">
        <v>0.4032914327788617</v>
      </c>
      <c r="G773" s="9">
        <v>0.41217740129222563</v>
      </c>
      <c r="H773" s="9">
        <v>0.28445837325102563</v>
      </c>
      <c r="I773" s="9">
        <v>0.32381546181418597</v>
      </c>
      <c r="J773" s="9">
        <v>0.3306581953521413</v>
      </c>
      <c r="K773" s="9">
        <v>0.47864182411723821</v>
      </c>
      <c r="L773" s="9">
        <v>0.37842167783676239</v>
      </c>
      <c r="M773" s="9">
        <v>0.38879766621749295</v>
      </c>
      <c r="N773" s="9">
        <v>0.24844053254098716</v>
      </c>
      <c r="O773" s="9">
        <v>0.17826148664929373</v>
      </c>
      <c r="P773" s="15">
        <v>0.19614471503560404</v>
      </c>
    </row>
    <row r="774" spans="1:16" x14ac:dyDescent="0.2">
      <c r="A774" s="7" t="s">
        <v>777</v>
      </c>
      <c r="B774" s="8" t="s">
        <v>815</v>
      </c>
      <c r="C774" s="8">
        <v>34.139399999999995</v>
      </c>
      <c r="D774" s="9">
        <v>0.33185106618802435</v>
      </c>
      <c r="E774" s="9">
        <v>0.39861888465307022</v>
      </c>
      <c r="F774" s="9">
        <v>0.39827221223712295</v>
      </c>
      <c r="G774" s="9">
        <v>0.40650053882906473</v>
      </c>
      <c r="H774" s="9">
        <v>0.29570071111374097</v>
      </c>
      <c r="I774" s="9">
        <v>0.33106300397159377</v>
      </c>
      <c r="J774" s="9">
        <v>0.33794129265439965</v>
      </c>
      <c r="K774" s="9">
        <v>0.46934264031978351</v>
      </c>
      <c r="L774" s="9">
        <v>0.36914005113066278</v>
      </c>
      <c r="M774" s="9">
        <v>0.37896638469519994</v>
      </c>
      <c r="N774" s="9">
        <v>0.24504910401761831</v>
      </c>
      <c r="O774" s="9">
        <v>0.16782201222440393</v>
      </c>
      <c r="P774" s="15">
        <v>0.18379595840963181</v>
      </c>
    </row>
    <row r="775" spans="1:16" x14ac:dyDescent="0.2">
      <c r="A775" s="7" t="s">
        <v>777</v>
      </c>
      <c r="B775" s="8" t="s">
        <v>816</v>
      </c>
      <c r="C775" s="8">
        <v>34.509799999999998</v>
      </c>
      <c r="D775" s="9">
        <v>0.31743288301090483</v>
      </c>
      <c r="E775" s="9">
        <v>0.38789221409381519</v>
      </c>
      <c r="F775" s="9">
        <v>0.38756135493004795</v>
      </c>
      <c r="G775" s="9">
        <v>0.39522560375830035</v>
      </c>
      <c r="H775" s="9">
        <v>0.2820520578614592</v>
      </c>
      <c r="I775" s="9">
        <v>0.31756580301209597</v>
      </c>
      <c r="J775" s="9">
        <v>0.327151048749311</v>
      </c>
      <c r="K775" s="9">
        <v>0.46008015212319164</v>
      </c>
      <c r="L775" s="9">
        <v>0.35832953132900774</v>
      </c>
      <c r="M775" s="9">
        <v>0.37021561782713353</v>
      </c>
      <c r="N775" s="9">
        <v>0.22151742344670705</v>
      </c>
      <c r="O775" s="9">
        <v>0.1429184846012081</v>
      </c>
      <c r="P775" s="15">
        <v>0.15868530439858089</v>
      </c>
    </row>
    <row r="776" spans="1:16" x14ac:dyDescent="0.2">
      <c r="A776" s="7" t="s">
        <v>777</v>
      </c>
      <c r="B776" s="8" t="s">
        <v>817</v>
      </c>
      <c r="C776" s="8">
        <v>34.880200000000002</v>
      </c>
      <c r="D776" s="9">
        <v>0.30363087168821257</v>
      </c>
      <c r="E776" s="9">
        <v>0.37716448227221072</v>
      </c>
      <c r="F776" s="9">
        <v>0.37684950068634432</v>
      </c>
      <c r="G776" s="9">
        <v>0.38394629945598685</v>
      </c>
      <c r="H776" s="9">
        <v>0.27099852798532365</v>
      </c>
      <c r="I776" s="9">
        <v>0.30588920602150527</v>
      </c>
      <c r="J776" s="9">
        <v>0.31881819110488729</v>
      </c>
      <c r="K776" s="9">
        <v>0.45084933903436619</v>
      </c>
      <c r="L776" s="9">
        <v>0.34634870749638785</v>
      </c>
      <c r="M776" s="9">
        <v>0.3578882337429905</v>
      </c>
      <c r="N776" s="9">
        <v>0.19905337652056931</v>
      </c>
      <c r="O776" s="9">
        <v>0.12014591384056954</v>
      </c>
      <c r="P776" s="15">
        <v>0.13561868209740899</v>
      </c>
    </row>
    <row r="777" spans="1:16" x14ac:dyDescent="0.2">
      <c r="A777" s="7" t="s">
        <v>777</v>
      </c>
      <c r="B777" s="8" t="s">
        <v>818</v>
      </c>
      <c r="C777" s="8">
        <v>35.250500000000002</v>
      </c>
      <c r="D777" s="9">
        <v>0.29034155373308895</v>
      </c>
      <c r="E777" s="9">
        <v>0.36642866226769799</v>
      </c>
      <c r="F777" s="9">
        <v>0.36612963484985839</v>
      </c>
      <c r="G777" s="9">
        <v>0.37265514106215519</v>
      </c>
      <c r="H777" s="9">
        <v>0.25724012273926827</v>
      </c>
      <c r="I777" s="9">
        <v>0.29183098689274078</v>
      </c>
      <c r="J777" s="9">
        <v>0.30501299632174061</v>
      </c>
      <c r="K777" s="9">
        <v>0.44356696550174707</v>
      </c>
      <c r="L777" s="9">
        <v>0.33589463705920064</v>
      </c>
      <c r="M777" s="9">
        <v>0.34877901003461564</v>
      </c>
      <c r="N777" s="9">
        <v>0.18243970902706996</v>
      </c>
      <c r="O777" s="9">
        <v>9.968555822100171E-2</v>
      </c>
      <c r="P777" s="15">
        <v>0.1144352208199704</v>
      </c>
    </row>
    <row r="778" spans="1:16" x14ac:dyDescent="0.2">
      <c r="A778" s="7" t="s">
        <v>777</v>
      </c>
      <c r="B778" s="8" t="s">
        <v>819</v>
      </c>
      <c r="C778" s="8">
        <v>35.620899999999999</v>
      </c>
      <c r="D778" s="9">
        <v>0.28280023568594709</v>
      </c>
      <c r="E778" s="9">
        <v>0.35664636643058184</v>
      </c>
      <c r="F778" s="9">
        <v>0.3550053026715469</v>
      </c>
      <c r="G778" s="9">
        <v>0.35981387908446616</v>
      </c>
      <c r="H778" s="9">
        <v>0.25323075469780948</v>
      </c>
      <c r="I778" s="9">
        <v>0.28713317103206654</v>
      </c>
      <c r="J778" s="9">
        <v>0.30465014849374927</v>
      </c>
      <c r="K778" s="9">
        <v>0.43903241783342883</v>
      </c>
      <c r="L778" s="9">
        <v>0.33167676552468361</v>
      </c>
      <c r="M778" s="9">
        <v>0.34728610875198412</v>
      </c>
      <c r="N778" s="9">
        <v>0.17371493603055899</v>
      </c>
      <c r="O778" s="9">
        <v>8.6605324883594459E-2</v>
      </c>
      <c r="P778" s="15">
        <v>9.8807652796894671E-2</v>
      </c>
    </row>
    <row r="779" spans="1:16" x14ac:dyDescent="0.2">
      <c r="A779" s="7" t="s">
        <v>777</v>
      </c>
      <c r="B779" s="8" t="s">
        <v>820</v>
      </c>
      <c r="C779" s="8">
        <v>35.991299999999995</v>
      </c>
      <c r="D779" s="9">
        <v>0.26272764565196033</v>
      </c>
      <c r="E779" s="9">
        <v>0.33125808568900494</v>
      </c>
      <c r="F779" s="9">
        <v>0.32625818820379193</v>
      </c>
      <c r="G779" s="9">
        <v>0.33117564105385522</v>
      </c>
      <c r="H779" s="9">
        <v>0.2332524714949544</v>
      </c>
      <c r="I779" s="9">
        <v>0.26697376254122257</v>
      </c>
      <c r="J779" s="9">
        <v>0.28660407510540215</v>
      </c>
      <c r="K779" s="9">
        <v>0.41742990372916206</v>
      </c>
      <c r="L779" s="9">
        <v>0.31605975818638982</v>
      </c>
      <c r="M779" s="9">
        <v>0.32929391198131858</v>
      </c>
      <c r="N779" s="9">
        <v>0.1573681950515379</v>
      </c>
      <c r="O779" s="9">
        <v>7.1655402764902065E-2</v>
      </c>
      <c r="P779" s="15">
        <v>8.5402352021981973E-2</v>
      </c>
    </row>
    <row r="780" spans="1:16" x14ac:dyDescent="0.2">
      <c r="A780" s="7" t="s">
        <v>777</v>
      </c>
      <c r="B780" s="8" t="s">
        <v>821</v>
      </c>
      <c r="C780" s="8">
        <v>36.361699999999999</v>
      </c>
      <c r="D780" s="9">
        <v>0.23997665100477247</v>
      </c>
      <c r="E780" s="9">
        <v>0.3067065001609206</v>
      </c>
      <c r="F780" s="9">
        <v>0.2979026394623408</v>
      </c>
      <c r="G780" s="9">
        <v>0.30482206170721599</v>
      </c>
      <c r="H780" s="9">
        <v>0.21089650187418732</v>
      </c>
      <c r="I780" s="9">
        <v>0.24150014569611705</v>
      </c>
      <c r="J780" s="9">
        <v>0.26189611997530304</v>
      </c>
      <c r="K780" s="9">
        <v>0.39616787581638319</v>
      </c>
      <c r="L780" s="9">
        <v>0.29682358202430259</v>
      </c>
      <c r="M780" s="9">
        <v>0.30942651167672131</v>
      </c>
      <c r="N780" s="9">
        <v>0.13709419274007192</v>
      </c>
      <c r="O780" s="9">
        <v>5.1305662521342645E-2</v>
      </c>
      <c r="P780" s="15">
        <v>6.51780184023633E-2</v>
      </c>
    </row>
    <row r="781" spans="1:16" x14ac:dyDescent="0.2">
      <c r="A781" s="7" t="s">
        <v>777</v>
      </c>
      <c r="B781" s="8" t="s">
        <v>822</v>
      </c>
      <c r="C781" s="8">
        <v>37.108000000000004</v>
      </c>
      <c r="D781" s="9">
        <v>0.20148189658799218</v>
      </c>
      <c r="E781" s="9">
        <v>0.24858608450199254</v>
      </c>
      <c r="F781" s="9">
        <v>0.24911507812775283</v>
      </c>
      <c r="G781" s="9">
        <v>0.2557442033824936</v>
      </c>
      <c r="H781" s="9">
        <v>0.17400332050363149</v>
      </c>
      <c r="I781" s="9">
        <v>0.20442331665126159</v>
      </c>
      <c r="J781" s="9">
        <v>0.22271887553805694</v>
      </c>
      <c r="K781" s="9">
        <v>0.35267750951412774</v>
      </c>
      <c r="L781" s="9">
        <v>0.25837577246453891</v>
      </c>
      <c r="M781" s="9">
        <v>0.27193335086131909</v>
      </c>
      <c r="N781" s="9">
        <v>0.11173513268647173</v>
      </c>
      <c r="O781" s="9">
        <v>2.7728964829097522E-2</v>
      </c>
      <c r="P781" s="15">
        <v>4.0741149995161527E-2</v>
      </c>
    </row>
    <row r="782" spans="1:16" x14ac:dyDescent="0.2">
      <c r="A782" s="7" t="s">
        <v>777</v>
      </c>
      <c r="B782" s="8" t="s">
        <v>823</v>
      </c>
      <c r="C782" s="8">
        <v>37.854300000000002</v>
      </c>
      <c r="D782" s="9">
        <v>0.16855053252012309</v>
      </c>
      <c r="E782" s="9">
        <v>0.20680479838397089</v>
      </c>
      <c r="F782" s="9">
        <v>0.19837876396778809</v>
      </c>
      <c r="G782" s="9">
        <v>0.20811720188569127</v>
      </c>
      <c r="H782" s="9">
        <v>0.14948873822245845</v>
      </c>
      <c r="I782" s="9">
        <v>0.17992731873893461</v>
      </c>
      <c r="J782" s="9">
        <v>0.19967439211478841</v>
      </c>
      <c r="K782" s="9">
        <v>0.3091174769081198</v>
      </c>
      <c r="L782" s="9">
        <v>0.22733111304600595</v>
      </c>
      <c r="M782" s="9">
        <v>0.24206366700070109</v>
      </c>
      <c r="N782" s="9">
        <v>8.6766045718097137E-2</v>
      </c>
      <c r="O782" s="9">
        <v>1.0131629714875677E-3</v>
      </c>
      <c r="P782" s="15">
        <v>1.3923711283433915E-2</v>
      </c>
    </row>
    <row r="783" spans="1:16" x14ac:dyDescent="0.2">
      <c r="A783" s="7" t="s">
        <v>777</v>
      </c>
      <c r="B783" s="8" t="s">
        <v>824</v>
      </c>
      <c r="C783" s="8">
        <v>38.224699999999999</v>
      </c>
      <c r="D783" s="9">
        <v>0.14063588615034212</v>
      </c>
      <c r="E783" s="9">
        <v>0.18196327977816787</v>
      </c>
      <c r="F783" s="9">
        <v>0.15981959106189458</v>
      </c>
      <c r="G783" s="9">
        <v>0.17208195094316389</v>
      </c>
      <c r="H783" s="9">
        <v>0.12013427444839161</v>
      </c>
      <c r="I783" s="9">
        <v>0.14802064413977326</v>
      </c>
      <c r="J783" s="9">
        <v>0.16760135420230882</v>
      </c>
      <c r="K783" s="9">
        <v>0.28591831510292992</v>
      </c>
      <c r="L783" s="9">
        <v>0.20555012967518055</v>
      </c>
      <c r="M783" s="9">
        <v>0.21318474991441289</v>
      </c>
      <c r="N783" s="9">
        <v>6.3022946416580711E-2</v>
      </c>
      <c r="O783" s="9">
        <v>-2.214622151394572E-2</v>
      </c>
      <c r="P783" s="15">
        <v>-7.52038036475303E-3</v>
      </c>
    </row>
    <row r="784" spans="1:16" x14ac:dyDescent="0.2">
      <c r="A784" s="7" t="s">
        <v>777</v>
      </c>
      <c r="B784" s="8" t="s">
        <v>825</v>
      </c>
      <c r="C784" s="8">
        <v>38.595100000000002</v>
      </c>
      <c r="D784" s="9">
        <v>0.120836534361126</v>
      </c>
      <c r="E784" s="9">
        <v>0.15172431088961116</v>
      </c>
      <c r="F784" s="9">
        <v>0.13486210139552621</v>
      </c>
      <c r="G784" s="9">
        <v>0.14791861195468153</v>
      </c>
      <c r="H784" s="9">
        <v>0.10277549413975019</v>
      </c>
      <c r="I784" s="9">
        <v>0.13016694801740517</v>
      </c>
      <c r="J784" s="9">
        <v>0.15188276815630836</v>
      </c>
      <c r="K784" s="9">
        <v>0.26711570192495865</v>
      </c>
      <c r="L784" s="9">
        <v>0.18666248278614392</v>
      </c>
      <c r="M784" s="9">
        <v>0.19412066872261216</v>
      </c>
      <c r="N784" s="9">
        <v>4.6592813998026034E-2</v>
      </c>
      <c r="O784" s="9">
        <v>-3.9230654124851695E-2</v>
      </c>
      <c r="P784" s="15">
        <v>-2.4552835526659655E-2</v>
      </c>
    </row>
    <row r="785" spans="1:16" x14ac:dyDescent="0.2">
      <c r="A785" s="7" t="s">
        <v>777</v>
      </c>
      <c r="B785" s="8" t="s">
        <v>826</v>
      </c>
      <c r="C785" s="8">
        <v>38.965499999999999</v>
      </c>
      <c r="D785" s="9">
        <v>0.13016637916979026</v>
      </c>
      <c r="E785" s="9">
        <v>0.16350393511452635</v>
      </c>
      <c r="F785" s="9">
        <v>0.14668842231847967</v>
      </c>
      <c r="G785" s="9">
        <v>0.15917604646294828</v>
      </c>
      <c r="H785" s="9">
        <v>0.11585023706020434</v>
      </c>
      <c r="I785" s="9">
        <v>0.1417070586627053</v>
      </c>
      <c r="J785" s="9">
        <v>0.16199634396970336</v>
      </c>
      <c r="K785" s="9">
        <v>0.2773390967419736</v>
      </c>
      <c r="L785" s="9">
        <v>0.19863744827161431</v>
      </c>
      <c r="M785" s="9">
        <v>0.20476163963649802</v>
      </c>
      <c r="N785" s="9">
        <v>4.772474988953903E-2</v>
      </c>
      <c r="O785" s="9">
        <v>-3.4685999349647931E-2</v>
      </c>
      <c r="P785" s="15">
        <v>-2.070242874106084E-2</v>
      </c>
    </row>
    <row r="786" spans="1:16" x14ac:dyDescent="0.2">
      <c r="A786" s="7" t="s">
        <v>777</v>
      </c>
      <c r="B786" s="8" t="s">
        <v>827</v>
      </c>
      <c r="C786" s="8">
        <v>40.481099999999998</v>
      </c>
      <c r="D786" s="9">
        <v>5.0797251126181504E-2</v>
      </c>
      <c r="E786" s="9">
        <v>7.2223511157459286E-2</v>
      </c>
      <c r="F786" s="9">
        <v>6.1465881491597783E-2</v>
      </c>
      <c r="G786" s="9">
        <v>7.4347660777787025E-2</v>
      </c>
      <c r="H786" s="9">
        <v>3.1775817600811995E-2</v>
      </c>
      <c r="I786" s="9">
        <v>5.5349213464518848E-2</v>
      </c>
      <c r="J786" s="9">
        <v>7.5906820847342155E-2</v>
      </c>
      <c r="K786" s="9">
        <v>0.19296352960048943</v>
      </c>
      <c r="L786" s="9">
        <v>0.10714672432481315</v>
      </c>
      <c r="M786" s="9">
        <v>0.11426391627545715</v>
      </c>
      <c r="N786" s="9">
        <v>-9.3669500463576163E-3</v>
      </c>
      <c r="O786" s="9">
        <v>-8.9759728518806162E-2</v>
      </c>
      <c r="P786" s="15">
        <v>-7.6749383460935058E-2</v>
      </c>
    </row>
    <row r="787" spans="1:16" x14ac:dyDescent="0.2">
      <c r="A787" s="7" t="s">
        <v>777</v>
      </c>
      <c r="B787" s="8" t="s">
        <v>828</v>
      </c>
      <c r="C787" s="8">
        <v>49.188700000000004</v>
      </c>
      <c r="D787" s="9">
        <v>-0.32878649427188178</v>
      </c>
      <c r="E787" s="9">
        <v>-0.3251531848364807</v>
      </c>
      <c r="F787" s="9">
        <v>-0.33642896238007008</v>
      </c>
      <c r="G787" s="9">
        <v>-0.32228515900759813</v>
      </c>
      <c r="H787" s="9">
        <v>-0.3478984173723364</v>
      </c>
      <c r="I787" s="9">
        <v>-0.34060423934193373</v>
      </c>
      <c r="J787" s="9">
        <v>-0.32851799719621494</v>
      </c>
      <c r="K787" s="9">
        <v>-0.21876368149903347</v>
      </c>
      <c r="L787" s="9">
        <v>-0.28814453016389519</v>
      </c>
      <c r="M787" s="9">
        <v>-0.27468907680757298</v>
      </c>
      <c r="N787" s="9">
        <v>-0.36201702030123328</v>
      </c>
      <c r="O787" s="9">
        <v>-0.4061688763408155</v>
      </c>
      <c r="P787" s="15">
        <v>-0.39476678601539639</v>
      </c>
    </row>
    <row r="788" spans="1:16" x14ac:dyDescent="0.2">
      <c r="A788" s="7" t="s">
        <v>777</v>
      </c>
      <c r="B788" s="8" t="s">
        <v>829</v>
      </c>
      <c r="C788" s="8">
        <v>49.559100000000001</v>
      </c>
      <c r="D788" s="9">
        <v>-0.34872919206039565</v>
      </c>
      <c r="E788" s="9">
        <v>-0.34676189213897307</v>
      </c>
      <c r="F788" s="9">
        <v>-0.35637138549634351</v>
      </c>
      <c r="G788" s="9">
        <v>-0.3443582308805852</v>
      </c>
      <c r="H788" s="9">
        <v>-0.36672699545891257</v>
      </c>
      <c r="I788" s="9">
        <v>-0.35764850436201689</v>
      </c>
      <c r="J788" s="9">
        <v>-0.34619914903279803</v>
      </c>
      <c r="K788" s="9">
        <v>-0.2400792082297093</v>
      </c>
      <c r="L788" s="9">
        <v>-0.31151889477820627</v>
      </c>
      <c r="M788" s="9">
        <v>-0.29883851462141287</v>
      </c>
      <c r="N788" s="9">
        <v>-0.37950915295576243</v>
      </c>
      <c r="O788" s="9">
        <v>-0.42274587203853803</v>
      </c>
      <c r="P788" s="15">
        <v>-0.41399250473149024</v>
      </c>
    </row>
    <row r="789" spans="1:16" x14ac:dyDescent="0.2">
      <c r="A789" s="7" t="s">
        <v>777</v>
      </c>
      <c r="B789" s="8" t="s">
        <v>830</v>
      </c>
      <c r="C789" s="8">
        <v>50.305399999999999</v>
      </c>
      <c r="D789" s="9">
        <v>-0.36894045890321087</v>
      </c>
      <c r="E789" s="9">
        <v>-0.37895652450124873</v>
      </c>
      <c r="F789" s="9">
        <v>-0.38408638238602216</v>
      </c>
      <c r="G789" s="9">
        <v>-0.37269370081636799</v>
      </c>
      <c r="H789" s="9">
        <v>-0.37139160668892368</v>
      </c>
      <c r="I789" s="9">
        <v>-0.36391657093330981</v>
      </c>
      <c r="J789" s="9">
        <v>-0.35569831362681209</v>
      </c>
      <c r="K789" s="9">
        <v>-0.26869931544891196</v>
      </c>
      <c r="L789" s="9">
        <v>-0.33825023141529581</v>
      </c>
      <c r="M789" s="9">
        <v>-0.32363956841648411</v>
      </c>
      <c r="N789" s="9">
        <v>-0.40910910252677279</v>
      </c>
      <c r="O789" s="9">
        <v>-0.43344908828280998</v>
      </c>
      <c r="P789" s="15">
        <v>-0.42739510179557155</v>
      </c>
    </row>
    <row r="790" spans="1:16" x14ac:dyDescent="0.2">
      <c r="A790" s="7" t="s">
        <v>777</v>
      </c>
      <c r="B790" s="8" t="s">
        <v>831</v>
      </c>
      <c r="C790" s="8">
        <v>50.675800000000002</v>
      </c>
      <c r="D790" s="9">
        <v>-0.36267595775294731</v>
      </c>
      <c r="E790" s="9">
        <v>-0.37452580812921576</v>
      </c>
      <c r="F790" s="9">
        <v>-0.37906517213596491</v>
      </c>
      <c r="G790" s="9">
        <v>-0.36659627032197267</v>
      </c>
      <c r="H790" s="9">
        <v>-0.36234069876675201</v>
      </c>
      <c r="I790" s="9">
        <v>-0.35599710660900596</v>
      </c>
      <c r="J790" s="9">
        <v>-0.34784578704696129</v>
      </c>
      <c r="K790" s="9">
        <v>-0.25969481018061141</v>
      </c>
      <c r="L790" s="9">
        <v>-0.32687097861187725</v>
      </c>
      <c r="M790" s="9">
        <v>-0.31175994997865758</v>
      </c>
      <c r="N790" s="9">
        <v>-0.40952926390785754</v>
      </c>
      <c r="O790" s="9">
        <v>-0.43195963468329168</v>
      </c>
      <c r="P790" s="15">
        <v>-0.42592601266320007</v>
      </c>
    </row>
    <row r="791" spans="1:16" x14ac:dyDescent="0.2">
      <c r="A791" s="7" t="s">
        <v>777</v>
      </c>
      <c r="B791" s="8" t="s">
        <v>832</v>
      </c>
      <c r="C791" s="8">
        <v>51.046199999999999</v>
      </c>
      <c r="D791" s="9">
        <v>-0.370635917382865</v>
      </c>
      <c r="E791" s="9">
        <v>-0.38355575769585942</v>
      </c>
      <c r="F791" s="9">
        <v>-0.387781715304646</v>
      </c>
      <c r="G791" s="9">
        <v>-0.37487335234988983</v>
      </c>
      <c r="H791" s="9">
        <v>-0.36248643979526596</v>
      </c>
      <c r="I791" s="9">
        <v>-0.35540990915798354</v>
      </c>
      <c r="J791" s="9">
        <v>-0.34524923257339657</v>
      </c>
      <c r="K791" s="9">
        <v>-0.2694331643519684</v>
      </c>
      <c r="L791" s="9">
        <v>-0.33193866582042753</v>
      </c>
      <c r="M791" s="9">
        <v>-0.31881714128966465</v>
      </c>
      <c r="N791" s="9">
        <v>-0.42669992970040188</v>
      </c>
      <c r="O791" s="9">
        <v>-0.44926428840494309</v>
      </c>
      <c r="P791" s="15">
        <v>-0.44212141214993306</v>
      </c>
    </row>
    <row r="792" spans="1:16" x14ac:dyDescent="0.2">
      <c r="A792" s="7" t="s">
        <v>777</v>
      </c>
      <c r="B792" s="8" t="s">
        <v>833</v>
      </c>
      <c r="C792" s="8">
        <v>51.792499999999997</v>
      </c>
      <c r="D792" s="9">
        <v>-0.37485333045434249</v>
      </c>
      <c r="E792" s="9">
        <v>-0.39091453080723687</v>
      </c>
      <c r="F792" s="9">
        <v>-0.39628098101748088</v>
      </c>
      <c r="G792" s="9">
        <v>-0.38686143578425947</v>
      </c>
      <c r="H792" s="9">
        <v>-0.35994210639707808</v>
      </c>
      <c r="I792" s="9">
        <v>-0.35182815683153046</v>
      </c>
      <c r="J792" s="9">
        <v>-0.34097460850609029</v>
      </c>
      <c r="K792" s="9">
        <v>-0.27090086215808146</v>
      </c>
      <c r="L792" s="9">
        <v>-0.33045359156281146</v>
      </c>
      <c r="M792" s="9">
        <v>-0.31743930496771627</v>
      </c>
      <c r="N792" s="9">
        <v>-0.44192276090834998</v>
      </c>
      <c r="O792" s="9">
        <v>-0.4591687571682993</v>
      </c>
      <c r="P792" s="15">
        <v>-0.4515528693431759</v>
      </c>
    </row>
    <row r="793" spans="1:16" x14ac:dyDescent="0.2">
      <c r="A793" s="7" t="s">
        <v>777</v>
      </c>
      <c r="B793" s="8" t="s">
        <v>834</v>
      </c>
      <c r="C793" s="8">
        <v>52.1629</v>
      </c>
      <c r="D793" s="9">
        <v>-0.37147193126879285</v>
      </c>
      <c r="E793" s="9">
        <v>-0.39203955615132818</v>
      </c>
      <c r="F793" s="9">
        <v>-0.39276658538004722</v>
      </c>
      <c r="G793" s="9">
        <v>-0.38407006082886425</v>
      </c>
      <c r="H793" s="9">
        <v>-0.35681641230354255</v>
      </c>
      <c r="I793" s="9">
        <v>-0.3474726003124155</v>
      </c>
      <c r="J793" s="9">
        <v>-0.33547096861729697</v>
      </c>
      <c r="K793" s="9">
        <v>-0.27550565876511818</v>
      </c>
      <c r="L793" s="9">
        <v>-0.33245168929236052</v>
      </c>
      <c r="M793" s="9">
        <v>-0.31900876475932582</v>
      </c>
      <c r="N793" s="9">
        <v>-0.43308939990439121</v>
      </c>
      <c r="O793" s="9">
        <v>-0.44828826434435576</v>
      </c>
      <c r="P793" s="15">
        <v>-0.44068321456646758</v>
      </c>
    </row>
    <row r="794" spans="1:16" x14ac:dyDescent="0.2">
      <c r="A794" s="7" t="s">
        <v>777</v>
      </c>
      <c r="B794" s="8" t="s">
        <v>835</v>
      </c>
      <c r="C794" s="8">
        <v>56.139499999999998</v>
      </c>
      <c r="D794" s="9">
        <v>-0.43325566571059609</v>
      </c>
      <c r="E794" s="9">
        <v>-0.48049458391926686</v>
      </c>
      <c r="F794" s="9">
        <v>-0.48129504626899244</v>
      </c>
      <c r="G794" s="9">
        <v>-0.4724241689197442</v>
      </c>
      <c r="H794" s="9">
        <v>-0.43167377738746632</v>
      </c>
      <c r="I794" s="9">
        <v>-0.43801115705403365</v>
      </c>
      <c r="J794" s="9">
        <v>-0.43146973917797909</v>
      </c>
      <c r="K794" s="9">
        <v>-0.38060837651307122</v>
      </c>
      <c r="L794" s="9">
        <v>-0.42780277366314079</v>
      </c>
      <c r="M794" s="9">
        <v>-0.40800736146921118</v>
      </c>
      <c r="N794" s="9">
        <v>-0.44143147074599004</v>
      </c>
      <c r="O794" s="9">
        <v>-0.40396130951688314</v>
      </c>
      <c r="P794" s="15">
        <v>-0.40188822389137357</v>
      </c>
    </row>
    <row r="795" spans="1:16" x14ac:dyDescent="0.2">
      <c r="A795" s="7" t="s">
        <v>777</v>
      </c>
      <c r="B795" s="8" t="s">
        <v>836</v>
      </c>
      <c r="C795" s="8">
        <v>56.509900000000002</v>
      </c>
      <c r="D795" s="9">
        <v>-0.43627144604379337</v>
      </c>
      <c r="E795" s="9">
        <v>-0.48890743668827874</v>
      </c>
      <c r="F795" s="9">
        <v>-0.49077450207442719</v>
      </c>
      <c r="G795" s="9">
        <v>-0.48324174030809119</v>
      </c>
      <c r="H795" s="9">
        <v>-0.43808165665538934</v>
      </c>
      <c r="I795" s="9">
        <v>-0.4453164255423866</v>
      </c>
      <c r="J795" s="9">
        <v>-0.44096417556319517</v>
      </c>
      <c r="K795" s="9">
        <v>-0.39047842974940339</v>
      </c>
      <c r="L795" s="9">
        <v>-0.43980770493952043</v>
      </c>
      <c r="M795" s="9">
        <v>-0.42013334626080501</v>
      </c>
      <c r="N795" s="9">
        <v>-0.4273250025986442</v>
      </c>
      <c r="O795" s="9">
        <v>-0.38547419461376198</v>
      </c>
      <c r="P795" s="15">
        <v>-0.38475273753161693</v>
      </c>
    </row>
    <row r="796" spans="1:16" x14ac:dyDescent="0.2">
      <c r="A796" s="7" t="s">
        <v>777</v>
      </c>
      <c r="B796" s="8" t="s">
        <v>837</v>
      </c>
      <c r="C796" s="8">
        <v>57.2562</v>
      </c>
      <c r="D796" s="9">
        <v>-0.44624600232112782</v>
      </c>
      <c r="E796" s="9">
        <v>-0.50561094941063056</v>
      </c>
      <c r="F796" s="9">
        <v>-0.50383796566040251</v>
      </c>
      <c r="G796" s="9">
        <v>-0.49692211942782899</v>
      </c>
      <c r="H796" s="9">
        <v>-0.43646889232649666</v>
      </c>
      <c r="I796" s="9">
        <v>-0.44734843190598189</v>
      </c>
      <c r="J796" s="9">
        <v>-0.44187981938255699</v>
      </c>
      <c r="K796" s="9">
        <v>-0.40976343655294928</v>
      </c>
      <c r="L796" s="9">
        <v>-0.44902398629439594</v>
      </c>
      <c r="M796" s="9">
        <v>-0.43066976541609442</v>
      </c>
      <c r="N796" s="9">
        <v>-0.43624626924845544</v>
      </c>
      <c r="O796" s="9">
        <v>-0.39839238274718419</v>
      </c>
      <c r="P796" s="15">
        <v>-0.39878800948055687</v>
      </c>
    </row>
    <row r="797" spans="1:16" x14ac:dyDescent="0.2">
      <c r="A797" s="7" t="s">
        <v>777</v>
      </c>
      <c r="B797" s="8" t="s">
        <v>838</v>
      </c>
      <c r="C797" s="8">
        <v>59.165500000000002</v>
      </c>
      <c r="D797" s="9">
        <v>-0.44806641513098217</v>
      </c>
      <c r="E797" s="9">
        <v>-0.51401801124179203</v>
      </c>
      <c r="F797" s="9">
        <v>-0.50969877365101257</v>
      </c>
      <c r="G797" s="9">
        <v>-0.50081108759089366</v>
      </c>
      <c r="H797" s="9">
        <v>-0.43556393856091413</v>
      </c>
      <c r="I797" s="9">
        <v>-0.45350809115744689</v>
      </c>
      <c r="J797" s="9">
        <v>-0.45559719699445367</v>
      </c>
      <c r="K797" s="9">
        <v>-0.39981542991775204</v>
      </c>
      <c r="L797" s="9">
        <v>-0.4200259393624855</v>
      </c>
      <c r="M797" s="9">
        <v>-0.40400449111383285</v>
      </c>
      <c r="N797" s="9">
        <v>-0.44746617509494707</v>
      </c>
      <c r="O797" s="9">
        <v>-0.41687959131015878</v>
      </c>
      <c r="P797" s="15">
        <v>-0.41940825557609751</v>
      </c>
    </row>
    <row r="798" spans="1:16" x14ac:dyDescent="0.2">
      <c r="A798" s="7" t="s">
        <v>777</v>
      </c>
      <c r="B798" s="8" t="s">
        <v>839</v>
      </c>
      <c r="C798" s="8">
        <v>59.535899999999998</v>
      </c>
      <c r="D798" s="9">
        <v>-0.4558668572243923</v>
      </c>
      <c r="E798" s="9">
        <v>-0.52479279823977554</v>
      </c>
      <c r="F798" s="9">
        <v>-0.522378782552404</v>
      </c>
      <c r="G798" s="9">
        <v>-0.51624084960492123</v>
      </c>
      <c r="H798" s="9">
        <v>-0.43940263620028974</v>
      </c>
      <c r="I798" s="9">
        <v>-0.45943874511011701</v>
      </c>
      <c r="J798" s="9">
        <v>-0.46407959083660388</v>
      </c>
      <c r="K798" s="9">
        <v>-0.39800241297790079</v>
      </c>
      <c r="L798" s="9">
        <v>-0.41913763996890763</v>
      </c>
      <c r="M798" s="9">
        <v>-0.4024801732503262</v>
      </c>
      <c r="N798" s="9">
        <v>-0.45922656095993858</v>
      </c>
      <c r="O798" s="9">
        <v>-0.43075574869406241</v>
      </c>
      <c r="P798" s="15">
        <v>-0.434466348297461</v>
      </c>
    </row>
    <row r="799" spans="1:16" x14ac:dyDescent="0.2">
      <c r="A799" s="7" t="s">
        <v>777</v>
      </c>
      <c r="B799" s="8" t="s">
        <v>840</v>
      </c>
      <c r="C799" s="8">
        <v>59.906300000000002</v>
      </c>
      <c r="D799" s="9">
        <v>-0.46386156607306872</v>
      </c>
      <c r="E799" s="9">
        <v>-0.53111931985633898</v>
      </c>
      <c r="F799" s="9">
        <v>-0.52930149510009239</v>
      </c>
      <c r="G799" s="9">
        <v>-0.52420300822726873</v>
      </c>
      <c r="H799" s="9">
        <v>-0.45015435643758728</v>
      </c>
      <c r="I799" s="9">
        <v>-0.46908537125572447</v>
      </c>
      <c r="J799" s="9">
        <v>-0.47365177486075422</v>
      </c>
      <c r="K799" s="9">
        <v>-0.40840546605308181</v>
      </c>
      <c r="L799" s="9">
        <v>-0.43210567393385335</v>
      </c>
      <c r="M799" s="9">
        <v>-0.41588298133794832</v>
      </c>
      <c r="N799" s="9">
        <v>-0.46062791718714158</v>
      </c>
      <c r="O799" s="9">
        <v>-0.43405805462006464</v>
      </c>
      <c r="P799" s="15">
        <v>-0.4377433740069685</v>
      </c>
    </row>
    <row r="800" spans="1:16" x14ac:dyDescent="0.2">
      <c r="A800" s="7" t="s">
        <v>777</v>
      </c>
      <c r="B800" s="8" t="s">
        <v>841</v>
      </c>
      <c r="C800" s="8">
        <v>60.276700000000005</v>
      </c>
      <c r="D800" s="9">
        <v>-0.45826531314576263</v>
      </c>
      <c r="E800" s="9">
        <v>-0.52249318164247016</v>
      </c>
      <c r="F800" s="9">
        <v>-0.52163971596867909</v>
      </c>
      <c r="G800" s="9">
        <v>-0.51805722588285608</v>
      </c>
      <c r="H800" s="9">
        <v>-0.44533941412939498</v>
      </c>
      <c r="I800" s="9">
        <v>-0.46167734031415025</v>
      </c>
      <c r="J800" s="9">
        <v>-0.46455454906630456</v>
      </c>
      <c r="K800" s="9">
        <v>-0.3965347151717879</v>
      </c>
      <c r="L800" s="9">
        <v>-0.42322159417735195</v>
      </c>
      <c r="M800" s="9">
        <v>-0.40661368221617145</v>
      </c>
      <c r="N800" s="9">
        <v>-0.44654086828664852</v>
      </c>
      <c r="O800" s="9">
        <v>-0.44497345385436393</v>
      </c>
      <c r="P800" s="15">
        <v>-0.44753801703897278</v>
      </c>
    </row>
    <row r="801" spans="1:16" x14ac:dyDescent="0.2">
      <c r="A801" s="7" t="s">
        <v>777</v>
      </c>
      <c r="B801" s="8" t="s">
        <v>842</v>
      </c>
      <c r="C801" s="8">
        <v>60.646999999999998</v>
      </c>
      <c r="D801" s="9">
        <v>-0.44743312493819504</v>
      </c>
      <c r="E801" s="9">
        <v>-0.51172268521313147</v>
      </c>
      <c r="F801" s="9">
        <v>-0.51375605573311456</v>
      </c>
      <c r="G801" s="9">
        <v>-0.50951342676197908</v>
      </c>
      <c r="H801" s="9">
        <v>-0.43937331792525741</v>
      </c>
      <c r="I801" s="9">
        <v>-0.45261432376239968</v>
      </c>
      <c r="J801" s="9">
        <v>-0.45701941318706074</v>
      </c>
      <c r="K801" s="9">
        <v>-0.38296839668792848</v>
      </c>
      <c r="L801" s="9">
        <v>-0.4137261497329992</v>
      </c>
      <c r="M801" s="9">
        <v>-0.39781579596561345</v>
      </c>
      <c r="N801" s="9">
        <v>-0.43480415107811338</v>
      </c>
      <c r="O801" s="9">
        <v>-0.42772228919368016</v>
      </c>
      <c r="P801" s="15">
        <v>-0.42816149401706299</v>
      </c>
    </row>
    <row r="802" spans="1:16" x14ac:dyDescent="0.2">
      <c r="A802" s="7" t="s">
        <v>777</v>
      </c>
      <c r="B802" s="8" t="s">
        <v>843</v>
      </c>
      <c r="C802" s="8">
        <v>63.7761</v>
      </c>
      <c r="D802" s="9">
        <v>-0.50383374739521314</v>
      </c>
      <c r="E802" s="9">
        <v>-0.57893742491095224</v>
      </c>
      <c r="F802" s="9">
        <v>-0.58252263996413101</v>
      </c>
      <c r="G802" s="9">
        <v>-0.57459484838352581</v>
      </c>
      <c r="H802" s="9">
        <v>-0.51751670475335365</v>
      </c>
      <c r="I802" s="9">
        <v>-0.53056323595188837</v>
      </c>
      <c r="J802" s="9">
        <v>-0.53565420861380353</v>
      </c>
      <c r="K802" s="9">
        <v>-0.45781237382728174</v>
      </c>
      <c r="L802" s="9">
        <v>-0.48075244743197904</v>
      </c>
      <c r="M802" s="9">
        <v>-0.46800260031565916</v>
      </c>
      <c r="N802" s="9">
        <v>-0.4596557961738223</v>
      </c>
      <c r="O802" s="9">
        <v>-0.43193164636434456</v>
      </c>
      <c r="P802" s="15">
        <v>-0.42806104205181628</v>
      </c>
    </row>
    <row r="803" spans="1:16" x14ac:dyDescent="0.2">
      <c r="A803" s="7" t="s">
        <v>777</v>
      </c>
      <c r="B803" s="8" t="s">
        <v>844</v>
      </c>
      <c r="C803" s="8">
        <v>64.146499999999989</v>
      </c>
      <c r="D803" s="9">
        <v>-0.49178044832786411</v>
      </c>
      <c r="E803" s="9">
        <v>-0.56726999693497593</v>
      </c>
      <c r="F803" s="9">
        <v>-0.57525603880395193</v>
      </c>
      <c r="G803" s="9">
        <v>-0.56701923936432785</v>
      </c>
      <c r="H803" s="9">
        <v>-0.51289184934395748</v>
      </c>
      <c r="I803" s="9">
        <v>-0.52472437961645768</v>
      </c>
      <c r="J803" s="9">
        <v>-0.52728203989968836</v>
      </c>
      <c r="K803" s="9">
        <v>-0.44715151487118099</v>
      </c>
      <c r="L803" s="9">
        <v>-0.46861101628328794</v>
      </c>
      <c r="M803" s="9">
        <v>-0.45601392066613516</v>
      </c>
      <c r="N803" s="9">
        <v>-0.44159290272624196</v>
      </c>
      <c r="O803" s="9">
        <v>-0.41223292845840759</v>
      </c>
      <c r="P803" s="15">
        <v>-0.401319552965757</v>
      </c>
    </row>
    <row r="804" spans="1:16" x14ac:dyDescent="0.2">
      <c r="A804" s="7" t="s">
        <v>777</v>
      </c>
      <c r="B804" s="8" t="s">
        <v>845</v>
      </c>
      <c r="C804" s="8">
        <v>64.516899999999993</v>
      </c>
      <c r="D804" s="9">
        <v>-0.50412931895787494</v>
      </c>
      <c r="E804" s="9">
        <v>-0.57101784922168686</v>
      </c>
      <c r="F804" s="9">
        <v>-0.58027683321066903</v>
      </c>
      <c r="G804" s="9">
        <v>-0.57165114961419039</v>
      </c>
      <c r="H804" s="9">
        <v>-0.52954345693021665</v>
      </c>
      <c r="I804" s="9">
        <v>-0.53872615767752952</v>
      </c>
      <c r="J804" s="9">
        <v>-0.53950289892439629</v>
      </c>
      <c r="K804" s="9">
        <v>-0.46041398420348367</v>
      </c>
      <c r="L804" s="9">
        <v>-0.48300880015485415</v>
      </c>
      <c r="M804" s="9">
        <v>-0.46974711731021379</v>
      </c>
      <c r="N804" s="9">
        <v>-0.45331677490624767</v>
      </c>
      <c r="O804" s="9">
        <v>-0.43015172939060181</v>
      </c>
      <c r="P804" s="15">
        <v>-0.42219507595040862</v>
      </c>
    </row>
    <row r="805" spans="1:16" x14ac:dyDescent="0.2">
      <c r="A805" s="7" t="s">
        <v>777</v>
      </c>
      <c r="B805" s="8" t="s">
        <v>846</v>
      </c>
      <c r="C805" s="8">
        <v>64.88730000000001</v>
      </c>
      <c r="D805" s="9">
        <v>-0.51082029035837473</v>
      </c>
      <c r="E805" s="9">
        <v>-0.58240284507748419</v>
      </c>
      <c r="F805" s="9">
        <v>-0.59260191649663574</v>
      </c>
      <c r="G805" s="9">
        <v>-0.58346200710388663</v>
      </c>
      <c r="H805" s="9">
        <v>-0.53608345275809688</v>
      </c>
      <c r="I805" s="9">
        <v>-0.54520945591377612</v>
      </c>
      <c r="J805" s="9">
        <v>-0.54468891660560548</v>
      </c>
      <c r="K805" s="9">
        <v>-0.47200514005910349</v>
      </c>
      <c r="L805" s="9">
        <v>-0.49421656207189824</v>
      </c>
      <c r="M805" s="9">
        <v>-0.48122824307866208</v>
      </c>
      <c r="N805" s="9">
        <v>-0.4485490970433193</v>
      </c>
      <c r="O805" s="9">
        <v>-0.42912952064671123</v>
      </c>
      <c r="P805" s="15">
        <v>-0.42026632744531767</v>
      </c>
    </row>
    <row r="806" spans="1:16" x14ac:dyDescent="0.2">
      <c r="A806" s="7" t="s">
        <v>777</v>
      </c>
      <c r="B806" s="8" t="s">
        <v>847</v>
      </c>
      <c r="C806" s="8">
        <v>65.257600000000011</v>
      </c>
      <c r="D806" s="9">
        <v>-0.51791121826497144</v>
      </c>
      <c r="E806" s="9">
        <v>-0.58321737773386051</v>
      </c>
      <c r="F806" s="9">
        <v>-0.5998773927668215</v>
      </c>
      <c r="G806" s="9">
        <v>-0.58919545347375013</v>
      </c>
      <c r="H806" s="9">
        <v>-0.54755390919715352</v>
      </c>
      <c r="I806" s="9">
        <v>-0.55734707625280488</v>
      </c>
      <c r="J806" s="9">
        <v>-0.55633798508142562</v>
      </c>
      <c r="K806" s="9">
        <v>-0.48154361283192076</v>
      </c>
      <c r="L806" s="9">
        <v>-0.5025904960445271</v>
      </c>
      <c r="M806" s="9">
        <v>-0.4929033595972741</v>
      </c>
      <c r="N806" s="9">
        <v>-0.44678881333266174</v>
      </c>
      <c r="O806" s="9">
        <v>-0.43341660870263843</v>
      </c>
      <c r="P806" s="15">
        <v>-0.42416253416482019</v>
      </c>
    </row>
    <row r="807" spans="1:16" x14ac:dyDescent="0.2">
      <c r="A807" s="7" t="s">
        <v>777</v>
      </c>
      <c r="B807" s="8" t="s">
        <v>848</v>
      </c>
      <c r="C807" s="8">
        <v>65.628</v>
      </c>
      <c r="D807" s="9">
        <v>-0.52554873820920445</v>
      </c>
      <c r="E807" s="9">
        <v>-0.595008837507358</v>
      </c>
      <c r="F807" s="9">
        <v>-0.61529651590413303</v>
      </c>
      <c r="G807" s="9">
        <v>-0.60180840677728009</v>
      </c>
      <c r="H807" s="9">
        <v>-0.5609783835357639</v>
      </c>
      <c r="I807" s="9">
        <v>-0.57062623338615981</v>
      </c>
      <c r="J807" s="9">
        <v>-0.57258405714308969</v>
      </c>
      <c r="K807" s="9">
        <v>-0.49126939519086682</v>
      </c>
      <c r="L807" s="9">
        <v>-0.50924793916637279</v>
      </c>
      <c r="M807" s="9">
        <v>-0.4977317418745999</v>
      </c>
      <c r="N807" s="9">
        <v>-0.44166122650302986</v>
      </c>
      <c r="O807" s="9">
        <v>-0.43048150493204301</v>
      </c>
      <c r="P807" s="15">
        <v>-0.41989061658975563</v>
      </c>
    </row>
    <row r="808" spans="1:16" x14ac:dyDescent="0.2">
      <c r="A808" s="7" t="s">
        <v>777</v>
      </c>
      <c r="B808" s="8" t="s">
        <v>849</v>
      </c>
      <c r="C808" s="8">
        <v>66.756</v>
      </c>
      <c r="D808" s="9">
        <v>-0.51515518651742742</v>
      </c>
      <c r="E808" s="9">
        <v>-0.57477454881974577</v>
      </c>
      <c r="F808" s="9">
        <v>-0.5866871840197313</v>
      </c>
      <c r="G808" s="9">
        <v>-0.57511717773236659</v>
      </c>
      <c r="H808" s="9">
        <v>-0.55663571302466619</v>
      </c>
      <c r="I808" s="9">
        <v>-0.56373947199990948</v>
      </c>
      <c r="J808" s="9">
        <v>-0.56215053528278358</v>
      </c>
      <c r="K808" s="9">
        <v>-0.4807952077928932</v>
      </c>
      <c r="L808" s="9">
        <v>-0.4969110040549255</v>
      </c>
      <c r="M808" s="9">
        <v>-0.48622882032968001</v>
      </c>
      <c r="N808" s="9">
        <v>-0.44972127198587908</v>
      </c>
      <c r="O808" s="9">
        <v>-0.42983240873530476</v>
      </c>
      <c r="P808" s="15">
        <v>-0.41926889443124254</v>
      </c>
    </row>
    <row r="809" spans="1:16" x14ac:dyDescent="0.2">
      <c r="A809" s="7" t="s">
        <v>777</v>
      </c>
      <c r="B809" s="8" t="s">
        <v>850</v>
      </c>
      <c r="C809" s="8">
        <v>67.126400000000004</v>
      </c>
      <c r="D809" s="9">
        <v>-0.49900242703325776</v>
      </c>
      <c r="E809" s="9">
        <v>-0.55404680477688117</v>
      </c>
      <c r="F809" s="9">
        <v>-0.56271353667838797</v>
      </c>
      <c r="G809" s="9">
        <v>-0.55123158408504469</v>
      </c>
      <c r="H809" s="9">
        <v>-0.54057522313632045</v>
      </c>
      <c r="I809" s="9">
        <v>-0.54770951718591243</v>
      </c>
      <c r="J809" s="9">
        <v>-0.54827308985116352</v>
      </c>
      <c r="K809" s="9">
        <v>-0.46384883447295927</v>
      </c>
      <c r="L809" s="9">
        <v>-0.48530345168247929</v>
      </c>
      <c r="M809" s="9">
        <v>-0.47234266258662894</v>
      </c>
      <c r="N809" s="9">
        <v>-0.43638006341328256</v>
      </c>
      <c r="O809" s="9">
        <v>-0.4173167676997116</v>
      </c>
      <c r="P809" s="15">
        <v>-0.40828758883032157</v>
      </c>
    </row>
    <row r="810" spans="1:16" x14ac:dyDescent="0.2">
      <c r="A810" s="7" t="s">
        <v>777</v>
      </c>
      <c r="B810" s="8" t="s">
        <v>851</v>
      </c>
      <c r="C810" s="8">
        <v>67.496800000000007</v>
      </c>
      <c r="D810" s="9">
        <v>-0.49388171908322159</v>
      </c>
      <c r="E810" s="9">
        <v>-0.54194132526485428</v>
      </c>
      <c r="F810" s="9">
        <v>-0.54787028399258042</v>
      </c>
      <c r="G810" s="9">
        <v>-0.53473475521103009</v>
      </c>
      <c r="H810" s="9">
        <v>-0.54755390919715352</v>
      </c>
      <c r="I810" s="9">
        <v>-0.555520677467918</v>
      </c>
      <c r="J810" s="9">
        <v>-0.55536922671453293</v>
      </c>
      <c r="K810" s="9">
        <v>-0.469194929687967</v>
      </c>
      <c r="L810" s="9">
        <v>-0.49161014486463067</v>
      </c>
      <c r="M810" s="9">
        <v>-0.48095944722368478</v>
      </c>
      <c r="N810" s="9">
        <v>-0.41634299260955054</v>
      </c>
      <c r="O810" s="9">
        <v>-0.39684147721780144</v>
      </c>
      <c r="P810" s="15">
        <v>-0.3886414595469545</v>
      </c>
    </row>
    <row r="811" spans="1:16" x14ac:dyDescent="0.2">
      <c r="A811" s="7" t="s">
        <v>777</v>
      </c>
      <c r="B811" s="8" t="s">
        <v>852</v>
      </c>
      <c r="C811" s="8">
        <v>67.867200000000011</v>
      </c>
      <c r="D811" s="9">
        <v>-0.47991582282108164</v>
      </c>
      <c r="E811" s="9">
        <v>-0.53005511670589212</v>
      </c>
      <c r="F811" s="9">
        <v>-0.53439432139594667</v>
      </c>
      <c r="G811" s="9">
        <v>-0.52181007725609763</v>
      </c>
      <c r="H811" s="9">
        <v>-0.53263592999207665</v>
      </c>
      <c r="I811" s="9">
        <v>-0.54065957581435331</v>
      </c>
      <c r="J811" s="9">
        <v>-0.54420624716329646</v>
      </c>
      <c r="K811" s="9">
        <v>-0.4582085180729783</v>
      </c>
      <c r="L811" s="9">
        <v>-0.48176578360167072</v>
      </c>
      <c r="M811" s="9">
        <v>-0.47002659295415494</v>
      </c>
      <c r="N811" s="9">
        <v>-0.39741221080937567</v>
      </c>
      <c r="O811" s="9">
        <v>-0.3779102667167783</v>
      </c>
      <c r="P811" s="15">
        <v>-0.3699052333703593</v>
      </c>
    </row>
    <row r="812" spans="1:16" x14ac:dyDescent="0.2">
      <c r="A812" s="7" t="s">
        <v>777</v>
      </c>
      <c r="B812" s="8" t="s">
        <v>853</v>
      </c>
      <c r="C812" s="8">
        <v>68.237499999999997</v>
      </c>
      <c r="D812" s="9">
        <v>-0.46850296972163163</v>
      </c>
      <c r="E812" s="9">
        <v>-0.51884182115123267</v>
      </c>
      <c r="F812" s="9">
        <v>-0.52300876099739069</v>
      </c>
      <c r="G812" s="9">
        <v>-0.50983347545814905</v>
      </c>
      <c r="H812" s="9">
        <v>-0.5252481882956227</v>
      </c>
      <c r="I812" s="9">
        <v>-0.53147022725473736</v>
      </c>
      <c r="J812" s="9">
        <v>-0.53613529490262757</v>
      </c>
      <c r="K812" s="9">
        <v>-0.44740593232247483</v>
      </c>
      <c r="L812" s="9">
        <v>-0.4713509777533329</v>
      </c>
      <c r="M812" s="9">
        <v>-0.45823330514615251</v>
      </c>
      <c r="N812" s="9">
        <v>-0.37939008093439719</v>
      </c>
      <c r="O812" s="9">
        <v>-0.36453751731308837</v>
      </c>
      <c r="P812" s="15">
        <v>-0.35658005513037444</v>
      </c>
    </row>
    <row r="813" spans="1:16" x14ac:dyDescent="0.2">
      <c r="A813" s="7" t="s">
        <v>777</v>
      </c>
      <c r="B813" s="8" t="s">
        <v>854</v>
      </c>
      <c r="C813" s="8">
        <v>68.607900000000001</v>
      </c>
      <c r="D813" s="9">
        <v>-0.46698527729733602</v>
      </c>
      <c r="E813" s="9">
        <v>-0.50948993770276663</v>
      </c>
      <c r="F813" s="9">
        <v>-0.51749534217316573</v>
      </c>
      <c r="G813" s="9">
        <v>-0.50224389592715857</v>
      </c>
      <c r="H813" s="9">
        <v>-0.52918840722605665</v>
      </c>
      <c r="I813" s="9">
        <v>-0.54020458780441094</v>
      </c>
      <c r="J813" s="9">
        <v>-0.54613692493253208</v>
      </c>
      <c r="K813" s="9">
        <v>-0.46044580812478236</v>
      </c>
      <c r="L813" s="9">
        <v>-0.4844068578226281</v>
      </c>
      <c r="M813" s="9">
        <v>-0.47002659295415494</v>
      </c>
      <c r="N813" s="9">
        <v>-0.35753403398156064</v>
      </c>
      <c r="O813" s="9">
        <v>-0.34852616224350463</v>
      </c>
      <c r="P813" s="15">
        <v>-0.33812477667531038</v>
      </c>
    </row>
    <row r="814" spans="1:16" x14ac:dyDescent="0.2">
      <c r="A814" s="7" t="s">
        <v>777</v>
      </c>
      <c r="B814" s="8" t="s">
        <v>855</v>
      </c>
      <c r="C814" s="8">
        <v>72.157200000000003</v>
      </c>
      <c r="D814" s="9">
        <v>-0.40200441905063317</v>
      </c>
      <c r="E814" s="9">
        <v>-0.43799623647383029</v>
      </c>
      <c r="F814" s="9">
        <v>-0.44986881319513161</v>
      </c>
      <c r="G814" s="9">
        <v>-0.43211796381358236</v>
      </c>
      <c r="H814" s="9">
        <v>-0.4758962221403264</v>
      </c>
      <c r="I814" s="9">
        <v>-0.48566700388911765</v>
      </c>
      <c r="J814" s="9">
        <v>-0.49809625159773041</v>
      </c>
      <c r="K814" s="9">
        <v>-0.3711933985400771</v>
      </c>
      <c r="L814" s="9">
        <v>-0.42428937764488578</v>
      </c>
      <c r="M814" s="9">
        <v>-0.40524981992221876</v>
      </c>
      <c r="N814" s="9">
        <v>-0.26791306521446956</v>
      </c>
      <c r="O814" s="9">
        <v>-0.29249292961265283</v>
      </c>
      <c r="P814" s="15">
        <v>-0.28327194656357552</v>
      </c>
    </row>
    <row r="815" spans="1:16" x14ac:dyDescent="0.2">
      <c r="A815" s="7" t="s">
        <v>777</v>
      </c>
      <c r="B815" s="8" t="s">
        <v>856</v>
      </c>
      <c r="C815" s="8">
        <v>76.133799999999994</v>
      </c>
      <c r="D815" s="9">
        <v>-0.49024090395233361</v>
      </c>
      <c r="E815" s="9">
        <v>-0.53209135819838682</v>
      </c>
      <c r="F815" s="9">
        <v>-0.54070988495844596</v>
      </c>
      <c r="G815" s="9">
        <v>-0.52176792229133473</v>
      </c>
      <c r="H815" s="9">
        <v>-0.52549809990176555</v>
      </c>
      <c r="I815" s="9">
        <v>-0.5377132893152694</v>
      </c>
      <c r="J815" s="9">
        <v>-0.54810353896283548</v>
      </c>
      <c r="K815" s="9">
        <v>-0.48491143550754456</v>
      </c>
      <c r="L815" s="9">
        <v>-0.52492983120362646</v>
      </c>
      <c r="M815" s="9">
        <v>-0.5115218112384573</v>
      </c>
      <c r="N815" s="9">
        <v>-0.36666369307268948</v>
      </c>
      <c r="O815" s="9">
        <v>-0.39814482266046813</v>
      </c>
      <c r="P815" s="15">
        <v>-0.39083516011717878</v>
      </c>
    </row>
    <row r="816" spans="1:16" x14ac:dyDescent="0.2">
      <c r="A816" s="7" t="s">
        <v>777</v>
      </c>
      <c r="B816" s="8" t="s">
        <v>857</v>
      </c>
      <c r="C816" s="8">
        <v>76.880099999999999</v>
      </c>
      <c r="D816" s="9">
        <v>-0.50708766321719978</v>
      </c>
      <c r="E816" s="9">
        <v>-0.55503875337851916</v>
      </c>
      <c r="F816" s="9">
        <v>-0.55426318963685417</v>
      </c>
      <c r="G816" s="9">
        <v>-0.53700243507995915</v>
      </c>
      <c r="H816" s="9">
        <v>-0.55372529252474345</v>
      </c>
      <c r="I816" s="9">
        <v>-0.56712371886032353</v>
      </c>
      <c r="J816" s="9">
        <v>-0.57787109021623606</v>
      </c>
      <c r="K816" s="9">
        <v>-0.5143933994339821</v>
      </c>
      <c r="L816" s="9">
        <v>-0.54699444642777595</v>
      </c>
      <c r="M816" s="9">
        <v>-0.53777290226065355</v>
      </c>
      <c r="N816" s="9">
        <v>-0.36975468913599824</v>
      </c>
      <c r="O816" s="9">
        <v>-0.38748242456753851</v>
      </c>
      <c r="P816" s="15">
        <v>-0.38362961708381355</v>
      </c>
    </row>
    <row r="817" spans="1:16" x14ac:dyDescent="0.2">
      <c r="A817" s="7" t="s">
        <v>777</v>
      </c>
      <c r="B817" s="8" t="s">
        <v>858</v>
      </c>
      <c r="C817" s="8">
        <v>79.189399999999992</v>
      </c>
      <c r="D817" s="9">
        <v>-0.45172974936365984</v>
      </c>
      <c r="E817" s="9">
        <v>-0.49744590351718221</v>
      </c>
      <c r="F817" s="9">
        <v>-0.49150815634342476</v>
      </c>
      <c r="G817" s="9">
        <v>-0.46999341795879823</v>
      </c>
      <c r="H817" s="9">
        <v>-0.49389417048787654</v>
      </c>
      <c r="I817" s="9">
        <v>-0.50822088050818215</v>
      </c>
      <c r="J817" s="9">
        <v>-0.50999367735351031</v>
      </c>
      <c r="K817" s="9">
        <v>-0.4444160047016455</v>
      </c>
      <c r="L817" s="9">
        <v>-0.48132455019968418</v>
      </c>
      <c r="M817" s="9">
        <v>-0.47472576358299728</v>
      </c>
      <c r="N817" s="9">
        <v>-0.32605481076482901</v>
      </c>
      <c r="O817" s="9">
        <v>-0.36209913908769809</v>
      </c>
      <c r="P817" s="15">
        <v>-0.36108051785808876</v>
      </c>
    </row>
    <row r="818" spans="1:16" x14ac:dyDescent="0.2">
      <c r="A818" s="7" t="s">
        <v>859</v>
      </c>
      <c r="B818" s="8" t="s">
        <v>860</v>
      </c>
      <c r="C818" s="8">
        <v>0</v>
      </c>
      <c r="D818" s="9">
        <v>0.34758747386621597</v>
      </c>
      <c r="E818" s="9">
        <v>0.32825969295543023</v>
      </c>
      <c r="F818" s="9">
        <v>0.35046000214912332</v>
      </c>
      <c r="G818" s="9">
        <v>0.3400650826644453</v>
      </c>
      <c r="H818" s="9">
        <v>0.298794073352389</v>
      </c>
      <c r="I818" s="9">
        <v>0.31258776342572647</v>
      </c>
      <c r="J818" s="9">
        <v>0.28505180474346653</v>
      </c>
      <c r="K818" s="9">
        <v>0.32926483868281753</v>
      </c>
      <c r="L818" s="9">
        <v>0.3088221919713332</v>
      </c>
      <c r="M818" s="9">
        <v>0.31869269889448942</v>
      </c>
      <c r="N818" s="9">
        <v>0.42214559690448522</v>
      </c>
      <c r="O818" s="9">
        <v>0.45018222482574394</v>
      </c>
      <c r="P818" s="15">
        <v>0.42672371582514151</v>
      </c>
    </row>
    <row r="819" spans="1:16" x14ac:dyDescent="0.2">
      <c r="A819" s="7" t="s">
        <v>859</v>
      </c>
      <c r="B819" s="8" t="s">
        <v>861</v>
      </c>
      <c r="C819" s="8">
        <v>6.2303999999999995</v>
      </c>
      <c r="D819" s="9">
        <v>0.36662741580743513</v>
      </c>
      <c r="E819" s="9">
        <v>0.37419461552157807</v>
      </c>
      <c r="F819" s="9">
        <v>0.40828405326968709</v>
      </c>
      <c r="G819" s="9">
        <v>0.41200009066613902</v>
      </c>
      <c r="H819" s="9">
        <v>0.29183513745947209</v>
      </c>
      <c r="I819" s="9">
        <v>0.30286919873732931</v>
      </c>
      <c r="J819" s="9">
        <v>0.27583041941710218</v>
      </c>
      <c r="K819" s="9">
        <v>0.30381214426172998</v>
      </c>
      <c r="L819" s="9">
        <v>0.28922138169039746</v>
      </c>
      <c r="M819" s="9">
        <v>0.28908770817690621</v>
      </c>
      <c r="N819" s="9">
        <v>0.48913356493937599</v>
      </c>
      <c r="O819" s="9">
        <v>0.4937229485529524</v>
      </c>
      <c r="P819" s="15">
        <v>0.46953772699655127</v>
      </c>
    </row>
    <row r="820" spans="1:16" x14ac:dyDescent="0.2">
      <c r="A820" s="7" t="s">
        <v>859</v>
      </c>
      <c r="B820" s="8" t="s">
        <v>862</v>
      </c>
      <c r="C820" s="8">
        <v>6.6007999999999996</v>
      </c>
      <c r="D820" s="9">
        <v>0.36056194442596129</v>
      </c>
      <c r="E820" s="9">
        <v>0.36997710509867832</v>
      </c>
      <c r="F820" s="9">
        <v>0.40355616527927202</v>
      </c>
      <c r="G820" s="9">
        <v>0.4062221750144569</v>
      </c>
      <c r="H820" s="9">
        <v>0.2827470212252976</v>
      </c>
      <c r="I820" s="9">
        <v>0.29496797234293637</v>
      </c>
      <c r="J820" s="9">
        <v>0.26793825942479149</v>
      </c>
      <c r="K820" s="9">
        <v>0.29502142775738854</v>
      </c>
      <c r="L820" s="9">
        <v>0.27784969274224669</v>
      </c>
      <c r="M820" s="9">
        <v>0.27724230444734704</v>
      </c>
      <c r="N820" s="9">
        <v>0.4900626629810898</v>
      </c>
      <c r="O820" s="9">
        <v>0.49268910706842817</v>
      </c>
      <c r="P820" s="15">
        <v>0.46846943972960209</v>
      </c>
    </row>
    <row r="821" spans="1:16" x14ac:dyDescent="0.2">
      <c r="A821" s="7" t="s">
        <v>859</v>
      </c>
      <c r="B821" s="8" t="s">
        <v>863</v>
      </c>
      <c r="C821" s="8">
        <v>6.9710999999999999</v>
      </c>
      <c r="D821" s="9">
        <v>0.35193891599413779</v>
      </c>
      <c r="E821" s="9">
        <v>0.35883350817676662</v>
      </c>
      <c r="F821" s="9">
        <v>0.39253179216390882</v>
      </c>
      <c r="G821" s="9">
        <v>0.39572185845862207</v>
      </c>
      <c r="H821" s="9">
        <v>0.27023556283117295</v>
      </c>
      <c r="I821" s="9">
        <v>0.28391495400653383</v>
      </c>
      <c r="J821" s="9">
        <v>0.25813816794595207</v>
      </c>
      <c r="K821" s="9">
        <v>0.28476155926572866</v>
      </c>
      <c r="L821" s="9">
        <v>0.26610030383964911</v>
      </c>
      <c r="M821" s="9">
        <v>0.26678795779078429</v>
      </c>
      <c r="N821" s="9">
        <v>0.49025510701719593</v>
      </c>
      <c r="O821" s="9">
        <v>0.48982263008338861</v>
      </c>
      <c r="P821" s="15">
        <v>0.46616359034995009</v>
      </c>
    </row>
    <row r="822" spans="1:16" x14ac:dyDescent="0.2">
      <c r="A822" s="7" t="s">
        <v>859</v>
      </c>
      <c r="B822" s="8" t="s">
        <v>864</v>
      </c>
      <c r="C822" s="8">
        <v>9.6869999999999994</v>
      </c>
      <c r="D822" s="9">
        <v>0.31997462053181297</v>
      </c>
      <c r="E822" s="9">
        <v>0.33306833020255983</v>
      </c>
      <c r="F822" s="9">
        <v>0.36491119484271456</v>
      </c>
      <c r="G822" s="9">
        <v>0.37788894154220526</v>
      </c>
      <c r="H822" s="9">
        <v>0.22768971505229896</v>
      </c>
      <c r="I822" s="9">
        <v>0.23683427175949473</v>
      </c>
      <c r="J822" s="9">
        <v>0.2069539469719654</v>
      </c>
      <c r="K822" s="9">
        <v>0.26883272021087046</v>
      </c>
      <c r="L822" s="9">
        <v>0.23453026014144546</v>
      </c>
      <c r="M822" s="9">
        <v>0.24193907650295374</v>
      </c>
      <c r="N822" s="9">
        <v>0.45697531916301753</v>
      </c>
      <c r="O822" s="9">
        <v>0.45836571484617511</v>
      </c>
      <c r="P822" s="15">
        <v>0.43170595514605414</v>
      </c>
    </row>
    <row r="823" spans="1:16" x14ac:dyDescent="0.2">
      <c r="A823" s="7" t="s">
        <v>859</v>
      </c>
      <c r="B823" s="8" t="s">
        <v>865</v>
      </c>
      <c r="C823" s="8">
        <v>16.878999999999998</v>
      </c>
      <c r="D823" s="9">
        <v>0.13073827972085322</v>
      </c>
      <c r="E823" s="9">
        <v>0.1627985987059116</v>
      </c>
      <c r="F823" s="9">
        <v>0.18774155690524524</v>
      </c>
      <c r="G823" s="9">
        <v>0.19752441939457452</v>
      </c>
      <c r="H823" s="9">
        <v>3.4450981963053157E-2</v>
      </c>
      <c r="I823" s="9">
        <v>4.4730991998487346E-2</v>
      </c>
      <c r="J823" s="9">
        <v>3.8027055119653916E-2</v>
      </c>
      <c r="K823" s="9">
        <v>8.3617671683344955E-2</v>
      </c>
      <c r="L823" s="9">
        <v>5.3596804489691376E-2</v>
      </c>
      <c r="M823" s="9">
        <v>4.795255092558829E-2</v>
      </c>
      <c r="N823" s="9">
        <v>0.27363916697702978</v>
      </c>
      <c r="O823" s="9">
        <v>0.22426294051201234</v>
      </c>
      <c r="P823" s="15">
        <v>0.22051661797564645</v>
      </c>
    </row>
    <row r="824" spans="1:16" x14ac:dyDescent="0.2">
      <c r="A824" s="7" t="s">
        <v>859</v>
      </c>
      <c r="B824" s="8" t="s">
        <v>866</v>
      </c>
      <c r="C824" s="8">
        <v>17.625399999999999</v>
      </c>
      <c r="D824" s="9">
        <v>0.12688567710083032</v>
      </c>
      <c r="E824" s="9">
        <v>0.16554720946964233</v>
      </c>
      <c r="F824" s="9">
        <v>0.18685818949107716</v>
      </c>
      <c r="G824" s="9">
        <v>0.19318238133973803</v>
      </c>
      <c r="H824" s="9">
        <v>2.8875617508625658E-2</v>
      </c>
      <c r="I824" s="9">
        <v>3.9379641794586723E-2</v>
      </c>
      <c r="J824" s="9">
        <v>2.8943973677242597E-2</v>
      </c>
      <c r="K824" s="9">
        <v>8.2740540688440611E-2</v>
      </c>
      <c r="L824" s="9">
        <v>5.3596804489691376E-2</v>
      </c>
      <c r="M824" s="9">
        <v>4.7540837104510028E-2</v>
      </c>
      <c r="N824" s="9">
        <v>0.25989179627864528</v>
      </c>
      <c r="O824" s="9">
        <v>0.21891661574366825</v>
      </c>
      <c r="P824" s="15">
        <v>0.21715451762409599</v>
      </c>
    </row>
    <row r="825" spans="1:16" x14ac:dyDescent="0.2">
      <c r="A825" s="7" t="s">
        <v>859</v>
      </c>
      <c r="B825" s="8" t="s">
        <v>867</v>
      </c>
      <c r="C825" s="8">
        <v>17.995699999999999</v>
      </c>
      <c r="D825" s="9">
        <v>0.13371311748583214</v>
      </c>
      <c r="E825" s="9">
        <v>0.16978952208560799</v>
      </c>
      <c r="F825" s="9">
        <v>0.19156238684498048</v>
      </c>
      <c r="G825" s="9">
        <v>0.19905390200893699</v>
      </c>
      <c r="H825" s="9">
        <v>4.0129809940640249E-2</v>
      </c>
      <c r="I825" s="9">
        <v>4.9159742818479971E-2</v>
      </c>
      <c r="J825" s="9">
        <v>3.8745763327591561E-2</v>
      </c>
      <c r="K825" s="9">
        <v>9.3061885451286158E-2</v>
      </c>
      <c r="L825" s="9">
        <v>6.7227512446572255E-2</v>
      </c>
      <c r="M825" s="9">
        <v>6.1795481123470539E-2</v>
      </c>
      <c r="N825" s="9">
        <v>0.25739660793994718</v>
      </c>
      <c r="O825" s="9">
        <v>0.21920772745462205</v>
      </c>
      <c r="P825" s="15">
        <v>0.21742706838785034</v>
      </c>
    </row>
    <row r="826" spans="1:16" x14ac:dyDescent="0.2">
      <c r="A826" s="7" t="s">
        <v>859</v>
      </c>
      <c r="B826" s="8" t="s">
        <v>868</v>
      </c>
      <c r="C826" s="8">
        <v>23.3001</v>
      </c>
      <c r="D826" s="9">
        <v>8.7181109624342001E-2</v>
      </c>
      <c r="E826" s="9">
        <v>0.16318128501833493</v>
      </c>
      <c r="F826" s="9">
        <v>0.17826913380655013</v>
      </c>
      <c r="G826" s="9">
        <v>0.18928902111320456</v>
      </c>
      <c r="H826" s="9">
        <v>2.0637547924665288E-2</v>
      </c>
      <c r="I826" s="9">
        <v>2.7373666417477047E-2</v>
      </c>
      <c r="J826" s="9">
        <v>2.9604107216274933E-2</v>
      </c>
      <c r="K826" s="9">
        <v>4.345238167083966E-2</v>
      </c>
      <c r="L826" s="9">
        <v>-1.2380308573897604E-2</v>
      </c>
      <c r="M826" s="9">
        <v>-1.6167772150345421E-2</v>
      </c>
      <c r="N826" s="9">
        <v>0.17650084506559965</v>
      </c>
      <c r="O826" s="9">
        <v>0.12483467185087153</v>
      </c>
      <c r="P826" s="15">
        <v>0.12157873613252941</v>
      </c>
    </row>
    <row r="827" spans="1:16" x14ac:dyDescent="0.2">
      <c r="A827" s="7" t="s">
        <v>859</v>
      </c>
      <c r="B827" s="8" t="s">
        <v>869</v>
      </c>
      <c r="C827" s="8">
        <v>24.046400000000002</v>
      </c>
      <c r="D827" s="9">
        <v>8.7705854247167772E-2</v>
      </c>
      <c r="E827" s="9">
        <v>0.17874054113554982</v>
      </c>
      <c r="F827" s="9">
        <v>0.19304176139025359</v>
      </c>
      <c r="G827" s="9">
        <v>0.20143225364392731</v>
      </c>
      <c r="H827" s="9">
        <v>6.5741596909157313E-3</v>
      </c>
      <c r="I827" s="9">
        <v>1.1552620734303232E-2</v>
      </c>
      <c r="J827" s="9">
        <v>1.0210118202269297E-2</v>
      </c>
      <c r="K827" s="9">
        <v>5.9496569323475336E-2</v>
      </c>
      <c r="L827" s="9">
        <v>-3.2041922567196909E-3</v>
      </c>
      <c r="M827" s="9">
        <v>-8.8639563832147439E-3</v>
      </c>
      <c r="N827" s="9">
        <v>0.16766022416668949</v>
      </c>
      <c r="O827" s="9">
        <v>0.1185639176684745</v>
      </c>
      <c r="P827" s="15">
        <v>0.11726623365008959</v>
      </c>
    </row>
    <row r="828" spans="1:16" x14ac:dyDescent="0.2">
      <c r="A828" s="7" t="s">
        <v>870</v>
      </c>
      <c r="B828" s="8" t="s">
        <v>871</v>
      </c>
      <c r="C828" s="8">
        <v>0</v>
      </c>
      <c r="D828" s="9">
        <v>-0.36121965264810746</v>
      </c>
      <c r="E828" s="9">
        <v>-0.45767571333927587</v>
      </c>
      <c r="F828" s="9">
        <v>-0.45428141238215919</v>
      </c>
      <c r="G828" s="9">
        <v>-0.46031413142014721</v>
      </c>
      <c r="H828" s="9">
        <v>-0.3096397143350893</v>
      </c>
      <c r="I828" s="9">
        <v>-0.35513023795064919</v>
      </c>
      <c r="J828" s="9">
        <v>-0.37899519295852413</v>
      </c>
      <c r="K828" s="9">
        <v>-0.45480601230331025</v>
      </c>
      <c r="L828" s="9">
        <v>-0.37367563999023723</v>
      </c>
      <c r="M828" s="9">
        <v>-0.36754559765969042</v>
      </c>
      <c r="N828" s="9">
        <v>-0.29029843264502864</v>
      </c>
      <c r="O828" s="9">
        <v>-0.20728815133673115</v>
      </c>
      <c r="P828" s="15">
        <v>-0.22498559545644675</v>
      </c>
    </row>
    <row r="829" spans="1:16" x14ac:dyDescent="0.2">
      <c r="A829" s="7" t="s">
        <v>870</v>
      </c>
      <c r="B829" s="8" t="s">
        <v>872</v>
      </c>
      <c r="C829" s="8">
        <v>0.37040000000000001</v>
      </c>
      <c r="D829" s="9">
        <v>-0.37836977913248537</v>
      </c>
      <c r="E829" s="9">
        <v>-0.47937204887907253</v>
      </c>
      <c r="F829" s="9">
        <v>-0.47917711068721885</v>
      </c>
      <c r="G829" s="9">
        <v>-0.48507444739647992</v>
      </c>
      <c r="H829" s="9">
        <v>-0.32691497587045198</v>
      </c>
      <c r="I829" s="9">
        <v>-0.37234761977231579</v>
      </c>
      <c r="J829" s="9">
        <v>-0.39408834145529859</v>
      </c>
      <c r="K829" s="9">
        <v>-0.47248791767787462</v>
      </c>
      <c r="L829" s="9">
        <v>-0.38633074698445763</v>
      </c>
      <c r="M829" s="9">
        <v>-0.38238087886020944</v>
      </c>
      <c r="N829" s="9">
        <v>-0.30456241997414102</v>
      </c>
      <c r="O829" s="9">
        <v>-0.22077659176568265</v>
      </c>
      <c r="P829" s="15">
        <v>-0.23692425026662142</v>
      </c>
    </row>
    <row r="830" spans="1:16" x14ac:dyDescent="0.2">
      <c r="A830" s="7" t="s">
        <v>870</v>
      </c>
      <c r="B830" s="8" t="s">
        <v>873</v>
      </c>
      <c r="C830" s="8">
        <v>0.74080000000000001</v>
      </c>
      <c r="D830" s="9">
        <v>-0.39412408216306011</v>
      </c>
      <c r="E830" s="9">
        <v>-0.4920003822906347</v>
      </c>
      <c r="F830" s="9">
        <v>-0.49178850547189662</v>
      </c>
      <c r="G830" s="9">
        <v>-0.4982705108905231</v>
      </c>
      <c r="H830" s="9">
        <v>-0.34170949756655628</v>
      </c>
      <c r="I830" s="9">
        <v>-0.38720753196965846</v>
      </c>
      <c r="J830" s="9">
        <v>-0.40640734137548434</v>
      </c>
      <c r="K830" s="9">
        <v>-0.48401565903282395</v>
      </c>
      <c r="L830" s="9">
        <v>-0.39879778714728892</v>
      </c>
      <c r="M830" s="9">
        <v>-0.39291025627266368</v>
      </c>
      <c r="N830" s="9">
        <v>-0.32858919272361675</v>
      </c>
      <c r="O830" s="9">
        <v>-0.2456779908024683</v>
      </c>
      <c r="P830" s="15">
        <v>-0.26211433041310644</v>
      </c>
    </row>
    <row r="831" spans="1:16" x14ac:dyDescent="0.2">
      <c r="A831" s="7" t="s">
        <v>870</v>
      </c>
      <c r="B831" s="8" t="s">
        <v>874</v>
      </c>
      <c r="C831" s="8">
        <v>1.1111</v>
      </c>
      <c r="D831" s="9">
        <v>-0.37295997082211807</v>
      </c>
      <c r="E831" s="9">
        <v>-0.46428726704058138</v>
      </c>
      <c r="F831" s="9">
        <v>-0.46779153674136054</v>
      </c>
      <c r="G831" s="9">
        <v>-0.47677014191657041</v>
      </c>
      <c r="H831" s="9">
        <v>-0.3163783286246511</v>
      </c>
      <c r="I831" s="9">
        <v>-0.36433789241552633</v>
      </c>
      <c r="J831" s="9">
        <v>-0.38464718756926669</v>
      </c>
      <c r="K831" s="9">
        <v>-0.46957044831337164</v>
      </c>
      <c r="L831" s="9">
        <v>-0.3807957281706032</v>
      </c>
      <c r="M831" s="9">
        <v>-0.37450670250027041</v>
      </c>
      <c r="N831" s="9">
        <v>-0.30977381842968138</v>
      </c>
      <c r="O831" s="9">
        <v>-0.22315820052993915</v>
      </c>
      <c r="P831" s="15">
        <v>-0.24350239761359518</v>
      </c>
    </row>
    <row r="832" spans="1:16" x14ac:dyDescent="0.2">
      <c r="A832" s="7" t="s">
        <v>870</v>
      </c>
      <c r="B832" s="8" t="s">
        <v>875</v>
      </c>
      <c r="C832" s="8">
        <v>1.4815</v>
      </c>
      <c r="D832" s="9">
        <v>-0.36197568512630313</v>
      </c>
      <c r="E832" s="9">
        <v>-0.46185250674324291</v>
      </c>
      <c r="F832" s="9">
        <v>-0.45899250316665552</v>
      </c>
      <c r="G832" s="9">
        <v>-0.46804525796134933</v>
      </c>
      <c r="H832" s="9">
        <v>-0.31011872924366224</v>
      </c>
      <c r="I832" s="9">
        <v>-0.35671221839880396</v>
      </c>
      <c r="J832" s="9">
        <v>-0.37763781271445646</v>
      </c>
      <c r="K832" s="9">
        <v>-0.45744514713869577</v>
      </c>
      <c r="L832" s="9">
        <v>-0.37065740695917143</v>
      </c>
      <c r="M832" s="9">
        <v>-0.36545949683624479</v>
      </c>
      <c r="N832" s="9">
        <v>-0.29106698104960321</v>
      </c>
      <c r="O832" s="9">
        <v>-0.20073607650011066</v>
      </c>
      <c r="P832" s="15">
        <v>-0.22498408480364165</v>
      </c>
    </row>
    <row r="833" spans="1:16" x14ac:dyDescent="0.2">
      <c r="A833" s="7" t="s">
        <v>870</v>
      </c>
      <c r="B833" s="8" t="s">
        <v>876</v>
      </c>
      <c r="C833" s="8">
        <v>1.8519000000000001</v>
      </c>
      <c r="D833" s="9">
        <v>-0.34474732358476157</v>
      </c>
      <c r="E833" s="9">
        <v>-0.44006019317876233</v>
      </c>
      <c r="F833" s="9">
        <v>-0.43400209148268432</v>
      </c>
      <c r="G833" s="9">
        <v>-0.44319186323693655</v>
      </c>
      <c r="H833" s="9">
        <v>-0.29277623879405706</v>
      </c>
      <c r="I833" s="9">
        <v>-0.33941874063884836</v>
      </c>
      <c r="J833" s="9">
        <v>-0.36246047593709152</v>
      </c>
      <c r="K833" s="9">
        <v>-0.43966638732721547</v>
      </c>
      <c r="L833" s="9">
        <v>-0.35791765040667151</v>
      </c>
      <c r="M833" s="9">
        <v>-0.35054181792654299</v>
      </c>
      <c r="N833" s="9">
        <v>-0.2767402766066594</v>
      </c>
      <c r="O833" s="9">
        <v>-0.1871959081896645</v>
      </c>
      <c r="P833" s="15">
        <v>-0.21299623929200465</v>
      </c>
    </row>
    <row r="834" spans="1:16" x14ac:dyDescent="0.2">
      <c r="A834" s="7" t="s">
        <v>870</v>
      </c>
      <c r="B834" s="8" t="s">
        <v>877</v>
      </c>
      <c r="C834" s="8">
        <v>2.2223000000000002</v>
      </c>
      <c r="D834" s="9">
        <v>-0.33750206093371027</v>
      </c>
      <c r="E834" s="9">
        <v>-0.43171241993082393</v>
      </c>
      <c r="F834" s="9">
        <v>-0.42853833115649131</v>
      </c>
      <c r="G834" s="9">
        <v>-0.43774612253504674</v>
      </c>
      <c r="H834" s="9">
        <v>-0.28527653729163022</v>
      </c>
      <c r="I834" s="9">
        <v>-0.33048376336955398</v>
      </c>
      <c r="J834" s="9">
        <v>-0.35452958543236268</v>
      </c>
      <c r="K834" s="9">
        <v>-0.43012059513111384</v>
      </c>
      <c r="L834" s="9">
        <v>-0.35259401141731284</v>
      </c>
      <c r="M834" s="9">
        <v>-0.34459621589932288</v>
      </c>
      <c r="N834" s="9">
        <v>-0.27032572689123163</v>
      </c>
      <c r="O834" s="9">
        <v>-0.17924323056624039</v>
      </c>
      <c r="P834" s="15">
        <v>-0.20485819158339313</v>
      </c>
    </row>
    <row r="835" spans="1:16" x14ac:dyDescent="0.2">
      <c r="A835" s="7" t="s">
        <v>870</v>
      </c>
      <c r="B835" s="8" t="s">
        <v>878</v>
      </c>
      <c r="C835" s="8">
        <v>2.5926</v>
      </c>
      <c r="D835" s="9">
        <v>-0.33177020632464987</v>
      </c>
      <c r="E835" s="9">
        <v>-0.42621100577234561</v>
      </c>
      <c r="F835" s="9">
        <v>-0.42391058510960528</v>
      </c>
      <c r="G835" s="9">
        <v>-0.43492810220318201</v>
      </c>
      <c r="H835" s="9">
        <v>-0.27785192786961138</v>
      </c>
      <c r="I835" s="9">
        <v>-0.32119199328202869</v>
      </c>
      <c r="J835" s="9">
        <v>-0.34621836687827456</v>
      </c>
      <c r="K835" s="9">
        <v>-0.42359737267728986</v>
      </c>
      <c r="L835" s="9">
        <v>-0.34551453309875441</v>
      </c>
      <c r="M835" s="9">
        <v>-0.33976120296019191</v>
      </c>
      <c r="N835" s="9">
        <v>-0.26330986118663985</v>
      </c>
      <c r="O835" s="9">
        <v>-0.17720779913614132</v>
      </c>
      <c r="P835" s="15">
        <v>-0.20153972572173326</v>
      </c>
    </row>
    <row r="836" spans="1:16" x14ac:dyDescent="0.2">
      <c r="A836" s="7" t="s">
        <v>870</v>
      </c>
      <c r="B836" s="8" t="s">
        <v>879</v>
      </c>
      <c r="C836" s="8">
        <v>2.9630000000000001</v>
      </c>
      <c r="D836" s="9">
        <v>-0.32606425583091569</v>
      </c>
      <c r="E836" s="9">
        <v>-0.41989708040258844</v>
      </c>
      <c r="F836" s="9">
        <v>-0.41828151960081172</v>
      </c>
      <c r="G836" s="9">
        <v>-0.4325683593754453</v>
      </c>
      <c r="H836" s="9">
        <v>-0.27470233061218446</v>
      </c>
      <c r="I836" s="9">
        <v>-0.31686569356008126</v>
      </c>
      <c r="J836" s="9">
        <v>-0.33940602993156627</v>
      </c>
      <c r="K836" s="9">
        <v>-0.4138998636778618</v>
      </c>
      <c r="L836" s="9">
        <v>-0.33299680721176556</v>
      </c>
      <c r="M836" s="9">
        <v>-0.32714994196119007</v>
      </c>
      <c r="N836" s="9">
        <v>-0.26223070097339946</v>
      </c>
      <c r="O836" s="9">
        <v>-0.1758471178543797</v>
      </c>
      <c r="P836" s="15">
        <v>-0.19892562480971376</v>
      </c>
    </row>
    <row r="837" spans="1:16" x14ac:dyDescent="0.2">
      <c r="A837" s="7" t="s">
        <v>870</v>
      </c>
      <c r="B837" s="8" t="s">
        <v>880</v>
      </c>
      <c r="C837" s="8">
        <v>4.8723000000000001</v>
      </c>
      <c r="D837" s="9">
        <v>-0.27551117455157653</v>
      </c>
      <c r="E837" s="9">
        <v>-0.36825817334670086</v>
      </c>
      <c r="F837" s="9">
        <v>-0.37001459914186563</v>
      </c>
      <c r="G837" s="9">
        <v>-0.38446785562498093</v>
      </c>
      <c r="H837" s="9">
        <v>-0.21684540307850156</v>
      </c>
      <c r="I837" s="9">
        <v>-0.25944641240622046</v>
      </c>
      <c r="J837" s="9">
        <v>-0.28118742872265401</v>
      </c>
      <c r="K837" s="9">
        <v>-0.36753352627864738</v>
      </c>
      <c r="L837" s="9">
        <v>-0.28362987780741006</v>
      </c>
      <c r="M837" s="9">
        <v>-0.29088930660231932</v>
      </c>
      <c r="N837" s="9">
        <v>-0.22387264052237324</v>
      </c>
      <c r="O837" s="9">
        <v>-0.1239523207460945</v>
      </c>
      <c r="P837" s="15">
        <v>-0.13603655034115023</v>
      </c>
    </row>
    <row r="838" spans="1:16" x14ac:dyDescent="0.2">
      <c r="A838" s="7" t="s">
        <v>870</v>
      </c>
      <c r="B838" s="8" t="s">
        <v>881</v>
      </c>
      <c r="C838" s="8">
        <v>5.2427000000000001</v>
      </c>
      <c r="D838" s="9">
        <v>-0.27473306113916518</v>
      </c>
      <c r="E838" s="9">
        <v>-0.37828226603608128</v>
      </c>
      <c r="F838" s="9">
        <v>-0.37827060145296731</v>
      </c>
      <c r="G838" s="9">
        <v>-0.39121530741608201</v>
      </c>
      <c r="H838" s="9">
        <v>-0.20738152862847889</v>
      </c>
      <c r="I838" s="9">
        <v>-0.24824199759987142</v>
      </c>
      <c r="J838" s="9">
        <v>-0.26822743048086956</v>
      </c>
      <c r="K838" s="9">
        <v>-0.37328552695534334</v>
      </c>
      <c r="L838" s="9">
        <v>-0.28771324375675933</v>
      </c>
      <c r="M838" s="9">
        <v>-0.29158296105960324</v>
      </c>
      <c r="N838" s="9">
        <v>-0.21943827741765587</v>
      </c>
      <c r="O838" s="9">
        <v>-0.11960256583461493</v>
      </c>
      <c r="P838" s="15">
        <v>-0.13355502703165553</v>
      </c>
    </row>
    <row r="839" spans="1:16" x14ac:dyDescent="0.2">
      <c r="A839" s="7" t="s">
        <v>870</v>
      </c>
      <c r="B839" s="8" t="s">
        <v>882</v>
      </c>
      <c r="C839" s="8">
        <v>5.6131000000000002</v>
      </c>
      <c r="D839" s="9">
        <v>-0.24756707285122451</v>
      </c>
      <c r="E839" s="9">
        <v>-0.34452324153498548</v>
      </c>
      <c r="F839" s="9">
        <v>-0.33851018096903385</v>
      </c>
      <c r="G839" s="9">
        <v>-0.35437190027790416</v>
      </c>
      <c r="H839" s="9">
        <v>-0.17940191442923931</v>
      </c>
      <c r="I839" s="9">
        <v>-0.21971781514016303</v>
      </c>
      <c r="J839" s="9">
        <v>-0.23925341772437422</v>
      </c>
      <c r="K839" s="9">
        <v>-0.34266053095748955</v>
      </c>
      <c r="L839" s="9">
        <v>-0.25681130674026353</v>
      </c>
      <c r="M839" s="9">
        <v>-0.26221410049766181</v>
      </c>
      <c r="N839" s="9">
        <v>-0.20916020631223267</v>
      </c>
      <c r="O839" s="9">
        <v>-0.10574488845208879</v>
      </c>
      <c r="P839" s="15">
        <v>-0.11843537117925713</v>
      </c>
    </row>
    <row r="840" spans="1:16" x14ac:dyDescent="0.2">
      <c r="A840" s="7" t="s">
        <v>870</v>
      </c>
      <c r="B840" s="8" t="s">
        <v>883</v>
      </c>
      <c r="C840" s="8">
        <v>5.9835000000000003</v>
      </c>
      <c r="D840" s="9">
        <v>-0.23205743868334558</v>
      </c>
      <c r="E840" s="9">
        <v>-0.33215879985344021</v>
      </c>
      <c r="F840" s="9">
        <v>-0.32616828307413226</v>
      </c>
      <c r="G840" s="9">
        <v>-0.34143815635858515</v>
      </c>
      <c r="H840" s="9">
        <v>-0.16485506443940715</v>
      </c>
      <c r="I840" s="9">
        <v>-0.20512063933144331</v>
      </c>
      <c r="J840" s="9">
        <v>-0.22719853714327456</v>
      </c>
      <c r="K840" s="9">
        <v>-0.33138788054371759</v>
      </c>
      <c r="L840" s="9">
        <v>-0.24458227889150491</v>
      </c>
      <c r="M840" s="9">
        <v>-0.2519085251795552</v>
      </c>
      <c r="N840" s="9">
        <v>-0.18534536572413801</v>
      </c>
      <c r="O840" s="9">
        <v>-8.1058200063910235E-2</v>
      </c>
      <c r="P840" s="15">
        <v>-9.346753359703816E-2</v>
      </c>
    </row>
    <row r="841" spans="1:16" x14ac:dyDescent="0.2">
      <c r="A841" s="7" t="s">
        <v>870</v>
      </c>
      <c r="B841" s="8" t="s">
        <v>884</v>
      </c>
      <c r="C841" s="8">
        <v>6.3538999999999994</v>
      </c>
      <c r="D841" s="9">
        <v>-0.21323100188690677</v>
      </c>
      <c r="E841" s="9">
        <v>-0.3148107924591696</v>
      </c>
      <c r="F841" s="9">
        <v>-0.30508801228925636</v>
      </c>
      <c r="G841" s="9">
        <v>-0.32187679187825818</v>
      </c>
      <c r="H841" s="9">
        <v>-0.14526317735284447</v>
      </c>
      <c r="I841" s="9">
        <v>-0.18189410262199104</v>
      </c>
      <c r="J841" s="9">
        <v>-0.20526526373465914</v>
      </c>
      <c r="K841" s="9">
        <v>-0.31348583731245921</v>
      </c>
      <c r="L841" s="9">
        <v>-0.22766020765396341</v>
      </c>
      <c r="M841" s="9">
        <v>-0.23551037197265137</v>
      </c>
      <c r="N841" s="9">
        <v>-0.16595603201952699</v>
      </c>
      <c r="O841" s="9">
        <v>-6.414612203640685E-2</v>
      </c>
      <c r="P841" s="15">
        <v>-7.7815311311694293E-2</v>
      </c>
    </row>
    <row r="842" spans="1:16" x14ac:dyDescent="0.2">
      <c r="A842" s="7" t="s">
        <v>870</v>
      </c>
      <c r="B842" s="8" t="s">
        <v>885</v>
      </c>
      <c r="C842" s="8">
        <v>6.7241999999999997</v>
      </c>
      <c r="D842" s="9">
        <v>-0.21734421593567063</v>
      </c>
      <c r="E842" s="9">
        <v>-0.32165543626729415</v>
      </c>
      <c r="F842" s="9">
        <v>-0.31039082046645683</v>
      </c>
      <c r="G842" s="9">
        <v>-0.33097774055664747</v>
      </c>
      <c r="H842" s="9">
        <v>-0.15264449551383211</v>
      </c>
      <c r="I842" s="9">
        <v>-0.18600498566605772</v>
      </c>
      <c r="J842" s="9">
        <v>-0.20691988871204942</v>
      </c>
      <c r="K842" s="9">
        <v>-0.31572180405937073</v>
      </c>
      <c r="L842" s="9">
        <v>-0.22651888334964623</v>
      </c>
      <c r="M842" s="9">
        <v>-0.23309737023642907</v>
      </c>
      <c r="N842" s="9">
        <v>-0.17291740776689504</v>
      </c>
      <c r="O842" s="9">
        <v>-6.9479028453780858E-2</v>
      </c>
      <c r="P842" s="15">
        <v>-8.1802730179588015E-2</v>
      </c>
    </row>
    <row r="843" spans="1:16" x14ac:dyDescent="0.2">
      <c r="A843" s="7" t="s">
        <v>870</v>
      </c>
      <c r="B843" s="8" t="s">
        <v>886</v>
      </c>
      <c r="C843" s="8">
        <v>7.0945999999999998</v>
      </c>
      <c r="D843" s="9">
        <v>-0.24456639753359186</v>
      </c>
      <c r="E843" s="9">
        <v>-0.35548117092214926</v>
      </c>
      <c r="F843" s="9">
        <v>-0.35021607368432861</v>
      </c>
      <c r="G843" s="9">
        <v>-0.36788806032071486</v>
      </c>
      <c r="H843" s="9">
        <v>-0.18066222285756747</v>
      </c>
      <c r="I843" s="9">
        <v>-0.2145809183885469</v>
      </c>
      <c r="J843" s="9">
        <v>-0.23594851522309179</v>
      </c>
      <c r="K843" s="9">
        <v>-0.34641857114149638</v>
      </c>
      <c r="L843" s="9">
        <v>-0.25747624372594918</v>
      </c>
      <c r="M843" s="9">
        <v>-0.26252310102397358</v>
      </c>
      <c r="N843" s="9">
        <v>-0.18326069413619239</v>
      </c>
      <c r="O843" s="9">
        <v>-8.3376718163201607E-2</v>
      </c>
      <c r="P843" s="15">
        <v>-9.6964480815890125E-2</v>
      </c>
    </row>
    <row r="844" spans="1:16" x14ac:dyDescent="0.2">
      <c r="A844" s="7" t="s">
        <v>870</v>
      </c>
      <c r="B844" s="8" t="s">
        <v>887</v>
      </c>
      <c r="C844" s="8">
        <v>7.4649999999999999</v>
      </c>
      <c r="D844" s="9">
        <v>-0.26344405599979021</v>
      </c>
      <c r="E844" s="9">
        <v>-0.37292140473029284</v>
      </c>
      <c r="F844" s="9">
        <v>-0.37137708328793539</v>
      </c>
      <c r="G844" s="9">
        <v>-0.38753895414494494</v>
      </c>
      <c r="H844" s="9">
        <v>-0.20027260544789088</v>
      </c>
      <c r="I844" s="9">
        <v>-0.23783861132874473</v>
      </c>
      <c r="J844" s="9">
        <v>-0.25792586471484596</v>
      </c>
      <c r="K844" s="9">
        <v>-0.36441573327189353</v>
      </c>
      <c r="L844" s="9">
        <v>-0.27445910329218826</v>
      </c>
      <c r="M844" s="9">
        <v>-0.27898765164790101</v>
      </c>
      <c r="N844" s="9">
        <v>-0.20268757156089612</v>
      </c>
      <c r="O844" s="9">
        <v>-0.1002842805545156</v>
      </c>
      <c r="P844" s="15">
        <v>-0.11261980801543377</v>
      </c>
    </row>
    <row r="845" spans="1:16" x14ac:dyDescent="0.2">
      <c r="A845" s="7" t="s">
        <v>870</v>
      </c>
      <c r="B845" s="8" t="s">
        <v>888</v>
      </c>
      <c r="C845" s="8">
        <v>7.835399999999999</v>
      </c>
      <c r="D845" s="9">
        <v>-0.25645618438734091</v>
      </c>
      <c r="E845" s="9">
        <v>-0.36307171798992011</v>
      </c>
      <c r="F845" s="9">
        <v>-0.35963122883673909</v>
      </c>
      <c r="G845" s="9">
        <v>-0.37304552848844674</v>
      </c>
      <c r="H845" s="9">
        <v>-0.19720938303765695</v>
      </c>
      <c r="I845" s="9">
        <v>-0.23272267205750313</v>
      </c>
      <c r="J845" s="9">
        <v>-0.25027771304742813</v>
      </c>
      <c r="K845" s="9">
        <v>-0.36683560124383341</v>
      </c>
      <c r="L845" s="9">
        <v>-0.27602893259327299</v>
      </c>
      <c r="M845" s="9">
        <v>-0.28115681468150111</v>
      </c>
      <c r="N845" s="9">
        <v>-0.19179277295391556</v>
      </c>
      <c r="O845" s="9">
        <v>-8.7268650914154242E-2</v>
      </c>
      <c r="P845" s="15">
        <v>-9.8433196803720077E-2</v>
      </c>
    </row>
    <row r="846" spans="1:16" x14ac:dyDescent="0.2">
      <c r="A846" s="7" t="s">
        <v>870</v>
      </c>
      <c r="B846" s="8" t="s">
        <v>889</v>
      </c>
      <c r="C846" s="8">
        <v>8.2057000000000002</v>
      </c>
      <c r="D846" s="9">
        <v>-0.27396322935575695</v>
      </c>
      <c r="E846" s="9">
        <v>-0.38521624612123379</v>
      </c>
      <c r="F846" s="9">
        <v>-0.38496278053935401</v>
      </c>
      <c r="G846" s="9">
        <v>-0.39824781312899182</v>
      </c>
      <c r="H846" s="9">
        <v>-0.21478607618792139</v>
      </c>
      <c r="I846" s="9">
        <v>-0.25029208974516209</v>
      </c>
      <c r="J846" s="9">
        <v>-0.26575522942277058</v>
      </c>
      <c r="K846" s="9">
        <v>-0.38497273438995333</v>
      </c>
      <c r="L846" s="9">
        <v>-0.28906587416120194</v>
      </c>
      <c r="M846" s="9">
        <v>-0.29636015879102523</v>
      </c>
      <c r="N846" s="9">
        <v>-0.20634384733650663</v>
      </c>
      <c r="O846" s="9">
        <v>-0.1009585171756575</v>
      </c>
      <c r="P846" s="15">
        <v>-0.11059738526930578</v>
      </c>
    </row>
    <row r="847" spans="1:16" x14ac:dyDescent="0.2">
      <c r="A847" s="7" t="s">
        <v>870</v>
      </c>
      <c r="B847" s="8" t="s">
        <v>890</v>
      </c>
      <c r="C847" s="8">
        <v>12.617100000000001</v>
      </c>
      <c r="D847" s="9">
        <v>-0.35150284564777778</v>
      </c>
      <c r="E847" s="9">
        <v>-0.40896504473624085</v>
      </c>
      <c r="F847" s="9">
        <v>-0.41753455612576623</v>
      </c>
      <c r="G847" s="9">
        <v>-0.43207233410774504</v>
      </c>
      <c r="H847" s="9">
        <v>-0.33118312778550929</v>
      </c>
      <c r="I847" s="9">
        <v>-0.35891604469309296</v>
      </c>
      <c r="J847" s="9">
        <v>-0.37056927458047406</v>
      </c>
      <c r="K847" s="9">
        <v>-0.48105329871066882</v>
      </c>
      <c r="L847" s="9">
        <v>-0.3945730702575968</v>
      </c>
      <c r="M847" s="9">
        <v>-0.40749981303028143</v>
      </c>
      <c r="N847" s="9">
        <v>-0.27340826996210249</v>
      </c>
      <c r="O847" s="9">
        <v>-0.16705015508264431</v>
      </c>
      <c r="P847" s="15">
        <v>-0.17520915870121129</v>
      </c>
    </row>
    <row r="848" spans="1:16" x14ac:dyDescent="0.2">
      <c r="A848" s="7" t="s">
        <v>870</v>
      </c>
      <c r="B848" s="8" t="s">
        <v>891</v>
      </c>
      <c r="C848" s="8">
        <v>13.745199999999999</v>
      </c>
      <c r="D848" s="9">
        <v>-0.32692235334807901</v>
      </c>
      <c r="E848" s="9">
        <v>-0.38538737960547981</v>
      </c>
      <c r="F848" s="9">
        <v>-0.39440329779179345</v>
      </c>
      <c r="G848" s="9">
        <v>-0.40565684180512851</v>
      </c>
      <c r="H848" s="9">
        <v>-0.31619493722132785</v>
      </c>
      <c r="I848" s="9">
        <v>-0.34241589304029568</v>
      </c>
      <c r="J848" s="9">
        <v>-0.35339325313312248</v>
      </c>
      <c r="K848" s="9">
        <v>-0.45423789234401291</v>
      </c>
      <c r="L848" s="9">
        <v>-0.36425164728471193</v>
      </c>
      <c r="M848" s="9">
        <v>-0.37808814204337471</v>
      </c>
      <c r="N848" s="9">
        <v>-0.23892148000281707</v>
      </c>
      <c r="O848" s="9">
        <v>-0.14306244147152303</v>
      </c>
      <c r="P848" s="15">
        <v>-0.14705503443336046</v>
      </c>
    </row>
    <row r="849" spans="1:16" x14ac:dyDescent="0.2">
      <c r="A849" s="7" t="s">
        <v>870</v>
      </c>
      <c r="B849" s="8" t="s">
        <v>892</v>
      </c>
      <c r="C849" s="8">
        <v>21.9373</v>
      </c>
      <c r="D849" s="9">
        <v>-0.27356006317484788</v>
      </c>
      <c r="E849" s="9">
        <v>-0.32317700514751435</v>
      </c>
      <c r="F849" s="9">
        <v>-0.33125416985153089</v>
      </c>
      <c r="G849" s="9">
        <v>-0.34774363397676511</v>
      </c>
      <c r="H849" s="9">
        <v>-0.2877793399563266</v>
      </c>
      <c r="I849" s="9">
        <v>-0.3138474864670312</v>
      </c>
      <c r="J849" s="9">
        <v>-0.32323034278943685</v>
      </c>
      <c r="K849" s="9">
        <v>-0.39590069498363056</v>
      </c>
      <c r="L849" s="9">
        <v>-0.3225010686661795</v>
      </c>
      <c r="M849" s="9">
        <v>-0.32464976970238724</v>
      </c>
      <c r="N849" s="9">
        <v>-0.167673622250196</v>
      </c>
      <c r="O849" s="9">
        <v>-6.7991705041311606E-2</v>
      </c>
      <c r="P849" s="15">
        <v>-7.6971919265864719E-2</v>
      </c>
    </row>
    <row r="850" spans="1:16" x14ac:dyDescent="0.2">
      <c r="A850" s="7" t="s">
        <v>870</v>
      </c>
      <c r="B850" s="8" t="s">
        <v>893</v>
      </c>
      <c r="C850" s="8">
        <v>22.307700000000001</v>
      </c>
      <c r="D850" s="9">
        <v>-0.27264914382200972</v>
      </c>
      <c r="E850" s="9">
        <v>-0.323473823043324</v>
      </c>
      <c r="F850" s="9">
        <v>-0.33032118562023022</v>
      </c>
      <c r="G850" s="9">
        <v>-0.34738742641305037</v>
      </c>
      <c r="H850" s="9">
        <v>-0.28902563110800084</v>
      </c>
      <c r="I850" s="9">
        <v>-0.31360921169832218</v>
      </c>
      <c r="J850" s="9">
        <v>-0.32032204791879593</v>
      </c>
      <c r="K850" s="9">
        <v>-0.3870986208407235</v>
      </c>
      <c r="L850" s="9">
        <v>-0.31476878876631104</v>
      </c>
      <c r="M850" s="9">
        <v>-0.31697536505503049</v>
      </c>
      <c r="N850" s="9">
        <v>-0.17265707896523824</v>
      </c>
      <c r="O850" s="9">
        <v>-7.4133476028592785E-2</v>
      </c>
      <c r="P850" s="15">
        <v>-8.2017070406497208E-2</v>
      </c>
    </row>
    <row r="851" spans="1:16" x14ac:dyDescent="0.2">
      <c r="A851" s="7" t="s">
        <v>870</v>
      </c>
      <c r="B851" s="8" t="s">
        <v>894</v>
      </c>
      <c r="C851" s="8">
        <v>22.678100000000001</v>
      </c>
      <c r="D851" s="9">
        <v>-0.26430775781444094</v>
      </c>
      <c r="E851" s="9">
        <v>-0.31273609187054174</v>
      </c>
      <c r="F851" s="9">
        <v>-0.31967201446877686</v>
      </c>
      <c r="G851" s="9">
        <v>-0.33749948984935962</v>
      </c>
      <c r="H851" s="9">
        <v>-0.27668184555262137</v>
      </c>
      <c r="I851" s="9">
        <v>-0.30313586159141848</v>
      </c>
      <c r="J851" s="9">
        <v>-0.31144046509975648</v>
      </c>
      <c r="K851" s="9">
        <v>-0.37827253925591359</v>
      </c>
      <c r="L851" s="9">
        <v>-0.30357180724445149</v>
      </c>
      <c r="M851" s="9">
        <v>-0.3072809066271438</v>
      </c>
      <c r="N851" s="9">
        <v>-0.17291767321112234</v>
      </c>
      <c r="O851" s="9">
        <v>-6.9898575074752847E-2</v>
      </c>
      <c r="P851" s="15">
        <v>-7.8585823927432311E-2</v>
      </c>
    </row>
    <row r="852" spans="1:16" x14ac:dyDescent="0.2">
      <c r="A852" s="7" t="s">
        <v>870</v>
      </c>
      <c r="B852" s="8" t="s">
        <v>895</v>
      </c>
      <c r="C852" s="8">
        <v>23.048500000000001</v>
      </c>
      <c r="D852" s="9">
        <v>-0.26962854379189144</v>
      </c>
      <c r="E852" s="9">
        <v>-0.31873620805977654</v>
      </c>
      <c r="F852" s="9">
        <v>-0.32228520287146672</v>
      </c>
      <c r="G852" s="9">
        <v>-0.33990331668781415</v>
      </c>
      <c r="H852" s="9">
        <v>-0.28223073801730059</v>
      </c>
      <c r="I852" s="9">
        <v>-0.31002217823118455</v>
      </c>
      <c r="J852" s="9">
        <v>-0.31706038939098474</v>
      </c>
      <c r="K852" s="9">
        <v>-0.38499881817817544</v>
      </c>
      <c r="L852" s="9">
        <v>-0.30627013770275896</v>
      </c>
      <c r="M852" s="9">
        <v>-0.31066739759124884</v>
      </c>
      <c r="N852" s="9">
        <v>-0.17827121257833972</v>
      </c>
      <c r="O852" s="9">
        <v>-7.8155957033953907E-2</v>
      </c>
      <c r="P852" s="15">
        <v>-8.6940969159692141E-2</v>
      </c>
    </row>
    <row r="853" spans="1:16" x14ac:dyDescent="0.2">
      <c r="A853" s="7" t="s">
        <v>870</v>
      </c>
      <c r="B853" s="8" t="s">
        <v>896</v>
      </c>
      <c r="C853" s="8">
        <v>26.597700000000003</v>
      </c>
      <c r="D853" s="9">
        <v>-0.32449589525779243</v>
      </c>
      <c r="E853" s="9">
        <v>-0.3625310288145675</v>
      </c>
      <c r="F853" s="9">
        <v>-0.36693314532729404</v>
      </c>
      <c r="G853" s="9">
        <v>-0.39129058801751465</v>
      </c>
      <c r="H853" s="9">
        <v>-0.28822313821177337</v>
      </c>
      <c r="I853" s="9">
        <v>-0.31694559267971539</v>
      </c>
      <c r="J853" s="9">
        <v>-0.31631791645016044</v>
      </c>
      <c r="K853" s="9">
        <v>-0.44386253229426936</v>
      </c>
      <c r="L853" s="9">
        <v>-0.36017449647978067</v>
      </c>
      <c r="M853" s="9">
        <v>-0.37207616489723466</v>
      </c>
      <c r="N853" s="9">
        <v>-0.27549098700008345</v>
      </c>
      <c r="O853" s="9">
        <v>-0.19773510240235248</v>
      </c>
      <c r="P853" s="15">
        <v>-0.20237005051876328</v>
      </c>
    </row>
    <row r="854" spans="1:16" x14ac:dyDescent="0.2">
      <c r="A854" s="7" t="s">
        <v>870</v>
      </c>
      <c r="B854" s="8" t="s">
        <v>897</v>
      </c>
      <c r="C854" s="8">
        <v>27.344099999999997</v>
      </c>
      <c r="D854" s="9">
        <v>-0.30697500537177103</v>
      </c>
      <c r="E854" s="9">
        <v>-0.339491215573275</v>
      </c>
      <c r="F854" s="9">
        <v>-0.34487661150872528</v>
      </c>
      <c r="G854" s="9">
        <v>-0.36534841890842101</v>
      </c>
      <c r="H854" s="9">
        <v>-0.26472022059267802</v>
      </c>
      <c r="I854" s="9">
        <v>-0.29308554894773803</v>
      </c>
      <c r="J854" s="9">
        <v>-0.29303116460191325</v>
      </c>
      <c r="K854" s="9">
        <v>-0.4192241114232963</v>
      </c>
      <c r="L854" s="9">
        <v>-0.3435544155015321</v>
      </c>
      <c r="M854" s="9">
        <v>-0.35408623859143917</v>
      </c>
      <c r="N854" s="9">
        <v>-0.26359247852295381</v>
      </c>
      <c r="O854" s="9">
        <v>-0.19943779074825099</v>
      </c>
      <c r="P854" s="15">
        <v>-0.20325184954102979</v>
      </c>
    </row>
    <row r="855" spans="1:16" x14ac:dyDescent="0.2">
      <c r="A855" s="7" t="s">
        <v>870</v>
      </c>
      <c r="B855" s="8" t="s">
        <v>898</v>
      </c>
      <c r="C855" s="8">
        <v>27.714400000000001</v>
      </c>
      <c r="D855" s="9">
        <v>-0.30827054351736732</v>
      </c>
      <c r="E855" s="9">
        <v>-0.34392905887021868</v>
      </c>
      <c r="F855" s="9">
        <v>-0.34933439411348527</v>
      </c>
      <c r="G855" s="9">
        <v>-0.37001807296097583</v>
      </c>
      <c r="H855" s="9">
        <v>-0.27530196837626608</v>
      </c>
      <c r="I855" s="9">
        <v>-0.30333128401087672</v>
      </c>
      <c r="J855" s="9">
        <v>-0.30336138055679346</v>
      </c>
      <c r="K855" s="9">
        <v>-0.43029257512960217</v>
      </c>
      <c r="L855" s="9">
        <v>-0.34992212259526129</v>
      </c>
      <c r="M855" s="9">
        <v>-0.36302355299319622</v>
      </c>
      <c r="N855" s="9">
        <v>-0.25295847405637678</v>
      </c>
      <c r="O855" s="9">
        <v>-0.17639299656661583</v>
      </c>
      <c r="P855" s="15">
        <v>-0.18138064197873982</v>
      </c>
    </row>
    <row r="856" spans="1:16" x14ac:dyDescent="0.2">
      <c r="A856" s="7" t="s">
        <v>870</v>
      </c>
      <c r="B856" s="8" t="s">
        <v>899</v>
      </c>
      <c r="C856" s="8">
        <v>33.944800000000001</v>
      </c>
      <c r="D856" s="9">
        <v>-0.32166185859187418</v>
      </c>
      <c r="E856" s="9">
        <v>-0.37665690790394341</v>
      </c>
      <c r="F856" s="9">
        <v>-0.37669571654877448</v>
      </c>
      <c r="G856" s="9">
        <v>-0.39085746359571605</v>
      </c>
      <c r="H856" s="9">
        <v>-0.29845404927420355</v>
      </c>
      <c r="I856" s="9">
        <v>-0.32765132862797119</v>
      </c>
      <c r="J856" s="9">
        <v>-0.33337527683087897</v>
      </c>
      <c r="K856" s="9">
        <v>-0.45069384340691893</v>
      </c>
      <c r="L856" s="9">
        <v>-0.35384351112026469</v>
      </c>
      <c r="M856" s="9">
        <v>-0.3711749215237039</v>
      </c>
      <c r="N856" s="9">
        <v>-0.25071312748565794</v>
      </c>
      <c r="O856" s="9">
        <v>-0.16110472398626205</v>
      </c>
      <c r="P856" s="15">
        <v>-0.16872143279819582</v>
      </c>
    </row>
    <row r="857" spans="1:16" x14ac:dyDescent="0.2">
      <c r="A857" s="7" t="s">
        <v>870</v>
      </c>
      <c r="B857" s="8" t="s">
        <v>900</v>
      </c>
      <c r="C857" s="8">
        <v>34.315200000000004</v>
      </c>
      <c r="D857" s="9">
        <v>-0.32949226985982988</v>
      </c>
      <c r="E857" s="9">
        <v>-0.38437259637592103</v>
      </c>
      <c r="F857" s="9">
        <v>-0.38437865971400231</v>
      </c>
      <c r="G857" s="9">
        <v>-0.39734283435820972</v>
      </c>
      <c r="H857" s="9">
        <v>-0.30091607187877012</v>
      </c>
      <c r="I857" s="9">
        <v>-0.33434786757660379</v>
      </c>
      <c r="J857" s="9">
        <v>-0.34131794292967788</v>
      </c>
      <c r="K857" s="9">
        <v>-0.46084822421454263</v>
      </c>
      <c r="L857" s="9">
        <v>-0.36522430915996351</v>
      </c>
      <c r="M857" s="9">
        <v>-0.37989689432730456</v>
      </c>
      <c r="N857" s="9">
        <v>-0.25996713626079954</v>
      </c>
      <c r="O857" s="9">
        <v>-0.16941196220877772</v>
      </c>
      <c r="P857" s="15">
        <v>-0.17588273931338508</v>
      </c>
    </row>
    <row r="858" spans="1:16" x14ac:dyDescent="0.2">
      <c r="A858" s="7" t="s">
        <v>870</v>
      </c>
      <c r="B858" s="8" t="s">
        <v>901</v>
      </c>
      <c r="C858" s="8">
        <v>34.685600000000001</v>
      </c>
      <c r="D858" s="9">
        <v>-0.3104312665301957</v>
      </c>
      <c r="E858" s="9">
        <v>-0.36143968825200151</v>
      </c>
      <c r="F858" s="9">
        <v>-0.36413388911326222</v>
      </c>
      <c r="G858" s="9">
        <v>-0.37746751746325213</v>
      </c>
      <c r="H858" s="9">
        <v>-0.2835754930787982</v>
      </c>
      <c r="I858" s="9">
        <v>-0.31254154719952193</v>
      </c>
      <c r="J858" s="9">
        <v>-0.32138420225969977</v>
      </c>
      <c r="K858" s="9">
        <v>-0.44108695434966511</v>
      </c>
      <c r="L858" s="9">
        <v>-0.34852876693882179</v>
      </c>
      <c r="M858" s="9">
        <v>-0.36327198660090848</v>
      </c>
      <c r="N858" s="9">
        <v>-0.24194134447217805</v>
      </c>
      <c r="O858" s="9">
        <v>-0.15098381910466463</v>
      </c>
      <c r="P858" s="15">
        <v>-0.1588199895295751</v>
      </c>
    </row>
    <row r="859" spans="1:16" x14ac:dyDescent="0.2">
      <c r="A859" s="7" t="s">
        <v>870</v>
      </c>
      <c r="B859" s="8" t="s">
        <v>902</v>
      </c>
      <c r="C859" s="8">
        <v>47.333999999999996</v>
      </c>
      <c r="D859" s="9">
        <v>0.21207418360895866</v>
      </c>
      <c r="E859" s="9">
        <v>0.21331967477434191</v>
      </c>
      <c r="F859" s="9">
        <v>0.20629211022364299</v>
      </c>
      <c r="G859" s="9">
        <v>0.18839367822974695</v>
      </c>
      <c r="H859" s="9">
        <v>0.24774947795461763</v>
      </c>
      <c r="I859" s="9">
        <v>0.23538161953713291</v>
      </c>
      <c r="J859" s="9">
        <v>0.23257828963871408</v>
      </c>
      <c r="K859" s="9">
        <v>9.7437428344470889E-2</v>
      </c>
      <c r="L859" s="9">
        <v>0.18544985794336119</v>
      </c>
      <c r="M859" s="9">
        <v>0.17373951232800214</v>
      </c>
      <c r="N859" s="9">
        <v>0.21730124126038802</v>
      </c>
      <c r="O859" s="9">
        <v>0.27550927394305219</v>
      </c>
      <c r="P859" s="15">
        <v>0.27173803913003297</v>
      </c>
    </row>
    <row r="860" spans="1:16" x14ac:dyDescent="0.2">
      <c r="A860" s="7" t="s">
        <v>870</v>
      </c>
      <c r="B860" s="8" t="s">
        <v>903</v>
      </c>
      <c r="C860" s="8">
        <v>47.7044</v>
      </c>
      <c r="D860" s="9">
        <v>0.23244280560759215</v>
      </c>
      <c r="E860" s="9">
        <v>0.23433129404660233</v>
      </c>
      <c r="F860" s="9">
        <v>0.22935365752149872</v>
      </c>
      <c r="G860" s="9">
        <v>0.21017584430437986</v>
      </c>
      <c r="H860" s="9">
        <v>0.27144045464790573</v>
      </c>
      <c r="I860" s="9">
        <v>0.26063022883626852</v>
      </c>
      <c r="J860" s="9">
        <v>0.25892627278593355</v>
      </c>
      <c r="K860" s="9">
        <v>0.11664235405172879</v>
      </c>
      <c r="L860" s="9">
        <v>0.20705929210614823</v>
      </c>
      <c r="M860" s="9">
        <v>0.19347735443668462</v>
      </c>
      <c r="N860" s="9">
        <v>0.23112836548232868</v>
      </c>
      <c r="O860" s="9">
        <v>0.28967796478763447</v>
      </c>
      <c r="P860" s="15">
        <v>0.28647058428399252</v>
      </c>
    </row>
    <row r="861" spans="1:16" x14ac:dyDescent="0.2">
      <c r="A861" s="7" t="s">
        <v>870</v>
      </c>
      <c r="B861" s="8" t="s">
        <v>904</v>
      </c>
      <c r="C861" s="8">
        <v>48.0747</v>
      </c>
      <c r="D861" s="9">
        <v>0.25765004284027099</v>
      </c>
      <c r="E861" s="9">
        <v>0.26139872125187474</v>
      </c>
      <c r="F861" s="9">
        <v>0.2565799319291126</v>
      </c>
      <c r="G861" s="9">
        <v>0.23641971901654613</v>
      </c>
      <c r="H861" s="9">
        <v>0.2941100311333063</v>
      </c>
      <c r="I861" s="9">
        <v>0.28291990646483811</v>
      </c>
      <c r="J861" s="9">
        <v>0.28361884463788772</v>
      </c>
      <c r="K861" s="9">
        <v>0.14529696644989237</v>
      </c>
      <c r="L861" s="9">
        <v>0.23672024269514644</v>
      </c>
      <c r="M861" s="9">
        <v>0.22140420238991465</v>
      </c>
      <c r="N861" s="9">
        <v>0.25472438952744925</v>
      </c>
      <c r="O861" s="9">
        <v>0.3105930541464389</v>
      </c>
      <c r="P861" s="15">
        <v>0.30801450444084399</v>
      </c>
    </row>
    <row r="862" spans="1:16" x14ac:dyDescent="0.2">
      <c r="A862" s="7" t="s">
        <v>870</v>
      </c>
      <c r="B862" s="8" t="s">
        <v>905</v>
      </c>
      <c r="C862" s="8">
        <v>48.445100000000004</v>
      </c>
      <c r="D862" s="9">
        <v>0.27919717415938622</v>
      </c>
      <c r="E862" s="9">
        <v>0.28640420808998018</v>
      </c>
      <c r="F862" s="9">
        <v>0.277939239094595</v>
      </c>
      <c r="G862" s="9">
        <v>0.25918190764734661</v>
      </c>
      <c r="H862" s="9">
        <v>0.31352848323063137</v>
      </c>
      <c r="I862" s="9">
        <v>0.30128039518686839</v>
      </c>
      <c r="J862" s="9">
        <v>0.30314935448515901</v>
      </c>
      <c r="K862" s="9">
        <v>0.17081897581400832</v>
      </c>
      <c r="L862" s="9">
        <v>0.26011456545378414</v>
      </c>
      <c r="M862" s="9">
        <v>0.24424740338682321</v>
      </c>
      <c r="N862" s="9">
        <v>0.27561307434459831</v>
      </c>
      <c r="O862" s="9">
        <v>0.33013332634657022</v>
      </c>
      <c r="P862" s="15">
        <v>0.32795515683226972</v>
      </c>
    </row>
    <row r="863" spans="1:16" x14ac:dyDescent="0.2">
      <c r="A863" s="7" t="s">
        <v>870</v>
      </c>
      <c r="B863" s="8" t="s">
        <v>906</v>
      </c>
      <c r="C863" s="8">
        <v>48.8155</v>
      </c>
      <c r="D863" s="9">
        <v>0.27230127415195232</v>
      </c>
      <c r="E863" s="9">
        <v>0.28253772186188442</v>
      </c>
      <c r="F863" s="9">
        <v>0.27221370288829966</v>
      </c>
      <c r="G863" s="9">
        <v>0.25417943855649011</v>
      </c>
      <c r="H863" s="9">
        <v>0.29911143982059479</v>
      </c>
      <c r="I863" s="9">
        <v>0.28720495195069595</v>
      </c>
      <c r="J863" s="9">
        <v>0.28977604725511347</v>
      </c>
      <c r="K863" s="9">
        <v>0.16013784573266554</v>
      </c>
      <c r="L863" s="9">
        <v>0.24923376413484413</v>
      </c>
      <c r="M863" s="9">
        <v>0.23201996122891777</v>
      </c>
      <c r="N863" s="9">
        <v>0.27934361038256439</v>
      </c>
      <c r="O863" s="9">
        <v>0.33196242359806022</v>
      </c>
      <c r="P863" s="15">
        <v>0.32989438241329788</v>
      </c>
    </row>
    <row r="864" spans="1:16" x14ac:dyDescent="0.2">
      <c r="A864" s="7" t="s">
        <v>870</v>
      </c>
      <c r="B864" s="8" t="s">
        <v>907</v>
      </c>
      <c r="C864" s="8">
        <v>49.185899999999997</v>
      </c>
      <c r="D864" s="9">
        <v>0.28294632859118202</v>
      </c>
      <c r="E864" s="9">
        <v>0.29221735222851269</v>
      </c>
      <c r="F864" s="9">
        <v>0.28222068707109244</v>
      </c>
      <c r="G864" s="9">
        <v>0.26415611155868718</v>
      </c>
      <c r="H864" s="9">
        <v>0.30414883656997016</v>
      </c>
      <c r="I864" s="9">
        <v>0.29467835724796088</v>
      </c>
      <c r="J864" s="9">
        <v>0.29964750179844857</v>
      </c>
      <c r="K864" s="9">
        <v>0.17081897581400832</v>
      </c>
      <c r="L864" s="9">
        <v>0.25503091189683497</v>
      </c>
      <c r="M864" s="9">
        <v>0.2388052182442971</v>
      </c>
      <c r="N864" s="9">
        <v>0.29565548056933927</v>
      </c>
      <c r="O864" s="9">
        <v>0.35024053653522208</v>
      </c>
      <c r="P864" s="15">
        <v>0.34773597355981073</v>
      </c>
    </row>
    <row r="865" spans="1:16" x14ac:dyDescent="0.2">
      <c r="A865" s="7" t="s">
        <v>870</v>
      </c>
      <c r="B865" s="8" t="s">
        <v>908</v>
      </c>
      <c r="C865" s="8">
        <v>49.556199999999997</v>
      </c>
      <c r="D865" s="9">
        <v>0.28982132129239208</v>
      </c>
      <c r="E865" s="9">
        <v>0.29608750911031162</v>
      </c>
      <c r="F865" s="9">
        <v>0.28793514725271835</v>
      </c>
      <c r="G865" s="9">
        <v>0.26914666397722331</v>
      </c>
      <c r="H865" s="9">
        <v>0.31854189814140382</v>
      </c>
      <c r="I865" s="9">
        <v>0.30871513928245137</v>
      </c>
      <c r="J865" s="9">
        <v>0.31297361090177866</v>
      </c>
      <c r="K865" s="9">
        <v>0.18142761066493659</v>
      </c>
      <c r="L865" s="9">
        <v>0.26588918221398589</v>
      </c>
      <c r="M865" s="9">
        <v>0.25099268461899554</v>
      </c>
      <c r="N865" s="9">
        <v>0.29193299684095969</v>
      </c>
      <c r="O865" s="9">
        <v>0.34841284598571359</v>
      </c>
      <c r="P865" s="15">
        <v>0.34580056651822599</v>
      </c>
    </row>
    <row r="866" spans="1:16" x14ac:dyDescent="0.2">
      <c r="A866" s="7" t="s">
        <v>870</v>
      </c>
      <c r="B866" s="8" t="s">
        <v>909</v>
      </c>
      <c r="C866" s="8">
        <v>49.926600000000001</v>
      </c>
      <c r="D866" s="9">
        <v>0.27589140805799556</v>
      </c>
      <c r="E866" s="9">
        <v>0.28495092205534706</v>
      </c>
      <c r="F866" s="9">
        <v>0.27677157146464126</v>
      </c>
      <c r="G866" s="9">
        <v>0.25726875229683105</v>
      </c>
      <c r="H866" s="9">
        <v>0.30772203529784109</v>
      </c>
      <c r="I866" s="9">
        <v>0.29703622794042789</v>
      </c>
      <c r="J866" s="9">
        <v>0.30465014849374922</v>
      </c>
      <c r="K866" s="9">
        <v>0.17081897581400832</v>
      </c>
      <c r="L866" s="9">
        <v>0.25346671080238914</v>
      </c>
      <c r="M866" s="9">
        <v>0.23807959355862698</v>
      </c>
      <c r="N866" s="9">
        <v>0.26973396851867454</v>
      </c>
      <c r="O866" s="9">
        <v>0.3265998417109075</v>
      </c>
      <c r="P866" s="15">
        <v>0.32359814874250292</v>
      </c>
    </row>
    <row r="867" spans="1:16" x14ac:dyDescent="0.2">
      <c r="A867" s="7" t="s">
        <v>870</v>
      </c>
      <c r="B867" s="8" t="s">
        <v>910</v>
      </c>
      <c r="C867" s="8">
        <v>51.442200000000007</v>
      </c>
      <c r="D867" s="9">
        <v>0.27931015144298638</v>
      </c>
      <c r="E867" s="9">
        <v>0.28322050612382399</v>
      </c>
      <c r="F867" s="9">
        <v>0.27633666761578374</v>
      </c>
      <c r="G867" s="9">
        <v>0.25636319839696387</v>
      </c>
      <c r="H867" s="9">
        <v>0.30635266099187453</v>
      </c>
      <c r="I867" s="9">
        <v>0.29749063293558503</v>
      </c>
      <c r="J867" s="9">
        <v>0.30891870047365527</v>
      </c>
      <c r="K867" s="9">
        <v>0.17438292010708148</v>
      </c>
      <c r="L867" s="9">
        <v>0.26316197330499469</v>
      </c>
      <c r="M867" s="9">
        <v>0.24732371228809477</v>
      </c>
      <c r="N867" s="9">
        <v>0.27343335583032097</v>
      </c>
      <c r="O867" s="9">
        <v>0.32946713060455168</v>
      </c>
      <c r="P867" s="15">
        <v>0.33527035864310634</v>
      </c>
    </row>
    <row r="868" spans="1:16" x14ac:dyDescent="0.2">
      <c r="A868" s="7" t="s">
        <v>911</v>
      </c>
      <c r="B868" s="8" t="s">
        <v>912</v>
      </c>
      <c r="C868" s="8">
        <v>0</v>
      </c>
      <c r="D868" s="9">
        <v>7.7902133050921335E-2</v>
      </c>
      <c r="E868" s="9">
        <v>3.0148047758906154E-2</v>
      </c>
      <c r="F868" s="9">
        <v>3.2652533664909555E-2</v>
      </c>
      <c r="G868" s="9">
        <v>2.6955807586802577E-2</v>
      </c>
      <c r="H868" s="9">
        <v>9.3734454171978288E-2</v>
      </c>
      <c r="I868" s="9">
        <v>7.5606439904371089E-2</v>
      </c>
      <c r="J868" s="9">
        <v>5.4456962002010507E-2</v>
      </c>
      <c r="K868" s="9">
        <v>5.6215791817801113E-2</v>
      </c>
      <c r="L868" s="9">
        <v>9.8807833956614827E-2</v>
      </c>
      <c r="M868" s="9">
        <v>8.946760050318478E-2</v>
      </c>
      <c r="N868" s="9">
        <v>6.1718439518010558E-2</v>
      </c>
      <c r="O868" s="9">
        <v>0.16688300613974411</v>
      </c>
      <c r="P868" s="15">
        <v>0.14817867958672248</v>
      </c>
    </row>
    <row r="869" spans="1:16" x14ac:dyDescent="0.2">
      <c r="A869" s="7" t="s">
        <v>911</v>
      </c>
      <c r="B869" s="8" t="s">
        <v>913</v>
      </c>
      <c r="C869" s="8">
        <v>7.6870999999999992</v>
      </c>
      <c r="D869" s="9">
        <v>0.27844552517887161</v>
      </c>
      <c r="E869" s="9">
        <v>0.2364065142424947</v>
      </c>
      <c r="F869" s="9">
        <v>0.22102700274628312</v>
      </c>
      <c r="G869" s="9">
        <v>0.20923612457751772</v>
      </c>
      <c r="H869" s="9">
        <v>0.31136958347155608</v>
      </c>
      <c r="I869" s="9">
        <v>0.29970633562092736</v>
      </c>
      <c r="J869" s="9">
        <v>0.28097838834690103</v>
      </c>
      <c r="K869" s="9">
        <v>0.24890922159582343</v>
      </c>
      <c r="L869" s="9">
        <v>0.28718673260339433</v>
      </c>
      <c r="M869" s="9">
        <v>0.27595228177289494</v>
      </c>
      <c r="N869" s="9">
        <v>0.26681440105932336</v>
      </c>
      <c r="O869" s="9">
        <v>0.35629733433799543</v>
      </c>
      <c r="P869" s="15">
        <v>0.34746238177134758</v>
      </c>
    </row>
    <row r="870" spans="1:16" x14ac:dyDescent="0.2">
      <c r="A870" s="7" t="s">
        <v>911</v>
      </c>
      <c r="B870" s="8" t="s">
        <v>914</v>
      </c>
      <c r="C870" s="8">
        <v>8.0574999999999992</v>
      </c>
      <c r="D870" s="9">
        <v>0.28729953898191302</v>
      </c>
      <c r="E870" s="9">
        <v>0.24525692161783411</v>
      </c>
      <c r="F870" s="9">
        <v>0.22749309054280742</v>
      </c>
      <c r="G870" s="9">
        <v>0.21880040586327304</v>
      </c>
      <c r="H870" s="9">
        <v>0.31828771782481596</v>
      </c>
      <c r="I870" s="9">
        <v>0.30748228701000979</v>
      </c>
      <c r="J870" s="9">
        <v>0.28951487255641717</v>
      </c>
      <c r="K870" s="9">
        <v>0.25992100165911952</v>
      </c>
      <c r="L870" s="9">
        <v>0.2985511029585885</v>
      </c>
      <c r="M870" s="9">
        <v>0.28633485332991354</v>
      </c>
      <c r="N870" s="9">
        <v>0.28167531381909994</v>
      </c>
      <c r="O870" s="9">
        <v>0.36150118791370217</v>
      </c>
      <c r="P870" s="15">
        <v>0.3527757126873754</v>
      </c>
    </row>
    <row r="871" spans="1:16" x14ac:dyDescent="0.2">
      <c r="A871" s="7" t="s">
        <v>911</v>
      </c>
      <c r="B871" s="8" t="s">
        <v>915</v>
      </c>
      <c r="C871" s="8">
        <v>8.4279000000000011</v>
      </c>
      <c r="D871" s="9">
        <v>0.29766799885826506</v>
      </c>
      <c r="E871" s="9">
        <v>0.25509579239413788</v>
      </c>
      <c r="F871" s="9">
        <v>0.23783833310071556</v>
      </c>
      <c r="G871" s="9">
        <v>0.22909596337938451</v>
      </c>
      <c r="H871" s="9">
        <v>0.32218041463450331</v>
      </c>
      <c r="I871" s="9">
        <v>0.31415564761910891</v>
      </c>
      <c r="J871" s="9">
        <v>0.29910276993224894</v>
      </c>
      <c r="K871" s="9">
        <v>0.26992313489201553</v>
      </c>
      <c r="L871" s="9">
        <v>0.30320269261883431</v>
      </c>
      <c r="M871" s="9">
        <v>0.2921251806663851</v>
      </c>
      <c r="N871" s="9">
        <v>0.29851050444524579</v>
      </c>
      <c r="O871" s="9">
        <v>0.37995644298193387</v>
      </c>
      <c r="P871" s="15">
        <v>0.3708291096346677</v>
      </c>
    </row>
    <row r="872" spans="1:16" x14ac:dyDescent="0.2">
      <c r="A872" s="7" t="s">
        <v>911</v>
      </c>
      <c r="B872" s="8" t="s">
        <v>916</v>
      </c>
      <c r="C872" s="8">
        <v>15.134500000000001</v>
      </c>
      <c r="D872" s="9">
        <v>0.24415481198132097</v>
      </c>
      <c r="E872" s="9">
        <v>0.21651779754123571</v>
      </c>
      <c r="F872" s="9">
        <v>0.2186294497492785</v>
      </c>
      <c r="G872" s="9">
        <v>0.21664996652591337</v>
      </c>
      <c r="H872" s="9">
        <v>0.23501024551064509</v>
      </c>
      <c r="I872" s="9">
        <v>0.24380743337063854</v>
      </c>
      <c r="J872" s="9">
        <v>0.22447457622875872</v>
      </c>
      <c r="K872" s="9">
        <v>0.21573770307806658</v>
      </c>
      <c r="L872" s="9">
        <v>0.24179651190486293</v>
      </c>
      <c r="M872" s="9">
        <v>0.24125731415955765</v>
      </c>
      <c r="N872" s="9">
        <v>0.26933612344999147</v>
      </c>
      <c r="O872" s="9">
        <v>0.3110708765980551</v>
      </c>
      <c r="P872" s="15">
        <v>0.29556974565884786</v>
      </c>
    </row>
    <row r="873" spans="1:16" x14ac:dyDescent="0.2">
      <c r="A873" s="7" t="s">
        <v>911</v>
      </c>
      <c r="B873" s="8" t="s">
        <v>917</v>
      </c>
      <c r="C873" s="8">
        <v>15.504799999999999</v>
      </c>
      <c r="D873" s="9">
        <v>0.25867574410286787</v>
      </c>
      <c r="E873" s="9">
        <v>0.22828306897212336</v>
      </c>
      <c r="F873" s="9">
        <v>0.23035181900982671</v>
      </c>
      <c r="G873" s="9">
        <v>0.22907235367493675</v>
      </c>
      <c r="H873" s="9">
        <v>0.24635672697467428</v>
      </c>
      <c r="I873" s="9">
        <v>0.2559500795731397</v>
      </c>
      <c r="J873" s="9">
        <v>0.23313423410626072</v>
      </c>
      <c r="K873" s="9">
        <v>0.22622901188938471</v>
      </c>
      <c r="L873" s="9">
        <v>0.25452583525849404</v>
      </c>
      <c r="M873" s="9">
        <v>0.25444626712943369</v>
      </c>
      <c r="N873" s="9">
        <v>0.29276482181059987</v>
      </c>
      <c r="O873" s="9">
        <v>0.33395440247324909</v>
      </c>
      <c r="P873" s="15">
        <v>0.31904030836229108</v>
      </c>
    </row>
    <row r="874" spans="1:16" x14ac:dyDescent="0.2">
      <c r="A874" s="7" t="s">
        <v>911</v>
      </c>
      <c r="B874" s="8" t="s">
        <v>918</v>
      </c>
      <c r="C874" s="8">
        <v>16.251199999999997</v>
      </c>
      <c r="D874" s="9">
        <v>0.22863839166121938</v>
      </c>
      <c r="E874" s="9">
        <v>0.20457748231461897</v>
      </c>
      <c r="F874" s="9">
        <v>0.20673395630985819</v>
      </c>
      <c r="G874" s="9">
        <v>0.20403747647682913</v>
      </c>
      <c r="H874" s="9">
        <v>0.22046541421531557</v>
      </c>
      <c r="I874" s="9">
        <v>0.22935257403306009</v>
      </c>
      <c r="J874" s="9">
        <v>0.21287637288607164</v>
      </c>
      <c r="K874" s="9">
        <v>0.2051003144775975</v>
      </c>
      <c r="L874" s="9">
        <v>0.23021240374806276</v>
      </c>
      <c r="M874" s="9">
        <v>0.23198862894758029</v>
      </c>
      <c r="N874" s="9">
        <v>0.24407221161469514</v>
      </c>
      <c r="O874" s="9">
        <v>0.28512511979450067</v>
      </c>
      <c r="P874" s="15">
        <v>0.26911874511644251</v>
      </c>
    </row>
    <row r="875" spans="1:16" x14ac:dyDescent="0.2">
      <c r="A875" s="7" t="s">
        <v>911</v>
      </c>
      <c r="B875" s="8" t="s">
        <v>919</v>
      </c>
      <c r="C875" s="8">
        <v>16.621600000000001</v>
      </c>
      <c r="D875" s="9">
        <v>0.2128805605745511</v>
      </c>
      <c r="E875" s="9">
        <v>0.1790869163003605</v>
      </c>
      <c r="F875" s="9">
        <v>0.18704510382937978</v>
      </c>
      <c r="G875" s="9">
        <v>0.18725821906410789</v>
      </c>
      <c r="H875" s="9">
        <v>0.2015658713989017</v>
      </c>
      <c r="I875" s="9">
        <v>0.21140370340342707</v>
      </c>
      <c r="J875" s="9">
        <v>0.19477444022789933</v>
      </c>
      <c r="K875" s="9">
        <v>0.19829623260449722</v>
      </c>
      <c r="L875" s="9">
        <v>0.21530994779668344</v>
      </c>
      <c r="M875" s="9">
        <v>0.21635119812579745</v>
      </c>
      <c r="N875" s="9">
        <v>0.23550138981828481</v>
      </c>
      <c r="O875" s="9">
        <v>0.27240742843020527</v>
      </c>
      <c r="P875" s="15">
        <v>0.25556627589506831</v>
      </c>
    </row>
    <row r="876" spans="1:16" x14ac:dyDescent="0.2">
      <c r="A876" s="7" t="s">
        <v>911</v>
      </c>
      <c r="B876" s="8" t="s">
        <v>920</v>
      </c>
      <c r="C876" s="8">
        <v>16.991899999999998</v>
      </c>
      <c r="D876" s="9">
        <v>0.18137365009001608</v>
      </c>
      <c r="E876" s="9">
        <v>0.14908820512953339</v>
      </c>
      <c r="F876" s="9">
        <v>0.15924594421786747</v>
      </c>
      <c r="G876" s="9">
        <v>0.16524483661314629</v>
      </c>
      <c r="H876" s="9">
        <v>0.16357167614364335</v>
      </c>
      <c r="I876" s="9">
        <v>0.17224750472129391</v>
      </c>
      <c r="J876" s="9">
        <v>0.15127373467656988</v>
      </c>
      <c r="K876" s="9">
        <v>0.16937830967887429</v>
      </c>
      <c r="L876" s="9">
        <v>0.17646958761820508</v>
      </c>
      <c r="M876" s="9">
        <v>0.18944357290757918</v>
      </c>
      <c r="N876" s="9">
        <v>0.21355862926514838</v>
      </c>
      <c r="O876" s="9">
        <v>0.24402992116792402</v>
      </c>
      <c r="P876" s="15">
        <v>0.22293187894040772</v>
      </c>
    </row>
    <row r="877" spans="1:16" x14ac:dyDescent="0.2">
      <c r="A877" s="7" t="s">
        <v>911</v>
      </c>
      <c r="B877" s="8" t="s">
        <v>921</v>
      </c>
      <c r="C877" s="8">
        <v>20.968500000000002</v>
      </c>
      <c r="D877" s="9">
        <v>0.18550623731770191</v>
      </c>
      <c r="E877" s="9">
        <v>0.168295820233373</v>
      </c>
      <c r="F877" s="9">
        <v>0.15549864628811128</v>
      </c>
      <c r="G877" s="9">
        <v>0.16365652256685015</v>
      </c>
      <c r="H877" s="9">
        <v>0.17079398543950702</v>
      </c>
      <c r="I877" s="9">
        <v>0.17369853191249321</v>
      </c>
      <c r="J877" s="9">
        <v>0.1521332657399459</v>
      </c>
      <c r="K877" s="9">
        <v>0.15334958577824084</v>
      </c>
      <c r="L877" s="9">
        <v>0.18450535167868531</v>
      </c>
      <c r="M877" s="9">
        <v>0.19493438505053501</v>
      </c>
      <c r="N877" s="9">
        <v>0.21758830629868975</v>
      </c>
      <c r="O877" s="9">
        <v>0.25552939339831027</v>
      </c>
      <c r="P877" s="15">
        <v>0.23609105342768161</v>
      </c>
    </row>
    <row r="878" spans="1:16" x14ac:dyDescent="0.2">
      <c r="A878" s="7" t="s">
        <v>911</v>
      </c>
      <c r="B878" s="8" t="s">
        <v>922</v>
      </c>
      <c r="C878" s="8">
        <v>21.7149</v>
      </c>
      <c r="D878" s="9">
        <v>0.20353805145812012</v>
      </c>
      <c r="E878" s="9">
        <v>0.18744372736149148</v>
      </c>
      <c r="F878" s="9">
        <v>0.17120194178007081</v>
      </c>
      <c r="G878" s="9">
        <v>0.17856408430334045</v>
      </c>
      <c r="H878" s="9">
        <v>0.19235234804600138</v>
      </c>
      <c r="I878" s="9">
        <v>0.19736280480669843</v>
      </c>
      <c r="J878" s="9">
        <v>0.17597684907124778</v>
      </c>
      <c r="K878" s="9">
        <v>0.17435596791920699</v>
      </c>
      <c r="L878" s="9">
        <v>0.1977008693316101</v>
      </c>
      <c r="M878" s="9">
        <v>0.20896885001409668</v>
      </c>
      <c r="N878" s="9">
        <v>0.231897618351559</v>
      </c>
      <c r="O878" s="9">
        <v>0.27254779498599668</v>
      </c>
      <c r="P878" s="15">
        <v>0.25408376152612167</v>
      </c>
    </row>
    <row r="879" spans="1:16" x14ac:dyDescent="0.2">
      <c r="A879" s="7" t="s">
        <v>911</v>
      </c>
      <c r="B879" s="8" t="s">
        <v>923</v>
      </c>
      <c r="C879" s="8">
        <v>22.0852</v>
      </c>
      <c r="D879" s="9">
        <v>0.21874384375239642</v>
      </c>
      <c r="E879" s="9">
        <v>0.2026705029426823</v>
      </c>
      <c r="F879" s="9">
        <v>0.19065223362032763</v>
      </c>
      <c r="G879" s="9">
        <v>0.1963852370526139</v>
      </c>
      <c r="H879" s="9">
        <v>0.22079322302548487</v>
      </c>
      <c r="I879" s="9">
        <v>0.21980090245364142</v>
      </c>
      <c r="J879" s="9">
        <v>0.1983259277151711</v>
      </c>
      <c r="K879" s="9">
        <v>0.18101873276204464</v>
      </c>
      <c r="L879" s="9">
        <v>0.21043020624433478</v>
      </c>
      <c r="M879" s="9">
        <v>0.21608635206267138</v>
      </c>
      <c r="N879" s="9">
        <v>0.2360301115689421</v>
      </c>
      <c r="O879" s="9">
        <v>0.28519692800101981</v>
      </c>
      <c r="P879" s="15">
        <v>0.26753576757982273</v>
      </c>
    </row>
    <row r="880" spans="1:16" x14ac:dyDescent="0.2">
      <c r="A880" s="7" t="s">
        <v>911</v>
      </c>
      <c r="B880" s="8" t="s">
        <v>924</v>
      </c>
      <c r="C880" s="8">
        <v>30.2774</v>
      </c>
      <c r="D880" s="9">
        <v>0.16936695804365245</v>
      </c>
      <c r="E880" s="9">
        <v>0.13800662962230559</v>
      </c>
      <c r="F880" s="9">
        <v>0.10989330990689311</v>
      </c>
      <c r="G880" s="9">
        <v>0.10598497453407155</v>
      </c>
      <c r="H880" s="9">
        <v>0.14677067041813072</v>
      </c>
      <c r="I880" s="9">
        <v>0.14139103337804471</v>
      </c>
      <c r="J880" s="9">
        <v>0.15932906702221494</v>
      </c>
      <c r="K880" s="9">
        <v>0.16063747695188729</v>
      </c>
      <c r="L880" s="9">
        <v>0.19466442077063159</v>
      </c>
      <c r="M880" s="9">
        <v>0.1997123845835414</v>
      </c>
      <c r="N880" s="9">
        <v>0.20205687899339284</v>
      </c>
      <c r="O880" s="9">
        <v>0.23185891829231581</v>
      </c>
      <c r="P880" s="15">
        <v>0.24209773205040017</v>
      </c>
    </row>
    <row r="881" spans="1:16" x14ac:dyDescent="0.2">
      <c r="A881" s="7" t="s">
        <v>911</v>
      </c>
      <c r="B881" s="8" t="s">
        <v>925</v>
      </c>
      <c r="C881" s="8">
        <v>30.647799999999997</v>
      </c>
      <c r="D881" s="9">
        <v>0.15611002378014496</v>
      </c>
      <c r="E881" s="9">
        <v>0.12795141499161561</v>
      </c>
      <c r="F881" s="9">
        <v>9.595453561850921E-2</v>
      </c>
      <c r="G881" s="9">
        <v>8.9185791854157939E-2</v>
      </c>
      <c r="H881" s="9">
        <v>0.12729997906449833</v>
      </c>
      <c r="I881" s="9">
        <v>0.1237394286006928</v>
      </c>
      <c r="J881" s="9">
        <v>0.13974632623457062</v>
      </c>
      <c r="K881" s="9">
        <v>0.14854776762876992</v>
      </c>
      <c r="L881" s="9">
        <v>0.18214479349700469</v>
      </c>
      <c r="M881" s="9">
        <v>0.18835473299245711</v>
      </c>
      <c r="N881" s="9">
        <v>0.18920648797672432</v>
      </c>
      <c r="O881" s="9">
        <v>0.22406746261732041</v>
      </c>
      <c r="P881" s="15">
        <v>0.2371215642854187</v>
      </c>
    </row>
    <row r="882" spans="1:16" x14ac:dyDescent="0.2">
      <c r="A882" s="7" t="s">
        <v>926</v>
      </c>
      <c r="B882" s="8" t="s">
        <v>927</v>
      </c>
      <c r="C882" s="8">
        <v>0</v>
      </c>
      <c r="D882" s="9">
        <v>0.52074071827313406</v>
      </c>
      <c r="E882" s="9">
        <v>0.58992727079380014</v>
      </c>
      <c r="F882" s="9">
        <v>0.58496713944127421</v>
      </c>
      <c r="G882" s="9">
        <v>0.59140696119187752</v>
      </c>
      <c r="H882" s="9">
        <v>0.50696727465673252</v>
      </c>
      <c r="I882" s="9">
        <v>0.52444592131506595</v>
      </c>
      <c r="J882" s="9">
        <v>0.52979132028240661</v>
      </c>
      <c r="K882" s="9">
        <v>0.51130887024402694</v>
      </c>
      <c r="L882" s="9">
        <v>0.51651127793859974</v>
      </c>
      <c r="M882" s="9">
        <v>0.51838414125250032</v>
      </c>
      <c r="N882" s="9">
        <v>0.48078733657712058</v>
      </c>
      <c r="O882" s="9">
        <v>0.45207080222661222</v>
      </c>
      <c r="P882" s="15">
        <v>0.44232030335759187</v>
      </c>
    </row>
    <row r="883" spans="1:16" x14ac:dyDescent="0.2">
      <c r="A883" s="7" t="s">
        <v>926</v>
      </c>
      <c r="B883" s="8" t="s">
        <v>928</v>
      </c>
      <c r="C883" s="8">
        <v>1.1280000000000001</v>
      </c>
      <c r="D883" s="9">
        <v>0.53623191468705589</v>
      </c>
      <c r="E883" s="9">
        <v>0.59618520080393078</v>
      </c>
      <c r="F883" s="9">
        <v>0.60278522879192975</v>
      </c>
      <c r="G883" s="9">
        <v>0.60839211601488363</v>
      </c>
      <c r="H883" s="9">
        <v>0.52324697422850075</v>
      </c>
      <c r="I883" s="9">
        <v>0.5411205309996423</v>
      </c>
      <c r="J883" s="9">
        <v>0.54627522533109718</v>
      </c>
      <c r="K883" s="9">
        <v>0.5388790623030727</v>
      </c>
      <c r="L883" s="9">
        <v>0.54150706366749013</v>
      </c>
      <c r="M883" s="9">
        <v>0.54067963258348106</v>
      </c>
      <c r="N883" s="9">
        <v>0.4805442685641696</v>
      </c>
      <c r="O883" s="9">
        <v>0.45814441825032332</v>
      </c>
      <c r="P883" s="15">
        <v>0.4570232547061498</v>
      </c>
    </row>
    <row r="884" spans="1:16" x14ac:dyDescent="0.2">
      <c r="A884" s="7" t="s">
        <v>926</v>
      </c>
      <c r="B884" s="8" t="s">
        <v>929</v>
      </c>
      <c r="C884" s="8">
        <v>1.4984000000000002</v>
      </c>
      <c r="D884" s="9">
        <v>0.55043566225975893</v>
      </c>
      <c r="E884" s="9">
        <v>0.60155355907086527</v>
      </c>
      <c r="F884" s="9">
        <v>0.61493727527675546</v>
      </c>
      <c r="G884" s="9">
        <v>0.62048692251971427</v>
      </c>
      <c r="H884" s="9">
        <v>0.53242631559281295</v>
      </c>
      <c r="I884" s="9">
        <v>0.55179722134768283</v>
      </c>
      <c r="J884" s="9">
        <v>0.55630534776750029</v>
      </c>
      <c r="K884" s="9">
        <v>0.55420756197912147</v>
      </c>
      <c r="L884" s="9">
        <v>0.5548342047525241</v>
      </c>
      <c r="M884" s="9">
        <v>0.55285131382183239</v>
      </c>
      <c r="N884" s="9">
        <v>0.5027003673828373</v>
      </c>
      <c r="O884" s="9">
        <v>0.48420868629382979</v>
      </c>
      <c r="P884" s="15">
        <v>0.47891917131163247</v>
      </c>
    </row>
    <row r="885" spans="1:16" x14ac:dyDescent="0.2">
      <c r="A885" s="7" t="s">
        <v>930</v>
      </c>
      <c r="B885" s="8" t="s">
        <v>931</v>
      </c>
      <c r="C885" s="8">
        <v>0</v>
      </c>
      <c r="D885" s="9">
        <v>-0.37747941584127892</v>
      </c>
      <c r="E885" s="9">
        <v>-0.37991874643486795</v>
      </c>
      <c r="F885" s="9">
        <v>-0.35722630210364908</v>
      </c>
      <c r="G885" s="9">
        <v>-0.36618586124434693</v>
      </c>
      <c r="H885" s="9">
        <v>-0.319430329668971</v>
      </c>
      <c r="I885" s="9">
        <v>-0.30590111388416613</v>
      </c>
      <c r="J885" s="9">
        <v>-0.30600807314424527</v>
      </c>
      <c r="K885" s="9">
        <v>-0.35170288074221961</v>
      </c>
      <c r="L885" s="9">
        <v>-0.35495167754484225</v>
      </c>
      <c r="M885" s="9">
        <v>-0.36068656995607501</v>
      </c>
      <c r="N885" s="9">
        <v>-0.43093372273357372</v>
      </c>
      <c r="O885" s="9">
        <v>-0.49006972117131586</v>
      </c>
      <c r="P885" s="15">
        <v>-0.5067379914670751</v>
      </c>
    </row>
    <row r="886" spans="1:16" x14ac:dyDescent="0.2">
      <c r="A886" s="7" t="s">
        <v>930</v>
      </c>
      <c r="B886" s="8" t="s">
        <v>932</v>
      </c>
      <c r="C886" s="8">
        <v>0.37040000000000001</v>
      </c>
      <c r="D886" s="9">
        <v>-0.35273922903337845</v>
      </c>
      <c r="E886" s="9">
        <v>-0.3546371002366282</v>
      </c>
      <c r="F886" s="9">
        <v>-0.33217713043276181</v>
      </c>
      <c r="G886" s="9">
        <v>-0.34192337892912761</v>
      </c>
      <c r="H886" s="9">
        <v>-0.2913271544640903</v>
      </c>
      <c r="I886" s="9">
        <v>-0.27742737500810899</v>
      </c>
      <c r="J886" s="9">
        <v>-0.27922022857995915</v>
      </c>
      <c r="K886" s="9">
        <v>-0.32695567412089438</v>
      </c>
      <c r="L886" s="9">
        <v>-0.32158614476034525</v>
      </c>
      <c r="M886" s="9">
        <v>-0.32701632190818175</v>
      </c>
      <c r="N886" s="9">
        <v>-0.4166533752375875</v>
      </c>
      <c r="O886" s="9">
        <v>-0.47322422132801567</v>
      </c>
      <c r="P886" s="15">
        <v>-0.49072264339484112</v>
      </c>
    </row>
    <row r="887" spans="1:16" x14ac:dyDescent="0.2">
      <c r="A887" s="7" t="s">
        <v>930</v>
      </c>
      <c r="B887" s="8" t="s">
        <v>933</v>
      </c>
      <c r="C887" s="8">
        <v>0.74080000000000001</v>
      </c>
      <c r="D887" s="9">
        <v>-0.32870195080410497</v>
      </c>
      <c r="E887" s="9">
        <v>-0.32970136765399088</v>
      </c>
      <c r="F887" s="9">
        <v>-0.30823210830377762</v>
      </c>
      <c r="G887" s="9">
        <v>-0.31799328183962389</v>
      </c>
      <c r="H887" s="9">
        <v>-0.26622009790445522</v>
      </c>
      <c r="I887" s="9">
        <v>-0.25302568152610794</v>
      </c>
      <c r="J887" s="9">
        <v>-0.25425121360155917</v>
      </c>
      <c r="K887" s="9">
        <v>-0.30254176005142835</v>
      </c>
      <c r="L887" s="9">
        <v>-0.29672430250561455</v>
      </c>
      <c r="M887" s="9">
        <v>-0.29984144913017191</v>
      </c>
      <c r="N887" s="9">
        <v>-0.39315300050254443</v>
      </c>
      <c r="O887" s="9">
        <v>-0.4520327069041199</v>
      </c>
      <c r="P887" s="15">
        <v>-0.47070643972586579</v>
      </c>
    </row>
    <row r="888" spans="1:16" x14ac:dyDescent="0.2">
      <c r="A888" s="7" t="s">
        <v>930</v>
      </c>
      <c r="B888" s="8" t="s">
        <v>934</v>
      </c>
      <c r="C888" s="8">
        <v>1.1111</v>
      </c>
      <c r="D888" s="9">
        <v>-0.31047236027982428</v>
      </c>
      <c r="E888" s="9">
        <v>-0.30983365165227428</v>
      </c>
      <c r="F888" s="9">
        <v>-0.28459235043509662</v>
      </c>
      <c r="G888" s="9">
        <v>-0.29587088968294911</v>
      </c>
      <c r="H888" s="9">
        <v>-0.24667154655139473</v>
      </c>
      <c r="I888" s="9">
        <v>-0.23261682368243056</v>
      </c>
      <c r="J888" s="9">
        <v>-0.2330153468548366</v>
      </c>
      <c r="K888" s="9">
        <v>-0.28222389156006289</v>
      </c>
      <c r="L888" s="9">
        <v>-0.27562280547483486</v>
      </c>
      <c r="M888" s="9">
        <v>-0.27940077182647349</v>
      </c>
      <c r="N888" s="9">
        <v>-0.38307128230708748</v>
      </c>
      <c r="O888" s="9">
        <v>-0.44286637530829442</v>
      </c>
      <c r="P888" s="15">
        <v>-0.45988258802215581</v>
      </c>
    </row>
    <row r="889" spans="1:16" x14ac:dyDescent="0.2">
      <c r="A889" s="7" t="s">
        <v>930</v>
      </c>
      <c r="B889" s="8" t="s">
        <v>935</v>
      </c>
      <c r="C889" s="8">
        <v>1.4815</v>
      </c>
      <c r="D889" s="9">
        <v>-0.28942902765869227</v>
      </c>
      <c r="E889" s="9">
        <v>-0.29022079459079236</v>
      </c>
      <c r="F889" s="9">
        <v>-0.26123453917177014</v>
      </c>
      <c r="G889" s="9">
        <v>-0.27401983266212809</v>
      </c>
      <c r="H889" s="9">
        <v>-0.22517965325856334</v>
      </c>
      <c r="I889" s="9">
        <v>-0.20738590979422147</v>
      </c>
      <c r="J889" s="9">
        <v>-0.20909785569253558</v>
      </c>
      <c r="K889" s="9">
        <v>-0.26215788248472749</v>
      </c>
      <c r="L889" s="9">
        <v>-0.25668652582010759</v>
      </c>
      <c r="M889" s="9">
        <v>-0.26098262027916247</v>
      </c>
      <c r="N889" s="9">
        <v>-0.36118003797467696</v>
      </c>
      <c r="O889" s="9">
        <v>-0.4233847322019143</v>
      </c>
      <c r="P889" s="15">
        <v>-0.44161794797370801</v>
      </c>
    </row>
    <row r="890" spans="1:16" x14ac:dyDescent="0.2">
      <c r="A890" s="7" t="s">
        <v>930</v>
      </c>
      <c r="B890" s="8" t="s">
        <v>936</v>
      </c>
      <c r="C890" s="8">
        <v>12.939200000000001</v>
      </c>
      <c r="D890" s="9">
        <v>0.19759033448818</v>
      </c>
      <c r="E890" s="9">
        <v>0.24869493085219402</v>
      </c>
      <c r="F890" s="9">
        <v>0.26986479031067351</v>
      </c>
      <c r="G890" s="9">
        <v>0.25655866397442384</v>
      </c>
      <c r="H890" s="9">
        <v>0.2527278883269049</v>
      </c>
      <c r="I890" s="9">
        <v>0.28711096870961239</v>
      </c>
      <c r="J890" s="9">
        <v>0.29109336969553112</v>
      </c>
      <c r="K890" s="9">
        <v>0.25241724753921979</v>
      </c>
      <c r="L890" s="9">
        <v>0.24049815170864924</v>
      </c>
      <c r="M890" s="9">
        <v>0.23455237375146343</v>
      </c>
      <c r="N890" s="9">
        <v>7.7520825218687611E-2</v>
      </c>
      <c r="O890" s="9">
        <v>-1.3857248876951705E-2</v>
      </c>
      <c r="P890" s="15">
        <v>-2.6097947352247679E-2</v>
      </c>
    </row>
    <row r="891" spans="1:16" x14ac:dyDescent="0.2">
      <c r="A891" s="7" t="s">
        <v>930</v>
      </c>
      <c r="B891" s="8" t="s">
        <v>937</v>
      </c>
      <c r="C891" s="8">
        <v>13.3096</v>
      </c>
      <c r="D891" s="9">
        <v>0.21647705923085814</v>
      </c>
      <c r="E891" s="9">
        <v>0.27144255576582543</v>
      </c>
      <c r="F891" s="9">
        <v>0.28921695269742903</v>
      </c>
      <c r="G891" s="9">
        <v>0.2758726834284761</v>
      </c>
      <c r="H891" s="9">
        <v>0.27340388758073619</v>
      </c>
      <c r="I891" s="9">
        <v>0.30798172942271335</v>
      </c>
      <c r="J891" s="9">
        <v>0.31524397939854909</v>
      </c>
      <c r="K891" s="9">
        <v>0.27113598045261533</v>
      </c>
      <c r="L891" s="9">
        <v>0.25627500615590509</v>
      </c>
      <c r="M891" s="9">
        <v>0.25062192900894165</v>
      </c>
      <c r="N891" s="9">
        <v>9.5276410548515503E-2</v>
      </c>
      <c r="O891" s="9">
        <v>1.7487736128559621E-3</v>
      </c>
      <c r="P891" s="15">
        <v>-1.04951773022651E-2</v>
      </c>
    </row>
    <row r="892" spans="1:16" x14ac:dyDescent="0.2">
      <c r="A892" s="7" t="s">
        <v>930</v>
      </c>
      <c r="B892" s="8" t="s">
        <v>938</v>
      </c>
      <c r="C892" s="8">
        <v>13.68</v>
      </c>
      <c r="D892" s="9">
        <v>0.24448495881325369</v>
      </c>
      <c r="E892" s="9">
        <v>0.30628864002639788</v>
      </c>
      <c r="F892" s="9">
        <v>0.33013452177411384</v>
      </c>
      <c r="G892" s="9">
        <v>0.31384310941128046</v>
      </c>
      <c r="H892" s="9">
        <v>0.30227054937148534</v>
      </c>
      <c r="I892" s="9">
        <v>0.33750114752571747</v>
      </c>
      <c r="J892" s="9">
        <v>0.34524923257339624</v>
      </c>
      <c r="K892" s="9">
        <v>0.3028232894410382</v>
      </c>
      <c r="L892" s="9">
        <v>0.28812897522075298</v>
      </c>
      <c r="M892" s="9">
        <v>0.28092664243608317</v>
      </c>
      <c r="N892" s="9">
        <v>0.10601165972566146</v>
      </c>
      <c r="O892" s="9">
        <v>1.581255720767431E-2</v>
      </c>
      <c r="P892" s="15">
        <v>4.8291810454435336E-3</v>
      </c>
    </row>
    <row r="893" spans="1:16" x14ac:dyDescent="0.2">
      <c r="A893" s="7" t="s">
        <v>930</v>
      </c>
      <c r="B893" s="8" t="s">
        <v>939</v>
      </c>
      <c r="C893" s="8">
        <v>14.050299999999998</v>
      </c>
      <c r="D893" s="9">
        <v>0.25682496424316281</v>
      </c>
      <c r="E893" s="9">
        <v>0.31551281551610649</v>
      </c>
      <c r="F893" s="9">
        <v>0.34233046359040026</v>
      </c>
      <c r="G893" s="9">
        <v>0.3284493159204504</v>
      </c>
      <c r="H893" s="9">
        <v>0.31953970432667039</v>
      </c>
      <c r="I893" s="9">
        <v>0.3531169828725938</v>
      </c>
      <c r="J893" s="9">
        <v>0.36265118581878292</v>
      </c>
      <c r="K893" s="9">
        <v>0.31398604323281892</v>
      </c>
      <c r="L893" s="9">
        <v>0.30000295770175189</v>
      </c>
      <c r="M893" s="9">
        <v>0.29187989666373837</v>
      </c>
      <c r="N893" s="9">
        <v>0.11857453473948958</v>
      </c>
      <c r="O893" s="9">
        <v>2.4550329456143469E-2</v>
      </c>
      <c r="P893" s="15">
        <v>1.1305341079007233E-2</v>
      </c>
    </row>
    <row r="894" spans="1:16" x14ac:dyDescent="0.2">
      <c r="A894" s="7" t="s">
        <v>930</v>
      </c>
      <c r="B894" s="8" t="s">
        <v>940</v>
      </c>
      <c r="C894" s="8">
        <v>14.4207</v>
      </c>
      <c r="D894" s="9">
        <v>0.27525721363364769</v>
      </c>
      <c r="E894" s="9">
        <v>0.33848327238867348</v>
      </c>
      <c r="F894" s="9">
        <v>0.36117531829055394</v>
      </c>
      <c r="G894" s="9">
        <v>0.34726443292528059</v>
      </c>
      <c r="H894" s="9">
        <v>0.34043555034430384</v>
      </c>
      <c r="I894" s="9">
        <v>0.37421410887186246</v>
      </c>
      <c r="J894" s="9">
        <v>0.38514572386825552</v>
      </c>
      <c r="K894" s="9">
        <v>0.33107647220871261</v>
      </c>
      <c r="L894" s="9">
        <v>0.31783046037307461</v>
      </c>
      <c r="M894" s="9">
        <v>0.30951674611651248</v>
      </c>
      <c r="N894" s="9">
        <v>0.13408932617587702</v>
      </c>
      <c r="O894" s="9">
        <v>3.8177486673317253E-2</v>
      </c>
      <c r="P894" s="15">
        <v>2.5677665367348446E-2</v>
      </c>
    </row>
    <row r="895" spans="1:16" x14ac:dyDescent="0.2">
      <c r="A895" s="7" t="s">
        <v>930</v>
      </c>
      <c r="B895" s="8" t="s">
        <v>941</v>
      </c>
      <c r="C895" s="8">
        <v>14.791099999999998</v>
      </c>
      <c r="D895" s="9">
        <v>0.27946568623710882</v>
      </c>
      <c r="E895" s="9">
        <v>0.33984327141990761</v>
      </c>
      <c r="F895" s="9">
        <v>0.36704299990865769</v>
      </c>
      <c r="G895" s="9">
        <v>0.35419373596824461</v>
      </c>
      <c r="H895" s="9">
        <v>0.34366577363417733</v>
      </c>
      <c r="I895" s="9">
        <v>0.37590805144629563</v>
      </c>
      <c r="J895" s="9">
        <v>0.3896732934783162</v>
      </c>
      <c r="K895" s="9">
        <v>0.3410877923416657</v>
      </c>
      <c r="L895" s="9">
        <v>0.32483154035913936</v>
      </c>
      <c r="M895" s="9">
        <v>0.31800994284510964</v>
      </c>
      <c r="N895" s="9">
        <v>0.13782081124507686</v>
      </c>
      <c r="O895" s="9">
        <v>3.6828090294836725E-2</v>
      </c>
      <c r="P895" s="15">
        <v>2.4682931903878894E-2</v>
      </c>
    </row>
    <row r="896" spans="1:16" x14ac:dyDescent="0.2">
      <c r="A896" s="7" t="s">
        <v>930</v>
      </c>
      <c r="B896" s="8" t="s">
        <v>942</v>
      </c>
      <c r="C896" s="8">
        <v>17.1004</v>
      </c>
      <c r="D896" s="9">
        <v>0.27852687412191579</v>
      </c>
      <c r="E896" s="9">
        <v>0.33946699721267271</v>
      </c>
      <c r="F896" s="9">
        <v>0.36370337955292409</v>
      </c>
      <c r="G896" s="9">
        <v>0.34986258590973052</v>
      </c>
      <c r="H896" s="9">
        <v>0.34512487216843019</v>
      </c>
      <c r="I896" s="9">
        <v>0.3792829858710175</v>
      </c>
      <c r="J896" s="9">
        <v>0.39250250617700788</v>
      </c>
      <c r="K896" s="9">
        <v>0.33381990091232078</v>
      </c>
      <c r="L896" s="9">
        <v>0.31864933076088842</v>
      </c>
      <c r="M896" s="9">
        <v>0.30989028097699495</v>
      </c>
      <c r="N896" s="9">
        <v>0.143716863818002</v>
      </c>
      <c r="O896" s="9">
        <v>4.0533256162586635E-2</v>
      </c>
      <c r="P896" s="15">
        <v>2.5769529940413538E-2</v>
      </c>
    </row>
    <row r="897" spans="1:16" x14ac:dyDescent="0.2">
      <c r="A897" s="7" t="s">
        <v>930</v>
      </c>
      <c r="B897" s="8" t="s">
        <v>943</v>
      </c>
      <c r="C897" s="8">
        <v>17.470800000000001</v>
      </c>
      <c r="D897" s="9">
        <v>0.2903593107636338</v>
      </c>
      <c r="E897" s="9">
        <v>0.34908550160006629</v>
      </c>
      <c r="F897" s="9">
        <v>0.37484436569277091</v>
      </c>
      <c r="G897" s="9">
        <v>0.36051552862467917</v>
      </c>
      <c r="H897" s="9">
        <v>0.35767962424926508</v>
      </c>
      <c r="I897" s="9">
        <v>0.39174373953588021</v>
      </c>
      <c r="J897" s="9">
        <v>0.4013520749076871</v>
      </c>
      <c r="K897" s="9">
        <v>0.3428129897464316</v>
      </c>
      <c r="L897" s="9">
        <v>0.32645612432988874</v>
      </c>
      <c r="M897" s="9">
        <v>0.31879838429844248</v>
      </c>
      <c r="N897" s="9">
        <v>0.16070313790257063</v>
      </c>
      <c r="O897" s="9">
        <v>5.7620580556022698E-2</v>
      </c>
      <c r="P897" s="15">
        <v>4.2699677719900568E-2</v>
      </c>
    </row>
    <row r="898" spans="1:16" x14ac:dyDescent="0.2">
      <c r="A898" s="7" t="s">
        <v>930</v>
      </c>
      <c r="B898" s="8" t="s">
        <v>944</v>
      </c>
      <c r="C898" s="8">
        <v>17.841199999999997</v>
      </c>
      <c r="D898" s="9">
        <v>0.29892191465641177</v>
      </c>
      <c r="E898" s="9">
        <v>0.36014299933227784</v>
      </c>
      <c r="F898" s="9">
        <v>0.38716047481455479</v>
      </c>
      <c r="G898" s="9">
        <v>0.37448257292418757</v>
      </c>
      <c r="H898" s="9">
        <v>0.3627404770062157</v>
      </c>
      <c r="I898" s="9">
        <v>0.39762714966607332</v>
      </c>
      <c r="J898" s="9">
        <v>0.40322294774243217</v>
      </c>
      <c r="K898" s="9">
        <v>0.34933047839541803</v>
      </c>
      <c r="L898" s="9">
        <v>0.33212215331697609</v>
      </c>
      <c r="M898" s="9">
        <v>0.32196731536859058</v>
      </c>
      <c r="N898" s="9">
        <v>0.16983706622684264</v>
      </c>
      <c r="O898" s="9">
        <v>7.043768719682969E-2</v>
      </c>
      <c r="P898" s="15">
        <v>5.7991653886542982E-2</v>
      </c>
    </row>
    <row r="899" spans="1:16" x14ac:dyDescent="0.2">
      <c r="A899" s="7" t="s">
        <v>930</v>
      </c>
      <c r="B899" s="8" t="s">
        <v>945</v>
      </c>
      <c r="C899" s="8">
        <v>18.211500000000001</v>
      </c>
      <c r="D899" s="9">
        <v>0.30858323790032238</v>
      </c>
      <c r="E899" s="9">
        <v>0.36945468922824243</v>
      </c>
      <c r="F899" s="9">
        <v>0.39662975005742779</v>
      </c>
      <c r="G899" s="9">
        <v>0.3845693153454029</v>
      </c>
      <c r="H899" s="9">
        <v>0.36830016028445794</v>
      </c>
      <c r="I899" s="9">
        <v>0.4049280506632123</v>
      </c>
      <c r="J899" s="9">
        <v>0.40941851386305567</v>
      </c>
      <c r="K899" s="9">
        <v>0.35846967731109297</v>
      </c>
      <c r="L899" s="9">
        <v>0.3408043571616764</v>
      </c>
      <c r="M899" s="9">
        <v>0.33203520093534949</v>
      </c>
      <c r="N899" s="9">
        <v>0.18621765585335515</v>
      </c>
      <c r="O899" s="9">
        <v>8.2319861877679715E-2</v>
      </c>
      <c r="P899" s="15">
        <v>6.9851622222915521E-2</v>
      </c>
    </row>
    <row r="900" spans="1:16" x14ac:dyDescent="0.2">
      <c r="A900" s="7" t="s">
        <v>930</v>
      </c>
      <c r="B900" s="8" t="s">
        <v>946</v>
      </c>
      <c r="C900" s="8">
        <v>18.581900000000001</v>
      </c>
      <c r="D900" s="9">
        <v>0.29954558258088154</v>
      </c>
      <c r="E900" s="9">
        <v>0.35968712211793319</v>
      </c>
      <c r="F900" s="9">
        <v>0.38789303957295507</v>
      </c>
      <c r="G900" s="9">
        <v>0.37772328749757</v>
      </c>
      <c r="H900" s="9">
        <v>0.35811690198064405</v>
      </c>
      <c r="I900" s="9">
        <v>0.39274556635544072</v>
      </c>
      <c r="J900" s="9">
        <v>0.3971028095980636</v>
      </c>
      <c r="K900" s="9">
        <v>0.34714829945697712</v>
      </c>
      <c r="L900" s="9">
        <v>0.33322616047481635</v>
      </c>
      <c r="M900" s="9">
        <v>0.32435731664916334</v>
      </c>
      <c r="N900" s="9">
        <v>0.18006399457444075</v>
      </c>
      <c r="O900" s="9">
        <v>7.4554634431327857E-2</v>
      </c>
      <c r="P900" s="15">
        <v>6.1927858261246964E-2</v>
      </c>
    </row>
    <row r="901" spans="1:16" x14ac:dyDescent="0.2">
      <c r="A901" s="7" t="s">
        <v>930</v>
      </c>
      <c r="B901" s="8" t="s">
        <v>947</v>
      </c>
      <c r="C901" s="8">
        <v>28.3536</v>
      </c>
      <c r="D901" s="9">
        <v>0.58330090899140596</v>
      </c>
      <c r="E901" s="9">
        <v>0.62846504506108758</v>
      </c>
      <c r="F901" s="9">
        <v>0.65310841387919816</v>
      </c>
      <c r="G901" s="9">
        <v>0.64682724905009747</v>
      </c>
      <c r="H901" s="9">
        <v>0.62630503142629401</v>
      </c>
      <c r="I901" s="9">
        <v>0.64054942840571527</v>
      </c>
      <c r="J901" s="9">
        <v>0.63632967776777938</v>
      </c>
      <c r="K901" s="9">
        <v>0.60998724506672375</v>
      </c>
      <c r="L901" s="9">
        <v>0.63912578125720598</v>
      </c>
      <c r="M901" s="9">
        <v>0.6352184416568849</v>
      </c>
      <c r="N901" s="9">
        <v>0.46774273580987841</v>
      </c>
      <c r="O901" s="9">
        <v>0.41409105452603573</v>
      </c>
      <c r="P901" s="15">
        <v>0.4018608039899717</v>
      </c>
    </row>
    <row r="902" spans="1:16" x14ac:dyDescent="0.2">
      <c r="A902" s="7" t="s">
        <v>930</v>
      </c>
      <c r="B902" s="8" t="s">
        <v>948</v>
      </c>
      <c r="C902" s="8">
        <v>28.724</v>
      </c>
      <c r="D902" s="9">
        <v>0.59236704947470786</v>
      </c>
      <c r="E902" s="9">
        <v>0.63837013861490455</v>
      </c>
      <c r="F902" s="9">
        <v>0.66242242556154407</v>
      </c>
      <c r="G902" s="9">
        <v>0.65262793240837624</v>
      </c>
      <c r="H902" s="9">
        <v>0.63292252981418329</v>
      </c>
      <c r="I902" s="9">
        <v>0.64846991973882939</v>
      </c>
      <c r="J902" s="9">
        <v>0.646853252952443</v>
      </c>
      <c r="K902" s="9">
        <v>0.62338653333571525</v>
      </c>
      <c r="L902" s="9">
        <v>0.65572517534428443</v>
      </c>
      <c r="M902" s="9">
        <v>0.65189908341580749</v>
      </c>
      <c r="N902" s="9">
        <v>0.47130059763074339</v>
      </c>
      <c r="O902" s="9">
        <v>0.41770345761546479</v>
      </c>
      <c r="P902" s="15">
        <v>0.40672354726419774</v>
      </c>
    </row>
    <row r="903" spans="1:16" x14ac:dyDescent="0.2">
      <c r="A903" s="7" t="s">
        <v>930</v>
      </c>
      <c r="B903" s="8" t="s">
        <v>949</v>
      </c>
      <c r="C903" s="8">
        <v>29.0943</v>
      </c>
      <c r="D903" s="9">
        <v>0.60177092392241438</v>
      </c>
      <c r="E903" s="9">
        <v>0.65197485259831001</v>
      </c>
      <c r="F903" s="9">
        <v>0.67124246895279893</v>
      </c>
      <c r="G903" s="9">
        <v>0.66021456591213701</v>
      </c>
      <c r="H903" s="9">
        <v>0.64383347643687228</v>
      </c>
      <c r="I903" s="9">
        <v>0.66187712017936184</v>
      </c>
      <c r="J903" s="9">
        <v>0.66019096287716916</v>
      </c>
      <c r="K903" s="9">
        <v>0.6386649872323763</v>
      </c>
      <c r="L903" s="9">
        <v>0.66836756511575235</v>
      </c>
      <c r="M903" s="9">
        <v>0.66457008045585064</v>
      </c>
      <c r="N903" s="9">
        <v>0.47897147914155336</v>
      </c>
      <c r="O903" s="9">
        <v>0.41554930791990519</v>
      </c>
      <c r="P903" s="15">
        <v>0.40579422024688533</v>
      </c>
    </row>
    <row r="904" spans="1:16" x14ac:dyDescent="0.2">
      <c r="A904" s="7" t="s">
        <v>930</v>
      </c>
      <c r="B904" s="8" t="s">
        <v>950</v>
      </c>
      <c r="C904" s="8">
        <v>41.140300000000003</v>
      </c>
      <c r="D904" s="9">
        <v>0.64144859600230686</v>
      </c>
      <c r="E904" s="9">
        <v>0.70632468889788347</v>
      </c>
      <c r="F904" s="9">
        <v>0.72966655756442977</v>
      </c>
      <c r="G904" s="9">
        <v>0.73704246868306311</v>
      </c>
      <c r="H904" s="9">
        <v>0.63011571898527019</v>
      </c>
      <c r="I904" s="9">
        <v>0.65610167316661927</v>
      </c>
      <c r="J904" s="9">
        <v>0.64917493855877406</v>
      </c>
      <c r="K904" s="9">
        <v>0.69419488307164046</v>
      </c>
      <c r="L904" s="9">
        <v>0.66265146769929084</v>
      </c>
      <c r="M904" s="9">
        <v>0.66724005823637855</v>
      </c>
      <c r="N904" s="9">
        <v>0.54602695312826821</v>
      </c>
      <c r="O904" s="9">
        <v>0.50974798327591675</v>
      </c>
      <c r="P904" s="15">
        <v>0.50909576076014795</v>
      </c>
    </row>
    <row r="905" spans="1:16" x14ac:dyDescent="0.2">
      <c r="A905" s="7" t="s">
        <v>930</v>
      </c>
      <c r="B905" s="8" t="s">
        <v>951</v>
      </c>
      <c r="C905" s="8">
        <v>41.5107</v>
      </c>
      <c r="D905" s="9">
        <v>0.6367009858278263</v>
      </c>
      <c r="E905" s="9">
        <v>0.7020524707733995</v>
      </c>
      <c r="F905" s="9">
        <v>0.72418725258752148</v>
      </c>
      <c r="G905" s="9">
        <v>0.73191135604329616</v>
      </c>
      <c r="H905" s="9">
        <v>0.62717025770770829</v>
      </c>
      <c r="I905" s="9">
        <v>0.65156700300969661</v>
      </c>
      <c r="J905" s="9">
        <v>0.64223565448183195</v>
      </c>
      <c r="K905" s="9">
        <v>0.68135509585964382</v>
      </c>
      <c r="L905" s="9">
        <v>0.6514504242897452</v>
      </c>
      <c r="M905" s="9">
        <v>0.65605994371020737</v>
      </c>
      <c r="N905" s="9">
        <v>0.54758948675522257</v>
      </c>
      <c r="O905" s="9">
        <v>0.51326078919664098</v>
      </c>
      <c r="P905" s="15">
        <v>0.51157209551900173</v>
      </c>
    </row>
    <row r="906" spans="1:16" x14ac:dyDescent="0.2">
      <c r="A906" s="7" t="s">
        <v>930</v>
      </c>
      <c r="B906" s="8" t="s">
        <v>952</v>
      </c>
      <c r="C906" s="8">
        <v>41.881</v>
      </c>
      <c r="D906" s="9">
        <v>0.65621937058361379</v>
      </c>
      <c r="E906" s="9">
        <v>0.70902212871253456</v>
      </c>
      <c r="F906" s="9">
        <v>0.72482436517780879</v>
      </c>
      <c r="G906" s="9">
        <v>0.7331604197055136</v>
      </c>
      <c r="H906" s="9">
        <v>0.64987855933823568</v>
      </c>
      <c r="I906" s="9">
        <v>0.67187888946935037</v>
      </c>
      <c r="J906" s="9">
        <v>0.66355764230060266</v>
      </c>
      <c r="K906" s="9">
        <v>0.71690086052752766</v>
      </c>
      <c r="L906" s="9">
        <v>0.68844631785738752</v>
      </c>
      <c r="M906" s="9">
        <v>0.69306385128445469</v>
      </c>
      <c r="N906" s="9">
        <v>0.56384576890268556</v>
      </c>
      <c r="O906" s="9">
        <v>0.53048044230698621</v>
      </c>
      <c r="P906" s="15">
        <v>0.52957320142027886</v>
      </c>
    </row>
    <row r="907" spans="1:16" x14ac:dyDescent="0.2">
      <c r="A907" s="7" t="s">
        <v>930</v>
      </c>
      <c r="B907" s="8" t="s">
        <v>953</v>
      </c>
      <c r="C907" s="8">
        <v>42.251399999999997</v>
      </c>
      <c r="D907" s="9">
        <v>0.66574523043012135</v>
      </c>
      <c r="E907" s="9">
        <v>0.71822112484526524</v>
      </c>
      <c r="F907" s="9">
        <v>0.73420886794358742</v>
      </c>
      <c r="G907" s="9">
        <v>0.74468233696971831</v>
      </c>
      <c r="H907" s="9">
        <v>0.66422658861344586</v>
      </c>
      <c r="I907" s="9">
        <v>0.68349592886056365</v>
      </c>
      <c r="J907" s="9">
        <v>0.676107133503699</v>
      </c>
      <c r="K907" s="9">
        <v>0.72889811516832181</v>
      </c>
      <c r="L907" s="9">
        <v>0.70104797322906665</v>
      </c>
      <c r="M907" s="9">
        <v>0.70553588554946911</v>
      </c>
      <c r="N907" s="9">
        <v>0.58037867208140481</v>
      </c>
      <c r="O907" s="9">
        <v>0.52577647046948717</v>
      </c>
      <c r="P907" s="15">
        <v>0.52636366792742639</v>
      </c>
    </row>
    <row r="908" spans="1:16" x14ac:dyDescent="0.2">
      <c r="A908" s="7" t="s">
        <v>930</v>
      </c>
      <c r="B908" s="8" t="s">
        <v>954</v>
      </c>
      <c r="C908" s="8">
        <v>42.6218</v>
      </c>
      <c r="D908" s="9">
        <v>0.67056730069734838</v>
      </c>
      <c r="E908" s="9">
        <v>0.72253479419350342</v>
      </c>
      <c r="F908" s="9">
        <v>0.73971386511594106</v>
      </c>
      <c r="G908" s="9">
        <v>0.74984619029313071</v>
      </c>
      <c r="H908" s="9">
        <v>0.66726705039365031</v>
      </c>
      <c r="I908" s="9">
        <v>0.68811245450426828</v>
      </c>
      <c r="J908" s="9">
        <v>0.68313325314837459</v>
      </c>
      <c r="K908" s="9">
        <v>0.74185978737597402</v>
      </c>
      <c r="L908" s="9">
        <v>0.71237616878681198</v>
      </c>
      <c r="M908" s="9">
        <v>0.71684284046238478</v>
      </c>
      <c r="N908" s="9">
        <v>0.57890019936957859</v>
      </c>
      <c r="O908" s="9">
        <v>0.5222957507262872</v>
      </c>
      <c r="P908" s="15">
        <v>0.52392525399827494</v>
      </c>
    </row>
    <row r="909" spans="1:16" x14ac:dyDescent="0.2">
      <c r="A909" s="7" t="s">
        <v>930</v>
      </c>
      <c r="B909" s="8" t="s">
        <v>955</v>
      </c>
      <c r="C909" s="8">
        <v>43.7498</v>
      </c>
      <c r="D909" s="9">
        <v>0.6482818593619154</v>
      </c>
      <c r="E909" s="9">
        <v>0.70621012467759325</v>
      </c>
      <c r="F909" s="9">
        <v>0.72233139789195366</v>
      </c>
      <c r="G909" s="9">
        <v>0.72935715985801153</v>
      </c>
      <c r="H909" s="9">
        <v>0.64676326025556963</v>
      </c>
      <c r="I909" s="9">
        <v>0.66910542706862364</v>
      </c>
      <c r="J909" s="9">
        <v>0.66704293489221322</v>
      </c>
      <c r="K909" s="9">
        <v>0.73110941839198107</v>
      </c>
      <c r="L909" s="9">
        <v>0.69433552299667733</v>
      </c>
      <c r="M909" s="9">
        <v>0.70207602947679326</v>
      </c>
      <c r="N909" s="9">
        <v>0.54283250650064652</v>
      </c>
      <c r="O909" s="9">
        <v>0.48373661798890066</v>
      </c>
      <c r="P909" s="15">
        <v>0.48448191234402177</v>
      </c>
    </row>
    <row r="910" spans="1:16" x14ac:dyDescent="0.2">
      <c r="A910" s="7" t="s">
        <v>930</v>
      </c>
      <c r="B910" s="8" t="s">
        <v>956</v>
      </c>
      <c r="C910" s="8">
        <v>45.2654</v>
      </c>
      <c r="D910" s="9">
        <v>0.7281416636488377</v>
      </c>
      <c r="E910" s="9">
        <v>0.78197855949417971</v>
      </c>
      <c r="F910" s="9">
        <v>0.79426306855515205</v>
      </c>
      <c r="G910" s="9">
        <v>0.79352157646551613</v>
      </c>
      <c r="H910" s="9">
        <v>0.73517789249575705</v>
      </c>
      <c r="I910" s="9">
        <v>0.75586890451705213</v>
      </c>
      <c r="J910" s="9">
        <v>0.75658080177922393</v>
      </c>
      <c r="K910" s="9">
        <v>0.80312406772610734</v>
      </c>
      <c r="L910" s="9">
        <v>0.7749250221279369</v>
      </c>
      <c r="M910" s="9">
        <v>0.77352130101501837</v>
      </c>
      <c r="N910" s="9">
        <v>0.61647821144062176</v>
      </c>
      <c r="O910" s="9">
        <v>0.57480347978068924</v>
      </c>
      <c r="P910" s="15">
        <v>0.57745707838879912</v>
      </c>
    </row>
    <row r="911" spans="1:16" x14ac:dyDescent="0.2">
      <c r="A911" s="7" t="s">
        <v>930</v>
      </c>
      <c r="B911" s="8" t="s">
        <v>957</v>
      </c>
      <c r="C911" s="8">
        <v>47.574800000000003</v>
      </c>
      <c r="D911" s="9">
        <v>0.81722212124879245</v>
      </c>
      <c r="E911" s="9">
        <v>0.86088291768331426</v>
      </c>
      <c r="F911" s="9">
        <v>0.86820026681220808</v>
      </c>
      <c r="G911" s="9">
        <v>0.86992678869678375</v>
      </c>
      <c r="H911" s="9">
        <v>0.81967647526676779</v>
      </c>
      <c r="I911" s="9">
        <v>0.83118427233335712</v>
      </c>
      <c r="J911" s="9">
        <v>0.83150262024427302</v>
      </c>
      <c r="K911" s="9">
        <v>0.88942009158822344</v>
      </c>
      <c r="L911" s="9">
        <v>0.86198697101393973</v>
      </c>
      <c r="M911" s="9">
        <v>0.85975740513689924</v>
      </c>
      <c r="N911" s="9">
        <v>0.72320170845113607</v>
      </c>
      <c r="O911" s="9">
        <v>0.69139966767718841</v>
      </c>
      <c r="P911" s="15">
        <v>0.69952627008141943</v>
      </c>
    </row>
    <row r="912" spans="1:16" x14ac:dyDescent="0.2">
      <c r="A912" s="7" t="s">
        <v>930</v>
      </c>
      <c r="B912" s="8" t="s">
        <v>958</v>
      </c>
      <c r="C912" s="8">
        <v>48.321100000000001</v>
      </c>
      <c r="D912" s="9">
        <v>0.84068266647244483</v>
      </c>
      <c r="E912" s="9">
        <v>0.88397547846790425</v>
      </c>
      <c r="F912" s="9">
        <v>0.8889499457725839</v>
      </c>
      <c r="G912" s="9">
        <v>0.89177235122282295</v>
      </c>
      <c r="H912" s="9">
        <v>0.84642115380447169</v>
      </c>
      <c r="I912" s="9">
        <v>0.85832041136838966</v>
      </c>
      <c r="J912" s="9">
        <v>0.85746467882460209</v>
      </c>
      <c r="K912" s="9">
        <v>0.91865320437726683</v>
      </c>
      <c r="L912" s="9">
        <v>0.88918218869033316</v>
      </c>
      <c r="M912" s="9">
        <v>0.88808991860144015</v>
      </c>
      <c r="N912" s="9">
        <v>0.73790913910029565</v>
      </c>
      <c r="O912" s="9">
        <v>0.70955246240388803</v>
      </c>
      <c r="P912" s="15">
        <v>0.71790106503533824</v>
      </c>
    </row>
    <row r="913" spans="1:16" x14ac:dyDescent="0.2">
      <c r="A913" s="7" t="s">
        <v>930</v>
      </c>
      <c r="B913" s="8" t="s">
        <v>959</v>
      </c>
      <c r="C913" s="8">
        <v>48.691499999999998</v>
      </c>
      <c r="D913" s="9">
        <v>0.84066052771348498</v>
      </c>
      <c r="E913" s="9">
        <v>0.88670379911834141</v>
      </c>
      <c r="F913" s="9">
        <v>0.89001448521310678</v>
      </c>
      <c r="G913" s="9">
        <v>0.89684588671480425</v>
      </c>
      <c r="H913" s="9">
        <v>0.84974556060944018</v>
      </c>
      <c r="I913" s="9">
        <v>0.85816739253976115</v>
      </c>
      <c r="J913" s="9">
        <v>0.85474904030757815</v>
      </c>
      <c r="K913" s="9">
        <v>0.91632898378364125</v>
      </c>
      <c r="L913" s="9">
        <v>0.88336703482828771</v>
      </c>
      <c r="M913" s="9">
        <v>0.88094717821790858</v>
      </c>
      <c r="N913" s="9">
        <v>0.74140318340853018</v>
      </c>
      <c r="O913" s="9">
        <v>0.71137804657237025</v>
      </c>
      <c r="P913" s="15">
        <v>0.71827574124804816</v>
      </c>
    </row>
    <row r="914" spans="1:16" x14ac:dyDescent="0.2">
      <c r="A914" s="7" t="s">
        <v>930</v>
      </c>
      <c r="B914" s="8" t="s">
        <v>960</v>
      </c>
      <c r="C914" s="8">
        <v>49.437799999999996</v>
      </c>
      <c r="D914" s="9">
        <v>0.85053108591632087</v>
      </c>
      <c r="E914" s="9">
        <v>0.88324389871054709</v>
      </c>
      <c r="F914" s="9">
        <v>0.88132335801478801</v>
      </c>
      <c r="G914" s="9">
        <v>0.8890913982942269</v>
      </c>
      <c r="H914" s="9">
        <v>0.86796392234868236</v>
      </c>
      <c r="I914" s="9">
        <v>0.87990882513440161</v>
      </c>
      <c r="J914" s="9">
        <v>0.87717393054969861</v>
      </c>
      <c r="K914" s="9">
        <v>0.92351789998533929</v>
      </c>
      <c r="L914" s="9">
        <v>0.88840628698440938</v>
      </c>
      <c r="M914" s="9">
        <v>0.89223266732546802</v>
      </c>
      <c r="N914" s="9">
        <v>0.76308327984127</v>
      </c>
      <c r="O914" s="9">
        <v>0.72779988608719515</v>
      </c>
      <c r="P914" s="15">
        <v>0.73262767771982351</v>
      </c>
    </row>
    <row r="915" spans="1:16" x14ac:dyDescent="0.2">
      <c r="A915" s="7" t="s">
        <v>930</v>
      </c>
      <c r="B915" s="8" t="s">
        <v>961</v>
      </c>
      <c r="C915" s="8">
        <v>49.808199999999999</v>
      </c>
      <c r="D915" s="9">
        <v>0.8379123193025072</v>
      </c>
      <c r="E915" s="9">
        <v>0.87048768118183673</v>
      </c>
      <c r="F915" s="9">
        <v>0.86860973757673532</v>
      </c>
      <c r="G915" s="9">
        <v>0.87755342278551196</v>
      </c>
      <c r="H915" s="9">
        <v>0.8608622600801773</v>
      </c>
      <c r="I915" s="9">
        <v>0.86831651645271957</v>
      </c>
      <c r="J915" s="9">
        <v>0.86429431061909945</v>
      </c>
      <c r="K915" s="9">
        <v>0.90791195581451756</v>
      </c>
      <c r="L915" s="9">
        <v>0.87187979081019995</v>
      </c>
      <c r="M915" s="9">
        <v>0.87840506924700423</v>
      </c>
      <c r="N915" s="9">
        <v>0.74952999475837845</v>
      </c>
      <c r="O915" s="9">
        <v>0.71556047746195972</v>
      </c>
      <c r="P915" s="15">
        <v>0.72153661484194531</v>
      </c>
    </row>
    <row r="916" spans="1:16" x14ac:dyDescent="0.2">
      <c r="A916" s="7" t="s">
        <v>930</v>
      </c>
      <c r="B916" s="8" t="s">
        <v>962</v>
      </c>
      <c r="C916" s="8">
        <v>50.178500000000007</v>
      </c>
      <c r="D916" s="9">
        <v>0.82730089959030673</v>
      </c>
      <c r="E916" s="9">
        <v>0.85144688345500552</v>
      </c>
      <c r="F916" s="9">
        <v>0.85243073370521438</v>
      </c>
      <c r="G916" s="9">
        <v>0.86522001028497497</v>
      </c>
      <c r="H916" s="9">
        <v>0.83965794190014886</v>
      </c>
      <c r="I916" s="9">
        <v>0.84922377968339868</v>
      </c>
      <c r="J916" s="9">
        <v>0.84540147629440388</v>
      </c>
      <c r="K916" s="9">
        <v>0.89531462077341639</v>
      </c>
      <c r="L916" s="9">
        <v>0.86144512122941708</v>
      </c>
      <c r="M916" s="9">
        <v>0.86456871223594189</v>
      </c>
      <c r="N916" s="9">
        <v>0.75732351601629122</v>
      </c>
      <c r="O916" s="9">
        <v>0.71937433782026083</v>
      </c>
      <c r="P916" s="15">
        <v>0.726203661685207</v>
      </c>
    </row>
    <row r="917" spans="1:16" x14ac:dyDescent="0.2">
      <c r="A917" s="7" t="s">
        <v>930</v>
      </c>
      <c r="B917" s="8" t="s">
        <v>963</v>
      </c>
      <c r="C917" s="8">
        <v>50.548899999999996</v>
      </c>
      <c r="D917" s="9">
        <v>0.81865285929694476</v>
      </c>
      <c r="E917" s="9">
        <v>0.84925593721376635</v>
      </c>
      <c r="F917" s="9">
        <v>0.84378658390665173</v>
      </c>
      <c r="G917" s="9">
        <v>0.85803951585779592</v>
      </c>
      <c r="H917" s="9">
        <v>0.82665357852426224</v>
      </c>
      <c r="I917" s="9">
        <v>0.83554347266102114</v>
      </c>
      <c r="J917" s="9">
        <v>0.83222518782086052</v>
      </c>
      <c r="K917" s="9">
        <v>0.88379659998830973</v>
      </c>
      <c r="L917" s="9">
        <v>0.85131204607913424</v>
      </c>
      <c r="M917" s="9">
        <v>0.8510630952988627</v>
      </c>
      <c r="N917" s="9">
        <v>0.75762195922487297</v>
      </c>
      <c r="O917" s="9">
        <v>0.71368689253564299</v>
      </c>
      <c r="P917" s="15">
        <v>0.72084944245215654</v>
      </c>
    </row>
    <row r="918" spans="1:16" x14ac:dyDescent="0.2">
      <c r="A918" s="7" t="s">
        <v>930</v>
      </c>
      <c r="B918" s="8" t="s">
        <v>964</v>
      </c>
      <c r="C918" s="8">
        <v>50.9193</v>
      </c>
      <c r="D918" s="9">
        <v>0.81050474486199897</v>
      </c>
      <c r="E918" s="9">
        <v>0.8365022451573092</v>
      </c>
      <c r="F918" s="9">
        <v>0.83014075118030906</v>
      </c>
      <c r="G918" s="9">
        <v>0.84482730246202842</v>
      </c>
      <c r="H918" s="9">
        <v>0.81871062347574786</v>
      </c>
      <c r="I918" s="9">
        <v>0.82765409641608556</v>
      </c>
      <c r="J918" s="9">
        <v>0.82565281107766864</v>
      </c>
      <c r="K918" s="9">
        <v>0.87034003060671172</v>
      </c>
      <c r="L918" s="9">
        <v>0.83843778902963295</v>
      </c>
      <c r="M918" s="9">
        <v>0.83787165226976401</v>
      </c>
      <c r="N918" s="9">
        <v>0.76103625753848203</v>
      </c>
      <c r="O918" s="9">
        <v>0.71343223115058152</v>
      </c>
      <c r="P918" s="15">
        <v>0.72145114797966514</v>
      </c>
    </row>
    <row r="919" spans="1:16" x14ac:dyDescent="0.2">
      <c r="A919" s="7" t="s">
        <v>930</v>
      </c>
      <c r="B919" s="8" t="s">
        <v>965</v>
      </c>
      <c r="C919" s="8">
        <v>51.289700000000003</v>
      </c>
      <c r="D919" s="9">
        <v>0.81256595076922222</v>
      </c>
      <c r="E919" s="9">
        <v>0.84972676517618562</v>
      </c>
      <c r="F919" s="9">
        <v>0.84151681501920961</v>
      </c>
      <c r="G919" s="9">
        <v>0.85469252023845688</v>
      </c>
      <c r="H919" s="9">
        <v>0.81189384546934562</v>
      </c>
      <c r="I919" s="9">
        <v>0.81904343699684312</v>
      </c>
      <c r="J919" s="9">
        <v>0.8152075107165121</v>
      </c>
      <c r="K919" s="9">
        <v>0.87928911055522907</v>
      </c>
      <c r="L919" s="9">
        <v>0.84561097763058823</v>
      </c>
      <c r="M919" s="9">
        <v>0.84154219056587365</v>
      </c>
      <c r="N919" s="9">
        <v>0.75918033521856898</v>
      </c>
      <c r="O919" s="9">
        <v>0.71156091012545264</v>
      </c>
      <c r="P919" s="15">
        <v>0.72152699151840094</v>
      </c>
    </row>
    <row r="920" spans="1:16" x14ac:dyDescent="0.2">
      <c r="A920" s="7" t="s">
        <v>930</v>
      </c>
      <c r="B920" s="8" t="s">
        <v>966</v>
      </c>
      <c r="C920" s="8">
        <v>51.66</v>
      </c>
      <c r="D920" s="9">
        <v>0.79247361008335249</v>
      </c>
      <c r="E920" s="9">
        <v>0.83442823483817352</v>
      </c>
      <c r="F920" s="9">
        <v>0.82318372619787206</v>
      </c>
      <c r="G920" s="9">
        <v>0.83646830005654915</v>
      </c>
      <c r="H920" s="9">
        <v>0.79563477484692346</v>
      </c>
      <c r="I920" s="9">
        <v>0.80366438976254306</v>
      </c>
      <c r="J920" s="9">
        <v>0.8024403923986394</v>
      </c>
      <c r="K920" s="9">
        <v>0.84892520470930688</v>
      </c>
      <c r="L920" s="9">
        <v>0.81069033998109374</v>
      </c>
      <c r="M920" s="9">
        <v>0.80756532609724019</v>
      </c>
      <c r="N920" s="9">
        <v>0.74080718157483005</v>
      </c>
      <c r="O920" s="9">
        <v>0.69769976389355248</v>
      </c>
      <c r="P920" s="15">
        <v>0.70817568664350516</v>
      </c>
    </row>
    <row r="921" spans="1:16" x14ac:dyDescent="0.2">
      <c r="A921" s="7" t="s">
        <v>930</v>
      </c>
      <c r="B921" s="8" t="s">
        <v>967</v>
      </c>
      <c r="C921" s="8">
        <v>52.0304</v>
      </c>
      <c r="D921" s="9">
        <v>0.77338830719353757</v>
      </c>
      <c r="E921" s="9">
        <v>0.81818129169409415</v>
      </c>
      <c r="F921" s="9">
        <v>0.80293074393269137</v>
      </c>
      <c r="G921" s="9">
        <v>0.81899123363217308</v>
      </c>
      <c r="H921" s="9">
        <v>0.77021930507899283</v>
      </c>
      <c r="I921" s="9">
        <v>0.77871001648440752</v>
      </c>
      <c r="J921" s="9">
        <v>0.78019971781613884</v>
      </c>
      <c r="K921" s="9">
        <v>0.83383859210499889</v>
      </c>
      <c r="L921" s="9">
        <v>0.79392129036377079</v>
      </c>
      <c r="M921" s="9">
        <v>0.79393766690092804</v>
      </c>
      <c r="N921" s="9">
        <v>0.72333768736356319</v>
      </c>
      <c r="O921" s="9">
        <v>0.677218117345458</v>
      </c>
      <c r="P921" s="15">
        <v>0.68917402360523439</v>
      </c>
    </row>
    <row r="922" spans="1:16" x14ac:dyDescent="0.2">
      <c r="A922" s="7" t="s">
        <v>930</v>
      </c>
      <c r="B922" s="8" t="s">
        <v>968</v>
      </c>
      <c r="C922" s="8">
        <v>52.400800000000004</v>
      </c>
      <c r="D922" s="9">
        <v>0.7548035114545053</v>
      </c>
      <c r="E922" s="9">
        <v>0.7914738242820295</v>
      </c>
      <c r="F922" s="9">
        <v>0.7811485472625459</v>
      </c>
      <c r="G922" s="9">
        <v>0.79962862771337628</v>
      </c>
      <c r="H922" s="9">
        <v>0.74908346079815014</v>
      </c>
      <c r="I922" s="9">
        <v>0.75825094259037829</v>
      </c>
      <c r="J922" s="9">
        <v>0.75977724212894726</v>
      </c>
      <c r="K922" s="9">
        <v>0.82281631062846505</v>
      </c>
      <c r="L922" s="9">
        <v>0.77596337714401575</v>
      </c>
      <c r="M922" s="9">
        <v>0.77534175807862038</v>
      </c>
      <c r="N922" s="9">
        <v>0.71083946529811215</v>
      </c>
      <c r="O922" s="9">
        <v>0.6609725770832432</v>
      </c>
      <c r="P922" s="15">
        <v>0.67234600444617865</v>
      </c>
    </row>
    <row r="923" spans="1:16" x14ac:dyDescent="0.2">
      <c r="A923" s="7" t="s">
        <v>930</v>
      </c>
      <c r="B923" s="8" t="s">
        <v>969</v>
      </c>
      <c r="C923" s="8">
        <v>52.771199999999993</v>
      </c>
      <c r="D923" s="9">
        <v>0.7398320185890741</v>
      </c>
      <c r="E923" s="9">
        <v>0.77823943603906598</v>
      </c>
      <c r="F923" s="9">
        <v>0.76797576754193775</v>
      </c>
      <c r="G923" s="9">
        <v>0.78761480474357226</v>
      </c>
      <c r="H923" s="9">
        <v>0.7282828469637167</v>
      </c>
      <c r="I923" s="9">
        <v>0.74221926421878393</v>
      </c>
      <c r="J923" s="9">
        <v>0.74547940460611883</v>
      </c>
      <c r="K923" s="9">
        <v>0.80909017453091847</v>
      </c>
      <c r="L923" s="9">
        <v>0.75756939153307423</v>
      </c>
      <c r="M923" s="9">
        <v>0.75601872269547632</v>
      </c>
      <c r="N923" s="9">
        <v>0.70204194737444037</v>
      </c>
      <c r="O923" s="9">
        <v>0.64630402760318539</v>
      </c>
      <c r="P923" s="15">
        <v>0.65714843521859867</v>
      </c>
    </row>
    <row r="924" spans="1:16" x14ac:dyDescent="0.2">
      <c r="A924" s="7" t="s">
        <v>930</v>
      </c>
      <c r="B924" s="8" t="s">
        <v>970</v>
      </c>
      <c r="C924" s="8">
        <v>53.517499999999998</v>
      </c>
      <c r="D924" s="9">
        <v>0.70771769880456059</v>
      </c>
      <c r="E924" s="9">
        <v>0.74236521867268079</v>
      </c>
      <c r="F924" s="9">
        <v>0.73422439524293481</v>
      </c>
      <c r="G924" s="9">
        <v>0.75117573767497592</v>
      </c>
      <c r="H924" s="9">
        <v>0.68589405801456016</v>
      </c>
      <c r="I924" s="9">
        <v>0.69743396508170197</v>
      </c>
      <c r="J924" s="9">
        <v>0.70330486851976326</v>
      </c>
      <c r="K924" s="9">
        <v>0.78507549074599681</v>
      </c>
      <c r="L924" s="9">
        <v>0.73667701676207153</v>
      </c>
      <c r="M924" s="9">
        <v>0.73637659497423147</v>
      </c>
      <c r="N924" s="9">
        <v>0.67674860903984868</v>
      </c>
      <c r="O924" s="9">
        <v>0.61464863825024185</v>
      </c>
      <c r="P924" s="15">
        <v>0.62868779267571939</v>
      </c>
    </row>
    <row r="925" spans="1:16" x14ac:dyDescent="0.2">
      <c r="A925" s="7" t="s">
        <v>930</v>
      </c>
      <c r="B925" s="8" t="s">
        <v>971</v>
      </c>
      <c r="C925" s="8">
        <v>53.887900000000002</v>
      </c>
      <c r="D925" s="9">
        <v>0.69063404674378726</v>
      </c>
      <c r="E925" s="9">
        <v>0.72531366938703845</v>
      </c>
      <c r="F925" s="9">
        <v>0.71366528998239365</v>
      </c>
      <c r="G925" s="9">
        <v>0.73192098003903627</v>
      </c>
      <c r="H925" s="9">
        <v>0.65744543404430855</v>
      </c>
      <c r="I925" s="9">
        <v>0.67413591617374535</v>
      </c>
      <c r="J925" s="9">
        <v>0.68026353642249271</v>
      </c>
      <c r="K925" s="9">
        <v>0.7754838671565506</v>
      </c>
      <c r="L925" s="9">
        <v>0.72172291711153369</v>
      </c>
      <c r="M925" s="9">
        <v>0.72620840074281945</v>
      </c>
      <c r="N925" s="9">
        <v>0.66913738196461892</v>
      </c>
      <c r="O925" s="9">
        <v>0.59942085615383889</v>
      </c>
      <c r="P925" s="15">
        <v>0.61289031174707065</v>
      </c>
    </row>
    <row r="926" spans="1:16" x14ac:dyDescent="0.2">
      <c r="A926" s="7" t="s">
        <v>930</v>
      </c>
      <c r="B926" s="8" t="s">
        <v>972</v>
      </c>
      <c r="C926" s="8">
        <v>54.258300000000006</v>
      </c>
      <c r="D926" s="9">
        <v>0.68332453425123607</v>
      </c>
      <c r="E926" s="9">
        <v>0.71822112484526501</v>
      </c>
      <c r="F926" s="9">
        <v>0.70748456032741158</v>
      </c>
      <c r="G926" s="9">
        <v>0.72753273401137974</v>
      </c>
      <c r="H926" s="9">
        <v>0.64846699960755749</v>
      </c>
      <c r="I926" s="9">
        <v>0.66325928571564796</v>
      </c>
      <c r="J926" s="9">
        <v>0.67038237648591859</v>
      </c>
      <c r="K926" s="9">
        <v>0.76722737104508554</v>
      </c>
      <c r="L926" s="9">
        <v>0.71298121808664772</v>
      </c>
      <c r="M926" s="9">
        <v>0.7197212954474389</v>
      </c>
      <c r="N926" s="9">
        <v>0.66053136234026311</v>
      </c>
      <c r="O926" s="9">
        <v>0.59596514456739147</v>
      </c>
      <c r="P926" s="15">
        <v>0.60812093853482629</v>
      </c>
    </row>
    <row r="927" spans="1:16" x14ac:dyDescent="0.2">
      <c r="A927" s="7" t="s">
        <v>930</v>
      </c>
      <c r="B927" s="8" t="s">
        <v>973</v>
      </c>
      <c r="C927" s="8">
        <v>54.628600000000006</v>
      </c>
      <c r="D927" s="9">
        <v>0.67053819163710715</v>
      </c>
      <c r="E927" s="9">
        <v>0.7011870309131687</v>
      </c>
      <c r="F927" s="9">
        <v>0.692237220164856</v>
      </c>
      <c r="G927" s="9">
        <v>0.70876992045631093</v>
      </c>
      <c r="H927" s="9">
        <v>0.64222954731225357</v>
      </c>
      <c r="I927" s="9">
        <v>0.65662450978071474</v>
      </c>
      <c r="J927" s="9">
        <v>0.66546146052055077</v>
      </c>
      <c r="K927" s="9">
        <v>0.75477335829971837</v>
      </c>
      <c r="L927" s="9">
        <v>0.70779278154972958</v>
      </c>
      <c r="M927" s="9">
        <v>0.7137747506577925</v>
      </c>
      <c r="N927" s="9">
        <v>0.63754080888773224</v>
      </c>
      <c r="O927" s="9">
        <v>0.57681350070098658</v>
      </c>
      <c r="P927" s="15">
        <v>0.58925341040147117</v>
      </c>
    </row>
    <row r="928" spans="1:16" x14ac:dyDescent="0.2">
      <c r="A928" s="7" t="s">
        <v>930</v>
      </c>
      <c r="B928" s="8" t="s">
        <v>974</v>
      </c>
      <c r="C928" s="8">
        <v>54.998999999999995</v>
      </c>
      <c r="D928" s="9">
        <v>0.65710719765660264</v>
      </c>
      <c r="E928" s="9">
        <v>0.68990526992630397</v>
      </c>
      <c r="F928" s="9">
        <v>0.67943043159391703</v>
      </c>
      <c r="G928" s="9">
        <v>0.69642537637605284</v>
      </c>
      <c r="H928" s="9">
        <v>0.62810736323255989</v>
      </c>
      <c r="I928" s="9">
        <v>0.64255583280003625</v>
      </c>
      <c r="J928" s="9">
        <v>0.65501279917628719</v>
      </c>
      <c r="K928" s="9">
        <v>0.74401217076903181</v>
      </c>
      <c r="L928" s="9">
        <v>0.6983316004007315</v>
      </c>
      <c r="M928" s="9">
        <v>0.70319295051556563</v>
      </c>
      <c r="N928" s="9">
        <v>0.61902400300115035</v>
      </c>
      <c r="O928" s="9">
        <v>0.55835565877036497</v>
      </c>
      <c r="P928" s="15">
        <v>0.57093291531723145</v>
      </c>
    </row>
    <row r="929" spans="1:16" x14ac:dyDescent="0.2">
      <c r="A929" s="7" t="s">
        <v>930</v>
      </c>
      <c r="B929" s="8" t="s">
        <v>975</v>
      </c>
      <c r="C929" s="8">
        <v>58.975599999999993</v>
      </c>
      <c r="D929" s="9">
        <v>0.58183214433541297</v>
      </c>
      <c r="E929" s="9">
        <v>0.60850768978617598</v>
      </c>
      <c r="F929" s="9">
        <v>0.58804376520208479</v>
      </c>
      <c r="G929" s="9">
        <v>0.60395552597788138</v>
      </c>
      <c r="H929" s="9">
        <v>0.57585189302344164</v>
      </c>
      <c r="I929" s="9">
        <v>0.59235412904562357</v>
      </c>
      <c r="J929" s="9">
        <v>0.60192598362797523</v>
      </c>
      <c r="K929" s="9">
        <v>0.6730851171780875</v>
      </c>
      <c r="L929" s="9">
        <v>0.65548583776257441</v>
      </c>
      <c r="M929" s="9">
        <v>0.65889820113624764</v>
      </c>
      <c r="N929" s="9">
        <v>0.50937850664288342</v>
      </c>
      <c r="O929" s="9">
        <v>0.44869368537438681</v>
      </c>
      <c r="P929" s="15">
        <v>0.46580539726759462</v>
      </c>
    </row>
    <row r="930" spans="1:16" x14ac:dyDescent="0.2">
      <c r="A930" s="7" t="s">
        <v>930</v>
      </c>
      <c r="B930" s="8" t="s">
        <v>976</v>
      </c>
      <c r="C930" s="8">
        <v>59.345999999999997</v>
      </c>
      <c r="D930" s="9">
        <v>0.56930822419703164</v>
      </c>
      <c r="E930" s="9">
        <v>0.59897339971302321</v>
      </c>
      <c r="F930" s="9">
        <v>0.57550622477825664</v>
      </c>
      <c r="G930" s="9">
        <v>0.58905878649414933</v>
      </c>
      <c r="H930" s="9">
        <v>0.55832188153733919</v>
      </c>
      <c r="I930" s="9">
        <v>0.5764067190772727</v>
      </c>
      <c r="J930" s="9">
        <v>0.58419283706258729</v>
      </c>
      <c r="K930" s="9">
        <v>0.66165226485186124</v>
      </c>
      <c r="L930" s="9">
        <v>0.64336791476760113</v>
      </c>
      <c r="M930" s="9">
        <v>0.64770946622410797</v>
      </c>
      <c r="N930" s="9">
        <v>0.4968663257279341</v>
      </c>
      <c r="O930" s="9">
        <v>0.44012918297371267</v>
      </c>
      <c r="P930" s="15">
        <v>0.45951368715653396</v>
      </c>
    </row>
    <row r="931" spans="1:16" x14ac:dyDescent="0.2">
      <c r="A931" s="7" t="s">
        <v>930</v>
      </c>
      <c r="B931" s="8" t="s">
        <v>977</v>
      </c>
      <c r="C931" s="8">
        <v>59.7164</v>
      </c>
      <c r="D931" s="9">
        <v>0.5758732155886449</v>
      </c>
      <c r="E931" s="9">
        <v>0.61352288147342937</v>
      </c>
      <c r="F931" s="9">
        <v>0.58731112121751661</v>
      </c>
      <c r="G931" s="9">
        <v>0.59711327753156362</v>
      </c>
      <c r="H931" s="9">
        <v>0.57501115210330978</v>
      </c>
      <c r="I931" s="9">
        <v>0.59102264415949701</v>
      </c>
      <c r="J931" s="9">
        <v>0.59863016822646831</v>
      </c>
      <c r="K931" s="9">
        <v>0.66981149476962398</v>
      </c>
      <c r="L931" s="9">
        <v>0.64959716280181035</v>
      </c>
      <c r="M931" s="9">
        <v>0.65719087273846732</v>
      </c>
      <c r="N931" s="9">
        <v>0.48607200207211965</v>
      </c>
      <c r="O931" s="9">
        <v>0.43333264420516981</v>
      </c>
      <c r="P931" s="15">
        <v>0.45186316576476304</v>
      </c>
    </row>
    <row r="932" spans="1:16" x14ac:dyDescent="0.2">
      <c r="A932" s="7" t="s">
        <v>930</v>
      </c>
      <c r="B932" s="8" t="s">
        <v>978</v>
      </c>
      <c r="C932" s="8">
        <v>60.086799999999997</v>
      </c>
      <c r="D932" s="9">
        <v>0.56746243495189952</v>
      </c>
      <c r="E932" s="9">
        <v>0.60262199588174514</v>
      </c>
      <c r="F932" s="9">
        <v>0.57513978386956233</v>
      </c>
      <c r="G932" s="9">
        <v>0.58329502262464517</v>
      </c>
      <c r="H932" s="9">
        <v>0.57009607534863993</v>
      </c>
      <c r="I932" s="9">
        <v>0.58528616651899568</v>
      </c>
      <c r="J932" s="9">
        <v>0.59690939463976334</v>
      </c>
      <c r="K932" s="9">
        <v>0.66347153435208073</v>
      </c>
      <c r="L932" s="9">
        <v>0.64410423808734418</v>
      </c>
      <c r="M932" s="9">
        <v>0.65419942023795519</v>
      </c>
      <c r="N932" s="9">
        <v>0.47707452496546804</v>
      </c>
      <c r="O932" s="9">
        <v>0.42064442618569736</v>
      </c>
      <c r="P932" s="15">
        <v>0.43670663671089704</v>
      </c>
    </row>
    <row r="933" spans="1:16" x14ac:dyDescent="0.2">
      <c r="A933" s="7" t="s">
        <v>930</v>
      </c>
      <c r="B933" s="8" t="s">
        <v>979</v>
      </c>
      <c r="C933" s="8">
        <v>60.457099999999997</v>
      </c>
      <c r="D933" s="9">
        <v>0.55813241549813186</v>
      </c>
      <c r="E933" s="9">
        <v>0.5936675806159708</v>
      </c>
      <c r="F933" s="9">
        <v>0.56601568776724276</v>
      </c>
      <c r="G933" s="9">
        <v>0.57355596869543779</v>
      </c>
      <c r="H933" s="9">
        <v>0.56487958355516765</v>
      </c>
      <c r="I933" s="9">
        <v>0.57833895113172329</v>
      </c>
      <c r="J933" s="9">
        <v>0.59107537219077932</v>
      </c>
      <c r="K933" s="9">
        <v>0.65472154311997466</v>
      </c>
      <c r="L933" s="9">
        <v>0.63579928652113538</v>
      </c>
      <c r="M933" s="9">
        <v>0.64451195445710352</v>
      </c>
      <c r="N933" s="9">
        <v>0.46095649436218944</v>
      </c>
      <c r="O933" s="9">
        <v>0.40898738795566358</v>
      </c>
      <c r="P933" s="15">
        <v>0.42507917560519476</v>
      </c>
    </row>
    <row r="934" spans="1:16" x14ac:dyDescent="0.2">
      <c r="A934" s="7" t="s">
        <v>930</v>
      </c>
      <c r="B934" s="8" t="s">
        <v>980</v>
      </c>
      <c r="C934" s="8">
        <v>60.827500000000001</v>
      </c>
      <c r="D934" s="9">
        <v>0.55284027565286553</v>
      </c>
      <c r="E934" s="9">
        <v>0.5843738400332984</v>
      </c>
      <c r="F934" s="9">
        <v>0.55736962295569026</v>
      </c>
      <c r="G934" s="9">
        <v>0.56392886649878671</v>
      </c>
      <c r="H934" s="9">
        <v>0.55262112346334913</v>
      </c>
      <c r="I934" s="9">
        <v>0.5661737585626061</v>
      </c>
      <c r="J934" s="9">
        <v>0.57923143535428212</v>
      </c>
      <c r="K934" s="9">
        <v>0.64282348036660453</v>
      </c>
      <c r="L934" s="9">
        <v>0.62614711437115045</v>
      </c>
      <c r="M934" s="9">
        <v>0.63597798813600515</v>
      </c>
      <c r="N934" s="9">
        <v>0.4543225900230296</v>
      </c>
      <c r="O934" s="9">
        <v>0.42817609268450052</v>
      </c>
      <c r="P934" s="15">
        <v>0.44293739538508364</v>
      </c>
    </row>
    <row r="935" spans="1:16" x14ac:dyDescent="0.2">
      <c r="A935" s="7" t="s">
        <v>930</v>
      </c>
      <c r="B935" s="8" t="s">
        <v>981</v>
      </c>
      <c r="C935" s="8">
        <v>61.197900000000004</v>
      </c>
      <c r="D935" s="9">
        <v>0.53670064253630934</v>
      </c>
      <c r="E935" s="9">
        <v>0.56765725425170488</v>
      </c>
      <c r="F935" s="9">
        <v>0.53631789958093734</v>
      </c>
      <c r="G935" s="9">
        <v>0.54147766908501005</v>
      </c>
      <c r="H935" s="9">
        <v>0.53795256571633321</v>
      </c>
      <c r="I935" s="9">
        <v>0.55079775678424048</v>
      </c>
      <c r="J935" s="9">
        <v>0.56562848334727567</v>
      </c>
      <c r="K935" s="9">
        <v>0.62596151801937228</v>
      </c>
      <c r="L935" s="9">
        <v>0.61774959539449303</v>
      </c>
      <c r="M935" s="9">
        <v>0.62503154821655293</v>
      </c>
      <c r="N935" s="9">
        <v>0.43326653091706618</v>
      </c>
      <c r="O935" s="9">
        <v>0.41168186156468373</v>
      </c>
      <c r="P935" s="15">
        <v>0.42688502755804286</v>
      </c>
    </row>
    <row r="936" spans="1:16" x14ac:dyDescent="0.2">
      <c r="A936" s="7" t="s">
        <v>982</v>
      </c>
      <c r="B936" s="8" t="s">
        <v>983</v>
      </c>
      <c r="C936" s="8">
        <v>0</v>
      </c>
      <c r="D936" s="9">
        <v>-0.26028985071917959</v>
      </c>
      <c r="E936" s="9">
        <v>-0.34723672395016658</v>
      </c>
      <c r="F936" s="9">
        <v>-0.37101543207348164</v>
      </c>
      <c r="G936" s="9">
        <v>-0.37601922447936964</v>
      </c>
      <c r="H936" s="9">
        <v>-0.25598490273501701</v>
      </c>
      <c r="I936" s="9">
        <v>-0.30561812267828881</v>
      </c>
      <c r="J936" s="9">
        <v>-0.32218540178122523</v>
      </c>
      <c r="K936" s="9">
        <v>-0.31104637807232621</v>
      </c>
      <c r="L936" s="9">
        <v>-0.2479252940171173</v>
      </c>
      <c r="M936" s="9">
        <v>-0.24792916971346932</v>
      </c>
      <c r="N936" s="9">
        <v>-0.18374346097873753</v>
      </c>
      <c r="O936" s="9">
        <v>-6.9832054483711797E-2</v>
      </c>
      <c r="P936" s="15">
        <v>-8.4942043667244949E-2</v>
      </c>
    </row>
    <row r="937" spans="1:16" x14ac:dyDescent="0.2">
      <c r="A937" s="7" t="s">
        <v>982</v>
      </c>
      <c r="B937" s="8" t="s">
        <v>984</v>
      </c>
      <c r="C937" s="8">
        <v>0.37040000000000001</v>
      </c>
      <c r="D937" s="9">
        <v>-0.24618663884793654</v>
      </c>
      <c r="E937" s="9">
        <v>-0.33611288180309812</v>
      </c>
      <c r="F937" s="9">
        <v>-0.35999294091427997</v>
      </c>
      <c r="G937" s="9">
        <v>-0.36442248753469642</v>
      </c>
      <c r="H937" s="9">
        <v>-0.2447253580410991</v>
      </c>
      <c r="I937" s="9">
        <v>-0.29375475750455055</v>
      </c>
      <c r="J937" s="9">
        <v>-0.31360702838845139</v>
      </c>
      <c r="K937" s="9">
        <v>-0.30091385547134014</v>
      </c>
      <c r="L937" s="9">
        <v>-0.2353648298043711</v>
      </c>
      <c r="M937" s="9">
        <v>-0.23497271211087073</v>
      </c>
      <c r="N937" s="9">
        <v>-0.16135136207429387</v>
      </c>
      <c r="O937" s="9">
        <v>-4.7110564190574189E-2</v>
      </c>
      <c r="P937" s="15">
        <v>-6.1910888337612914E-2</v>
      </c>
    </row>
    <row r="938" spans="1:16" x14ac:dyDescent="0.2">
      <c r="A938" s="7" t="s">
        <v>982</v>
      </c>
      <c r="B938" s="8" t="s">
        <v>985</v>
      </c>
      <c r="C938" s="8">
        <v>0.74080000000000001</v>
      </c>
      <c r="D938" s="9">
        <v>-0.2586465335419898</v>
      </c>
      <c r="E938" s="9">
        <v>-0.33534721623312824</v>
      </c>
      <c r="F938" s="9">
        <v>-0.36183899013974974</v>
      </c>
      <c r="G938" s="9">
        <v>-0.36696088082031897</v>
      </c>
      <c r="H938" s="9">
        <v>-0.25862091080784022</v>
      </c>
      <c r="I938" s="9">
        <v>-0.30754233140732029</v>
      </c>
      <c r="J938" s="9">
        <v>-0.32546307462066065</v>
      </c>
      <c r="K938" s="9">
        <v>-0.31857620628596306</v>
      </c>
      <c r="L938" s="9">
        <v>-0.24861409326034414</v>
      </c>
      <c r="M938" s="9">
        <v>-0.24701458390588515</v>
      </c>
      <c r="N938" s="9">
        <v>-0.18593141673594674</v>
      </c>
      <c r="O938" s="9">
        <v>-6.6098924955832708E-2</v>
      </c>
      <c r="P938" s="15">
        <v>-8.1749773330887843E-2</v>
      </c>
    </row>
    <row r="939" spans="1:16" x14ac:dyDescent="0.2">
      <c r="A939" s="7" t="s">
        <v>982</v>
      </c>
      <c r="B939" s="8" t="s">
        <v>986</v>
      </c>
      <c r="C939" s="8">
        <v>1.1111</v>
      </c>
      <c r="D939" s="9">
        <v>-0.26830421784986574</v>
      </c>
      <c r="E939" s="9">
        <v>-0.34789510379227773</v>
      </c>
      <c r="F939" s="9">
        <v>-0.37404442527151943</v>
      </c>
      <c r="G939" s="9">
        <v>-0.37857150622003982</v>
      </c>
      <c r="H939" s="9">
        <v>-0.2683310744295469</v>
      </c>
      <c r="I939" s="9">
        <v>-0.31599213223181682</v>
      </c>
      <c r="J939" s="9">
        <v>-0.33407555429839514</v>
      </c>
      <c r="K939" s="9">
        <v>-0.33419347978753172</v>
      </c>
      <c r="L939" s="9">
        <v>-0.26126590457935472</v>
      </c>
      <c r="M939" s="9">
        <v>-0.25956638708316987</v>
      </c>
      <c r="N939" s="9">
        <v>-0.19023597650555121</v>
      </c>
      <c r="O939" s="9">
        <v>-6.8340433163843903E-2</v>
      </c>
      <c r="P939" s="15">
        <v>-8.7138636835341288E-2</v>
      </c>
    </row>
    <row r="940" spans="1:16" x14ac:dyDescent="0.2">
      <c r="A940" s="7" t="s">
        <v>982</v>
      </c>
      <c r="B940" s="8" t="s">
        <v>987</v>
      </c>
      <c r="C940" s="8">
        <v>1.4815</v>
      </c>
      <c r="D940" s="9">
        <v>-0.27873622472266546</v>
      </c>
      <c r="E940" s="9">
        <v>-0.35873674790404952</v>
      </c>
      <c r="F940" s="9">
        <v>-0.383013170384502</v>
      </c>
      <c r="G940" s="9">
        <v>-0.3896248296372844</v>
      </c>
      <c r="H940" s="9">
        <v>-0.28081685758588587</v>
      </c>
      <c r="I940" s="9">
        <v>-0.32690330621289682</v>
      </c>
      <c r="J940" s="9">
        <v>-0.34578622318146984</v>
      </c>
      <c r="K940" s="9">
        <v>-0.34888968059186609</v>
      </c>
      <c r="L940" s="9">
        <v>-0.27523953807460616</v>
      </c>
      <c r="M940" s="9">
        <v>-0.27371130823397499</v>
      </c>
      <c r="N940" s="9">
        <v>-0.19759287229201133</v>
      </c>
      <c r="O940" s="9">
        <v>-7.2267080712529311E-2</v>
      </c>
      <c r="P940" s="15">
        <v>-9.2253081860909386E-2</v>
      </c>
    </row>
    <row r="941" spans="1:16" x14ac:dyDescent="0.2">
      <c r="A941" s="7" t="s">
        <v>982</v>
      </c>
      <c r="B941" s="8" t="s">
        <v>988</v>
      </c>
      <c r="C941" s="8">
        <v>1.8519000000000001</v>
      </c>
      <c r="D941" s="9">
        <v>-0.26407340147728298</v>
      </c>
      <c r="E941" s="9">
        <v>-0.34782638539754268</v>
      </c>
      <c r="F941" s="9">
        <v>-0.3722320319104786</v>
      </c>
      <c r="G941" s="9">
        <v>-0.37827216723956641</v>
      </c>
      <c r="H941" s="9">
        <v>-0.26709965123539986</v>
      </c>
      <c r="I941" s="9">
        <v>-0.31338694622523322</v>
      </c>
      <c r="J941" s="9">
        <v>-0.33503211200852739</v>
      </c>
      <c r="K941" s="9">
        <v>-0.33907240169125741</v>
      </c>
      <c r="L941" s="9">
        <v>-0.26399652469318707</v>
      </c>
      <c r="M941" s="9">
        <v>-0.26447575014032804</v>
      </c>
      <c r="N941" s="9">
        <v>-0.17384261447510707</v>
      </c>
      <c r="O941" s="9">
        <v>-4.6923439472818802E-2</v>
      </c>
      <c r="P941" s="15">
        <v>-6.6720793237949369E-2</v>
      </c>
    </row>
    <row r="942" spans="1:16" x14ac:dyDescent="0.2">
      <c r="A942" s="7" t="s">
        <v>982</v>
      </c>
      <c r="B942" s="8" t="s">
        <v>989</v>
      </c>
      <c r="C942" s="8">
        <v>2.5982000000000003</v>
      </c>
      <c r="D942" s="9">
        <v>-0.27510531775121239</v>
      </c>
      <c r="E942" s="9">
        <v>-0.35734990857940657</v>
      </c>
      <c r="F942" s="9">
        <v>-0.38050155679911446</v>
      </c>
      <c r="G942" s="9">
        <v>-0.38753307823928923</v>
      </c>
      <c r="H942" s="9">
        <v>-0.2779202791342098</v>
      </c>
      <c r="I942" s="9">
        <v>-0.32519604938754521</v>
      </c>
      <c r="J942" s="9">
        <v>-0.34872137835376943</v>
      </c>
      <c r="K942" s="9">
        <v>-0.3571996129575371</v>
      </c>
      <c r="L942" s="9">
        <v>-0.27882018982313561</v>
      </c>
      <c r="M942" s="9">
        <v>-0.28010176842506229</v>
      </c>
      <c r="N942" s="9">
        <v>-0.17980460738462822</v>
      </c>
      <c r="O942" s="9">
        <v>-5.3562314577451857E-2</v>
      </c>
      <c r="P942" s="15">
        <v>-7.4553069353398602E-2</v>
      </c>
    </row>
    <row r="943" spans="1:16" x14ac:dyDescent="0.2">
      <c r="A943" s="7" t="s">
        <v>982</v>
      </c>
      <c r="B943" s="8" t="s">
        <v>990</v>
      </c>
      <c r="C943" s="8">
        <v>3.3445</v>
      </c>
      <c r="D943" s="9">
        <v>-0.27207896639196971</v>
      </c>
      <c r="E943" s="9">
        <v>-0.35734990857940657</v>
      </c>
      <c r="F943" s="9">
        <v>-0.37860240046746879</v>
      </c>
      <c r="G943" s="9">
        <v>-0.38678628057101838</v>
      </c>
      <c r="H943" s="9">
        <v>-0.25874186972488383</v>
      </c>
      <c r="I943" s="9">
        <v>-0.30264645235601062</v>
      </c>
      <c r="J943" s="9">
        <v>-0.3243116715948125</v>
      </c>
      <c r="K943" s="9">
        <v>-0.35757676268163552</v>
      </c>
      <c r="L943" s="9">
        <v>-0.27958341961634353</v>
      </c>
      <c r="M943" s="9">
        <v>-0.27691524373407894</v>
      </c>
      <c r="N943" s="9">
        <v>-0.1865849973132282</v>
      </c>
      <c r="O943" s="9">
        <v>-6.7519426575711056E-2</v>
      </c>
      <c r="P943" s="15">
        <v>-8.8329163489038631E-2</v>
      </c>
    </row>
    <row r="944" spans="1:16" x14ac:dyDescent="0.2">
      <c r="A944" s="7" t="s">
        <v>982</v>
      </c>
      <c r="B944" s="8" t="s">
        <v>991</v>
      </c>
      <c r="C944" s="8">
        <v>4.4725000000000001</v>
      </c>
      <c r="D944" s="9">
        <v>-0.25760838470988595</v>
      </c>
      <c r="E944" s="9">
        <v>-0.35080265223057155</v>
      </c>
      <c r="F944" s="9">
        <v>-0.37145800772470494</v>
      </c>
      <c r="G944" s="9">
        <v>-0.37637460206376</v>
      </c>
      <c r="H944" s="9">
        <v>-0.24669256154331998</v>
      </c>
      <c r="I944" s="9">
        <v>-0.2890920598496648</v>
      </c>
      <c r="J944" s="9">
        <v>-0.3108985985999016</v>
      </c>
      <c r="K944" s="9">
        <v>-0.35448759965722137</v>
      </c>
      <c r="L944" s="9">
        <v>-0.27051335911725738</v>
      </c>
      <c r="M944" s="9">
        <v>-0.26850327970964954</v>
      </c>
      <c r="N944" s="9">
        <v>-0.15749124165785411</v>
      </c>
      <c r="O944" s="9">
        <v>-3.8331968586418366E-2</v>
      </c>
      <c r="P944" s="15">
        <v>-5.6654685778308109E-2</v>
      </c>
    </row>
    <row r="945" spans="1:16" x14ac:dyDescent="0.2">
      <c r="A945" s="7" t="s">
        <v>982</v>
      </c>
      <c r="B945" s="8" t="s">
        <v>992</v>
      </c>
      <c r="C945" s="8">
        <v>4.8429000000000002</v>
      </c>
      <c r="D945" s="9">
        <v>-0.28089283080309968</v>
      </c>
      <c r="E945" s="9">
        <v>-0.36161077506513739</v>
      </c>
      <c r="F945" s="9">
        <v>-0.37580717044356376</v>
      </c>
      <c r="G945" s="9">
        <v>-0.38140769610977826</v>
      </c>
      <c r="H945" s="9">
        <v>-0.27323189023547761</v>
      </c>
      <c r="I945" s="9">
        <v>-0.31340518161292652</v>
      </c>
      <c r="J945" s="9">
        <v>-0.3363579162306411</v>
      </c>
      <c r="K945" s="9">
        <v>-0.39513652751136863</v>
      </c>
      <c r="L945" s="9">
        <v>-0.31217056625054446</v>
      </c>
      <c r="M945" s="9">
        <v>-0.31016964907715677</v>
      </c>
      <c r="N945" s="9">
        <v>-0.1766306101301649</v>
      </c>
      <c r="O945" s="9">
        <v>-5.77777863535879E-2</v>
      </c>
      <c r="P945" s="15">
        <v>-7.7008200616849293E-2</v>
      </c>
    </row>
    <row r="946" spans="1:16" x14ac:dyDescent="0.2">
      <c r="A946" s="7" t="s">
        <v>982</v>
      </c>
      <c r="B946" s="8" t="s">
        <v>993</v>
      </c>
      <c r="C946" s="8">
        <v>10.606</v>
      </c>
      <c r="D946" s="9">
        <v>-0.23108959544956098</v>
      </c>
      <c r="E946" s="9">
        <v>-0.32960837639844781</v>
      </c>
      <c r="F946" s="9">
        <v>-0.32527176752529063</v>
      </c>
      <c r="G946" s="9">
        <v>-0.32824830826269163</v>
      </c>
      <c r="H946" s="9">
        <v>-0.24028771323463363</v>
      </c>
      <c r="I946" s="9">
        <v>-0.28405041175170825</v>
      </c>
      <c r="J946" s="9">
        <v>-0.29614009367771643</v>
      </c>
      <c r="K946" s="9">
        <v>-0.37035013824885304</v>
      </c>
      <c r="L946" s="9">
        <v>-0.26888930634481756</v>
      </c>
      <c r="M946" s="9">
        <v>-0.27184683452151753</v>
      </c>
      <c r="N946" s="9">
        <v>-8.6681638475153103E-2</v>
      </c>
      <c r="O946" s="9">
        <v>2.1734354563529922E-2</v>
      </c>
      <c r="P946" s="15">
        <v>6.5650884825681644E-3</v>
      </c>
    </row>
    <row r="947" spans="1:16" x14ac:dyDescent="0.2">
      <c r="A947" s="7" t="s">
        <v>982</v>
      </c>
      <c r="B947" s="8" t="s">
        <v>994</v>
      </c>
      <c r="C947" s="8">
        <v>10.9764</v>
      </c>
      <c r="D947" s="9">
        <v>-0.25992003111190548</v>
      </c>
      <c r="E947" s="9">
        <v>-0.35592698424607827</v>
      </c>
      <c r="F947" s="9">
        <v>-0.34975010753705904</v>
      </c>
      <c r="G947" s="9">
        <v>-0.34753291461035241</v>
      </c>
      <c r="H947" s="9">
        <v>-0.27471495545188623</v>
      </c>
      <c r="I947" s="9">
        <v>-0.3192881153841623</v>
      </c>
      <c r="J947" s="9">
        <v>-0.33497450173910909</v>
      </c>
      <c r="K947" s="9">
        <v>-0.39560637870562015</v>
      </c>
      <c r="L947" s="9">
        <v>-0.3040086440941619</v>
      </c>
      <c r="M947" s="9">
        <v>-0.2962863707472092</v>
      </c>
      <c r="N947" s="9">
        <v>-0.10835403057592491</v>
      </c>
      <c r="O947" s="9">
        <v>-6.968151776218544E-3</v>
      </c>
      <c r="P947" s="15">
        <v>-2.5629218475083929E-2</v>
      </c>
    </row>
    <row r="948" spans="1:16" x14ac:dyDescent="0.2">
      <c r="A948" s="7" t="s">
        <v>995</v>
      </c>
      <c r="B948" s="8" t="s">
        <v>996</v>
      </c>
      <c r="C948" s="8">
        <v>0</v>
      </c>
      <c r="D948" s="9">
        <v>-0.24120592780295158</v>
      </c>
      <c r="E948" s="9">
        <v>-0.26938243536009865</v>
      </c>
      <c r="F948" s="9">
        <v>-0.27886878791788428</v>
      </c>
      <c r="G948" s="9">
        <v>-0.29843672412631028</v>
      </c>
      <c r="H948" s="9">
        <v>-0.24026161417517866</v>
      </c>
      <c r="I948" s="9">
        <v>-0.27202722765876086</v>
      </c>
      <c r="J948" s="9">
        <v>-0.280215997894672</v>
      </c>
      <c r="K948" s="9">
        <v>-0.32883878466542898</v>
      </c>
      <c r="L948" s="9">
        <v>-0.27912562055278045</v>
      </c>
      <c r="M948" s="9">
        <v>-0.27763402521369435</v>
      </c>
      <c r="N948" s="9">
        <v>-0.21102895351085604</v>
      </c>
      <c r="O948" s="9">
        <v>-7.332878001817987E-2</v>
      </c>
      <c r="P948" s="15">
        <v>-8.5322182541574948E-2</v>
      </c>
    </row>
    <row r="949" spans="1:16" x14ac:dyDescent="0.2">
      <c r="A949" s="7" t="s">
        <v>995</v>
      </c>
      <c r="B949" s="8" t="s">
        <v>997</v>
      </c>
      <c r="C949" s="8">
        <v>3.5492999999999997</v>
      </c>
      <c r="D949" s="9">
        <v>-0.19300000419349417</v>
      </c>
      <c r="E949" s="9">
        <v>-0.21026503446111353</v>
      </c>
      <c r="F949" s="9">
        <v>-0.22972110075775329</v>
      </c>
      <c r="G949" s="9">
        <v>-0.25373984252279103</v>
      </c>
      <c r="H949" s="9">
        <v>-0.16854607616534031</v>
      </c>
      <c r="I949" s="9">
        <v>-0.18401535621664636</v>
      </c>
      <c r="J949" s="9">
        <v>-0.18430917800597177</v>
      </c>
      <c r="K949" s="9">
        <v>-0.2238537711914422</v>
      </c>
      <c r="L949" s="9">
        <v>-0.18698143126202338</v>
      </c>
      <c r="M949" s="9">
        <v>-0.1818878158756764</v>
      </c>
      <c r="N949" s="9">
        <v>-0.21353689947513591</v>
      </c>
      <c r="O949" s="9">
        <v>-0.13617111902693599</v>
      </c>
      <c r="P949" s="15">
        <v>-0.14297242536109972</v>
      </c>
    </row>
    <row r="950" spans="1:16" x14ac:dyDescent="0.2">
      <c r="A950" s="7" t="s">
        <v>995</v>
      </c>
      <c r="B950" s="8" t="s">
        <v>998</v>
      </c>
      <c r="C950" s="8">
        <v>5.8586</v>
      </c>
      <c r="D950" s="9">
        <v>-0.26189843160075499</v>
      </c>
      <c r="E950" s="9">
        <v>-0.28987222557151771</v>
      </c>
      <c r="F950" s="9">
        <v>-0.29617503451293331</v>
      </c>
      <c r="G950" s="9">
        <v>-0.32280008851636538</v>
      </c>
      <c r="H950" s="9">
        <v>-0.23942276386786349</v>
      </c>
      <c r="I950" s="9">
        <v>-0.24568132454611843</v>
      </c>
      <c r="J950" s="9">
        <v>-0.23731200613413</v>
      </c>
      <c r="K950" s="9">
        <v>-0.29767420972078418</v>
      </c>
      <c r="L950" s="9">
        <v>-0.25936173856697653</v>
      </c>
      <c r="M950" s="9">
        <v>-0.24794471173584928</v>
      </c>
      <c r="N950" s="9">
        <v>-0.27166835135426359</v>
      </c>
      <c r="O950" s="9">
        <v>-0.21376940237868725</v>
      </c>
      <c r="P950" s="15">
        <v>-0.22109932230357066</v>
      </c>
    </row>
    <row r="951" spans="1:16" x14ac:dyDescent="0.2">
      <c r="A951" s="7" t="s">
        <v>995</v>
      </c>
      <c r="B951" s="8" t="s">
        <v>999</v>
      </c>
      <c r="C951" s="8">
        <v>6.6048999999999998</v>
      </c>
      <c r="D951" s="9">
        <v>-0.2835387691476195</v>
      </c>
      <c r="E951" s="9">
        <v>-0.30284282360937093</v>
      </c>
      <c r="F951" s="9">
        <v>-0.30821361572758221</v>
      </c>
      <c r="G951" s="9">
        <v>-0.33497706576026848</v>
      </c>
      <c r="H951" s="9">
        <v>-0.25172473918060589</v>
      </c>
      <c r="I951" s="9">
        <v>-0.2656298598836736</v>
      </c>
      <c r="J951" s="9">
        <v>-0.2559261547093758</v>
      </c>
      <c r="K951" s="9">
        <v>-0.31686797769639513</v>
      </c>
      <c r="L951" s="9">
        <v>-0.28209597935042313</v>
      </c>
      <c r="M951" s="9">
        <v>-0.27037111220022991</v>
      </c>
      <c r="N951" s="9">
        <v>-0.30841624559976699</v>
      </c>
      <c r="O951" s="9">
        <v>-0.24872855044002859</v>
      </c>
      <c r="P951" s="15">
        <v>-0.25667110561371359</v>
      </c>
    </row>
    <row r="952" spans="1:16" x14ac:dyDescent="0.2">
      <c r="A952" s="7" t="s">
        <v>995</v>
      </c>
      <c r="B952" s="8" t="s">
        <v>1000</v>
      </c>
      <c r="C952" s="8">
        <v>9.3208000000000002</v>
      </c>
      <c r="D952" s="9">
        <v>-0.29392274081432473</v>
      </c>
      <c r="E952" s="9">
        <v>-0.30715537143332727</v>
      </c>
      <c r="F952" s="9">
        <v>-0.31086564843901299</v>
      </c>
      <c r="G952" s="9">
        <v>-0.33574547795157167</v>
      </c>
      <c r="H952" s="9">
        <v>-0.27252374788772876</v>
      </c>
      <c r="I952" s="9">
        <v>-0.28183834384653128</v>
      </c>
      <c r="J952" s="9">
        <v>-0.28063853583042581</v>
      </c>
      <c r="K952" s="9">
        <v>-0.32158477776922595</v>
      </c>
      <c r="L952" s="9">
        <v>-0.2841736449375234</v>
      </c>
      <c r="M952" s="9">
        <v>-0.28188729603774471</v>
      </c>
      <c r="N952" s="9">
        <v>-0.29558724601073622</v>
      </c>
      <c r="O952" s="9">
        <v>-0.27818296702781886</v>
      </c>
      <c r="P952" s="15">
        <v>-0.27688983260025007</v>
      </c>
    </row>
    <row r="953" spans="1:16" x14ac:dyDescent="0.2">
      <c r="A953" s="7" t="s">
        <v>995</v>
      </c>
      <c r="B953" s="8" t="s">
        <v>1001</v>
      </c>
      <c r="C953" s="8">
        <v>9.6911000000000005</v>
      </c>
      <c r="D953" s="9">
        <v>-0.29804063381427703</v>
      </c>
      <c r="E953" s="9">
        <v>-0.2989114285269458</v>
      </c>
      <c r="F953" s="9">
        <v>-0.3047193908605127</v>
      </c>
      <c r="G953" s="9">
        <v>-0.33161972931616185</v>
      </c>
      <c r="H953" s="9">
        <v>-0.28648686704861009</v>
      </c>
      <c r="I953" s="9">
        <v>-0.29795977717292288</v>
      </c>
      <c r="J953" s="9">
        <v>-0.29881117209079794</v>
      </c>
      <c r="K953" s="9">
        <v>-0.31846009470615949</v>
      </c>
      <c r="L953" s="9">
        <v>-0.28253983282507017</v>
      </c>
      <c r="M953" s="9">
        <v>-0.28418359586408964</v>
      </c>
      <c r="N953" s="9">
        <v>-0.30393342441093363</v>
      </c>
      <c r="O953" s="9">
        <v>-0.28616653242123202</v>
      </c>
      <c r="P953" s="15">
        <v>-0.28269576052788808</v>
      </c>
    </row>
    <row r="954" spans="1:16" x14ac:dyDescent="0.2">
      <c r="A954" s="7" t="s">
        <v>995</v>
      </c>
      <c r="B954" s="8" t="s">
        <v>1002</v>
      </c>
      <c r="C954" s="8">
        <v>10.061499999999999</v>
      </c>
      <c r="D954" s="9">
        <v>-0.29190029971673498</v>
      </c>
      <c r="E954" s="9">
        <v>-0.29330359969431391</v>
      </c>
      <c r="F954" s="9">
        <v>-0.29900021667063864</v>
      </c>
      <c r="G954" s="9">
        <v>-0.32372230384187795</v>
      </c>
      <c r="H954" s="9">
        <v>-0.27459754898324629</v>
      </c>
      <c r="I954" s="9">
        <v>-0.28942852229682031</v>
      </c>
      <c r="J954" s="9">
        <v>-0.28918176700467163</v>
      </c>
      <c r="K954" s="9">
        <v>-0.30982606622148945</v>
      </c>
      <c r="L954" s="9">
        <v>-0.2727445266243651</v>
      </c>
      <c r="M954" s="9">
        <v>-0.27456901806542333</v>
      </c>
      <c r="N954" s="9">
        <v>-0.2894546735705385</v>
      </c>
      <c r="O954" s="9">
        <v>-0.29611188068589211</v>
      </c>
      <c r="P954" s="15">
        <v>-0.29086347294154224</v>
      </c>
    </row>
    <row r="955" spans="1:16" x14ac:dyDescent="0.2">
      <c r="A955" s="7" t="s">
        <v>995</v>
      </c>
      <c r="B955" s="8" t="s">
        <v>1003</v>
      </c>
      <c r="C955" s="8">
        <v>11.189499999999999</v>
      </c>
      <c r="D955" s="9">
        <v>-0.32932780511804022</v>
      </c>
      <c r="E955" s="9">
        <v>-0.33464756909210808</v>
      </c>
      <c r="F955" s="9">
        <v>-0.33963255316933044</v>
      </c>
      <c r="G955" s="9">
        <v>-0.36051020219326185</v>
      </c>
      <c r="H955" s="9">
        <v>-0.31758447659758932</v>
      </c>
      <c r="I955" s="9">
        <v>-0.33617986088458623</v>
      </c>
      <c r="J955" s="9">
        <v>-0.3409986484425731</v>
      </c>
      <c r="K955" s="9">
        <v>-0.3513927963008191</v>
      </c>
      <c r="L955" s="9">
        <v>-0.32670993213657062</v>
      </c>
      <c r="M955" s="9">
        <v>-0.3191828545582851</v>
      </c>
      <c r="N955" s="9">
        <v>-0.30649877116721147</v>
      </c>
      <c r="O955" s="9">
        <v>-0.30921563096424848</v>
      </c>
      <c r="P955" s="15">
        <v>-0.30938036590989892</v>
      </c>
    </row>
    <row r="956" spans="1:16" x14ac:dyDescent="0.2">
      <c r="A956" s="7" t="s">
        <v>995</v>
      </c>
      <c r="B956" s="8" t="s">
        <v>1004</v>
      </c>
      <c r="C956" s="8">
        <v>11.559899999999999</v>
      </c>
      <c r="D956" s="9">
        <v>-0.3395094465643631</v>
      </c>
      <c r="E956" s="9">
        <v>-0.3617537654896284</v>
      </c>
      <c r="F956" s="9">
        <v>-0.36134977649358385</v>
      </c>
      <c r="G956" s="9">
        <v>-0.38045989091509225</v>
      </c>
      <c r="H956" s="9">
        <v>-0.32858206515062804</v>
      </c>
      <c r="I956" s="9">
        <v>-0.34890007261993955</v>
      </c>
      <c r="J956" s="9">
        <v>-0.35234733783462974</v>
      </c>
      <c r="K956" s="9">
        <v>-0.35851987636951854</v>
      </c>
      <c r="L956" s="9">
        <v>-0.33604751210040773</v>
      </c>
      <c r="M956" s="9">
        <v>-0.32649693684319936</v>
      </c>
      <c r="N956" s="9">
        <v>-0.30877040675975342</v>
      </c>
      <c r="O956" s="9">
        <v>-0.30407557378406058</v>
      </c>
      <c r="P956" s="15">
        <v>-0.30681014441191601</v>
      </c>
    </row>
    <row r="957" spans="1:16" x14ac:dyDescent="0.2">
      <c r="A957" s="7" t="s">
        <v>995</v>
      </c>
      <c r="B957" s="8" t="s">
        <v>1005</v>
      </c>
      <c r="C957" s="8">
        <v>12.3062</v>
      </c>
      <c r="D957" s="9">
        <v>-0.29008058000812237</v>
      </c>
      <c r="E957" s="9">
        <v>-0.30715537143332727</v>
      </c>
      <c r="F957" s="9">
        <v>-0.31298038074131923</v>
      </c>
      <c r="G957" s="9">
        <v>-0.34073488443506245</v>
      </c>
      <c r="H957" s="9">
        <v>-0.26815560232942148</v>
      </c>
      <c r="I957" s="9">
        <v>-0.2905497108381514</v>
      </c>
      <c r="J957" s="9">
        <v>-0.29151073092312996</v>
      </c>
      <c r="K957" s="9">
        <v>-0.31990493563918754</v>
      </c>
      <c r="L957" s="9">
        <v>-0.28332377983116824</v>
      </c>
      <c r="M957" s="9">
        <v>-0.2842527838366628</v>
      </c>
      <c r="N957" s="9">
        <v>-0.27003325853041227</v>
      </c>
      <c r="O957" s="9">
        <v>-0.25441376108704877</v>
      </c>
      <c r="P957" s="15">
        <v>-0.25795176047257734</v>
      </c>
    </row>
    <row r="958" spans="1:16" x14ac:dyDescent="0.2">
      <c r="A958" s="7" t="s">
        <v>995</v>
      </c>
      <c r="B958" s="8" t="s">
        <v>1006</v>
      </c>
      <c r="C958" s="8">
        <v>15.4353</v>
      </c>
      <c r="D958" s="9">
        <v>-0.26837168898402114</v>
      </c>
      <c r="E958" s="9">
        <v>-0.29599039848448705</v>
      </c>
      <c r="F958" s="9">
        <v>-0.29468270738379498</v>
      </c>
      <c r="G958" s="9">
        <v>-0.32457118231871152</v>
      </c>
      <c r="H958" s="9">
        <v>-0.24635672697467423</v>
      </c>
      <c r="I958" s="9">
        <v>-0.26431969025405966</v>
      </c>
      <c r="J958" s="9">
        <v>-0.25921575931641239</v>
      </c>
      <c r="K958" s="9">
        <v>-0.2926779525123398</v>
      </c>
      <c r="L958" s="9">
        <v>-0.25973117564874287</v>
      </c>
      <c r="M958" s="9">
        <v>-0.25364135709199398</v>
      </c>
      <c r="N958" s="9">
        <v>-0.28965229436098994</v>
      </c>
      <c r="O958" s="9">
        <v>-0.2162272970854543</v>
      </c>
      <c r="P958" s="15">
        <v>-0.22339372637659258</v>
      </c>
    </row>
    <row r="959" spans="1:16" x14ac:dyDescent="0.2">
      <c r="A959" s="7" t="s">
        <v>995</v>
      </c>
      <c r="B959" s="8" t="s">
        <v>1007</v>
      </c>
      <c r="C959" s="8">
        <v>15.8057</v>
      </c>
      <c r="D959" s="9">
        <v>-0.25395887965459191</v>
      </c>
      <c r="E959" s="9">
        <v>-0.28498015460413234</v>
      </c>
      <c r="F959" s="9">
        <v>-0.28367771382573598</v>
      </c>
      <c r="G959" s="9">
        <v>-0.31321373521663726</v>
      </c>
      <c r="H959" s="9">
        <v>-0.23501024551064489</v>
      </c>
      <c r="I959" s="9">
        <v>-0.25227037643812367</v>
      </c>
      <c r="J959" s="9">
        <v>-0.25084694543224756</v>
      </c>
      <c r="K959" s="9">
        <v>-0.28292763852736325</v>
      </c>
      <c r="L959" s="9">
        <v>-0.2470598988232032</v>
      </c>
      <c r="M959" s="9">
        <v>-0.24044342829544826</v>
      </c>
      <c r="N959" s="9">
        <v>-0.2661888871439963</v>
      </c>
      <c r="O959" s="9">
        <v>-0.19203095605933826</v>
      </c>
      <c r="P959" s="15">
        <v>-0.19885657597823247</v>
      </c>
    </row>
    <row r="960" spans="1:16" x14ac:dyDescent="0.2">
      <c r="A960" s="7" t="s">
        <v>995</v>
      </c>
      <c r="B960" s="8" t="s">
        <v>1008</v>
      </c>
      <c r="C960" s="8">
        <v>16.176099999999998</v>
      </c>
      <c r="D960" s="9">
        <v>-0.2463657026636068</v>
      </c>
      <c r="E960" s="9">
        <v>-0.28318775015731856</v>
      </c>
      <c r="F960" s="9">
        <v>-0.28270355392831076</v>
      </c>
      <c r="G960" s="9">
        <v>-0.31258842784774016</v>
      </c>
      <c r="H960" s="9">
        <v>-0.23415039969436494</v>
      </c>
      <c r="I960" s="9">
        <v>-0.24433635460398206</v>
      </c>
      <c r="J960" s="9">
        <v>-0.2406933098034563</v>
      </c>
      <c r="K960" s="9">
        <v>-0.27307796658268491</v>
      </c>
      <c r="L960" s="9">
        <v>-0.23642501276720165</v>
      </c>
      <c r="M960" s="9">
        <v>-0.23075348748434549</v>
      </c>
      <c r="N960" s="9">
        <v>-0.25200727484868946</v>
      </c>
      <c r="O960" s="9">
        <v>-0.17996482100287545</v>
      </c>
      <c r="P960" s="15">
        <v>-0.18650007324231208</v>
      </c>
    </row>
    <row r="961" spans="1:16" x14ac:dyDescent="0.2">
      <c r="A961" s="7" t="s">
        <v>995</v>
      </c>
      <c r="B961" s="8" t="s">
        <v>1009</v>
      </c>
      <c r="C961" s="8">
        <v>29.441800000000001</v>
      </c>
      <c r="D961" s="9">
        <v>-0.15397217065100532</v>
      </c>
      <c r="E961" s="9">
        <v>-0.22180849735574942</v>
      </c>
      <c r="F961" s="9">
        <v>-0.25572069141761589</v>
      </c>
      <c r="G961" s="9">
        <v>-0.25296158377076661</v>
      </c>
      <c r="H961" s="9">
        <v>-0.11263515045106208</v>
      </c>
      <c r="I961" s="9">
        <v>-0.1195661089744513</v>
      </c>
      <c r="J961" s="9">
        <v>-0.12274831962607007</v>
      </c>
      <c r="K961" s="9">
        <v>-0.16802910330735968</v>
      </c>
      <c r="L961" s="9">
        <v>-0.1232275686917569</v>
      </c>
      <c r="M961" s="9">
        <v>-0.12358039050709405</v>
      </c>
      <c r="N961" s="9">
        <v>-0.14954972928410981</v>
      </c>
      <c r="O961" s="9">
        <v>-9.9380244891993832E-2</v>
      </c>
      <c r="P961" s="15">
        <v>-9.8458659534033946E-2</v>
      </c>
    </row>
    <row r="962" spans="1:16" x14ac:dyDescent="0.2">
      <c r="A962" s="7" t="s">
        <v>995</v>
      </c>
      <c r="B962" s="8" t="s">
        <v>1010</v>
      </c>
      <c r="C962" s="8">
        <v>29.812100000000001</v>
      </c>
      <c r="D962" s="9">
        <v>-0.12656017248062293</v>
      </c>
      <c r="E962" s="9">
        <v>-0.20691196384508595</v>
      </c>
      <c r="F962" s="9">
        <v>-0.23399377996457535</v>
      </c>
      <c r="G962" s="9">
        <v>-0.23121403009092756</v>
      </c>
      <c r="H962" s="9">
        <v>-8.0987028702295294E-2</v>
      </c>
      <c r="I962" s="9">
        <v>-8.7888365086923811E-2</v>
      </c>
      <c r="J962" s="9">
        <v>-8.9030930535257374E-2</v>
      </c>
      <c r="K962" s="9">
        <v>-0.13081224728272917</v>
      </c>
      <c r="L962" s="9">
        <v>-8.2337895904268488E-2</v>
      </c>
      <c r="M962" s="9">
        <v>-8.0477399042204079E-2</v>
      </c>
      <c r="N962" s="9">
        <v>-0.13772497726661079</v>
      </c>
      <c r="O962" s="9">
        <v>-8.0514101033987373E-2</v>
      </c>
      <c r="P962" s="15">
        <v>-7.6829351012610139E-2</v>
      </c>
    </row>
    <row r="963" spans="1:16" x14ac:dyDescent="0.2">
      <c r="A963" s="7" t="s">
        <v>995</v>
      </c>
      <c r="B963" s="8" t="s">
        <v>1011</v>
      </c>
      <c r="C963" s="8">
        <v>30.558499999999999</v>
      </c>
      <c r="D963" s="9">
        <v>-0.12730856512239727</v>
      </c>
      <c r="E963" s="9">
        <v>-0.21325768530014549</v>
      </c>
      <c r="F963" s="9">
        <v>-0.24307711946928931</v>
      </c>
      <c r="G963" s="9">
        <v>-0.23767940948522645</v>
      </c>
      <c r="H963" s="9">
        <v>-7.2192400882749017E-2</v>
      </c>
      <c r="I963" s="9">
        <v>-7.825110961296021E-2</v>
      </c>
      <c r="J963" s="9">
        <v>-7.8584874252011078E-2</v>
      </c>
      <c r="K963" s="9">
        <v>-0.12947449563025995</v>
      </c>
      <c r="L963" s="9">
        <v>-8.3456288778121945E-2</v>
      </c>
      <c r="M963" s="9">
        <v>-7.807319840565527E-2</v>
      </c>
      <c r="N963" s="9">
        <v>-0.14049925943156535</v>
      </c>
      <c r="O963" s="9">
        <v>-8.7287149640015618E-2</v>
      </c>
      <c r="P963" s="15">
        <v>-8.586979058076781E-2</v>
      </c>
    </row>
    <row r="964" spans="1:16" x14ac:dyDescent="0.2">
      <c r="A964" s="7" t="s">
        <v>995</v>
      </c>
      <c r="B964" s="8" t="s">
        <v>1012</v>
      </c>
      <c r="C964" s="8">
        <v>32.467800000000004</v>
      </c>
      <c r="D964" s="9">
        <v>-0.17400630331626368</v>
      </c>
      <c r="E964" s="9">
        <v>-0.25170500594682871</v>
      </c>
      <c r="F964" s="9">
        <v>-0.27708041045227039</v>
      </c>
      <c r="G964" s="9">
        <v>-0.27517267521986893</v>
      </c>
      <c r="H964" s="9">
        <v>-0.12231457567648732</v>
      </c>
      <c r="I964" s="9">
        <v>-0.13313409028997963</v>
      </c>
      <c r="J964" s="9">
        <v>-0.13625938335269638</v>
      </c>
      <c r="K964" s="9">
        <v>-0.17921750692762298</v>
      </c>
      <c r="L964" s="9">
        <v>-0.12834696547204105</v>
      </c>
      <c r="M964" s="9">
        <v>-0.12025120728824752</v>
      </c>
      <c r="N964" s="9">
        <v>-0.19875548246968963</v>
      </c>
      <c r="O964" s="9">
        <v>-0.13430955987329252</v>
      </c>
      <c r="P964" s="15">
        <v>-0.13152877682613928</v>
      </c>
    </row>
    <row r="965" spans="1:16" x14ac:dyDescent="0.2">
      <c r="A965" s="7" t="s">
        <v>995</v>
      </c>
      <c r="B965" s="8" t="s">
        <v>1013</v>
      </c>
      <c r="C965" s="8">
        <v>38.230899999999998</v>
      </c>
      <c r="D965" s="9">
        <v>-0.24208240202373224</v>
      </c>
      <c r="E965" s="9">
        <v>-0.29303336595361773</v>
      </c>
      <c r="F965" s="9">
        <v>-0.31547616070876289</v>
      </c>
      <c r="G965" s="9">
        <v>-0.30377277379075857</v>
      </c>
      <c r="H965" s="9">
        <v>-0.20000787183704907</v>
      </c>
      <c r="I965" s="9">
        <v>-0.21135794078729267</v>
      </c>
      <c r="J965" s="9">
        <v>-0.20853317196452845</v>
      </c>
      <c r="K965" s="9">
        <v>-0.22729024673559348</v>
      </c>
      <c r="L965" s="9">
        <v>-0.19794773331468835</v>
      </c>
      <c r="M965" s="9">
        <v>-0.18129836226712895</v>
      </c>
      <c r="N965" s="9">
        <v>-0.27223225950283758</v>
      </c>
      <c r="O965" s="9">
        <v>-0.24656081602075813</v>
      </c>
      <c r="P965" s="15">
        <v>-0.24747812140177095</v>
      </c>
    </row>
    <row r="966" spans="1:16" x14ac:dyDescent="0.2">
      <c r="A966" s="7" t="s">
        <v>995</v>
      </c>
      <c r="B966" s="8" t="s">
        <v>1014</v>
      </c>
      <c r="C966" s="8">
        <v>39.358900000000006</v>
      </c>
      <c r="D966" s="9">
        <v>-0.18517764131726477</v>
      </c>
      <c r="E966" s="9">
        <v>-0.2328017703775617</v>
      </c>
      <c r="F966" s="9">
        <v>-0.25112090612893773</v>
      </c>
      <c r="G966" s="9">
        <v>-0.24038918467334217</v>
      </c>
      <c r="H966" s="9">
        <v>-0.14115534212619152</v>
      </c>
      <c r="I966" s="9">
        <v>-0.15210450069166861</v>
      </c>
      <c r="J966" s="9">
        <v>-0.15204369570548984</v>
      </c>
      <c r="K966" s="9">
        <v>-0.17154921367160242</v>
      </c>
      <c r="L966" s="9">
        <v>-0.14315390556289764</v>
      </c>
      <c r="M966" s="9">
        <v>-0.12933316998839275</v>
      </c>
      <c r="N966" s="9">
        <v>-0.22483894577079633</v>
      </c>
      <c r="O966" s="9">
        <v>-0.19238964946019746</v>
      </c>
      <c r="P966" s="15">
        <v>-0.19125141165009935</v>
      </c>
    </row>
    <row r="967" spans="1:16" x14ac:dyDescent="0.2">
      <c r="A967" s="7" t="s">
        <v>995</v>
      </c>
      <c r="B967" s="8" t="s">
        <v>1015</v>
      </c>
      <c r="C967" s="8">
        <v>39.729300000000002</v>
      </c>
      <c r="D967" s="9">
        <v>-0.19075381275151984</v>
      </c>
      <c r="E967" s="9">
        <v>-0.24172675407961969</v>
      </c>
      <c r="F967" s="9">
        <v>-0.25425361810546415</v>
      </c>
      <c r="G967" s="9">
        <v>-0.24479074809609963</v>
      </c>
      <c r="H967" s="9">
        <v>-0.13958810974067212</v>
      </c>
      <c r="I967" s="9">
        <v>-0.15399517458408024</v>
      </c>
      <c r="J967" s="9">
        <v>-0.15397556802338144</v>
      </c>
      <c r="K967" s="9">
        <v>-0.18149487069877093</v>
      </c>
      <c r="L967" s="9">
        <v>-0.14791957198708272</v>
      </c>
      <c r="M967" s="9">
        <v>-0.13374139154528608</v>
      </c>
      <c r="N967" s="9">
        <v>-0.23150586645166937</v>
      </c>
      <c r="O967" s="9">
        <v>-0.20280279120543265</v>
      </c>
      <c r="P967" s="15">
        <v>-0.20325128850067939</v>
      </c>
    </row>
    <row r="968" spans="1:16" x14ac:dyDescent="0.2">
      <c r="A968" s="7" t="s">
        <v>995</v>
      </c>
      <c r="B968" s="8" t="s">
        <v>1016</v>
      </c>
      <c r="C968" s="8">
        <v>41.244900000000001</v>
      </c>
      <c r="D968" s="9">
        <v>-0.18004267302711544</v>
      </c>
      <c r="E968" s="9">
        <v>-0.24727737737513386</v>
      </c>
      <c r="F968" s="9">
        <v>-0.25721857649405616</v>
      </c>
      <c r="G968" s="9">
        <v>-0.2496648413537926</v>
      </c>
      <c r="H968" s="9">
        <v>-0.11989004550563563</v>
      </c>
      <c r="I968" s="9">
        <v>-0.13967474969985344</v>
      </c>
      <c r="J968" s="9">
        <v>-0.14662159315360779</v>
      </c>
      <c r="K968" s="9">
        <v>-0.15229578788720963</v>
      </c>
      <c r="L968" s="9">
        <v>-9.7451669615610373E-2</v>
      </c>
      <c r="M968" s="9">
        <v>-8.6485928461823014E-2</v>
      </c>
      <c r="N968" s="9">
        <v>-0.23284813542600574</v>
      </c>
      <c r="O968" s="9">
        <v>-0.21433584682563372</v>
      </c>
      <c r="P968" s="15">
        <v>-0.21674752452702328</v>
      </c>
    </row>
    <row r="969" spans="1:16" x14ac:dyDescent="0.2">
      <c r="A969" s="7" t="s">
        <v>995</v>
      </c>
      <c r="B969" s="8" t="s">
        <v>1017</v>
      </c>
      <c r="C969" s="8">
        <v>59.319900000000004</v>
      </c>
      <c r="D969" s="9">
        <v>-0.43952552531620021</v>
      </c>
      <c r="E969" s="9">
        <v>-0.51513440853109305</v>
      </c>
      <c r="F969" s="9">
        <v>-0.51942251621750501</v>
      </c>
      <c r="G969" s="9">
        <v>-0.51842050113844329</v>
      </c>
      <c r="H969" s="9">
        <v>-0.438130469501196</v>
      </c>
      <c r="I969" s="9">
        <v>-0.45675243086527723</v>
      </c>
      <c r="J969" s="9">
        <v>-0.47405371366031901</v>
      </c>
      <c r="K969" s="9">
        <v>-0.477258094508001</v>
      </c>
      <c r="L969" s="9">
        <v>-0.43992867957553311</v>
      </c>
      <c r="M969" s="9">
        <v>-0.42624784980393637</v>
      </c>
      <c r="N969" s="9">
        <v>-0.38442325982977127</v>
      </c>
      <c r="O969" s="9">
        <v>-0.30643070328951483</v>
      </c>
      <c r="P969" s="15">
        <v>-0.31810367687381313</v>
      </c>
    </row>
    <row r="970" spans="1:16" x14ac:dyDescent="0.2">
      <c r="A970" s="7" t="s">
        <v>995</v>
      </c>
      <c r="B970" s="8" t="s">
        <v>1018</v>
      </c>
      <c r="C970" s="8">
        <v>59.690299999999993</v>
      </c>
      <c r="D970" s="9">
        <v>-0.42245768861409</v>
      </c>
      <c r="E970" s="9">
        <v>-0.49378738328288868</v>
      </c>
      <c r="F970" s="9">
        <v>-0.50226897707798379</v>
      </c>
      <c r="G970" s="9">
        <v>-0.50126865818697375</v>
      </c>
      <c r="H970" s="9">
        <v>-0.41870841810854903</v>
      </c>
      <c r="I970" s="9">
        <v>-0.43723063720004418</v>
      </c>
      <c r="J970" s="9">
        <v>-0.45318572899630932</v>
      </c>
      <c r="K970" s="9">
        <v>-0.46172111825665119</v>
      </c>
      <c r="L970" s="9">
        <v>-0.42354858422377906</v>
      </c>
      <c r="M970" s="9">
        <v>-0.41001489318216927</v>
      </c>
      <c r="N970" s="9">
        <v>-0.36990444386235993</v>
      </c>
      <c r="O970" s="9">
        <v>-0.29346375070016578</v>
      </c>
      <c r="P970" s="15">
        <v>-0.30438967029120478</v>
      </c>
    </row>
    <row r="971" spans="1:16" x14ac:dyDescent="0.2">
      <c r="A971" s="7" t="s">
        <v>995</v>
      </c>
      <c r="B971" s="8" t="s">
        <v>1019</v>
      </c>
      <c r="C971" s="8">
        <v>60.060599999999994</v>
      </c>
      <c r="D971" s="9">
        <v>-0.40042620657944444</v>
      </c>
      <c r="E971" s="9">
        <v>-0.47014777522835116</v>
      </c>
      <c r="F971" s="9">
        <v>-0.47847209089434967</v>
      </c>
      <c r="G971" s="9">
        <v>-0.47831616336148636</v>
      </c>
      <c r="H971" s="9">
        <v>-0.39929511937932088</v>
      </c>
      <c r="I971" s="9">
        <v>-0.41817105207166883</v>
      </c>
      <c r="J971" s="9">
        <v>-0.43185083407840402</v>
      </c>
      <c r="K971" s="9">
        <v>-0.43590043803344591</v>
      </c>
      <c r="L971" s="9">
        <v>-0.397123143262548</v>
      </c>
      <c r="M971" s="9">
        <v>-0.38515321321970519</v>
      </c>
      <c r="N971" s="9">
        <v>-0.34928893996945354</v>
      </c>
      <c r="O971" s="9">
        <v>-0.27553161249208064</v>
      </c>
      <c r="P971" s="15">
        <v>-0.28586409696251902</v>
      </c>
    </row>
    <row r="972" spans="1:16" x14ac:dyDescent="0.2">
      <c r="A972" s="7" t="s">
        <v>995</v>
      </c>
      <c r="B972" s="8" t="s">
        <v>1020</v>
      </c>
      <c r="C972" s="8">
        <v>60.431000000000004</v>
      </c>
      <c r="D972" s="9">
        <v>-0.3816101432437648</v>
      </c>
      <c r="E972" s="9">
        <v>-0.44325783724325268</v>
      </c>
      <c r="F972" s="9">
        <v>-0.44945831362784072</v>
      </c>
      <c r="G972" s="9">
        <v>-0.45243402832213414</v>
      </c>
      <c r="H972" s="9">
        <v>-0.38286720306053373</v>
      </c>
      <c r="I972" s="9">
        <v>-0.3986628542398889</v>
      </c>
      <c r="J972" s="9">
        <v>-0.41290159479451194</v>
      </c>
      <c r="K972" s="9">
        <v>-0.42704972173805095</v>
      </c>
      <c r="L972" s="9">
        <v>-0.38187514802464201</v>
      </c>
      <c r="M972" s="9">
        <v>-0.36962336488034003</v>
      </c>
      <c r="N972" s="9">
        <v>-0.33069624060978076</v>
      </c>
      <c r="O972" s="9">
        <v>-0.25918331567264036</v>
      </c>
      <c r="P972" s="15">
        <v>-0.27131209671156165</v>
      </c>
    </row>
    <row r="973" spans="1:16" x14ac:dyDescent="0.2">
      <c r="A973" s="7" t="s">
        <v>995</v>
      </c>
      <c r="B973" s="8" t="s">
        <v>1021</v>
      </c>
      <c r="C973" s="8">
        <v>82.613599999999991</v>
      </c>
      <c r="D973" s="9">
        <v>0.28961241857375969</v>
      </c>
      <c r="E973" s="9">
        <v>0.25389397873459385</v>
      </c>
      <c r="F973" s="9">
        <v>0.23610325114581435</v>
      </c>
      <c r="G973" s="9">
        <v>0.225968690355659</v>
      </c>
      <c r="H973" s="9">
        <v>0.32577226983526436</v>
      </c>
      <c r="I973" s="9">
        <v>0.30247200794801554</v>
      </c>
      <c r="J973" s="9">
        <v>0.2901513946291383</v>
      </c>
      <c r="K973" s="9">
        <v>0.23582151747549734</v>
      </c>
      <c r="L973" s="9">
        <v>0.31728821361345472</v>
      </c>
      <c r="M973" s="9">
        <v>0.3178263128574923</v>
      </c>
      <c r="N973" s="9">
        <v>0.27046558435429813</v>
      </c>
      <c r="O973" s="9">
        <v>0.35917713540730389</v>
      </c>
      <c r="P973" s="15">
        <v>0.34040866652858542</v>
      </c>
    </row>
    <row r="974" spans="1:16" x14ac:dyDescent="0.2">
      <c r="A974" s="7" t="s">
        <v>995</v>
      </c>
      <c r="B974" s="8" t="s">
        <v>1022</v>
      </c>
      <c r="C974" s="8">
        <v>82.984000000000009</v>
      </c>
      <c r="D974" s="9">
        <v>0.3123961500164712</v>
      </c>
      <c r="E974" s="9">
        <v>0.27931755692954036</v>
      </c>
      <c r="F974" s="9">
        <v>0.26632937696700792</v>
      </c>
      <c r="G974" s="9">
        <v>0.25398009592744492</v>
      </c>
      <c r="H974" s="9">
        <v>0.34813811228103819</v>
      </c>
      <c r="I974" s="9">
        <v>0.32517573859110172</v>
      </c>
      <c r="J974" s="9">
        <v>0.31363459723310239</v>
      </c>
      <c r="K974" s="9">
        <v>0.25768741937032053</v>
      </c>
      <c r="L974" s="9">
        <v>0.3406257390224991</v>
      </c>
      <c r="M974" s="9">
        <v>0.3404512144101316</v>
      </c>
      <c r="N974" s="9">
        <v>0.28814251191711809</v>
      </c>
      <c r="O974" s="9">
        <v>0.37658099234439968</v>
      </c>
      <c r="P974" s="15">
        <v>0.35869044520394966</v>
      </c>
    </row>
    <row r="975" spans="1:16" x14ac:dyDescent="0.2">
      <c r="A975" s="7" t="s">
        <v>995</v>
      </c>
      <c r="B975" s="8" t="s">
        <v>1023</v>
      </c>
      <c r="C975" s="8">
        <v>88.747100000000003</v>
      </c>
      <c r="D975" s="9">
        <v>0.34725538086461172</v>
      </c>
      <c r="E975" s="9">
        <v>0.33000278912897424</v>
      </c>
      <c r="F975" s="9">
        <v>0.32308905411947575</v>
      </c>
      <c r="G975" s="9">
        <v>0.31504604388240159</v>
      </c>
      <c r="H975" s="9">
        <v>0.34077412353064723</v>
      </c>
      <c r="I975" s="9">
        <v>0.34325049351278042</v>
      </c>
      <c r="J975" s="9">
        <v>0.34467132205615469</v>
      </c>
      <c r="K975" s="9">
        <v>0.29062613291202022</v>
      </c>
      <c r="L975" s="9">
        <v>0.34067092181774733</v>
      </c>
      <c r="M975" s="9">
        <v>0.33857861252394217</v>
      </c>
      <c r="N975" s="9">
        <v>0.35574452323170502</v>
      </c>
      <c r="O975" s="9">
        <v>0.42813344103770401</v>
      </c>
      <c r="P975" s="15">
        <v>0.41647711262178772</v>
      </c>
    </row>
    <row r="976" spans="1:16" x14ac:dyDescent="0.2">
      <c r="A976" s="7" t="s">
        <v>995</v>
      </c>
      <c r="B976" s="8" t="s">
        <v>1024</v>
      </c>
      <c r="C976" s="8">
        <v>91.056400000000011</v>
      </c>
      <c r="D976" s="9">
        <v>0.27624306810625326</v>
      </c>
      <c r="E976" s="9">
        <v>0.25764515314920405</v>
      </c>
      <c r="F976" s="9">
        <v>0.25053613185908541</v>
      </c>
      <c r="G976" s="9">
        <v>0.24482386260954347</v>
      </c>
      <c r="H976" s="9">
        <v>0.27703847307306212</v>
      </c>
      <c r="I976" s="9">
        <v>0.27660284713385275</v>
      </c>
      <c r="J976" s="9">
        <v>0.2787620703574325</v>
      </c>
      <c r="K976" s="9">
        <v>0.21184846495567278</v>
      </c>
      <c r="L976" s="9">
        <v>0.25396528102543464</v>
      </c>
      <c r="M976" s="9">
        <v>0.26344584597221626</v>
      </c>
      <c r="N976" s="9">
        <v>0.27902035987587342</v>
      </c>
      <c r="O976" s="9">
        <v>0.3654520301810395</v>
      </c>
      <c r="P976" s="15">
        <v>0.35577629708262237</v>
      </c>
    </row>
    <row r="977" spans="1:16" x14ac:dyDescent="0.2">
      <c r="A977" s="7" t="s">
        <v>995</v>
      </c>
      <c r="B977" s="8" t="s">
        <v>1025</v>
      </c>
      <c r="C977" s="8">
        <v>91.802700000000002</v>
      </c>
      <c r="D977" s="9">
        <v>0.28278461959279488</v>
      </c>
      <c r="E977" s="9">
        <v>0.26016520010040595</v>
      </c>
      <c r="F977" s="9">
        <v>0.25296586187568881</v>
      </c>
      <c r="G977" s="9">
        <v>0.24641625101265668</v>
      </c>
      <c r="H977" s="9">
        <v>0.28075610126694311</v>
      </c>
      <c r="I977" s="9">
        <v>0.28199983507354709</v>
      </c>
      <c r="J977" s="9">
        <v>0.28084401226045752</v>
      </c>
      <c r="K977" s="9">
        <v>0.2106421766816032</v>
      </c>
      <c r="L977" s="9">
        <v>0.26210241323173178</v>
      </c>
      <c r="M977" s="9">
        <v>0.26684314163859485</v>
      </c>
      <c r="N977" s="9">
        <v>0.29681451422047844</v>
      </c>
      <c r="O977" s="9">
        <v>0.38068245255741329</v>
      </c>
      <c r="P977" s="15">
        <v>0.37318347519401812</v>
      </c>
    </row>
    <row r="978" spans="1:16" x14ac:dyDescent="0.2">
      <c r="A978" s="7" t="s">
        <v>995</v>
      </c>
      <c r="B978" s="8" t="s">
        <v>1026</v>
      </c>
      <c r="C978" s="8">
        <v>95.77940000000001</v>
      </c>
      <c r="D978" s="9">
        <v>0.33910574290883</v>
      </c>
      <c r="E978" s="9">
        <v>0.28838972595386725</v>
      </c>
      <c r="F978" s="9">
        <v>0.28495730709430078</v>
      </c>
      <c r="G978" s="9">
        <v>0.27906021327647967</v>
      </c>
      <c r="H978" s="9">
        <v>0.34860281580527314</v>
      </c>
      <c r="I978" s="9">
        <v>0.34480114928089922</v>
      </c>
      <c r="J978" s="9">
        <v>0.34017935649667208</v>
      </c>
      <c r="K978" s="9">
        <v>0.28502995358256655</v>
      </c>
      <c r="L978" s="9">
        <v>0.35364515055257462</v>
      </c>
      <c r="M978" s="9">
        <v>0.35970255651961025</v>
      </c>
      <c r="N978" s="9">
        <v>0.3530170329651573</v>
      </c>
      <c r="O978" s="9">
        <v>0.42314757110434714</v>
      </c>
      <c r="P978" s="15">
        <v>0.40873608227421232</v>
      </c>
    </row>
    <row r="979" spans="1:16" x14ac:dyDescent="0.2">
      <c r="A979" s="7" t="s">
        <v>995</v>
      </c>
      <c r="B979" s="8" t="s">
        <v>1027</v>
      </c>
      <c r="C979" s="8">
        <v>117.0847</v>
      </c>
      <c r="D979" s="9">
        <v>0.56374453071301667</v>
      </c>
      <c r="E979" s="9">
        <v>0.5547341711672692</v>
      </c>
      <c r="F979" s="9">
        <v>0.54985536116965228</v>
      </c>
      <c r="G979" s="9">
        <v>0.5447498517473367</v>
      </c>
      <c r="H979" s="9">
        <v>0.64074123821644391</v>
      </c>
      <c r="I979" s="9">
        <v>0.64389051963436938</v>
      </c>
      <c r="J979" s="9">
        <v>0.63882693628304699</v>
      </c>
      <c r="K979" s="9">
        <v>0.58124055294216248</v>
      </c>
      <c r="L979" s="9">
        <v>0.63232306497145441</v>
      </c>
      <c r="M979" s="9">
        <v>0.615601272681915</v>
      </c>
      <c r="N979" s="9">
        <v>0.43932993156223038</v>
      </c>
      <c r="O979" s="9">
        <v>0.46251628593834015</v>
      </c>
      <c r="P979" s="15">
        <v>0.46112518224197824</v>
      </c>
    </row>
    <row r="980" spans="1:16" x14ac:dyDescent="0.2">
      <c r="A980" s="7" t="s">
        <v>995</v>
      </c>
      <c r="B980" s="8" t="s">
        <v>1028</v>
      </c>
      <c r="C980" s="8">
        <v>118.2127</v>
      </c>
      <c r="D980" s="9">
        <v>0.54032706288942511</v>
      </c>
      <c r="E980" s="9">
        <v>0.5255290636879828</v>
      </c>
      <c r="F980" s="9">
        <v>0.51954155264496837</v>
      </c>
      <c r="G980" s="9">
        <v>0.51932771624710861</v>
      </c>
      <c r="H980" s="9">
        <v>0.61662782764982871</v>
      </c>
      <c r="I980" s="9">
        <v>0.61587702870052741</v>
      </c>
      <c r="J980" s="9">
        <v>0.60757595288770172</v>
      </c>
      <c r="K980" s="9">
        <v>0.55014240894912336</v>
      </c>
      <c r="L980" s="9">
        <v>0.60138363656055582</v>
      </c>
      <c r="M980" s="9">
        <v>0.58343428595436464</v>
      </c>
      <c r="N980" s="9">
        <v>0.43555461446704152</v>
      </c>
      <c r="O980" s="9">
        <v>0.45598961435387508</v>
      </c>
      <c r="P980" s="15">
        <v>0.45294105257002409</v>
      </c>
    </row>
    <row r="981" spans="1:16" x14ac:dyDescent="0.2">
      <c r="A981" s="7" t="s">
        <v>995</v>
      </c>
      <c r="B981" s="8" t="s">
        <v>1029</v>
      </c>
      <c r="C981" s="8">
        <v>118.95899999999999</v>
      </c>
      <c r="D981" s="9">
        <v>0.55834023939364197</v>
      </c>
      <c r="E981" s="9">
        <v>0.55031703667552778</v>
      </c>
      <c r="F981" s="9">
        <v>0.55245003143522675</v>
      </c>
      <c r="G981" s="9">
        <v>0.54796541507363583</v>
      </c>
      <c r="H981" s="9">
        <v>0.63388006676718156</v>
      </c>
      <c r="I981" s="9">
        <v>0.63386555263874533</v>
      </c>
      <c r="J981" s="9">
        <v>0.62641827336231237</v>
      </c>
      <c r="K981" s="9">
        <v>0.57208197732457355</v>
      </c>
      <c r="L981" s="9">
        <v>0.62585353834931201</v>
      </c>
      <c r="M981" s="9">
        <v>0.60555114197600268</v>
      </c>
      <c r="N981" s="9">
        <v>0.43623930621333895</v>
      </c>
      <c r="O981" s="9">
        <v>0.45876722181642804</v>
      </c>
      <c r="P981" s="15">
        <v>0.45669331109141975</v>
      </c>
    </row>
    <row r="982" spans="1:16" x14ac:dyDescent="0.2">
      <c r="A982" s="7" t="s">
        <v>995</v>
      </c>
      <c r="B982" s="8" t="s">
        <v>1030</v>
      </c>
      <c r="C982" s="8">
        <v>119.70529999999999</v>
      </c>
      <c r="D982" s="9">
        <v>0.55471640840611969</v>
      </c>
      <c r="E982" s="9">
        <v>0.5475791075845523</v>
      </c>
      <c r="F982" s="9">
        <v>0.54585052294938086</v>
      </c>
      <c r="G982" s="9">
        <v>0.54075680841960694</v>
      </c>
      <c r="H982" s="9">
        <v>0.63261786280598609</v>
      </c>
      <c r="I982" s="9">
        <v>0.63253291420257673</v>
      </c>
      <c r="J982" s="9">
        <v>0.62641827336231226</v>
      </c>
      <c r="K982" s="9">
        <v>0.57171792637393282</v>
      </c>
      <c r="L982" s="9">
        <v>0.63027387087012232</v>
      </c>
      <c r="M982" s="9">
        <v>0.61136108769686837</v>
      </c>
      <c r="N982" s="9">
        <v>0.42453400348426423</v>
      </c>
      <c r="O982" s="9">
        <v>0.44771195509706552</v>
      </c>
      <c r="P982" s="15">
        <v>0.44524256802676893</v>
      </c>
    </row>
    <row r="983" spans="1:16" x14ac:dyDescent="0.2">
      <c r="A983" s="7" t="s">
        <v>995</v>
      </c>
      <c r="B983" s="8" t="s">
        <v>1031</v>
      </c>
      <c r="C983" s="8">
        <v>120.07570000000001</v>
      </c>
      <c r="D983" s="9">
        <v>0.57270277599204578</v>
      </c>
      <c r="E983" s="9">
        <v>0.57021713259110141</v>
      </c>
      <c r="F983" s="9">
        <v>0.571679414623117</v>
      </c>
      <c r="G983" s="9">
        <v>0.56645379445097832</v>
      </c>
      <c r="H983" s="9">
        <v>0.65072672896883144</v>
      </c>
      <c r="I983" s="9">
        <v>0.65063827475849623</v>
      </c>
      <c r="J983" s="9">
        <v>0.64242536302368125</v>
      </c>
      <c r="K983" s="9">
        <v>0.59036034051204711</v>
      </c>
      <c r="L983" s="9">
        <v>0.64384186918766506</v>
      </c>
      <c r="M983" s="9">
        <v>0.62708544216289075</v>
      </c>
      <c r="N983" s="9">
        <v>0.4394534260384711</v>
      </c>
      <c r="O983" s="9">
        <v>0.46177495120684792</v>
      </c>
      <c r="P983" s="15">
        <v>0.45777657438042141</v>
      </c>
    </row>
    <row r="984" spans="1:16" x14ac:dyDescent="0.2">
      <c r="A984" s="7" t="s">
        <v>995</v>
      </c>
      <c r="B984" s="8" t="s">
        <v>1032</v>
      </c>
      <c r="C984" s="8">
        <v>120.44600000000001</v>
      </c>
      <c r="D984" s="9">
        <v>0.56173923072894516</v>
      </c>
      <c r="E984" s="9">
        <v>0.56010655417331401</v>
      </c>
      <c r="F984" s="9">
        <v>0.56131743733267125</v>
      </c>
      <c r="G984" s="9">
        <v>0.5562132484321759</v>
      </c>
      <c r="H984" s="9">
        <v>0.64498536608222212</v>
      </c>
      <c r="I984" s="9">
        <v>0.64266283027415838</v>
      </c>
      <c r="J984" s="9">
        <v>0.63216508595637688</v>
      </c>
      <c r="K984" s="9">
        <v>0.57998915556659392</v>
      </c>
      <c r="L984" s="9">
        <v>0.63764773357861559</v>
      </c>
      <c r="M984" s="9">
        <v>0.62003600730941733</v>
      </c>
      <c r="N984" s="9">
        <v>0.42297402086343461</v>
      </c>
      <c r="O984" s="9">
        <v>0.44317623822965307</v>
      </c>
      <c r="P984" s="15">
        <v>0.43959709094870864</v>
      </c>
    </row>
    <row r="985" spans="1:16" x14ac:dyDescent="0.2">
      <c r="A985" s="7" t="s">
        <v>995</v>
      </c>
      <c r="B985" s="8" t="s">
        <v>1033</v>
      </c>
      <c r="C985" s="8">
        <v>120.8164</v>
      </c>
      <c r="D985" s="9">
        <v>0.57228638215512262</v>
      </c>
      <c r="E985" s="9">
        <v>0.57478381241116483</v>
      </c>
      <c r="F985" s="9">
        <v>0.57424783876855257</v>
      </c>
      <c r="G985" s="9">
        <v>0.57258576233487302</v>
      </c>
      <c r="H985" s="9">
        <v>0.64904251256530399</v>
      </c>
      <c r="I985" s="9">
        <v>0.64708187407656403</v>
      </c>
      <c r="J985" s="9">
        <v>0.63487981942136495</v>
      </c>
      <c r="K985" s="9">
        <v>0.58999601315194616</v>
      </c>
      <c r="L985" s="9">
        <v>0.64052410265956861</v>
      </c>
      <c r="M985" s="9">
        <v>0.62366523217323144</v>
      </c>
      <c r="N985" s="9">
        <v>0.44382000586128612</v>
      </c>
      <c r="O985" s="9">
        <v>0.46034738210422921</v>
      </c>
      <c r="P985" s="15">
        <v>0.45646223033338468</v>
      </c>
    </row>
    <row r="986" spans="1:16" x14ac:dyDescent="0.2">
      <c r="A986" s="7" t="s">
        <v>995</v>
      </c>
      <c r="B986" s="8" t="s">
        <v>1034</v>
      </c>
      <c r="C986" s="8">
        <v>122.33199999999999</v>
      </c>
      <c r="D986" s="9">
        <v>0.53822633528123232</v>
      </c>
      <c r="E986" s="9">
        <v>0.53064107749717915</v>
      </c>
      <c r="F986" s="9">
        <v>0.52671406128981069</v>
      </c>
      <c r="G986" s="9">
        <v>0.52643607847611729</v>
      </c>
      <c r="H986" s="9">
        <v>0.60694930335686614</v>
      </c>
      <c r="I986" s="9">
        <v>0.60975413352810748</v>
      </c>
      <c r="J986" s="9">
        <v>0.59859658850496456</v>
      </c>
      <c r="K986" s="9">
        <v>0.54245331444743994</v>
      </c>
      <c r="L986" s="9">
        <v>0.59156383540946123</v>
      </c>
      <c r="M986" s="9">
        <v>0.57701459488114359</v>
      </c>
      <c r="N986" s="9">
        <v>0.43975492511523645</v>
      </c>
      <c r="O986" s="9">
        <v>0.45922340893380109</v>
      </c>
      <c r="P986" s="15">
        <v>0.44961470193465941</v>
      </c>
    </row>
    <row r="987" spans="1:16" x14ac:dyDescent="0.2">
      <c r="A987" s="7" t="s">
        <v>995</v>
      </c>
      <c r="B987" s="8" t="s">
        <v>1035</v>
      </c>
      <c r="C987" s="8">
        <v>123.0783</v>
      </c>
      <c r="D987" s="9">
        <v>0.53675550195614219</v>
      </c>
      <c r="E987" s="9">
        <v>0.52981103998533807</v>
      </c>
      <c r="F987" s="9">
        <v>0.53041243766128221</v>
      </c>
      <c r="G987" s="9">
        <v>0.52983187467332649</v>
      </c>
      <c r="H987" s="9">
        <v>0.60185671579761102</v>
      </c>
      <c r="I987" s="9">
        <v>0.61033143150903357</v>
      </c>
      <c r="J987" s="9">
        <v>0.6026858701405069</v>
      </c>
      <c r="K987" s="9">
        <v>0.54124872869322116</v>
      </c>
      <c r="L987" s="9">
        <v>0.58886916082249696</v>
      </c>
      <c r="M987" s="9">
        <v>0.57786711281192904</v>
      </c>
      <c r="N987" s="9">
        <v>0.44601170805344004</v>
      </c>
      <c r="O987" s="9">
        <v>0.44389264837197207</v>
      </c>
      <c r="P987" s="15">
        <v>0.43824729495354858</v>
      </c>
    </row>
    <row r="988" spans="1:16" x14ac:dyDescent="0.2">
      <c r="A988" s="7" t="s">
        <v>995</v>
      </c>
      <c r="B988" s="8" t="s">
        <v>1036</v>
      </c>
      <c r="C988" s="8">
        <v>123.44869999999999</v>
      </c>
      <c r="D988" s="9">
        <v>0.53272791950376996</v>
      </c>
      <c r="E988" s="9">
        <v>0.52295116698680777</v>
      </c>
      <c r="F988" s="9">
        <v>0.52510304855923851</v>
      </c>
      <c r="G988" s="9">
        <v>0.52071052138612339</v>
      </c>
      <c r="H988" s="9">
        <v>0.59466512212965061</v>
      </c>
      <c r="I988" s="9">
        <v>0.60637661862209213</v>
      </c>
      <c r="J988" s="9">
        <v>0.60115849399559884</v>
      </c>
      <c r="K988" s="9">
        <v>0.53900152403033941</v>
      </c>
      <c r="L988" s="9">
        <v>0.59010626591692528</v>
      </c>
      <c r="M988" s="9">
        <v>0.58036130810664144</v>
      </c>
      <c r="N988" s="9">
        <v>0.43913513556459155</v>
      </c>
      <c r="O988" s="9">
        <v>0.43874155897637762</v>
      </c>
      <c r="P988" s="15">
        <v>0.43442426977085269</v>
      </c>
    </row>
    <row r="989" spans="1:16" x14ac:dyDescent="0.2">
      <c r="A989" s="7" t="s">
        <v>995</v>
      </c>
      <c r="B989" s="8" t="s">
        <v>1037</v>
      </c>
      <c r="C989" s="8">
        <v>123.81910000000001</v>
      </c>
      <c r="D989" s="9">
        <v>0.53537549978164201</v>
      </c>
      <c r="E989" s="9">
        <v>0.53309271193623287</v>
      </c>
      <c r="F989" s="9">
        <v>0.53494447432453451</v>
      </c>
      <c r="G989" s="9">
        <v>0.5311684567661461</v>
      </c>
      <c r="H989" s="9">
        <v>0.57959335380807753</v>
      </c>
      <c r="I989" s="9">
        <v>0.59276831366205418</v>
      </c>
      <c r="J989" s="9">
        <v>0.58938463005445774</v>
      </c>
      <c r="K989" s="9">
        <v>0.55144160604477721</v>
      </c>
      <c r="L989" s="9">
        <v>0.5999519381231726</v>
      </c>
      <c r="M989" s="9">
        <v>0.58845718816203252</v>
      </c>
      <c r="N989" s="9">
        <v>0.45367409505580802</v>
      </c>
      <c r="O989" s="9">
        <v>0.4362169989511176</v>
      </c>
      <c r="P989" s="15">
        <v>0.43381223049129342</v>
      </c>
    </row>
    <row r="990" spans="1:16" x14ac:dyDescent="0.2">
      <c r="A990" s="7" t="s">
        <v>995</v>
      </c>
      <c r="B990" s="8" t="s">
        <v>1038</v>
      </c>
      <c r="C990" s="8">
        <v>124.1895</v>
      </c>
      <c r="D990" s="9">
        <v>0.562356396026786</v>
      </c>
      <c r="E990" s="9">
        <v>0.5667580324424133</v>
      </c>
      <c r="F990" s="9">
        <v>0.57459936220308072</v>
      </c>
      <c r="G990" s="9">
        <v>0.5679268949700117</v>
      </c>
      <c r="H990" s="9">
        <v>0.60728716174160424</v>
      </c>
      <c r="I990" s="9">
        <v>0.62103564141994583</v>
      </c>
      <c r="J990" s="9">
        <v>0.61812308655793446</v>
      </c>
      <c r="K990" s="9">
        <v>0.58195953620592245</v>
      </c>
      <c r="L990" s="9">
        <v>0.63062598069101972</v>
      </c>
      <c r="M990" s="9">
        <v>0.61761331302278222</v>
      </c>
      <c r="N990" s="9">
        <v>0.46380437572479244</v>
      </c>
      <c r="O990" s="9">
        <v>0.44983645030763725</v>
      </c>
      <c r="P990" s="15">
        <v>0.44870691703428794</v>
      </c>
    </row>
    <row r="991" spans="1:16" x14ac:dyDescent="0.2">
      <c r="A991" s="7" t="s">
        <v>995</v>
      </c>
      <c r="B991" s="8" t="s">
        <v>1039</v>
      </c>
      <c r="C991" s="8">
        <v>124.5598</v>
      </c>
      <c r="D991" s="9">
        <v>0.56585511180947923</v>
      </c>
      <c r="E991" s="9">
        <v>0.56962615049674059</v>
      </c>
      <c r="F991" s="9">
        <v>0.57860768479693847</v>
      </c>
      <c r="G991" s="9">
        <v>0.57156730400121591</v>
      </c>
      <c r="H991" s="9">
        <v>0.60906714086981051</v>
      </c>
      <c r="I991" s="9">
        <v>0.62433136971420244</v>
      </c>
      <c r="J991" s="9">
        <v>0.62381117274002584</v>
      </c>
      <c r="K991" s="9">
        <v>0.59333925245640284</v>
      </c>
      <c r="L991" s="9">
        <v>0.64050241791101836</v>
      </c>
      <c r="M991" s="9">
        <v>0.62744758204414885</v>
      </c>
      <c r="N991" s="9">
        <v>0.46123163705683412</v>
      </c>
      <c r="O991" s="9">
        <v>0.44541688872354912</v>
      </c>
      <c r="P991" s="15">
        <v>0.44531274090286393</v>
      </c>
    </row>
    <row r="992" spans="1:16" x14ac:dyDescent="0.2">
      <c r="A992" s="7" t="s">
        <v>995</v>
      </c>
      <c r="B992" s="8" t="s">
        <v>1040</v>
      </c>
      <c r="C992" s="8">
        <v>124.93019999999999</v>
      </c>
      <c r="D992" s="9">
        <v>0.57480325348397077</v>
      </c>
      <c r="E992" s="9">
        <v>0.57856591733218055</v>
      </c>
      <c r="F992" s="9">
        <v>0.5875237014623218</v>
      </c>
      <c r="G992" s="9">
        <v>0.57931026175545319</v>
      </c>
      <c r="H992" s="9">
        <v>0.61266884917657227</v>
      </c>
      <c r="I992" s="9">
        <v>0.63221877401481474</v>
      </c>
      <c r="J992" s="9">
        <v>0.63294953477190752</v>
      </c>
      <c r="K992" s="9">
        <v>0.60486809009219944</v>
      </c>
      <c r="L992" s="9">
        <v>0.65311865381224199</v>
      </c>
      <c r="M992" s="9">
        <v>0.63743572182345132</v>
      </c>
      <c r="N992" s="9">
        <v>0.47136319404306115</v>
      </c>
      <c r="O992" s="9">
        <v>0.45442375253337053</v>
      </c>
      <c r="P992" s="15">
        <v>0.45319259099007392</v>
      </c>
    </row>
    <row r="993" spans="1:16" x14ac:dyDescent="0.2">
      <c r="A993" s="7" t="s">
        <v>995</v>
      </c>
      <c r="B993" s="8" t="s">
        <v>1041</v>
      </c>
      <c r="C993" s="8">
        <v>145.38800000000001</v>
      </c>
      <c r="D993" s="9">
        <v>0.4779077666719902</v>
      </c>
      <c r="E993" s="9">
        <v>0.56016756828833181</v>
      </c>
      <c r="F993" s="9">
        <v>0.55552593520148741</v>
      </c>
      <c r="G993" s="9">
        <v>0.55532235650868134</v>
      </c>
      <c r="H993" s="9">
        <v>0.44203229950496531</v>
      </c>
      <c r="I993" s="9">
        <v>0.47712603128915065</v>
      </c>
      <c r="J993" s="9">
        <v>0.50110981330482685</v>
      </c>
      <c r="K993" s="9">
        <v>0.5532473748957264</v>
      </c>
      <c r="L993" s="9">
        <v>0.5320522129605566</v>
      </c>
      <c r="M993" s="9">
        <v>0.52664708217478906</v>
      </c>
      <c r="N993" s="9">
        <v>0.37927671450142564</v>
      </c>
      <c r="O993" s="9">
        <v>0.31438183913599971</v>
      </c>
      <c r="P993" s="15">
        <v>0.33800397229794132</v>
      </c>
    </row>
    <row r="994" spans="1:16" x14ac:dyDescent="0.2">
      <c r="A994" s="7" t="s">
        <v>995</v>
      </c>
      <c r="B994" s="8" t="s">
        <v>1042</v>
      </c>
      <c r="C994" s="8">
        <v>146.51599999999999</v>
      </c>
      <c r="D994" s="9">
        <v>0.40432300776752245</v>
      </c>
      <c r="E994" s="9">
        <v>0.48002724656134477</v>
      </c>
      <c r="F994" s="9">
        <v>0.47061334704533819</v>
      </c>
      <c r="G994" s="9">
        <v>0.4773102094238082</v>
      </c>
      <c r="H994" s="9">
        <v>0.35683602881938653</v>
      </c>
      <c r="I994" s="9">
        <v>0.39205798622052901</v>
      </c>
      <c r="J994" s="9">
        <v>0.41393050514816065</v>
      </c>
      <c r="K994" s="9">
        <v>0.4822920178709485</v>
      </c>
      <c r="L994" s="9">
        <v>0.44731010734573851</v>
      </c>
      <c r="M994" s="9">
        <v>0.45426129015330868</v>
      </c>
      <c r="N994" s="9">
        <v>0.33927354355125072</v>
      </c>
      <c r="O994" s="9">
        <v>0.25747661095550239</v>
      </c>
      <c r="P994" s="15">
        <v>0.28048720011495276</v>
      </c>
    </row>
    <row r="995" spans="1:16" x14ac:dyDescent="0.2">
      <c r="A995" s="7" t="s">
        <v>995</v>
      </c>
      <c r="B995" s="8" t="s">
        <v>1043</v>
      </c>
      <c r="C995" s="8">
        <v>146.88630000000001</v>
      </c>
      <c r="D995" s="9">
        <v>0.40390632517248498</v>
      </c>
      <c r="E995" s="9">
        <v>0.46835957969651576</v>
      </c>
      <c r="F995" s="9">
        <v>0.46078987855894621</v>
      </c>
      <c r="G995" s="9">
        <v>0.4690183049912246</v>
      </c>
      <c r="H995" s="9">
        <v>0.36543107584010304</v>
      </c>
      <c r="I995" s="9">
        <v>0.40234322079190032</v>
      </c>
      <c r="J995" s="9">
        <v>0.42595223379761005</v>
      </c>
      <c r="K995" s="9">
        <v>0.47498819346150906</v>
      </c>
      <c r="L995" s="9">
        <v>0.44177237397003088</v>
      </c>
      <c r="M995" s="9">
        <v>0.45217396306822183</v>
      </c>
      <c r="N995" s="9">
        <v>0.3427884396557585</v>
      </c>
      <c r="O995" s="9">
        <v>0.26111598879459513</v>
      </c>
      <c r="P995" s="15">
        <v>0.28214264944340467</v>
      </c>
    </row>
    <row r="996" spans="1:16" x14ac:dyDescent="0.2">
      <c r="A996" s="7" t="s">
        <v>995</v>
      </c>
      <c r="B996" s="8" t="s">
        <v>1044</v>
      </c>
      <c r="C996" s="8">
        <v>147.2567</v>
      </c>
      <c r="D996" s="9">
        <v>0.38604501718346712</v>
      </c>
      <c r="E996" s="9">
        <v>0.45548521563710948</v>
      </c>
      <c r="F996" s="9">
        <v>0.44552842800295539</v>
      </c>
      <c r="G996" s="9">
        <v>0.45022357537910918</v>
      </c>
      <c r="H996" s="9">
        <v>0.34828312055035299</v>
      </c>
      <c r="I996" s="9">
        <v>0.3868051144503184</v>
      </c>
      <c r="J996" s="9">
        <v>0.41249611867483538</v>
      </c>
      <c r="K996" s="9">
        <v>0.46152896007899863</v>
      </c>
      <c r="L996" s="9">
        <v>0.42359151178581206</v>
      </c>
      <c r="M996" s="9">
        <v>0.43346116382347577</v>
      </c>
      <c r="N996" s="9">
        <v>0.31912042892125986</v>
      </c>
      <c r="O996" s="9">
        <v>0.23679957969098522</v>
      </c>
      <c r="P996" s="15">
        <v>0.25921698920639402</v>
      </c>
    </row>
    <row r="997" spans="1:16" x14ac:dyDescent="0.2">
      <c r="A997" s="7" t="s">
        <v>995</v>
      </c>
      <c r="B997" s="8" t="s">
        <v>1045</v>
      </c>
      <c r="C997" s="8">
        <v>149.9726</v>
      </c>
      <c r="D997" s="9">
        <v>0.42377208086971013</v>
      </c>
      <c r="E997" s="9">
        <v>0.49546822474609015</v>
      </c>
      <c r="F997" s="9">
        <v>0.48632611382892599</v>
      </c>
      <c r="G997" s="9">
        <v>0.48526192722657019</v>
      </c>
      <c r="H997" s="9">
        <v>0.39645878073428381</v>
      </c>
      <c r="I997" s="9">
        <v>0.43100746541826396</v>
      </c>
      <c r="J997" s="9">
        <v>0.4544297308938367</v>
      </c>
      <c r="K997" s="9">
        <v>0.49736109397954958</v>
      </c>
      <c r="L997" s="9">
        <v>0.46591933827592652</v>
      </c>
      <c r="M997" s="9">
        <v>0.46722618042302827</v>
      </c>
      <c r="N997" s="9">
        <v>0.3353603925557499</v>
      </c>
      <c r="O997" s="9">
        <v>0.27368598455190718</v>
      </c>
      <c r="P997" s="15">
        <v>0.29675973780238968</v>
      </c>
    </row>
    <row r="998" spans="1:16" x14ac:dyDescent="0.2">
      <c r="A998" s="7" t="s">
        <v>995</v>
      </c>
      <c r="B998" s="8" t="s">
        <v>1046</v>
      </c>
      <c r="C998" s="8">
        <v>150.34289999999999</v>
      </c>
      <c r="D998" s="9">
        <v>0.44038439365699639</v>
      </c>
      <c r="E998" s="9">
        <v>0.51332951616702038</v>
      </c>
      <c r="F998" s="9">
        <v>0.50453102668071281</v>
      </c>
      <c r="G998" s="9">
        <v>0.50435531808488665</v>
      </c>
      <c r="H998" s="9">
        <v>0.41867878821625892</v>
      </c>
      <c r="I998" s="9">
        <v>0.45141594672935736</v>
      </c>
      <c r="J998" s="9">
        <v>0.4730247655286311</v>
      </c>
      <c r="K998" s="9">
        <v>0.50998300431496635</v>
      </c>
      <c r="L998" s="9">
        <v>0.48365885607918863</v>
      </c>
      <c r="M998" s="9">
        <v>0.48412107108728181</v>
      </c>
      <c r="N998" s="9">
        <v>0.34354901898262241</v>
      </c>
      <c r="O998" s="9">
        <v>0.28947839637812445</v>
      </c>
      <c r="P998" s="15">
        <v>0.30848701563490599</v>
      </c>
    </row>
    <row r="999" spans="1:16" x14ac:dyDescent="0.2">
      <c r="A999" s="7" t="s">
        <v>995</v>
      </c>
      <c r="B999" s="8" t="s">
        <v>1047</v>
      </c>
      <c r="C999" s="8">
        <v>151.08930000000001</v>
      </c>
      <c r="D999" s="9">
        <v>0.41859968626954142</v>
      </c>
      <c r="E999" s="9">
        <v>0.48554593819312286</v>
      </c>
      <c r="F999" s="9">
        <v>0.47829693637102982</v>
      </c>
      <c r="G999" s="9">
        <v>0.47165763910626424</v>
      </c>
      <c r="H999" s="9">
        <v>0.40116976313237784</v>
      </c>
      <c r="I999" s="9">
        <v>0.43366692010226165</v>
      </c>
      <c r="J999" s="9">
        <v>0.45533436228627222</v>
      </c>
      <c r="K999" s="9">
        <v>0.49176441598807485</v>
      </c>
      <c r="L999" s="9">
        <v>0.47219792669340488</v>
      </c>
      <c r="M999" s="9">
        <v>0.47298023354399293</v>
      </c>
      <c r="N999" s="9">
        <v>0.31951026120355258</v>
      </c>
      <c r="O999" s="9">
        <v>0.26186841658320564</v>
      </c>
      <c r="P999" s="15">
        <v>0.27920342203093734</v>
      </c>
    </row>
    <row r="1000" spans="1:16" x14ac:dyDescent="0.2">
      <c r="A1000" s="7" t="s">
        <v>995</v>
      </c>
      <c r="B1000" s="8" t="s">
        <v>1048</v>
      </c>
      <c r="C1000" s="8">
        <v>151.45959999999999</v>
      </c>
      <c r="D1000" s="9">
        <v>0.42610972933858055</v>
      </c>
      <c r="E1000" s="9">
        <v>0.49303174409289097</v>
      </c>
      <c r="F1000" s="9">
        <v>0.48484483498331687</v>
      </c>
      <c r="G1000" s="9">
        <v>0.47628655978095635</v>
      </c>
      <c r="H1000" s="9">
        <v>0.41040681066362089</v>
      </c>
      <c r="I1000" s="9">
        <v>0.44495172234533154</v>
      </c>
      <c r="J1000" s="9">
        <v>0.46567377821234796</v>
      </c>
      <c r="K1000" s="9">
        <v>0.50034156377917427</v>
      </c>
      <c r="L1000" s="9">
        <v>0.48133030997704962</v>
      </c>
      <c r="M1000" s="9">
        <v>0.47978702629756625</v>
      </c>
      <c r="N1000" s="9">
        <v>0.32798021704230607</v>
      </c>
      <c r="O1000" s="9">
        <v>0.26497868965051002</v>
      </c>
      <c r="P1000" s="15">
        <v>0.28370349523789595</v>
      </c>
    </row>
    <row r="1001" spans="1:16" x14ac:dyDescent="0.2">
      <c r="A1001" s="7" t="s">
        <v>995</v>
      </c>
      <c r="B1001" s="8" t="s">
        <v>1049</v>
      </c>
      <c r="C1001" s="8">
        <v>151.82999999999998</v>
      </c>
      <c r="D1001" s="9">
        <v>0.43528795609867088</v>
      </c>
      <c r="E1001" s="9">
        <v>0.50357247439824948</v>
      </c>
      <c r="F1001" s="9">
        <v>0.4923417863932209</v>
      </c>
      <c r="G1001" s="9">
        <v>0.48371589397961318</v>
      </c>
      <c r="H1001" s="9">
        <v>0.41983150023237842</v>
      </c>
      <c r="I1001" s="9">
        <v>0.45598701997823549</v>
      </c>
      <c r="J1001" s="9">
        <v>0.47573227078336217</v>
      </c>
      <c r="K1001" s="9">
        <v>0.51216765402017894</v>
      </c>
      <c r="L1001" s="9">
        <v>0.48874236499264678</v>
      </c>
      <c r="M1001" s="9">
        <v>0.48784911927998303</v>
      </c>
      <c r="N1001" s="9">
        <v>0.33590822079442573</v>
      </c>
      <c r="O1001" s="9">
        <v>0.27431441741269125</v>
      </c>
      <c r="P1001" s="15">
        <v>0.29329275091906404</v>
      </c>
    </row>
    <row r="1002" spans="1:16" x14ac:dyDescent="0.2">
      <c r="A1002" s="7" t="s">
        <v>995</v>
      </c>
      <c r="B1002" s="8" t="s">
        <v>1050</v>
      </c>
      <c r="C1002" s="8">
        <v>152.2004</v>
      </c>
      <c r="D1002" s="9">
        <v>0.44571375723369072</v>
      </c>
      <c r="E1002" s="9">
        <v>0.51386537313519187</v>
      </c>
      <c r="F1002" s="9">
        <v>0.50273406534108944</v>
      </c>
      <c r="G1002" s="9">
        <v>0.4962635223903874</v>
      </c>
      <c r="H1002" s="9">
        <v>0.43520027882052797</v>
      </c>
      <c r="I1002" s="9">
        <v>0.46864586745780179</v>
      </c>
      <c r="J1002" s="9">
        <v>0.48947521893520679</v>
      </c>
      <c r="K1002" s="9">
        <v>0.52538685394123175</v>
      </c>
      <c r="L1002" s="9">
        <v>0.50254289629857185</v>
      </c>
      <c r="M1002" s="9">
        <v>0.50149963756551597</v>
      </c>
      <c r="N1002" s="9">
        <v>0.35334151679415565</v>
      </c>
      <c r="O1002" s="9">
        <v>0.26949300043232538</v>
      </c>
      <c r="P1002" s="15">
        <v>0.29011685569228368</v>
      </c>
    </row>
    <row r="1003" spans="1:16" x14ac:dyDescent="0.2">
      <c r="A1003" s="7" t="s">
        <v>1051</v>
      </c>
      <c r="B1003" s="8" t="s">
        <v>1052</v>
      </c>
      <c r="C1003" s="8">
        <v>0</v>
      </c>
      <c r="D1003" s="9">
        <v>-0.22124044512661867</v>
      </c>
      <c r="E1003" s="9">
        <v>-0.20622664877285743</v>
      </c>
      <c r="F1003" s="9">
        <v>-0.18553313836982521</v>
      </c>
      <c r="G1003" s="9">
        <v>-0.18753773186845077</v>
      </c>
      <c r="H1003" s="9">
        <v>-0.15508159470430247</v>
      </c>
      <c r="I1003" s="9">
        <v>-0.17262826187171312</v>
      </c>
      <c r="J1003" s="9">
        <v>-0.17824712488687883</v>
      </c>
      <c r="K1003" s="9">
        <v>-0.20685457646740646</v>
      </c>
      <c r="L1003" s="9">
        <v>-0.18273032053036009</v>
      </c>
      <c r="M1003" s="9">
        <v>-0.18093611513387345</v>
      </c>
      <c r="N1003" s="9">
        <v>-0.29709778430846429</v>
      </c>
      <c r="O1003" s="9">
        <v>-0.34697609638746146</v>
      </c>
      <c r="P1003" s="15">
        <v>-0.35503594821782991</v>
      </c>
    </row>
    <row r="1004" spans="1:16" x14ac:dyDescent="0.2">
      <c r="A1004" s="7" t="s">
        <v>1051</v>
      </c>
      <c r="B1004" s="8" t="s">
        <v>1053</v>
      </c>
      <c r="C1004" s="8">
        <v>0.37040000000000001</v>
      </c>
      <c r="D1004" s="9">
        <v>-0.19013801843153363</v>
      </c>
      <c r="E1004" s="9">
        <v>-0.17686091249678251</v>
      </c>
      <c r="F1004" s="9">
        <v>-0.15798163765044934</v>
      </c>
      <c r="G1004" s="9">
        <v>-0.16571987166096652</v>
      </c>
      <c r="H1004" s="9">
        <v>-0.11690413078213555</v>
      </c>
      <c r="I1004" s="9">
        <v>-0.1333940160456355</v>
      </c>
      <c r="J1004" s="9">
        <v>-0.13500636953205836</v>
      </c>
      <c r="K1004" s="9">
        <v>-0.17831742116055296</v>
      </c>
      <c r="L1004" s="9">
        <v>-0.14388239289501467</v>
      </c>
      <c r="M1004" s="9">
        <v>-0.1538325789155553</v>
      </c>
      <c r="N1004" s="9">
        <v>-0.27608258459191853</v>
      </c>
      <c r="O1004" s="9">
        <v>-0.31975082661286081</v>
      </c>
      <c r="P1004" s="15">
        <v>-0.32392347883447337</v>
      </c>
    </row>
    <row r="1005" spans="1:16" x14ac:dyDescent="0.2">
      <c r="A1005" s="7" t="s">
        <v>1051</v>
      </c>
      <c r="B1005" s="8" t="s">
        <v>1054</v>
      </c>
      <c r="C1005" s="8">
        <v>1.1167</v>
      </c>
      <c r="D1005" s="9">
        <v>-0.16644743150573094</v>
      </c>
      <c r="E1005" s="9">
        <v>-0.16350409482747308</v>
      </c>
      <c r="F1005" s="9">
        <v>-0.15052508885435761</v>
      </c>
      <c r="G1005" s="9">
        <v>-0.15536346437109347</v>
      </c>
      <c r="H1005" s="9">
        <v>-9.1449745274521668E-2</v>
      </c>
      <c r="I1005" s="9">
        <v>-0.11432883583932106</v>
      </c>
      <c r="J1005" s="9">
        <v>-0.11317494381070699</v>
      </c>
      <c r="K1005" s="9">
        <v>-0.15435979254240445</v>
      </c>
      <c r="L1005" s="9">
        <v>-0.12053308436063262</v>
      </c>
      <c r="M1005" s="9">
        <v>-0.12767368214263894</v>
      </c>
      <c r="N1005" s="9">
        <v>-0.24184295072452022</v>
      </c>
      <c r="O1005" s="9">
        <v>-0.28268369636629853</v>
      </c>
      <c r="P1005" s="15">
        <v>-0.28192979895480252</v>
      </c>
    </row>
    <row r="1006" spans="1:16" x14ac:dyDescent="0.2">
      <c r="A1006" s="7" t="s">
        <v>1051</v>
      </c>
      <c r="B1006" s="8" t="s">
        <v>1055</v>
      </c>
      <c r="C1006" s="8">
        <v>1.4871000000000001</v>
      </c>
      <c r="D1006" s="9">
        <v>-0.19847275873218939</v>
      </c>
      <c r="E1006" s="9">
        <v>-0.19362233757814626</v>
      </c>
      <c r="F1006" s="9">
        <v>-0.17872206689199496</v>
      </c>
      <c r="G1006" s="9">
        <v>-0.17771219153910237</v>
      </c>
      <c r="H1006" s="9">
        <v>-0.13082676676984101</v>
      </c>
      <c r="I1006" s="9">
        <v>-0.15468703947234611</v>
      </c>
      <c r="J1006" s="9">
        <v>-0.15767739927974331</v>
      </c>
      <c r="K1006" s="9">
        <v>-0.18376984430836388</v>
      </c>
      <c r="L1006" s="9">
        <v>-0.16054248793935288</v>
      </c>
      <c r="M1006" s="9">
        <v>-0.15566758193297131</v>
      </c>
      <c r="N1006" s="9">
        <v>-0.26358108482002313</v>
      </c>
      <c r="O1006" s="9">
        <v>-0.31078485516502447</v>
      </c>
      <c r="P1006" s="15">
        <v>-0.31407944908936319</v>
      </c>
    </row>
    <row r="1007" spans="1:16" x14ac:dyDescent="0.2">
      <c r="A1007" s="7" t="s">
        <v>1051</v>
      </c>
      <c r="B1007" s="8" t="s">
        <v>1056</v>
      </c>
      <c r="C1007" s="8">
        <v>1.8575000000000002</v>
      </c>
      <c r="D1007" s="9">
        <v>-0.18755500511685305</v>
      </c>
      <c r="E1007" s="9">
        <v>-0.17797391439857149</v>
      </c>
      <c r="F1007" s="9">
        <v>-0.16692424262858185</v>
      </c>
      <c r="G1007" s="9">
        <v>-0.16615942977123471</v>
      </c>
      <c r="H1007" s="9">
        <v>-0.1189565366152693</v>
      </c>
      <c r="I1007" s="9">
        <v>-0.14368696090534411</v>
      </c>
      <c r="J1007" s="9">
        <v>-0.14650022928125858</v>
      </c>
      <c r="K1007" s="9">
        <v>-0.16544218711889966</v>
      </c>
      <c r="L1007" s="9">
        <v>-0.14433162280005662</v>
      </c>
      <c r="M1007" s="9">
        <v>-0.14132885507350684</v>
      </c>
      <c r="N1007" s="9">
        <v>-0.25827714682740649</v>
      </c>
      <c r="O1007" s="9">
        <v>-0.30776655434031935</v>
      </c>
      <c r="P1007" s="15">
        <v>-0.3133123816417876</v>
      </c>
    </row>
    <row r="1008" spans="1:16" x14ac:dyDescent="0.2">
      <c r="A1008" s="7" t="s">
        <v>1051</v>
      </c>
      <c r="B1008" s="8" t="s">
        <v>1057</v>
      </c>
      <c r="C1008" s="8">
        <v>2.2277999999999998</v>
      </c>
      <c r="D1008" s="9">
        <v>-0.16918666957186812</v>
      </c>
      <c r="E1008" s="9">
        <v>-0.15730137717844997</v>
      </c>
      <c r="F1008" s="9">
        <v>-0.14754833956059904</v>
      </c>
      <c r="G1008" s="9">
        <v>-0.14281473990363533</v>
      </c>
      <c r="H1008" s="9">
        <v>-0.10490331461445514</v>
      </c>
      <c r="I1008" s="9">
        <v>-0.12874719019972769</v>
      </c>
      <c r="J1008" s="9">
        <v>-0.13226402508467142</v>
      </c>
      <c r="K1008" s="9">
        <v>-0.15115675829098008</v>
      </c>
      <c r="L1008" s="9">
        <v>-0.13347320616433175</v>
      </c>
      <c r="M1008" s="9">
        <v>-0.13194217042555784</v>
      </c>
      <c r="N1008" s="9">
        <v>-0.23159560627498529</v>
      </c>
      <c r="O1008" s="9">
        <v>-0.28129267780494832</v>
      </c>
      <c r="P1008" s="15">
        <v>-0.28720062936007562</v>
      </c>
    </row>
    <row r="1009" spans="1:16" x14ac:dyDescent="0.2">
      <c r="A1009" s="7" t="s">
        <v>1051</v>
      </c>
      <c r="B1009" s="8" t="s">
        <v>1058</v>
      </c>
      <c r="C1009" s="8">
        <v>13.110800000000001</v>
      </c>
      <c r="D1009" s="9">
        <v>-0.29054943149371143</v>
      </c>
      <c r="E1009" s="9">
        <v>-0.28211563622288582</v>
      </c>
      <c r="F1009" s="9">
        <v>-0.27554790169277549</v>
      </c>
      <c r="G1009" s="9">
        <v>-0.27181048507867367</v>
      </c>
      <c r="H1009" s="9">
        <v>-0.2434694340619771</v>
      </c>
      <c r="I1009" s="9">
        <v>-0.2768228514352204</v>
      </c>
      <c r="J1009" s="9">
        <v>-0.27167792276783054</v>
      </c>
      <c r="K1009" s="9">
        <v>-0.27252295831350554</v>
      </c>
      <c r="L1009" s="9">
        <v>-0.27288972769850744</v>
      </c>
      <c r="M1009" s="9">
        <v>-0.2755294747601843</v>
      </c>
      <c r="N1009" s="9">
        <v>-0.32108606723098398</v>
      </c>
      <c r="O1009" s="9">
        <v>-0.36818934585868474</v>
      </c>
      <c r="P1009" s="15">
        <v>-0.35493137280330772</v>
      </c>
    </row>
    <row r="1010" spans="1:16" x14ac:dyDescent="0.2">
      <c r="A1010" s="7" t="s">
        <v>1051</v>
      </c>
      <c r="B1010" s="8" t="s">
        <v>1059</v>
      </c>
      <c r="C1010" s="8">
        <v>16.239899999999999</v>
      </c>
      <c r="D1010" s="9">
        <v>-0.28144648501986208</v>
      </c>
      <c r="E1010" s="9">
        <v>-0.27830176452444982</v>
      </c>
      <c r="F1010" s="9">
        <v>-0.26568182605807988</v>
      </c>
      <c r="G1010" s="9">
        <v>-0.25843284927717702</v>
      </c>
      <c r="H1010" s="9">
        <v>-0.23935097273701547</v>
      </c>
      <c r="I1010" s="9">
        <v>-0.26179761451770334</v>
      </c>
      <c r="J1010" s="9">
        <v>-0.24945137492038869</v>
      </c>
      <c r="K1010" s="9">
        <v>-0.27024874107101954</v>
      </c>
      <c r="L1010" s="9">
        <v>-0.27668057737124796</v>
      </c>
      <c r="M1010" s="9">
        <v>-0.27603184794503971</v>
      </c>
      <c r="N1010" s="9">
        <v>-0.28611019160415291</v>
      </c>
      <c r="O1010" s="9">
        <v>-0.36317746452772975</v>
      </c>
      <c r="P1010" s="15">
        <v>-0.35209259568434065</v>
      </c>
    </row>
    <row r="1011" spans="1:16" x14ac:dyDescent="0.2">
      <c r="A1011" s="7" t="s">
        <v>1051</v>
      </c>
      <c r="B1011" s="8" t="s">
        <v>1060</v>
      </c>
      <c r="C1011" s="8">
        <v>16.610199999999999</v>
      </c>
      <c r="D1011" s="9">
        <v>-0.27038589597180468</v>
      </c>
      <c r="E1011" s="9">
        <v>-0.26968006551356771</v>
      </c>
      <c r="F1011" s="9">
        <v>-0.25523625331570382</v>
      </c>
      <c r="G1011" s="9">
        <v>-0.24848049246088694</v>
      </c>
      <c r="H1011" s="9">
        <v>-0.22710557652489957</v>
      </c>
      <c r="I1011" s="9">
        <v>-0.2498314957369131</v>
      </c>
      <c r="J1011" s="9">
        <v>-0.24143494994780873</v>
      </c>
      <c r="K1011" s="9">
        <v>-0.26226493062007439</v>
      </c>
      <c r="L1011" s="9">
        <v>-0.27008834320093161</v>
      </c>
      <c r="M1011" s="9">
        <v>-0.26820019050807681</v>
      </c>
      <c r="N1011" s="9">
        <v>-0.26934748046846835</v>
      </c>
      <c r="O1011" s="9">
        <v>-0.34697790052724686</v>
      </c>
      <c r="P1011" s="15">
        <v>-0.3359830728370784</v>
      </c>
    </row>
    <row r="1012" spans="1:16" x14ac:dyDescent="0.2">
      <c r="A1012" s="7" t="s">
        <v>1051</v>
      </c>
      <c r="B1012" s="8" t="s">
        <v>1061</v>
      </c>
      <c r="C1012" s="8">
        <v>28.067900000000002</v>
      </c>
      <c r="D1012" s="9">
        <v>-0.30305418062126616</v>
      </c>
      <c r="E1012" s="9">
        <v>-0.2727430292551416</v>
      </c>
      <c r="F1012" s="9">
        <v>-0.27961176797872245</v>
      </c>
      <c r="G1012" s="9">
        <v>-0.27394428915969565</v>
      </c>
      <c r="H1012" s="9">
        <v>-0.31930142045289395</v>
      </c>
      <c r="I1012" s="9">
        <v>-0.31657958235664063</v>
      </c>
      <c r="J1012" s="9">
        <v>-0.28667640960566354</v>
      </c>
      <c r="K1012" s="9">
        <v>-0.23229137531963256</v>
      </c>
      <c r="L1012" s="9">
        <v>-0.28790091606863638</v>
      </c>
      <c r="M1012" s="9">
        <v>-0.2863348533299136</v>
      </c>
      <c r="N1012" s="9">
        <v>-0.31922787421946647</v>
      </c>
      <c r="O1012" s="9">
        <v>-0.3891397775643381</v>
      </c>
      <c r="P1012" s="15">
        <v>-0.37289887214444967</v>
      </c>
    </row>
    <row r="1013" spans="1:16" x14ac:dyDescent="0.2">
      <c r="A1013" s="7" t="s">
        <v>1051</v>
      </c>
      <c r="B1013" s="8" t="s">
        <v>1062</v>
      </c>
      <c r="C1013" s="8">
        <v>28.438299999999998</v>
      </c>
      <c r="D1013" s="9">
        <v>-0.32819638818330821</v>
      </c>
      <c r="E1013" s="9">
        <v>-0.30318662834983579</v>
      </c>
      <c r="F1013" s="9">
        <v>-0.31403009451886071</v>
      </c>
      <c r="G1013" s="9">
        <v>-0.30813669938786165</v>
      </c>
      <c r="H1013" s="9">
        <v>-0.34472117825997928</v>
      </c>
      <c r="I1013" s="9">
        <v>-0.34196158293973106</v>
      </c>
      <c r="J1013" s="9">
        <v>-0.30913834473244167</v>
      </c>
      <c r="K1013" s="9">
        <v>-0.25734471976104456</v>
      </c>
      <c r="L1013" s="9">
        <v>-0.30740207833028177</v>
      </c>
      <c r="M1013" s="9">
        <v>-0.30846196376222096</v>
      </c>
      <c r="N1013" s="9">
        <v>-0.34095256002707625</v>
      </c>
      <c r="O1013" s="9">
        <v>-0.41066147267109682</v>
      </c>
      <c r="P1013" s="15">
        <v>-0.39235933545926827</v>
      </c>
    </row>
    <row r="1014" spans="1:16" x14ac:dyDescent="0.2">
      <c r="A1014" s="7" t="s">
        <v>1063</v>
      </c>
      <c r="B1014" s="8" t="s">
        <v>1064</v>
      </c>
      <c r="C1014" s="8">
        <v>0</v>
      </c>
      <c r="D1014" s="9">
        <v>0.15353008419493411</v>
      </c>
      <c r="E1014" s="9">
        <v>0.18788927128806454</v>
      </c>
      <c r="F1014" s="9">
        <v>0.17188489518655539</v>
      </c>
      <c r="G1014" s="9">
        <v>0.19771946814952709</v>
      </c>
      <c r="H1014" s="9">
        <v>0.11988186565329867</v>
      </c>
      <c r="I1014" s="9">
        <v>0.12001784306991163</v>
      </c>
      <c r="J1014" s="9">
        <v>0.11842038735493041</v>
      </c>
      <c r="K1014" s="9">
        <v>0.23688314790409626</v>
      </c>
      <c r="L1014" s="9">
        <v>0.18307056362968754</v>
      </c>
      <c r="M1014" s="9">
        <v>0.18378958978998375</v>
      </c>
      <c r="N1014" s="9">
        <v>0.1592160273995071</v>
      </c>
      <c r="O1014" s="9">
        <v>7.6816519169177228E-2</v>
      </c>
      <c r="P1014" s="15">
        <v>8.6771431744469996E-2</v>
      </c>
    </row>
    <row r="1015" spans="1:16" x14ac:dyDescent="0.2">
      <c r="A1015" s="7" t="s">
        <v>1063</v>
      </c>
      <c r="B1015" s="8" t="s">
        <v>1065</v>
      </c>
      <c r="C1015" s="8">
        <v>0.74629999999999996</v>
      </c>
      <c r="D1015" s="9">
        <v>0.14105398401974101</v>
      </c>
      <c r="E1015" s="9">
        <v>0.1710996411199576</v>
      </c>
      <c r="F1015" s="9">
        <v>0.15619156866081002</v>
      </c>
      <c r="G1015" s="9">
        <v>0.18219819010562238</v>
      </c>
      <c r="H1015" s="9">
        <v>0.10736439486113487</v>
      </c>
      <c r="I1015" s="9">
        <v>0.10877459263209899</v>
      </c>
      <c r="J1015" s="9">
        <v>0.1056905784363484</v>
      </c>
      <c r="K1015" s="9">
        <v>0.2189046188855602</v>
      </c>
      <c r="L1015" s="9">
        <v>0.15780442272117448</v>
      </c>
      <c r="M1015" s="9">
        <v>0.160346087959086</v>
      </c>
      <c r="N1015" s="9">
        <v>0.15890462063646377</v>
      </c>
      <c r="O1015" s="9">
        <v>7.7708027150711304E-2</v>
      </c>
      <c r="P1015" s="15">
        <v>8.7661065067923746E-2</v>
      </c>
    </row>
    <row r="1016" spans="1:16" x14ac:dyDescent="0.2">
      <c r="A1016" s="7" t="s">
        <v>1063</v>
      </c>
      <c r="B1016" s="8" t="s">
        <v>1066</v>
      </c>
      <c r="C1016" s="8">
        <v>1.8742999999999999</v>
      </c>
      <c r="D1016" s="9">
        <v>8.7663089730445343E-2</v>
      </c>
      <c r="E1016" s="9">
        <v>0.10432135988323048</v>
      </c>
      <c r="F1016" s="9">
        <v>0.10279495455505366</v>
      </c>
      <c r="G1016" s="9">
        <v>0.12683523965147306</v>
      </c>
      <c r="H1016" s="9">
        <v>4.5892364439308053E-2</v>
      </c>
      <c r="I1016" s="9">
        <v>4.5498816788215157E-2</v>
      </c>
      <c r="J1016" s="9">
        <v>4.7255463279175611E-2</v>
      </c>
      <c r="K1016" s="9">
        <v>0.16571668636231196</v>
      </c>
      <c r="L1016" s="9">
        <v>9.328843999390668E-2</v>
      </c>
      <c r="M1016" s="9">
        <v>9.5241335864831883E-2</v>
      </c>
      <c r="N1016" s="9">
        <v>0.12576467896184243</v>
      </c>
      <c r="O1016" s="9">
        <v>4.4094524263898802E-2</v>
      </c>
      <c r="P1016" s="15">
        <v>5.5253212722096462E-2</v>
      </c>
    </row>
    <row r="1017" spans="1:16" x14ac:dyDescent="0.2">
      <c r="A1017" s="7" t="s">
        <v>1063</v>
      </c>
      <c r="B1017" s="8" t="s">
        <v>1067</v>
      </c>
      <c r="C1017" s="8">
        <v>2.2447000000000004</v>
      </c>
      <c r="D1017" s="9">
        <v>6.8969944583420373E-2</v>
      </c>
      <c r="E1017" s="9">
        <v>8.1806358470348908E-2</v>
      </c>
      <c r="F1017" s="9">
        <v>8.303571179892838E-2</v>
      </c>
      <c r="G1017" s="9">
        <v>0.10756872032153761</v>
      </c>
      <c r="H1017" s="9">
        <v>2.8759773967300745E-2</v>
      </c>
      <c r="I1017" s="9">
        <v>2.3833384848257269E-2</v>
      </c>
      <c r="J1017" s="9">
        <v>2.7532170458106284E-2</v>
      </c>
      <c r="K1017" s="9">
        <v>0.14682207767961777</v>
      </c>
      <c r="L1017" s="9">
        <v>7.7106950766584859E-2</v>
      </c>
      <c r="M1017" s="9">
        <v>7.9164559724298714E-2</v>
      </c>
      <c r="N1017" s="9">
        <v>0.1081625798203863</v>
      </c>
      <c r="O1017" s="9">
        <v>2.5616189844210869E-2</v>
      </c>
      <c r="P1017" s="15">
        <v>3.8230857301466914E-2</v>
      </c>
    </row>
    <row r="1018" spans="1:16" x14ac:dyDescent="0.2">
      <c r="A1018" s="7" t="s">
        <v>1063</v>
      </c>
      <c r="B1018" s="8" t="s">
        <v>1068</v>
      </c>
      <c r="C1018" s="8">
        <v>3.7603</v>
      </c>
      <c r="D1018" s="9">
        <v>2.7611867257222322E-2</v>
      </c>
      <c r="E1018" s="9">
        <v>2.2013258685466507E-2</v>
      </c>
      <c r="F1018" s="9">
        <v>3.155440657015169E-2</v>
      </c>
      <c r="G1018" s="9">
        <v>6.2239674273785794E-2</v>
      </c>
      <c r="H1018" s="9">
        <v>-3.7803300038207019E-2</v>
      </c>
      <c r="I1018" s="9">
        <v>-3.4999355477712088E-2</v>
      </c>
      <c r="J1018" s="9">
        <v>-2.9084393885834336E-2</v>
      </c>
      <c r="K1018" s="9">
        <v>0.10515170156805097</v>
      </c>
      <c r="L1018" s="9">
        <v>2.8832808504808679E-2</v>
      </c>
      <c r="M1018" s="9">
        <v>2.7121640986380157E-2</v>
      </c>
      <c r="N1018" s="9">
        <v>9.4511156841127056E-2</v>
      </c>
      <c r="O1018" s="9">
        <v>2.5440491806973942E-2</v>
      </c>
      <c r="P1018" s="15">
        <v>3.6364317251676492E-2</v>
      </c>
    </row>
    <row r="1019" spans="1:16" x14ac:dyDescent="0.2">
      <c r="A1019" s="7" t="s">
        <v>1063</v>
      </c>
      <c r="B1019" s="8" t="s">
        <v>1069</v>
      </c>
      <c r="C1019" s="8">
        <v>4.8883000000000001</v>
      </c>
      <c r="D1019" s="9">
        <v>4.1900590857668943E-4</v>
      </c>
      <c r="E1019" s="9">
        <v>-8.1197639823880341E-3</v>
      </c>
      <c r="F1019" s="9">
        <v>-6.0991982644564597E-4</v>
      </c>
      <c r="G1019" s="9">
        <v>2.6564016083086978E-2</v>
      </c>
      <c r="H1019" s="9">
        <v>-5.5105382389797071E-2</v>
      </c>
      <c r="I1019" s="9">
        <v>-5.1358171062430506E-2</v>
      </c>
      <c r="J1019" s="9">
        <v>-3.9427235415327597E-2</v>
      </c>
      <c r="K1019" s="9">
        <v>6.975915102213473E-2</v>
      </c>
      <c r="L1019" s="9">
        <v>-3.1897591438448869E-3</v>
      </c>
      <c r="M1019" s="9">
        <v>-8.690455815479052E-3</v>
      </c>
      <c r="N1019" s="9">
        <v>7.1625373694528316E-2</v>
      </c>
      <c r="O1019" s="9">
        <v>-4.6823906041683757E-3</v>
      </c>
      <c r="P1019" s="15">
        <v>8.2626083430514356E-3</v>
      </c>
    </row>
    <row r="1020" spans="1:16" x14ac:dyDescent="0.2">
      <c r="A1020" s="7" t="s">
        <v>1063</v>
      </c>
      <c r="B1020" s="8" t="s">
        <v>1070</v>
      </c>
      <c r="C1020" s="8">
        <v>10.651399999999999</v>
      </c>
      <c r="D1020" s="9">
        <v>0.1142016242502701</v>
      </c>
      <c r="E1020" s="9">
        <v>0.10909680462504373</v>
      </c>
      <c r="F1020" s="9">
        <v>0.12239236192039216</v>
      </c>
      <c r="G1020" s="9">
        <v>0.13651523518651779</v>
      </c>
      <c r="H1020" s="9">
        <v>7.9475426208693731E-2</v>
      </c>
      <c r="I1020" s="9">
        <v>9.369049267231494E-2</v>
      </c>
      <c r="J1020" s="9">
        <v>9.5505424736432754E-2</v>
      </c>
      <c r="K1020" s="9">
        <v>0.14720750426977416</v>
      </c>
      <c r="L1020" s="9">
        <v>9.5027829432454372E-2</v>
      </c>
      <c r="M1020" s="9">
        <v>8.1697322883595283E-2</v>
      </c>
      <c r="N1020" s="9">
        <v>0.18331204167252033</v>
      </c>
      <c r="O1020" s="9">
        <v>0.11070795191142385</v>
      </c>
      <c r="P1020" s="15">
        <v>0.11579109548407812</v>
      </c>
    </row>
    <row r="1021" spans="1:16" x14ac:dyDescent="0.2">
      <c r="A1021" s="7" t="s">
        <v>1063</v>
      </c>
      <c r="B1021" s="8" t="s">
        <v>1071</v>
      </c>
      <c r="C1021" s="8">
        <v>11.021799999999999</v>
      </c>
      <c r="D1021" s="9">
        <v>0.13296712929166213</v>
      </c>
      <c r="E1021" s="9">
        <v>0.12632902574583038</v>
      </c>
      <c r="F1021" s="9">
        <v>0.13891810479891711</v>
      </c>
      <c r="G1021" s="9">
        <v>0.15405964806401751</v>
      </c>
      <c r="H1021" s="9">
        <v>9.9175969838461886E-2</v>
      </c>
      <c r="I1021" s="9">
        <v>0.11229012427183895</v>
      </c>
      <c r="J1021" s="9">
        <v>0.1100692625466784</v>
      </c>
      <c r="K1021" s="9">
        <v>0.16154926645789558</v>
      </c>
      <c r="L1021" s="9">
        <v>0.11216529502433764</v>
      </c>
      <c r="M1021" s="9">
        <v>0.10006150996366123</v>
      </c>
      <c r="N1021" s="9">
        <v>0.20668993411502218</v>
      </c>
      <c r="O1021" s="9">
        <v>0.13621453362956204</v>
      </c>
      <c r="P1021" s="15">
        <v>0.13808287704372285</v>
      </c>
    </row>
    <row r="1022" spans="1:16" x14ac:dyDescent="0.2">
      <c r="A1022" s="7" t="s">
        <v>1063</v>
      </c>
      <c r="B1022" s="8" t="s">
        <v>1072</v>
      </c>
      <c r="C1022" s="8">
        <v>11.392199999999999</v>
      </c>
      <c r="D1022" s="9">
        <v>0.11613489607794682</v>
      </c>
      <c r="E1022" s="9">
        <v>0.11295111438709229</v>
      </c>
      <c r="F1022" s="9">
        <v>0.12548917331037795</v>
      </c>
      <c r="G1022" s="9">
        <v>0.13994014803123966</v>
      </c>
      <c r="H1022" s="9">
        <v>8.3473368082746052E-2</v>
      </c>
      <c r="I1022" s="9">
        <v>9.6504518070600065E-2</v>
      </c>
      <c r="J1022" s="9">
        <v>9.6998039970189839E-2</v>
      </c>
      <c r="K1022" s="9">
        <v>0.14912934704717015</v>
      </c>
      <c r="L1022" s="9">
        <v>9.8917021368299662E-2</v>
      </c>
      <c r="M1022" s="9">
        <v>8.8914025866297874E-2</v>
      </c>
      <c r="N1022" s="9">
        <v>0.18065428400726949</v>
      </c>
      <c r="O1022" s="9">
        <v>0.10953654242967642</v>
      </c>
      <c r="P1022" s="15">
        <v>0.11111117036440241</v>
      </c>
    </row>
    <row r="1023" spans="1:16" x14ac:dyDescent="0.2">
      <c r="A1023" s="7" t="s">
        <v>1063</v>
      </c>
      <c r="B1023" s="8" t="s">
        <v>1073</v>
      </c>
      <c r="C1023" s="8">
        <v>26.6069</v>
      </c>
      <c r="D1023" s="9">
        <v>0.21167328433380303</v>
      </c>
      <c r="E1023" s="9">
        <v>0.25052722243476105</v>
      </c>
      <c r="F1023" s="9">
        <v>0.25708967616184009</v>
      </c>
      <c r="G1023" s="9">
        <v>0.27597832548184853</v>
      </c>
      <c r="H1023" s="9">
        <v>0.20085748623669361</v>
      </c>
      <c r="I1023" s="9">
        <v>0.21724619526088398</v>
      </c>
      <c r="J1023" s="9">
        <v>0.20908791033272672</v>
      </c>
      <c r="K1023" s="9">
        <v>0.23720328594933629</v>
      </c>
      <c r="L1023" s="9">
        <v>0.19080289487039373</v>
      </c>
      <c r="M1023" s="9">
        <v>0.1945125599385425</v>
      </c>
      <c r="N1023" s="9">
        <v>0.21186766286423872</v>
      </c>
      <c r="O1023" s="9">
        <v>0.1489667721710112</v>
      </c>
      <c r="P1023" s="15">
        <v>0.14593942030335968</v>
      </c>
    </row>
    <row r="1024" spans="1:16" x14ac:dyDescent="0.2">
      <c r="A1024" s="7" t="s">
        <v>1063</v>
      </c>
      <c r="B1024" s="8" t="s">
        <v>1074</v>
      </c>
      <c r="C1024" s="8">
        <v>27.7349</v>
      </c>
      <c r="D1024" s="9">
        <v>0.22208560492695381</v>
      </c>
      <c r="E1024" s="9">
        <v>0.268681950354558</v>
      </c>
      <c r="F1024" s="9">
        <v>0.27186445828492406</v>
      </c>
      <c r="G1024" s="9">
        <v>0.29202170929425864</v>
      </c>
      <c r="H1024" s="9">
        <v>0.22001315165493604</v>
      </c>
      <c r="I1024" s="9">
        <v>0.23134909436069354</v>
      </c>
      <c r="J1024" s="9">
        <v>0.22201097591668206</v>
      </c>
      <c r="K1024" s="9">
        <v>0.24540662355985973</v>
      </c>
      <c r="L1024" s="9">
        <v>0.19850218822349816</v>
      </c>
      <c r="M1024" s="9">
        <v>0.20060537533466535</v>
      </c>
      <c r="N1024" s="9">
        <v>0.20742418485570713</v>
      </c>
      <c r="O1024" s="9">
        <v>0.15415313709204126</v>
      </c>
      <c r="P1024" s="15">
        <v>0.15299441019162152</v>
      </c>
    </row>
    <row r="1025" spans="1:16" x14ac:dyDescent="0.2">
      <c r="A1025" s="7" t="s">
        <v>1063</v>
      </c>
      <c r="B1025" s="8" t="s">
        <v>1075</v>
      </c>
      <c r="C1025" s="8">
        <v>28.1053</v>
      </c>
      <c r="D1025" s="9">
        <v>0.21401727102088097</v>
      </c>
      <c r="E1025" s="9">
        <v>0.26102261728349979</v>
      </c>
      <c r="F1025" s="9">
        <v>0.26405582400801048</v>
      </c>
      <c r="G1025" s="9">
        <v>0.28210564113777292</v>
      </c>
      <c r="H1025" s="9">
        <v>0.20716850604267037</v>
      </c>
      <c r="I1025" s="9">
        <v>0.22124411056938958</v>
      </c>
      <c r="J1025" s="9">
        <v>0.21097286506187515</v>
      </c>
      <c r="K1025" s="9">
        <v>0.23501898024549303</v>
      </c>
      <c r="L1025" s="9">
        <v>0.187487645479786</v>
      </c>
      <c r="M1025" s="9">
        <v>0.18972789875665291</v>
      </c>
      <c r="N1025" s="9">
        <v>0.19223296151224212</v>
      </c>
      <c r="O1025" s="9">
        <v>0.15990316505468155</v>
      </c>
      <c r="P1025" s="15">
        <v>0.15726703709849812</v>
      </c>
    </row>
    <row r="1026" spans="1:16" x14ac:dyDescent="0.2">
      <c r="A1026" s="7" t="s">
        <v>1076</v>
      </c>
      <c r="B1026" s="8" t="s">
        <v>1077</v>
      </c>
      <c r="C1026" s="8">
        <v>0</v>
      </c>
      <c r="D1026" s="9">
        <v>-5.7591918461139542E-2</v>
      </c>
      <c r="E1026" s="9">
        <v>-0.10524326798170708</v>
      </c>
      <c r="F1026" s="9">
        <v>-8.7586650047855569E-2</v>
      </c>
      <c r="G1026" s="9">
        <v>-0.10886162138926797</v>
      </c>
      <c r="H1026" s="9">
        <v>-3.5526945279326122E-2</v>
      </c>
      <c r="I1026" s="9">
        <v>-4.8866601804140555E-2</v>
      </c>
      <c r="J1026" s="9">
        <v>-6.0125771393743574E-2</v>
      </c>
      <c r="K1026" s="9">
        <v>-0.13943480683296475</v>
      </c>
      <c r="L1026" s="9">
        <v>-7.1422839516221359E-2</v>
      </c>
      <c r="M1026" s="9">
        <v>-6.9791269304173606E-2</v>
      </c>
      <c r="N1026" s="9">
        <v>-4.4942519214444733E-2</v>
      </c>
      <c r="O1026" s="9">
        <v>4.7275742275445939E-2</v>
      </c>
      <c r="P1026" s="15">
        <v>3.3423528954724689E-2</v>
      </c>
    </row>
    <row r="1027" spans="1:16" x14ac:dyDescent="0.2">
      <c r="A1027" s="7" t="s">
        <v>1076</v>
      </c>
      <c r="B1027" s="8" t="s">
        <v>1078</v>
      </c>
      <c r="C1027" s="8">
        <v>26.036300000000001</v>
      </c>
      <c r="D1027" s="9">
        <v>0.39406028126953996</v>
      </c>
      <c r="E1027" s="9">
        <v>0.38275839677374707</v>
      </c>
      <c r="F1027" s="9">
        <v>0.38153035247876743</v>
      </c>
      <c r="G1027" s="9">
        <v>0.35091544466110847</v>
      </c>
      <c r="H1027" s="9">
        <v>0.43913454967983401</v>
      </c>
      <c r="I1027" s="9">
        <v>0.42482498128316643</v>
      </c>
      <c r="J1027" s="9">
        <v>0.41196191805068533</v>
      </c>
      <c r="K1027" s="9">
        <v>0.403521033546895</v>
      </c>
      <c r="L1027" s="9">
        <v>0.45543826852090946</v>
      </c>
      <c r="M1027" s="9">
        <v>0.4544595938840682</v>
      </c>
      <c r="N1027" s="9">
        <v>0.31034562241962826</v>
      </c>
      <c r="O1027" s="9">
        <v>0.36175397163541989</v>
      </c>
      <c r="P1027" s="15">
        <v>0.35207924230024962</v>
      </c>
    </row>
    <row r="1028" spans="1:16" x14ac:dyDescent="0.2">
      <c r="A1028" s="7" t="s">
        <v>1076</v>
      </c>
      <c r="B1028" s="8" t="s">
        <v>1079</v>
      </c>
      <c r="C1028" s="8">
        <v>26.782699999999998</v>
      </c>
      <c r="D1028" s="9">
        <v>0.39489864613853171</v>
      </c>
      <c r="E1028" s="9">
        <v>0.380421444614301</v>
      </c>
      <c r="F1028" s="9">
        <v>0.37477076078965516</v>
      </c>
      <c r="G1028" s="9">
        <v>0.34500867293916471</v>
      </c>
      <c r="H1028" s="9">
        <v>0.42879198138177382</v>
      </c>
      <c r="I1028" s="9">
        <v>0.41709018511414775</v>
      </c>
      <c r="J1028" s="9">
        <v>0.40810056251221394</v>
      </c>
      <c r="K1028" s="9">
        <v>0.40165662517039158</v>
      </c>
      <c r="L1028" s="9">
        <v>0.45355178693451137</v>
      </c>
      <c r="M1028" s="9">
        <v>0.45375949075128658</v>
      </c>
      <c r="N1028" s="9">
        <v>0.32581560480972893</v>
      </c>
      <c r="O1028" s="9">
        <v>0.37587782295682759</v>
      </c>
      <c r="P1028" s="15">
        <v>0.3739388156883785</v>
      </c>
    </row>
    <row r="1029" spans="1:16" x14ac:dyDescent="0.2">
      <c r="A1029" s="7" t="s">
        <v>1076</v>
      </c>
      <c r="B1029" s="8" t="s">
        <v>1080</v>
      </c>
      <c r="C1029" s="8">
        <v>38.240400000000001</v>
      </c>
      <c r="D1029" s="9">
        <v>0.35820835435102688</v>
      </c>
      <c r="E1029" s="9">
        <v>0.33986525020937147</v>
      </c>
      <c r="F1029" s="9">
        <v>0.32946702924244292</v>
      </c>
      <c r="G1029" s="9">
        <v>0.3158894843209798</v>
      </c>
      <c r="H1029" s="9">
        <v>0.34938233548196013</v>
      </c>
      <c r="I1029" s="9">
        <v>0.35082971953227032</v>
      </c>
      <c r="J1029" s="9">
        <v>0.35090422551383033</v>
      </c>
      <c r="K1029" s="9">
        <v>0.32374020916167917</v>
      </c>
      <c r="L1029" s="9">
        <v>0.39552650391113564</v>
      </c>
      <c r="M1029" s="9">
        <v>0.39445907145232739</v>
      </c>
      <c r="N1029" s="9">
        <v>0.31858905578452446</v>
      </c>
      <c r="O1029" s="9">
        <v>0.42071104422714523</v>
      </c>
      <c r="P1029" s="15">
        <v>0.40913632337465633</v>
      </c>
    </row>
    <row r="1030" spans="1:16" x14ac:dyDescent="0.2">
      <c r="A1030" s="7" t="s">
        <v>1076</v>
      </c>
      <c r="B1030" s="8" t="s">
        <v>1081</v>
      </c>
      <c r="C1030" s="8">
        <v>40.549700000000001</v>
      </c>
      <c r="D1030" s="9">
        <v>0.37529607337698545</v>
      </c>
      <c r="E1030" s="9">
        <v>0.3653864926484659</v>
      </c>
      <c r="F1030" s="9">
        <v>0.34327809269886045</v>
      </c>
      <c r="G1030" s="9">
        <v>0.32965625894830214</v>
      </c>
      <c r="H1030" s="9">
        <v>0.37250470735747643</v>
      </c>
      <c r="I1030" s="9">
        <v>0.36799426416168207</v>
      </c>
      <c r="J1030" s="9">
        <v>0.36531997894986029</v>
      </c>
      <c r="K1030" s="9">
        <v>0.34626227095868184</v>
      </c>
      <c r="L1030" s="9">
        <v>0.40780602487526496</v>
      </c>
      <c r="M1030" s="9">
        <v>0.4043762313734115</v>
      </c>
      <c r="N1030" s="9">
        <v>0.32750161766998259</v>
      </c>
      <c r="O1030" s="9">
        <v>0.44044994056953346</v>
      </c>
      <c r="P1030" s="15">
        <v>0.43301700031230322</v>
      </c>
    </row>
    <row r="1031" spans="1:16" x14ac:dyDescent="0.2">
      <c r="A1031" s="7" t="s">
        <v>1076</v>
      </c>
      <c r="B1031" s="8" t="s">
        <v>1082</v>
      </c>
      <c r="C1031" s="8">
        <v>40.920099999999998</v>
      </c>
      <c r="D1031" s="9">
        <v>0.36104767996744763</v>
      </c>
      <c r="E1031" s="9">
        <v>0.35446366182379729</v>
      </c>
      <c r="F1031" s="9">
        <v>0.33227685622453729</v>
      </c>
      <c r="G1031" s="9">
        <v>0.31799681951217229</v>
      </c>
      <c r="H1031" s="9">
        <v>0.35917596880606406</v>
      </c>
      <c r="I1031" s="9">
        <v>0.35463462460421052</v>
      </c>
      <c r="J1031" s="9">
        <v>0.35461177002442384</v>
      </c>
      <c r="K1031" s="9">
        <v>0.33638984514840314</v>
      </c>
      <c r="L1031" s="9">
        <v>0.39711857134736522</v>
      </c>
      <c r="M1031" s="9">
        <v>0.39567918399816487</v>
      </c>
      <c r="N1031" s="9">
        <v>0.30437251169248025</v>
      </c>
      <c r="O1031" s="9">
        <v>0.41679844342518574</v>
      </c>
      <c r="P1031" s="15">
        <v>0.40905390300256661</v>
      </c>
    </row>
    <row r="1032" spans="1:16" x14ac:dyDescent="0.2">
      <c r="A1032" s="7" t="s">
        <v>1076</v>
      </c>
      <c r="B1032" s="8" t="s">
        <v>1083</v>
      </c>
      <c r="C1032" s="8">
        <v>41.290500000000002</v>
      </c>
      <c r="D1032" s="9">
        <v>0.37153984484144797</v>
      </c>
      <c r="E1032" s="9">
        <v>0.38051418030787204</v>
      </c>
      <c r="F1032" s="9">
        <v>0.35353353688974676</v>
      </c>
      <c r="G1032" s="9">
        <v>0.33787103329928103</v>
      </c>
      <c r="H1032" s="9">
        <v>0.37032534265187128</v>
      </c>
      <c r="I1032" s="9">
        <v>0.36753406830389579</v>
      </c>
      <c r="J1032" s="9">
        <v>0.36629636722021847</v>
      </c>
      <c r="K1032" s="9">
        <v>0.34437652233818977</v>
      </c>
      <c r="L1032" s="9">
        <v>0.40666118018545311</v>
      </c>
      <c r="M1032" s="9">
        <v>0.40331405647641716</v>
      </c>
      <c r="N1032" s="9">
        <v>0.3076820163402289</v>
      </c>
      <c r="O1032" s="9">
        <v>0.41286411920826838</v>
      </c>
      <c r="P1032" s="15">
        <v>0.40750571487593285</v>
      </c>
    </row>
    <row r="1033" spans="1:16" x14ac:dyDescent="0.2">
      <c r="A1033" s="7" t="s">
        <v>1076</v>
      </c>
      <c r="B1033" s="8" t="s">
        <v>1084</v>
      </c>
      <c r="C1033" s="8">
        <v>41.660799999999995</v>
      </c>
      <c r="D1033" s="9">
        <v>0.38577809363283283</v>
      </c>
      <c r="E1033" s="9">
        <v>0.39137574376102185</v>
      </c>
      <c r="F1033" s="9">
        <v>0.36448705384176566</v>
      </c>
      <c r="G1033" s="9">
        <v>0.34948212591932581</v>
      </c>
      <c r="H1033" s="9">
        <v>0.38364453197889881</v>
      </c>
      <c r="I1033" s="9">
        <v>0.38087582324811192</v>
      </c>
      <c r="J1033" s="9">
        <v>0.37700232527954425</v>
      </c>
      <c r="K1033" s="9">
        <v>0.35426049763118522</v>
      </c>
      <c r="L1033" s="9">
        <v>0.41736571933730587</v>
      </c>
      <c r="M1033" s="9">
        <v>0.41204359927769718</v>
      </c>
      <c r="N1033" s="9">
        <v>0.33077999173729206</v>
      </c>
      <c r="O1033" s="9">
        <v>0.4365396787094325</v>
      </c>
      <c r="P1033" s="15">
        <v>0.43148003287241254</v>
      </c>
    </row>
    <row r="1034" spans="1:16" x14ac:dyDescent="0.2">
      <c r="A1034" s="7" t="s">
        <v>1076</v>
      </c>
      <c r="B1034" s="8" t="s">
        <v>1085</v>
      </c>
      <c r="C1034" s="8">
        <v>49.347900000000003</v>
      </c>
      <c r="D1034" s="9">
        <v>0.45575877155814454</v>
      </c>
      <c r="E1034" s="9">
        <v>0.45038262485492736</v>
      </c>
      <c r="F1034" s="9">
        <v>0.41312707451181846</v>
      </c>
      <c r="G1034" s="9">
        <v>0.41172274931249286</v>
      </c>
      <c r="H1034" s="9">
        <v>0.51102554787749832</v>
      </c>
      <c r="I1034" s="9">
        <v>0.51437230619563423</v>
      </c>
      <c r="J1034" s="9">
        <v>0.51756213775399063</v>
      </c>
      <c r="K1034" s="9">
        <v>0.48871430962789064</v>
      </c>
      <c r="L1034" s="9">
        <v>0.52123900202346762</v>
      </c>
      <c r="M1034" s="9">
        <v>0.52455366339687082</v>
      </c>
      <c r="N1034" s="9">
        <v>0.34612705504506436</v>
      </c>
      <c r="O1034" s="9">
        <v>0.38168603035838472</v>
      </c>
      <c r="P1034" s="15">
        <v>0.38859275773969426</v>
      </c>
    </row>
    <row r="1035" spans="1:16" x14ac:dyDescent="0.2">
      <c r="A1035" s="7" t="s">
        <v>1076</v>
      </c>
      <c r="B1035" s="8" t="s">
        <v>1086</v>
      </c>
      <c r="C1035" s="8">
        <v>69.805700000000002</v>
      </c>
      <c r="D1035" s="9">
        <v>0.39194810525134849</v>
      </c>
      <c r="E1035" s="9">
        <v>0.36682248135862727</v>
      </c>
      <c r="F1035" s="9">
        <v>0.35568150728347331</v>
      </c>
      <c r="G1035" s="9">
        <v>0.34037887553460078</v>
      </c>
      <c r="H1035" s="9">
        <v>0.46927538684856818</v>
      </c>
      <c r="I1035" s="9">
        <v>0.47995673495784352</v>
      </c>
      <c r="J1035" s="9">
        <v>0.47438041306188738</v>
      </c>
      <c r="K1035" s="9">
        <v>0.45040379750857901</v>
      </c>
      <c r="L1035" s="9">
        <v>0.49220974229201225</v>
      </c>
      <c r="M1035" s="9">
        <v>0.50207811085176424</v>
      </c>
      <c r="N1035" s="9">
        <v>0.23785083695166168</v>
      </c>
      <c r="O1035" s="9">
        <v>0.26532879212190591</v>
      </c>
      <c r="P1035" s="15">
        <v>0.26901058424525831</v>
      </c>
    </row>
    <row r="1036" spans="1:16" x14ac:dyDescent="0.2">
      <c r="A1036" s="7" t="s">
        <v>1076</v>
      </c>
      <c r="B1036" s="8" t="s">
        <v>1087</v>
      </c>
      <c r="C1036" s="8">
        <v>70.552000000000007</v>
      </c>
      <c r="D1036" s="9">
        <v>0.38395797481061344</v>
      </c>
      <c r="E1036" s="9">
        <v>0.34649478238386811</v>
      </c>
      <c r="F1036" s="9">
        <v>0.33943141517201525</v>
      </c>
      <c r="G1036" s="9">
        <v>0.32721605662292164</v>
      </c>
      <c r="H1036" s="9">
        <v>0.47324715761402525</v>
      </c>
      <c r="I1036" s="9">
        <v>0.48012932439695627</v>
      </c>
      <c r="J1036" s="9">
        <v>0.47105037232676977</v>
      </c>
      <c r="K1036" s="9">
        <v>0.44302933718651566</v>
      </c>
      <c r="L1036" s="9">
        <v>0.49193174985084898</v>
      </c>
      <c r="M1036" s="9">
        <v>0.50324063342862102</v>
      </c>
      <c r="N1036" s="9">
        <v>0.23892168722780224</v>
      </c>
      <c r="O1036" s="9">
        <v>0.24401558836508908</v>
      </c>
      <c r="P1036" s="15">
        <v>0.24878759315192736</v>
      </c>
    </row>
    <row r="1037" spans="1:16" x14ac:dyDescent="0.2">
      <c r="A1037" s="7" t="s">
        <v>1076</v>
      </c>
      <c r="B1037" s="8" t="s">
        <v>1088</v>
      </c>
      <c r="C1037" s="8">
        <v>70.922399999999996</v>
      </c>
      <c r="D1037" s="9">
        <v>0.36641016735246829</v>
      </c>
      <c r="E1037" s="9">
        <v>0.32333851222751897</v>
      </c>
      <c r="F1037" s="9">
        <v>0.31529587201548581</v>
      </c>
      <c r="G1037" s="9">
        <v>0.30553937103711898</v>
      </c>
      <c r="H1037" s="9">
        <v>0.45456747918075108</v>
      </c>
      <c r="I1037" s="9">
        <v>0.4608510498771145</v>
      </c>
      <c r="J1037" s="9">
        <v>0.45331392455480191</v>
      </c>
      <c r="K1037" s="9">
        <v>0.42628865562443463</v>
      </c>
      <c r="L1037" s="9">
        <v>0.47473534461755429</v>
      </c>
      <c r="M1037" s="9">
        <v>0.48687740372811217</v>
      </c>
      <c r="N1037" s="9">
        <v>0.22838363636288952</v>
      </c>
      <c r="O1037" s="9">
        <v>0.23178205574823707</v>
      </c>
      <c r="P1037" s="15">
        <v>0.23594870325560072</v>
      </c>
    </row>
    <row r="1038" spans="1:16" x14ac:dyDescent="0.2">
      <c r="A1038" s="7" t="s">
        <v>1076</v>
      </c>
      <c r="B1038" s="8" t="s">
        <v>1089</v>
      </c>
      <c r="C1038" s="8">
        <v>71.2928</v>
      </c>
      <c r="D1038" s="9">
        <v>0.35134578664778321</v>
      </c>
      <c r="E1038" s="9">
        <v>0.32088485520608595</v>
      </c>
      <c r="F1038" s="9">
        <v>0.31021245014597509</v>
      </c>
      <c r="G1038" s="9">
        <v>0.30132387170277836</v>
      </c>
      <c r="H1038" s="9">
        <v>0.4383003590123527</v>
      </c>
      <c r="I1038" s="9">
        <v>0.44572543328408942</v>
      </c>
      <c r="J1038" s="9">
        <v>0.43666912069510866</v>
      </c>
      <c r="K1038" s="9">
        <v>0.41197350615911088</v>
      </c>
      <c r="L1038" s="9">
        <v>0.45554663417610314</v>
      </c>
      <c r="M1038" s="9">
        <v>0.46679763080605191</v>
      </c>
      <c r="N1038" s="9">
        <v>0.20689922272343117</v>
      </c>
      <c r="O1038" s="9">
        <v>0.20914586695711671</v>
      </c>
      <c r="P1038" s="15">
        <v>0.21267048890519499</v>
      </c>
    </row>
    <row r="1039" spans="1:16" x14ac:dyDescent="0.2">
      <c r="A1039" s="7" t="s">
        <v>1090</v>
      </c>
      <c r="B1039" s="8" t="s">
        <v>1091</v>
      </c>
      <c r="C1039" s="8">
        <v>0</v>
      </c>
      <c r="D1039" s="9">
        <v>0.30882581299789685</v>
      </c>
      <c r="E1039" s="9">
        <v>0.29156594907710393</v>
      </c>
      <c r="F1039" s="9">
        <v>0.28537713022372574</v>
      </c>
      <c r="G1039" s="9">
        <v>0.27267464634743049</v>
      </c>
      <c r="H1039" s="9">
        <v>0.32707025442472254</v>
      </c>
      <c r="I1039" s="9">
        <v>0.31965579029196234</v>
      </c>
      <c r="J1039" s="9">
        <v>0.31405301364287785</v>
      </c>
      <c r="K1039" s="9">
        <v>0.22182231240842065</v>
      </c>
      <c r="L1039" s="9">
        <v>0.27813277200232295</v>
      </c>
      <c r="M1039" s="9">
        <v>0.27965805594998377</v>
      </c>
      <c r="N1039" s="9">
        <v>0.31622095551870782</v>
      </c>
      <c r="O1039" s="9">
        <v>0.40434504040355063</v>
      </c>
      <c r="P1039" s="15">
        <v>0.39533383568395425</v>
      </c>
    </row>
    <row r="1040" spans="1:16" x14ac:dyDescent="0.2">
      <c r="A1040" s="7" t="s">
        <v>1090</v>
      </c>
      <c r="B1040" s="8" t="s">
        <v>1092</v>
      </c>
      <c r="C1040" s="8">
        <v>0.37040000000000001</v>
      </c>
      <c r="D1040" s="9">
        <v>0.31614153718010946</v>
      </c>
      <c r="E1040" s="9">
        <v>0.29846994359555962</v>
      </c>
      <c r="F1040" s="9">
        <v>0.29244212600415126</v>
      </c>
      <c r="G1040" s="9">
        <v>0.28187488691962809</v>
      </c>
      <c r="H1040" s="9">
        <v>0.3391633836452102</v>
      </c>
      <c r="I1040" s="9">
        <v>0.32899448575039125</v>
      </c>
      <c r="J1040" s="9">
        <v>0.32435107046656547</v>
      </c>
      <c r="K1040" s="9">
        <v>0.23163994584455985</v>
      </c>
      <c r="L1040" s="9">
        <v>0.28850024378515704</v>
      </c>
      <c r="M1040" s="9">
        <v>0.28988257852874821</v>
      </c>
      <c r="N1040" s="9">
        <v>0.33071152180583957</v>
      </c>
      <c r="O1040" s="9">
        <v>0.39758532638968963</v>
      </c>
      <c r="P1040" s="15">
        <v>0.39008293342581346</v>
      </c>
    </row>
    <row r="1041" spans="1:16" x14ac:dyDescent="0.2">
      <c r="A1041" s="7" t="s">
        <v>1090</v>
      </c>
      <c r="B1041" s="8" t="s">
        <v>1093</v>
      </c>
      <c r="C1041" s="8">
        <v>0.74080000000000001</v>
      </c>
      <c r="D1041" s="9">
        <v>0.32971279160033401</v>
      </c>
      <c r="E1041" s="9">
        <v>0.31000403304732166</v>
      </c>
      <c r="F1041" s="9">
        <v>0.3039707057232543</v>
      </c>
      <c r="G1041" s="9">
        <v>0.29400255670157066</v>
      </c>
      <c r="H1041" s="9">
        <v>0.35297758985812733</v>
      </c>
      <c r="I1041" s="9">
        <v>0.34328554152707497</v>
      </c>
      <c r="J1041" s="9">
        <v>0.33847351054446395</v>
      </c>
      <c r="K1041" s="9">
        <v>0.24037183281554617</v>
      </c>
      <c r="L1041" s="9">
        <v>0.29963238184119378</v>
      </c>
      <c r="M1041" s="9">
        <v>0.29978767379757443</v>
      </c>
      <c r="N1041" s="9">
        <v>0.34690700497447841</v>
      </c>
      <c r="O1041" s="9">
        <v>0.41693184850460491</v>
      </c>
      <c r="P1041" s="15">
        <v>0.41020881986879759</v>
      </c>
    </row>
    <row r="1042" spans="1:16" x14ac:dyDescent="0.2">
      <c r="A1042" s="7" t="s">
        <v>1090</v>
      </c>
      <c r="B1042" s="8" t="s">
        <v>1094</v>
      </c>
      <c r="C1042" s="8">
        <v>1.1111</v>
      </c>
      <c r="D1042" s="9">
        <v>0.34991853083239116</v>
      </c>
      <c r="E1042" s="9">
        <v>0.3366908390666779</v>
      </c>
      <c r="F1042" s="9">
        <v>0.3269417837263035</v>
      </c>
      <c r="G1042" s="9">
        <v>0.31447907283134757</v>
      </c>
      <c r="H1042" s="9">
        <v>0.37738601711880299</v>
      </c>
      <c r="I1042" s="9">
        <v>0.36518730617863382</v>
      </c>
      <c r="J1042" s="9">
        <v>0.35924774296491102</v>
      </c>
      <c r="K1042" s="9">
        <v>0.25387980340596739</v>
      </c>
      <c r="L1042" s="9">
        <v>0.31671153094637366</v>
      </c>
      <c r="M1042" s="9">
        <v>0.31727617827604015</v>
      </c>
      <c r="N1042" s="9">
        <v>0.36480827053511272</v>
      </c>
      <c r="O1042" s="9">
        <v>0.43853181852889761</v>
      </c>
      <c r="P1042" s="15">
        <v>0.42788200640962587</v>
      </c>
    </row>
    <row r="1043" spans="1:16" x14ac:dyDescent="0.2">
      <c r="A1043" s="7" t="s">
        <v>1090</v>
      </c>
      <c r="B1043" s="8" t="s">
        <v>1095</v>
      </c>
      <c r="C1043" s="8">
        <v>1.4815</v>
      </c>
      <c r="D1043" s="9">
        <v>0.3516704206463131</v>
      </c>
      <c r="E1043" s="9">
        <v>0.34597920237520702</v>
      </c>
      <c r="F1043" s="9">
        <v>0.33594155869475839</v>
      </c>
      <c r="G1043" s="9">
        <v>0.32411771096762215</v>
      </c>
      <c r="H1043" s="9">
        <v>0.36129390853376053</v>
      </c>
      <c r="I1043" s="9">
        <v>0.35057023046755503</v>
      </c>
      <c r="J1043" s="9">
        <v>0.34648149359378289</v>
      </c>
      <c r="K1043" s="9">
        <v>0.26557690016332419</v>
      </c>
      <c r="L1043" s="9">
        <v>0.32568060366121609</v>
      </c>
      <c r="M1043" s="9">
        <v>0.32449826368616286</v>
      </c>
      <c r="N1043" s="9">
        <v>0.37852753598041805</v>
      </c>
      <c r="O1043" s="9">
        <v>0.43504619160810154</v>
      </c>
      <c r="P1043" s="15">
        <v>0.42633144802384854</v>
      </c>
    </row>
    <row r="1044" spans="1:16" x14ac:dyDescent="0.2">
      <c r="A1044" s="7" t="s">
        <v>1090</v>
      </c>
      <c r="B1044" s="8" t="s">
        <v>1096</v>
      </c>
      <c r="C1044" s="8">
        <v>1.8519000000000001</v>
      </c>
      <c r="D1044" s="9">
        <v>0.33722113989607533</v>
      </c>
      <c r="E1044" s="9">
        <v>0.3316494068252232</v>
      </c>
      <c r="F1044" s="9">
        <v>0.31810405571356082</v>
      </c>
      <c r="G1044" s="9">
        <v>0.30760102427958791</v>
      </c>
      <c r="H1044" s="9">
        <v>0.33555159423609821</v>
      </c>
      <c r="I1044" s="9">
        <v>0.32994141669261828</v>
      </c>
      <c r="J1044" s="9">
        <v>0.32611714484785126</v>
      </c>
      <c r="K1044" s="9">
        <v>0.25863310997289718</v>
      </c>
      <c r="L1044" s="9">
        <v>0.31338182020297789</v>
      </c>
      <c r="M1044" s="9">
        <v>0.3169329259751083</v>
      </c>
      <c r="N1044" s="9">
        <v>0.37340432023468018</v>
      </c>
      <c r="O1044" s="9">
        <v>0.42229445596576398</v>
      </c>
      <c r="P1044" s="15">
        <v>0.41304240380653717</v>
      </c>
    </row>
    <row r="1045" spans="1:16" x14ac:dyDescent="0.2">
      <c r="A1045" s="7" t="s">
        <v>1090</v>
      </c>
      <c r="B1045" s="8" t="s">
        <v>1097</v>
      </c>
      <c r="C1045" s="8">
        <v>2.2223000000000002</v>
      </c>
      <c r="D1045" s="9">
        <v>0.32673476932722234</v>
      </c>
      <c r="E1045" s="9">
        <v>0.32469411963074879</v>
      </c>
      <c r="F1045" s="9">
        <v>0.31761792727214277</v>
      </c>
      <c r="G1045" s="9">
        <v>0.30596827306181307</v>
      </c>
      <c r="H1045" s="9">
        <v>0.32292581931719783</v>
      </c>
      <c r="I1045" s="9">
        <v>0.32138824034842034</v>
      </c>
      <c r="J1045" s="9">
        <v>0.31619212352695403</v>
      </c>
      <c r="K1045" s="9">
        <v>0.24806286972481356</v>
      </c>
      <c r="L1045" s="9">
        <v>0.3037087163073322</v>
      </c>
      <c r="M1045" s="9">
        <v>0.3073516345342871</v>
      </c>
      <c r="N1045" s="9">
        <v>0.35838724008307443</v>
      </c>
      <c r="O1045" s="9">
        <v>0.40545134486322931</v>
      </c>
      <c r="P1045" s="15">
        <v>0.38906892325665482</v>
      </c>
    </row>
    <row r="1046" spans="1:16" x14ac:dyDescent="0.2">
      <c r="A1046" s="7" t="s">
        <v>1090</v>
      </c>
      <c r="B1046" s="8" t="s">
        <v>1098</v>
      </c>
      <c r="C1046" s="8">
        <v>2.5926</v>
      </c>
      <c r="D1046" s="9">
        <v>0.34114726614716878</v>
      </c>
      <c r="E1046" s="9">
        <v>0.33898239917643008</v>
      </c>
      <c r="F1046" s="9">
        <v>0.33541127307184859</v>
      </c>
      <c r="G1046" s="9">
        <v>0.3224431290491746</v>
      </c>
      <c r="H1046" s="9">
        <v>0.34865126200745017</v>
      </c>
      <c r="I1046" s="9">
        <v>0.34198748018783881</v>
      </c>
      <c r="J1046" s="9">
        <v>0.33652961854178443</v>
      </c>
      <c r="K1046" s="9">
        <v>0.25497672030602808</v>
      </c>
      <c r="L1046" s="9">
        <v>0.31597159522561907</v>
      </c>
      <c r="M1046" s="9">
        <v>0.31487341216951714</v>
      </c>
      <c r="N1046" s="9">
        <v>0.36345987058223944</v>
      </c>
      <c r="O1046" s="9">
        <v>0.41815552041045545</v>
      </c>
      <c r="P1046" s="15">
        <v>0.40232491303763962</v>
      </c>
    </row>
    <row r="1047" spans="1:16" x14ac:dyDescent="0.2">
      <c r="A1047" s="7" t="s">
        <v>1090</v>
      </c>
      <c r="B1047" s="8" t="s">
        <v>1099</v>
      </c>
      <c r="C1047" s="8">
        <v>2.9630000000000001</v>
      </c>
      <c r="D1047" s="9">
        <v>0.34705939358665078</v>
      </c>
      <c r="E1047" s="9">
        <v>0.34826751363863101</v>
      </c>
      <c r="F1047" s="9">
        <v>0.33961872468394833</v>
      </c>
      <c r="G1047" s="9">
        <v>0.32773260425051504</v>
      </c>
      <c r="H1047" s="9">
        <v>0.34779084190998488</v>
      </c>
      <c r="I1047" s="9">
        <v>0.34433297885274761</v>
      </c>
      <c r="J1047" s="9">
        <v>0.33891952161669042</v>
      </c>
      <c r="K1047" s="9">
        <v>0.2648466589950863</v>
      </c>
      <c r="L1047" s="9">
        <v>0.32087784023413268</v>
      </c>
      <c r="M1047" s="9">
        <v>0.31935677883218172</v>
      </c>
      <c r="N1047" s="9">
        <v>0.37061691741473168</v>
      </c>
      <c r="O1047" s="9">
        <v>0.42836969778797329</v>
      </c>
      <c r="P1047" s="15">
        <v>0.4139826448231857</v>
      </c>
    </row>
    <row r="1048" spans="1:16" x14ac:dyDescent="0.2">
      <c r="A1048" s="7" t="s">
        <v>1090</v>
      </c>
      <c r="B1048" s="8" t="s">
        <v>1100</v>
      </c>
      <c r="C1048" s="8">
        <v>3.3334000000000001</v>
      </c>
      <c r="D1048" s="9">
        <v>0.35859798528621462</v>
      </c>
      <c r="E1048" s="9">
        <v>0.35760478585660005</v>
      </c>
      <c r="F1048" s="9">
        <v>0.35050068104484289</v>
      </c>
      <c r="G1048" s="9">
        <v>0.33813496539455151</v>
      </c>
      <c r="H1048" s="9">
        <v>0.36007442455576638</v>
      </c>
      <c r="I1048" s="9">
        <v>0.35653756969551592</v>
      </c>
      <c r="J1048" s="9">
        <v>0.34751429629251301</v>
      </c>
      <c r="K1048" s="9">
        <v>0.27365487229377539</v>
      </c>
      <c r="L1048" s="9">
        <v>0.32842468251128026</v>
      </c>
      <c r="M1048" s="9">
        <v>0.32800677100385339</v>
      </c>
      <c r="N1048" s="9">
        <v>0.38725072499884339</v>
      </c>
      <c r="O1048" s="9">
        <v>0.44500213828224966</v>
      </c>
      <c r="P1048" s="15">
        <v>0.43046991150478281</v>
      </c>
    </row>
    <row r="1049" spans="1:16" x14ac:dyDescent="0.2">
      <c r="A1049" s="7" t="s">
        <v>1101</v>
      </c>
      <c r="B1049" s="8" t="s">
        <v>1102</v>
      </c>
      <c r="C1049" s="8">
        <v>0</v>
      </c>
      <c r="D1049" s="9">
        <v>-0.42360519125623969</v>
      </c>
      <c r="E1049" s="9">
        <v>-0.49097975984919395</v>
      </c>
      <c r="F1049" s="9">
        <v>-0.49264980002419712</v>
      </c>
      <c r="G1049" s="9">
        <v>-0.49907004430088869</v>
      </c>
      <c r="H1049" s="9">
        <v>-0.4257892273549207</v>
      </c>
      <c r="I1049" s="9">
        <v>-0.44555542217046606</v>
      </c>
      <c r="J1049" s="9">
        <v>-0.4399437766086432</v>
      </c>
      <c r="K1049" s="9">
        <v>-0.43916351136123605</v>
      </c>
      <c r="L1049" s="9">
        <v>-0.41381868299716296</v>
      </c>
      <c r="M1049" s="9">
        <v>-0.40903164773231371</v>
      </c>
      <c r="N1049" s="9">
        <v>-0.35434091289129749</v>
      </c>
      <c r="O1049" s="9">
        <v>-0.34144365611389221</v>
      </c>
      <c r="P1049" s="15">
        <v>-0.33147585367066423</v>
      </c>
    </row>
    <row r="1050" spans="1:16" x14ac:dyDescent="0.2">
      <c r="A1050" s="7" t="s">
        <v>1101</v>
      </c>
      <c r="B1050" s="8" t="s">
        <v>1103</v>
      </c>
      <c r="C1050" s="8">
        <v>0.37040000000000001</v>
      </c>
      <c r="D1050" s="9">
        <v>-0.43557382717448728</v>
      </c>
      <c r="E1050" s="9">
        <v>-0.50076152613087743</v>
      </c>
      <c r="F1050" s="9">
        <v>-0.50396209379665291</v>
      </c>
      <c r="G1050" s="9">
        <v>-0.50989049741480241</v>
      </c>
      <c r="H1050" s="9">
        <v>-0.43850202711545511</v>
      </c>
      <c r="I1050" s="9">
        <v>-0.45818744610827689</v>
      </c>
      <c r="J1050" s="9">
        <v>-0.44896829868114096</v>
      </c>
      <c r="K1050" s="9">
        <v>-0.44831242563225937</v>
      </c>
      <c r="L1050" s="9">
        <v>-0.42177363787218075</v>
      </c>
      <c r="M1050" s="9">
        <v>-0.41808455218346863</v>
      </c>
      <c r="N1050" s="9">
        <v>-0.37141214720881327</v>
      </c>
      <c r="O1050" s="9">
        <v>-0.35858106104983456</v>
      </c>
      <c r="P1050" s="15">
        <v>-0.34845021290008449</v>
      </c>
    </row>
    <row r="1051" spans="1:16" x14ac:dyDescent="0.2">
      <c r="A1051" s="7" t="s">
        <v>1101</v>
      </c>
      <c r="B1051" s="8" t="s">
        <v>1104</v>
      </c>
      <c r="C1051" s="8">
        <v>1.4984000000000002</v>
      </c>
      <c r="D1051" s="9">
        <v>-0.3978483547455996</v>
      </c>
      <c r="E1051" s="9">
        <v>-0.46687585454531255</v>
      </c>
      <c r="F1051" s="9">
        <v>-0.47513688350939309</v>
      </c>
      <c r="G1051" s="9">
        <v>-0.47814496977011683</v>
      </c>
      <c r="H1051" s="9">
        <v>-0.3926453330165145</v>
      </c>
      <c r="I1051" s="9">
        <v>-0.41139187888351164</v>
      </c>
      <c r="J1051" s="9">
        <v>-0.39603007524510236</v>
      </c>
      <c r="K1051" s="9">
        <v>-0.41299720920636218</v>
      </c>
      <c r="L1051" s="9">
        <v>-0.39019536540240629</v>
      </c>
      <c r="M1051" s="9">
        <v>-0.38324458878247336</v>
      </c>
      <c r="N1051" s="9">
        <v>-0.33149983075509282</v>
      </c>
      <c r="O1051" s="9">
        <v>-0.32235703310376435</v>
      </c>
      <c r="P1051" s="15">
        <v>-0.31366123472714486</v>
      </c>
    </row>
    <row r="1052" spans="1:16" x14ac:dyDescent="0.2">
      <c r="A1052" s="7" t="s">
        <v>1101</v>
      </c>
      <c r="B1052" s="8" t="s">
        <v>411</v>
      </c>
      <c r="C1052" s="8">
        <v>3.8077000000000001</v>
      </c>
      <c r="D1052" s="9">
        <v>-0.36865675665744063</v>
      </c>
      <c r="E1052" s="9">
        <v>-0.43582243176888091</v>
      </c>
      <c r="F1052" s="9">
        <v>-0.43954586320835787</v>
      </c>
      <c r="G1052" s="9">
        <v>-0.4373854185418764</v>
      </c>
      <c r="H1052" s="9">
        <v>-0.38001370999005735</v>
      </c>
      <c r="I1052" s="9">
        <v>-0.39938902658199049</v>
      </c>
      <c r="J1052" s="9">
        <v>-0.38188218099075932</v>
      </c>
      <c r="K1052" s="9">
        <v>-0.38530832983867924</v>
      </c>
      <c r="L1052" s="9">
        <v>-0.36697099970573083</v>
      </c>
      <c r="M1052" s="9">
        <v>-0.35930311885485805</v>
      </c>
      <c r="N1052" s="9">
        <v>-0.28506293379323244</v>
      </c>
      <c r="O1052" s="9">
        <v>-0.28151269488995179</v>
      </c>
      <c r="P1052" s="15">
        <v>-0.27168437172491228</v>
      </c>
    </row>
    <row r="1053" spans="1:16" x14ac:dyDescent="0.2">
      <c r="A1053" s="7" t="s">
        <v>1101</v>
      </c>
      <c r="B1053" s="8" t="s">
        <v>1105</v>
      </c>
      <c r="C1053" s="8">
        <v>6.5236000000000001</v>
      </c>
      <c r="D1053" s="9">
        <v>-0.28039980461772751</v>
      </c>
      <c r="E1053" s="9">
        <v>-0.33392462066342687</v>
      </c>
      <c r="F1053" s="9">
        <v>-0.33761213662121237</v>
      </c>
      <c r="G1053" s="9">
        <v>-0.33278684553350701</v>
      </c>
      <c r="H1053" s="9">
        <v>-0.32321141101637541</v>
      </c>
      <c r="I1053" s="9">
        <v>-0.34437495162280829</v>
      </c>
      <c r="J1053" s="9">
        <v>-0.32301699661549499</v>
      </c>
      <c r="K1053" s="9">
        <v>-0.28278813519803336</v>
      </c>
      <c r="L1053" s="9">
        <v>-0.2739716312869353</v>
      </c>
      <c r="M1053" s="9">
        <v>-0.26504100013597276</v>
      </c>
      <c r="N1053" s="9">
        <v>-0.18517331357462691</v>
      </c>
      <c r="O1053" s="9">
        <v>-0.18725757913687441</v>
      </c>
      <c r="P1053" s="15">
        <v>-0.17563903400746281</v>
      </c>
    </row>
    <row r="1054" spans="1:16" x14ac:dyDescent="0.2">
      <c r="A1054" s="7" t="s">
        <v>1106</v>
      </c>
      <c r="B1054" s="8" t="s">
        <v>1107</v>
      </c>
      <c r="C1054" s="8">
        <v>0</v>
      </c>
      <c r="D1054" s="9">
        <v>0.44260823609705557</v>
      </c>
      <c r="E1054" s="9">
        <v>0.47040681669724294</v>
      </c>
      <c r="F1054" s="9">
        <v>0.46064254484014339</v>
      </c>
      <c r="G1054" s="9">
        <v>0.45693679427000478</v>
      </c>
      <c r="H1054" s="9">
        <v>0.37249754686234343</v>
      </c>
      <c r="I1054" s="9">
        <v>0.36994083972053948</v>
      </c>
      <c r="J1054" s="9">
        <v>0.36789386511702082</v>
      </c>
      <c r="K1054" s="9">
        <v>0.35366920846214833</v>
      </c>
      <c r="L1054" s="9">
        <v>0.37370395679273261</v>
      </c>
      <c r="M1054" s="9">
        <v>0.3706543005928723</v>
      </c>
      <c r="N1054" s="9">
        <v>0.53829509404236764</v>
      </c>
      <c r="O1054" s="9">
        <v>0.58813043729401016</v>
      </c>
      <c r="P1054" s="15">
        <v>0.58852742847324047</v>
      </c>
    </row>
    <row r="1055" spans="1:16" x14ac:dyDescent="0.2">
      <c r="A1055" s="7" t="s">
        <v>1106</v>
      </c>
      <c r="B1055" s="8" t="s">
        <v>1108</v>
      </c>
      <c r="C1055" s="8">
        <v>1.1280000000000001</v>
      </c>
      <c r="D1055" s="9">
        <v>0.46865412355691971</v>
      </c>
      <c r="E1055" s="9">
        <v>0.49601762174333675</v>
      </c>
      <c r="F1055" s="9">
        <v>0.48700902249396161</v>
      </c>
      <c r="G1055" s="9">
        <v>0.48014058920811853</v>
      </c>
      <c r="H1055" s="9">
        <v>0.41079536000523986</v>
      </c>
      <c r="I1055" s="9">
        <v>0.40827758208971038</v>
      </c>
      <c r="J1055" s="9">
        <v>0.40322704898950246</v>
      </c>
      <c r="K1055" s="9">
        <v>0.38430336281472555</v>
      </c>
      <c r="L1055" s="9">
        <v>0.40719181861113218</v>
      </c>
      <c r="M1055" s="9">
        <v>0.40176052236854848</v>
      </c>
      <c r="N1055" s="9">
        <v>0.54785039256000156</v>
      </c>
      <c r="O1055" s="9">
        <v>0.59817143453536148</v>
      </c>
      <c r="P1055" s="15">
        <v>0.59910472726339881</v>
      </c>
    </row>
    <row r="1056" spans="1:16" x14ac:dyDescent="0.2">
      <c r="A1056" s="7" t="s">
        <v>1106</v>
      </c>
      <c r="B1056" s="8" t="s">
        <v>1109</v>
      </c>
      <c r="C1056" s="8">
        <v>1.4984000000000002</v>
      </c>
      <c r="D1056" s="9">
        <v>0.47726214000571315</v>
      </c>
      <c r="E1056" s="9">
        <v>0.50856140429132146</v>
      </c>
      <c r="F1056" s="9">
        <v>0.50229970889875153</v>
      </c>
      <c r="G1056" s="9">
        <v>0.4970641436486552</v>
      </c>
      <c r="H1056" s="9">
        <v>0.42001853446891391</v>
      </c>
      <c r="I1056" s="9">
        <v>0.41850052154772815</v>
      </c>
      <c r="J1056" s="9">
        <v>0.41290159479451205</v>
      </c>
      <c r="K1056" s="9">
        <v>0.39453412810408711</v>
      </c>
      <c r="L1056" s="9">
        <v>0.42075762105548531</v>
      </c>
      <c r="M1056" s="9">
        <v>0.41367618545868146</v>
      </c>
      <c r="N1056" s="9">
        <v>0.54594787241007081</v>
      </c>
      <c r="O1056" s="9">
        <v>0.59519804980034896</v>
      </c>
      <c r="P1056" s="15">
        <v>0.59768591559000239</v>
      </c>
    </row>
    <row r="1057" spans="1:16" x14ac:dyDescent="0.2">
      <c r="A1057" s="7" t="s">
        <v>1106</v>
      </c>
      <c r="B1057" s="8" t="s">
        <v>1110</v>
      </c>
      <c r="C1057" s="8">
        <v>11.27</v>
      </c>
      <c r="D1057" s="9">
        <v>0.47889970244698138</v>
      </c>
      <c r="E1057" s="9">
        <v>0.49448706753084304</v>
      </c>
      <c r="F1057" s="9">
        <v>0.53039297345824676</v>
      </c>
      <c r="G1057" s="9">
        <v>0.52517615290949526</v>
      </c>
      <c r="H1057" s="9">
        <v>0.456954823733282</v>
      </c>
      <c r="I1057" s="9">
        <v>0.46646975825603598</v>
      </c>
      <c r="J1057" s="9">
        <v>0.46667940587763657</v>
      </c>
      <c r="K1057" s="9">
        <v>0.45382436578584739</v>
      </c>
      <c r="L1057" s="9">
        <v>0.47259481993259589</v>
      </c>
      <c r="M1057" s="9">
        <v>0.45735605328470147</v>
      </c>
      <c r="N1057" s="9">
        <v>0.4269374334772747</v>
      </c>
      <c r="O1057" s="9">
        <v>0.50435756849520819</v>
      </c>
      <c r="P1057" s="15">
        <v>0.4915660066226078</v>
      </c>
    </row>
    <row r="1058" spans="1:16" x14ac:dyDescent="0.2">
      <c r="A1058" s="7" t="s">
        <v>1106</v>
      </c>
      <c r="B1058" s="8" t="s">
        <v>1111</v>
      </c>
      <c r="C1058" s="8">
        <v>16.123899999999999</v>
      </c>
      <c r="D1058" s="9">
        <v>0.44680307920087098</v>
      </c>
      <c r="E1058" s="9">
        <v>0.49848910521140671</v>
      </c>
      <c r="F1058" s="9">
        <v>0.52315808512952466</v>
      </c>
      <c r="G1058" s="9">
        <v>0.51292707866371956</v>
      </c>
      <c r="H1058" s="9">
        <v>0.44035012404650103</v>
      </c>
      <c r="I1058" s="9">
        <v>0.45380827255539924</v>
      </c>
      <c r="J1058" s="9">
        <v>0.45376420450380067</v>
      </c>
      <c r="K1058" s="9">
        <v>0.4618063783235945</v>
      </c>
      <c r="L1058" s="9">
        <v>0.47542159970499975</v>
      </c>
      <c r="M1058" s="9">
        <v>0.46447469270311703</v>
      </c>
      <c r="N1058" s="9">
        <v>0.35647503004009407</v>
      </c>
      <c r="O1058" s="9">
        <v>0.36239713726861683</v>
      </c>
      <c r="P1058" s="15">
        <v>0.35856524225967829</v>
      </c>
    </row>
    <row r="1059" spans="1:16" x14ac:dyDescent="0.2">
      <c r="A1059" s="7" t="s">
        <v>1106</v>
      </c>
      <c r="B1059" s="8" t="s">
        <v>1112</v>
      </c>
      <c r="C1059" s="8">
        <v>35.762</v>
      </c>
      <c r="D1059" s="9">
        <v>0.19826549631164533</v>
      </c>
      <c r="E1059" s="9">
        <v>0.22532101773272165</v>
      </c>
      <c r="F1059" s="9">
        <v>0.22015257023899587</v>
      </c>
      <c r="G1059" s="9">
        <v>0.21456636755315392</v>
      </c>
      <c r="H1059" s="9">
        <v>0.22272542343122748</v>
      </c>
      <c r="I1059" s="9">
        <v>0.2255421997340408</v>
      </c>
      <c r="J1059" s="9">
        <v>0.23808441270823558</v>
      </c>
      <c r="K1059" s="9">
        <v>0.27106483484025212</v>
      </c>
      <c r="L1059" s="9">
        <v>0.27749493774637957</v>
      </c>
      <c r="M1059" s="9">
        <v>0.27608590216421769</v>
      </c>
      <c r="N1059" s="9">
        <v>8.6700780254990298E-2</v>
      </c>
      <c r="O1059" s="9">
        <v>5.6476228808106439E-2</v>
      </c>
      <c r="P1059" s="15">
        <v>6.4971280527422043E-2</v>
      </c>
    </row>
    <row r="1060" spans="1:16" x14ac:dyDescent="0.2">
      <c r="A1060" s="7" t="s">
        <v>1106</v>
      </c>
      <c r="B1060" s="8" t="s">
        <v>1113</v>
      </c>
      <c r="C1060" s="8">
        <v>36.132300000000001</v>
      </c>
      <c r="D1060" s="9">
        <v>0.18743708305181586</v>
      </c>
      <c r="E1060" s="9">
        <v>0.21038688340345679</v>
      </c>
      <c r="F1060" s="9">
        <v>0.20696477957845275</v>
      </c>
      <c r="G1060" s="9">
        <v>0.19791422835416966</v>
      </c>
      <c r="H1060" s="9">
        <v>0.21837951898466779</v>
      </c>
      <c r="I1060" s="9">
        <v>0.22083940840561742</v>
      </c>
      <c r="J1060" s="9">
        <v>0.23512580054835414</v>
      </c>
      <c r="K1060" s="9">
        <v>0.26088126457359251</v>
      </c>
      <c r="L1060" s="9">
        <v>0.27443322332324827</v>
      </c>
      <c r="M1060" s="9">
        <v>0.27228236202770995</v>
      </c>
      <c r="N1060" s="9">
        <v>6.5472417826987317E-2</v>
      </c>
      <c r="O1060" s="9">
        <v>3.8872485536530201E-2</v>
      </c>
      <c r="P1060" s="15">
        <v>4.7692624059004186E-2</v>
      </c>
    </row>
    <row r="1061" spans="1:16" x14ac:dyDescent="0.2">
      <c r="A1061" s="7" t="s">
        <v>1106</v>
      </c>
      <c r="B1061" s="8" t="s">
        <v>1114</v>
      </c>
      <c r="C1061" s="8">
        <v>36.502699999999997</v>
      </c>
      <c r="D1061" s="9">
        <v>0.1801037123319511</v>
      </c>
      <c r="E1061" s="9">
        <v>0.1972868133141216</v>
      </c>
      <c r="F1061" s="9">
        <v>0.19636347011993169</v>
      </c>
      <c r="G1061" s="9">
        <v>0.18814987097819286</v>
      </c>
      <c r="H1061" s="9">
        <v>0.21576321383309663</v>
      </c>
      <c r="I1061" s="9">
        <v>0.21616928746711597</v>
      </c>
      <c r="J1061" s="9">
        <v>0.22793454983732264</v>
      </c>
      <c r="K1061" s="9">
        <v>0.2569577330000084</v>
      </c>
      <c r="L1061" s="9">
        <v>0.28255994675469287</v>
      </c>
      <c r="M1061" s="9">
        <v>0.27989326519462226</v>
      </c>
      <c r="N1061" s="9">
        <v>4.9089144458798216E-2</v>
      </c>
      <c r="O1061" s="9">
        <v>2.1375262878337947E-2</v>
      </c>
      <c r="P1061" s="15">
        <v>2.9701990147171804E-2</v>
      </c>
    </row>
    <row r="1062" spans="1:16" x14ac:dyDescent="0.2">
      <c r="A1062" s="7" t="s">
        <v>1106</v>
      </c>
      <c r="B1062" s="8" t="s">
        <v>1115</v>
      </c>
      <c r="C1062" s="8">
        <v>36.873100000000001</v>
      </c>
      <c r="D1062" s="9">
        <v>0.17620648392850868</v>
      </c>
      <c r="E1062" s="9">
        <v>0.18786612526196389</v>
      </c>
      <c r="F1062" s="9">
        <v>0.18835631211698012</v>
      </c>
      <c r="G1062" s="9">
        <v>0.18057320888402315</v>
      </c>
      <c r="H1062" s="9">
        <v>0.21318496426009756</v>
      </c>
      <c r="I1062" s="9">
        <v>0.21242647424537681</v>
      </c>
      <c r="J1062" s="9">
        <v>0.22171782997538259</v>
      </c>
      <c r="K1062" s="9">
        <v>0.25454709203681825</v>
      </c>
      <c r="L1062" s="9">
        <v>0.28334143530410738</v>
      </c>
      <c r="M1062" s="9">
        <v>0.28138396423109524</v>
      </c>
      <c r="N1062" s="9">
        <v>4.3499669055234849E-2</v>
      </c>
      <c r="O1062" s="9">
        <v>1.902139732333815E-2</v>
      </c>
      <c r="P1062" s="15">
        <v>2.8559334447686036E-2</v>
      </c>
    </row>
    <row r="1063" spans="1:16" x14ac:dyDescent="0.2">
      <c r="A1063" s="7" t="s">
        <v>1106</v>
      </c>
      <c r="B1063" s="8" t="s">
        <v>1116</v>
      </c>
      <c r="C1063" s="8">
        <v>37.243500000000004</v>
      </c>
      <c r="D1063" s="9">
        <v>0.19773455113267932</v>
      </c>
      <c r="E1063" s="9">
        <v>0.1983105802570739</v>
      </c>
      <c r="F1063" s="9">
        <v>0.20411126613547312</v>
      </c>
      <c r="G1063" s="9">
        <v>0.1963565147229257</v>
      </c>
      <c r="H1063" s="9">
        <v>0.23875526794016325</v>
      </c>
      <c r="I1063" s="9">
        <v>0.23794588900459671</v>
      </c>
      <c r="J1063" s="9">
        <v>0.24891818795264151</v>
      </c>
      <c r="K1063" s="9">
        <v>0.28424731180497836</v>
      </c>
      <c r="L1063" s="9">
        <v>0.31663406478152012</v>
      </c>
      <c r="M1063" s="9">
        <v>0.31650559831891212</v>
      </c>
      <c r="N1063" s="9">
        <v>5.1826430782446684E-2</v>
      </c>
      <c r="O1063" s="9">
        <v>3.3669897928111481E-2</v>
      </c>
      <c r="P1063" s="15">
        <v>4.5533603963308772E-2</v>
      </c>
    </row>
    <row r="1064" spans="1:16" x14ac:dyDescent="0.2">
      <c r="A1064" s="7" t="s">
        <v>1106</v>
      </c>
      <c r="B1064" s="8" t="s">
        <v>1117</v>
      </c>
      <c r="C1064" s="8">
        <v>46.477499999999999</v>
      </c>
      <c r="D1064" s="9">
        <v>0.28124820106196319</v>
      </c>
      <c r="E1064" s="9">
        <v>0.28123873004301997</v>
      </c>
      <c r="F1064" s="9">
        <v>0.29655884694037843</v>
      </c>
      <c r="G1064" s="9">
        <v>0.29679716154438734</v>
      </c>
      <c r="H1064" s="9">
        <v>0.30625202030707777</v>
      </c>
      <c r="I1064" s="9">
        <v>0.31507174051624415</v>
      </c>
      <c r="J1064" s="9">
        <v>0.33456374843357423</v>
      </c>
      <c r="K1064" s="9">
        <v>0.36361115826721069</v>
      </c>
      <c r="L1064" s="9">
        <v>0.38338267149261335</v>
      </c>
      <c r="M1064" s="9">
        <v>0.38950578281548931</v>
      </c>
      <c r="N1064" s="9">
        <v>0.11473894249287095</v>
      </c>
      <c r="O1064" s="9">
        <v>0.14629500870706233</v>
      </c>
      <c r="P1064" s="15">
        <v>0.14696260118362994</v>
      </c>
    </row>
    <row r="1065" spans="1:16" x14ac:dyDescent="0.2">
      <c r="A1065" s="7" t="s">
        <v>1106</v>
      </c>
      <c r="B1065" s="8" t="s">
        <v>1118</v>
      </c>
      <c r="C1065" s="8">
        <v>46.847799999999999</v>
      </c>
      <c r="D1065" s="9">
        <v>0.26761438694802203</v>
      </c>
      <c r="E1065" s="9">
        <v>0.27090108958775405</v>
      </c>
      <c r="F1065" s="9">
        <v>0.28611825462035867</v>
      </c>
      <c r="G1065" s="9">
        <v>0.286870511447333</v>
      </c>
      <c r="H1065" s="9">
        <v>0.29657623190949706</v>
      </c>
      <c r="I1065" s="9">
        <v>0.30841576061868792</v>
      </c>
      <c r="J1065" s="9">
        <v>0.32421266423202677</v>
      </c>
      <c r="K1065" s="9">
        <v>0.35381385819080619</v>
      </c>
      <c r="L1065" s="9">
        <v>0.36875678373043402</v>
      </c>
      <c r="M1065" s="9">
        <v>0.3729213296281701</v>
      </c>
      <c r="N1065" s="9">
        <v>9.2434602175203134E-2</v>
      </c>
      <c r="O1065" s="9">
        <v>0.12483289455273404</v>
      </c>
      <c r="P1065" s="15">
        <v>0.12551866268325929</v>
      </c>
    </row>
    <row r="1066" spans="1:16" x14ac:dyDescent="0.2">
      <c r="A1066" s="7" t="s">
        <v>1106</v>
      </c>
      <c r="B1066" s="8" t="s">
        <v>1119</v>
      </c>
      <c r="C1066" s="8">
        <v>47.218199999999996</v>
      </c>
      <c r="D1066" s="9">
        <v>0.26964038485602299</v>
      </c>
      <c r="E1066" s="9">
        <v>0.27225666549524763</v>
      </c>
      <c r="F1066" s="9">
        <v>0.2885823903474668</v>
      </c>
      <c r="G1066" s="9">
        <v>0.28895578602754385</v>
      </c>
      <c r="H1066" s="9">
        <v>0.29666281560241475</v>
      </c>
      <c r="I1066" s="9">
        <v>0.31000958608059342</v>
      </c>
      <c r="J1066" s="9">
        <v>0.32821722467624542</v>
      </c>
      <c r="K1066" s="9">
        <v>0.36361115826721069</v>
      </c>
      <c r="L1066" s="9">
        <v>0.3768952182503465</v>
      </c>
      <c r="M1066" s="9">
        <v>0.38100838363953382</v>
      </c>
      <c r="N1066" s="9">
        <v>8.9008231994594192E-2</v>
      </c>
      <c r="O1066" s="9">
        <v>0.1193659926163034</v>
      </c>
      <c r="P1066" s="15">
        <v>0.12111116527477458</v>
      </c>
    </row>
    <row r="1067" spans="1:16" x14ac:dyDescent="0.2">
      <c r="A1067" s="7" t="s">
        <v>1106</v>
      </c>
      <c r="B1067" s="8" t="s">
        <v>1120</v>
      </c>
      <c r="C1067" s="8">
        <v>47.5886</v>
      </c>
      <c r="D1067" s="9">
        <v>0.2553220704057601</v>
      </c>
      <c r="E1067" s="9">
        <v>0.25808183134699736</v>
      </c>
      <c r="F1067" s="9">
        <v>0.27085921276773767</v>
      </c>
      <c r="G1067" s="9">
        <v>0.27261991257427393</v>
      </c>
      <c r="H1067" s="9">
        <v>0.27074836843468975</v>
      </c>
      <c r="I1067" s="9">
        <v>0.28946602638462354</v>
      </c>
      <c r="J1067" s="9">
        <v>0.30803249501994451</v>
      </c>
      <c r="K1067" s="9">
        <v>0.35760168711306767</v>
      </c>
      <c r="L1067" s="9">
        <v>0.36530737712837485</v>
      </c>
      <c r="M1067" s="9">
        <v>0.37434369552629487</v>
      </c>
      <c r="N1067" s="9">
        <v>8.3529543186482175E-2</v>
      </c>
      <c r="O1067" s="9">
        <v>0.10603288583811973</v>
      </c>
      <c r="P1067" s="15">
        <v>0.107241809548515</v>
      </c>
    </row>
    <row r="1068" spans="1:16" x14ac:dyDescent="0.2">
      <c r="A1068" s="7" t="s">
        <v>1121</v>
      </c>
      <c r="B1068" s="8" t="s">
        <v>1122</v>
      </c>
      <c r="C1068" s="8">
        <v>0</v>
      </c>
      <c r="D1068" s="9">
        <v>-0.15856230207351693</v>
      </c>
      <c r="E1068" s="9">
        <v>-0.18421144029654113</v>
      </c>
      <c r="F1068" s="9">
        <v>-0.18290554284638672</v>
      </c>
      <c r="G1068" s="9">
        <v>-0.18287612175666815</v>
      </c>
      <c r="H1068" s="9">
        <v>-0.15617099901488976</v>
      </c>
      <c r="I1068" s="9">
        <v>-0.14300030908954384</v>
      </c>
      <c r="J1068" s="9">
        <v>-0.13729618778115268</v>
      </c>
      <c r="K1068" s="9">
        <v>-4.0614357912654026E-2</v>
      </c>
      <c r="L1068" s="9">
        <v>-7.8342182263769822E-2</v>
      </c>
      <c r="M1068" s="9">
        <v>-6.0828002460763933E-2</v>
      </c>
      <c r="N1068" s="9">
        <v>-0.20740855890303325</v>
      </c>
      <c r="O1068" s="9">
        <v>-0.27030420794341048</v>
      </c>
      <c r="P1068" s="15">
        <v>-0.25878971461338973</v>
      </c>
    </row>
    <row r="1069" spans="1:16" x14ac:dyDescent="0.2">
      <c r="A1069" s="7" t="s">
        <v>1121</v>
      </c>
      <c r="B1069" s="8" t="s">
        <v>1123</v>
      </c>
      <c r="C1069" s="8">
        <v>0.37040000000000001</v>
      </c>
      <c r="D1069" s="9">
        <v>-0.16234458195737253</v>
      </c>
      <c r="E1069" s="9">
        <v>-0.18977051395843936</v>
      </c>
      <c r="F1069" s="9">
        <v>-0.19115826895152646</v>
      </c>
      <c r="G1069" s="9">
        <v>-0.19103740735134253</v>
      </c>
      <c r="H1069" s="9">
        <v>-0.15088005182346759</v>
      </c>
      <c r="I1069" s="9">
        <v>-0.13714106170048776</v>
      </c>
      <c r="J1069" s="9">
        <v>-0.12954293867878938</v>
      </c>
      <c r="K1069" s="9">
        <v>-5.1694977475179572E-2</v>
      </c>
      <c r="L1069" s="9">
        <v>-7.671768689483402E-2</v>
      </c>
      <c r="M1069" s="9">
        <v>-5.967823345142869E-2</v>
      </c>
      <c r="N1069" s="9">
        <v>-0.22052418846957497</v>
      </c>
      <c r="O1069" s="9">
        <v>-0.28133454095196536</v>
      </c>
      <c r="P1069" s="15">
        <v>-0.26865511378143436</v>
      </c>
    </row>
    <row r="1070" spans="1:16" x14ac:dyDescent="0.2">
      <c r="A1070" s="7" t="s">
        <v>1121</v>
      </c>
      <c r="B1070" s="8" t="s">
        <v>1124</v>
      </c>
      <c r="C1070" s="8">
        <v>0.74080000000000001</v>
      </c>
      <c r="D1070" s="9">
        <v>-0.17312806907577652</v>
      </c>
      <c r="E1070" s="9">
        <v>-0.20468264222395571</v>
      </c>
      <c r="F1070" s="9">
        <v>-0.20427883707537836</v>
      </c>
      <c r="G1070" s="9">
        <v>-0.20767623040396962</v>
      </c>
      <c r="H1070" s="9">
        <v>-0.15514486182892964</v>
      </c>
      <c r="I1070" s="9">
        <v>-0.14182243909906747</v>
      </c>
      <c r="J1070" s="9">
        <v>-0.13249631095381734</v>
      </c>
      <c r="K1070" s="9">
        <v>-6.2334300646771749E-2</v>
      </c>
      <c r="L1070" s="9">
        <v>-8.0028432827685625E-2</v>
      </c>
      <c r="M1070" s="9">
        <v>-6.3802045791884324E-2</v>
      </c>
      <c r="N1070" s="9">
        <v>-0.24150420078368062</v>
      </c>
      <c r="O1070" s="9">
        <v>-0.29835898380772147</v>
      </c>
      <c r="P1070" s="15">
        <v>-0.28540754346645658</v>
      </c>
    </row>
    <row r="1071" spans="1:16" x14ac:dyDescent="0.2">
      <c r="A1071" s="7" t="s">
        <v>1121</v>
      </c>
      <c r="B1071" s="8" t="s">
        <v>1125</v>
      </c>
      <c r="C1071" s="8">
        <v>1.1111</v>
      </c>
      <c r="D1071" s="9">
        <v>-0.16820182446907406</v>
      </c>
      <c r="E1071" s="9">
        <v>-0.19821334287255427</v>
      </c>
      <c r="F1071" s="9">
        <v>-0.2028410252703777</v>
      </c>
      <c r="G1071" s="9">
        <v>-0.20882049249835313</v>
      </c>
      <c r="H1071" s="9">
        <v>-0.14655538333417584</v>
      </c>
      <c r="I1071" s="9">
        <v>-0.13120526564960497</v>
      </c>
      <c r="J1071" s="9">
        <v>-0.12033973419330628</v>
      </c>
      <c r="K1071" s="9">
        <v>-5.1320774955665803E-2</v>
      </c>
      <c r="L1071" s="9">
        <v>-6.8009132510778239E-2</v>
      </c>
      <c r="M1071" s="9">
        <v>-5.0193361860637206E-2</v>
      </c>
      <c r="N1071" s="9">
        <v>-0.24808067493142769</v>
      </c>
      <c r="O1071" s="9">
        <v>-0.30279901121088415</v>
      </c>
      <c r="P1071" s="15">
        <v>-0.29004369434112309</v>
      </c>
    </row>
    <row r="1072" spans="1:16" x14ac:dyDescent="0.2">
      <c r="A1072" s="7" t="s">
        <v>1121</v>
      </c>
      <c r="B1072" s="8" t="s">
        <v>1126</v>
      </c>
      <c r="C1072" s="8">
        <v>1.4815</v>
      </c>
      <c r="D1072" s="9">
        <v>-0.18985947475343248</v>
      </c>
      <c r="E1072" s="9">
        <v>-0.22140684932766383</v>
      </c>
      <c r="F1072" s="9">
        <v>-0.2298140998535263</v>
      </c>
      <c r="G1072" s="9">
        <v>-0.23382483285105229</v>
      </c>
      <c r="H1072" s="9">
        <v>-0.1678919634996765</v>
      </c>
      <c r="I1072" s="9">
        <v>-0.15537533583767751</v>
      </c>
      <c r="J1072" s="9">
        <v>-0.14361703927705347</v>
      </c>
      <c r="K1072" s="9">
        <v>-7.0288663347101862E-2</v>
      </c>
      <c r="L1072" s="9">
        <v>-8.5563535631928103E-2</v>
      </c>
      <c r="M1072" s="9">
        <v>-6.8233150586422223E-2</v>
      </c>
      <c r="N1072" s="9">
        <v>-0.26814193443512607</v>
      </c>
      <c r="O1072" s="9">
        <v>-0.32357642102952139</v>
      </c>
      <c r="P1072" s="15">
        <v>-0.31057987136444032</v>
      </c>
    </row>
    <row r="1073" spans="1:16" x14ac:dyDescent="0.2">
      <c r="A1073" s="7" t="s">
        <v>1121</v>
      </c>
      <c r="B1073" s="8" t="s">
        <v>1127</v>
      </c>
      <c r="C1073" s="8">
        <v>1.8519000000000001</v>
      </c>
      <c r="D1073" s="9">
        <v>-0.17548702814794379</v>
      </c>
      <c r="E1073" s="9">
        <v>-0.20985495390019782</v>
      </c>
      <c r="F1073" s="9">
        <v>-0.21831360607657946</v>
      </c>
      <c r="G1073" s="9">
        <v>-0.22174399588317192</v>
      </c>
      <c r="H1073" s="9">
        <v>-0.1563117285614383</v>
      </c>
      <c r="I1073" s="9">
        <v>-0.14295848970412273</v>
      </c>
      <c r="J1073" s="9">
        <v>-0.13440415301012748</v>
      </c>
      <c r="K1073" s="9">
        <v>-5.9251330919760974E-2</v>
      </c>
      <c r="L1073" s="9">
        <v>-7.2366530760407832E-2</v>
      </c>
      <c r="M1073" s="9">
        <v>-5.45666319632436E-2</v>
      </c>
      <c r="N1073" s="9">
        <v>-0.2460065464127717</v>
      </c>
      <c r="O1073" s="9">
        <v>-0.30174087750448114</v>
      </c>
      <c r="P1073" s="15">
        <v>-0.2883254930790225</v>
      </c>
    </row>
    <row r="1074" spans="1:16" x14ac:dyDescent="0.2">
      <c r="A1074" s="7" t="s">
        <v>1121</v>
      </c>
      <c r="B1074" s="8" t="s">
        <v>1128</v>
      </c>
      <c r="C1074" s="8">
        <v>2.2223000000000002</v>
      </c>
      <c r="D1074" s="9">
        <v>-0.18673807415210808</v>
      </c>
      <c r="E1074" s="9">
        <v>-0.22046519340282525</v>
      </c>
      <c r="F1074" s="9">
        <v>-0.22754433096608406</v>
      </c>
      <c r="G1074" s="9">
        <v>-0.23010594882956434</v>
      </c>
      <c r="H1074" s="9">
        <v>-0.16876018309114213</v>
      </c>
      <c r="I1074" s="9">
        <v>-0.14987532394961814</v>
      </c>
      <c r="J1074" s="9">
        <v>-0.1426446005853764</v>
      </c>
      <c r="K1074" s="9">
        <v>-7.0288663347101862E-2</v>
      </c>
      <c r="L1074" s="9">
        <v>-8.7843963011346504E-2</v>
      </c>
      <c r="M1074" s="9">
        <v>-6.8233150586422195E-2</v>
      </c>
      <c r="N1074" s="9">
        <v>-0.25757960825563164</v>
      </c>
      <c r="O1074" s="9">
        <v>-0.31523602849723692</v>
      </c>
      <c r="P1074" s="15">
        <v>-0.3022798953029473</v>
      </c>
    </row>
    <row r="1075" spans="1:16" x14ac:dyDescent="0.2">
      <c r="A1075" s="7" t="s">
        <v>1121</v>
      </c>
      <c r="B1075" s="8" t="s">
        <v>1129</v>
      </c>
      <c r="C1075" s="8">
        <v>2.5926</v>
      </c>
      <c r="D1075" s="9">
        <v>-0.17291356760422275</v>
      </c>
      <c r="E1075" s="9">
        <v>-0.20890947342148494</v>
      </c>
      <c r="F1075" s="9">
        <v>-0.21603461847860472</v>
      </c>
      <c r="G1075" s="9">
        <v>-0.21801000754181796</v>
      </c>
      <c r="H1075" s="9">
        <v>-0.15456823679695414</v>
      </c>
      <c r="I1075" s="9">
        <v>-0.13513516012175358</v>
      </c>
      <c r="J1075" s="9">
        <v>-0.12805762925279868</v>
      </c>
      <c r="K1075" s="9">
        <v>-6.113707954025327E-2</v>
      </c>
      <c r="L1075" s="9">
        <v>-7.6182679726447183E-2</v>
      </c>
      <c r="M1075" s="9">
        <v>-5.7753156654226909E-2</v>
      </c>
      <c r="N1075" s="9">
        <v>-0.24131243030835631</v>
      </c>
      <c r="O1075" s="9">
        <v>-0.2958296300699243</v>
      </c>
      <c r="P1075" s="15">
        <v>-0.28203270933805102</v>
      </c>
    </row>
    <row r="1076" spans="1:16" x14ac:dyDescent="0.2">
      <c r="A1076" s="7" t="s">
        <v>1121</v>
      </c>
      <c r="B1076" s="8" t="s">
        <v>1130</v>
      </c>
      <c r="C1076" s="8">
        <v>5.3085000000000004</v>
      </c>
      <c r="D1076" s="9">
        <v>-0.33292363558334226</v>
      </c>
      <c r="E1076" s="9">
        <v>-0.41351274322083187</v>
      </c>
      <c r="F1076" s="9">
        <v>-0.41537874639307915</v>
      </c>
      <c r="G1076" s="9">
        <v>-0.41258639848020351</v>
      </c>
      <c r="H1076" s="9">
        <v>-0.31127407664588597</v>
      </c>
      <c r="I1076" s="9">
        <v>-0.30167516469124983</v>
      </c>
      <c r="J1076" s="9">
        <v>-0.291512463394419</v>
      </c>
      <c r="K1076" s="9">
        <v>-0.21742371190866006</v>
      </c>
      <c r="L1076" s="9">
        <v>-0.22642241622625595</v>
      </c>
      <c r="M1076" s="9">
        <v>-0.21200253491097326</v>
      </c>
      <c r="N1076" s="9">
        <v>-0.36415032776311146</v>
      </c>
      <c r="O1076" s="9">
        <v>-0.4225629364186354</v>
      </c>
      <c r="P1076" s="15">
        <v>-0.40658210694680197</v>
      </c>
    </row>
    <row r="1077" spans="1:16" x14ac:dyDescent="0.2">
      <c r="A1077" s="7" t="s">
        <v>1121</v>
      </c>
      <c r="B1077" s="8" t="s">
        <v>1131</v>
      </c>
      <c r="C1077" s="8">
        <v>5.6788999999999996</v>
      </c>
      <c r="D1077" s="9">
        <v>-0.31857244207431668</v>
      </c>
      <c r="E1077" s="9">
        <v>-0.40318067779872635</v>
      </c>
      <c r="F1077" s="9">
        <v>-0.40507670300559717</v>
      </c>
      <c r="G1077" s="9">
        <v>-0.40164371461970166</v>
      </c>
      <c r="H1077" s="9">
        <v>-0.29775169765962717</v>
      </c>
      <c r="I1077" s="9">
        <v>-0.28807917125594751</v>
      </c>
      <c r="J1077" s="9">
        <v>-0.28061824970014171</v>
      </c>
      <c r="K1077" s="9">
        <v>-0.20700673719015908</v>
      </c>
      <c r="L1077" s="9">
        <v>-0.21493952901155616</v>
      </c>
      <c r="M1077" s="9">
        <v>-0.2025105291477266</v>
      </c>
      <c r="N1077" s="9">
        <v>-0.34098704315669037</v>
      </c>
      <c r="O1077" s="9">
        <v>-0.39872465826907705</v>
      </c>
      <c r="P1077" s="15">
        <v>-0.38235059407684974</v>
      </c>
    </row>
    <row r="1078" spans="1:16" x14ac:dyDescent="0.2">
      <c r="A1078" s="7" t="s">
        <v>1121</v>
      </c>
      <c r="B1078" s="8" t="s">
        <v>1132</v>
      </c>
      <c r="C1078" s="8">
        <v>6.0491999999999999</v>
      </c>
      <c r="D1078" s="9">
        <v>-0.30966767921365868</v>
      </c>
      <c r="E1078" s="9">
        <v>-0.39531556828267028</v>
      </c>
      <c r="F1078" s="9">
        <v>-0.39954811311096255</v>
      </c>
      <c r="G1078" s="9">
        <v>-0.39342220053622867</v>
      </c>
      <c r="H1078" s="9">
        <v>-0.29009257571300473</v>
      </c>
      <c r="I1078" s="9">
        <v>-0.27970774026647782</v>
      </c>
      <c r="J1078" s="9">
        <v>-0.27171516553348324</v>
      </c>
      <c r="K1078" s="9">
        <v>-0.19572089660596223</v>
      </c>
      <c r="L1078" s="9">
        <v>-0.20296759011601781</v>
      </c>
      <c r="M1078" s="9">
        <v>-0.19146508524580852</v>
      </c>
      <c r="N1078" s="9">
        <v>-0.32693465305422764</v>
      </c>
      <c r="O1078" s="9">
        <v>-0.39280466552063692</v>
      </c>
      <c r="P1078" s="15">
        <v>-0.3763178965784239</v>
      </c>
    </row>
    <row r="1079" spans="1:16" x14ac:dyDescent="0.2">
      <c r="A1079" s="7" t="s">
        <v>1121</v>
      </c>
      <c r="B1079" s="8" t="s">
        <v>1133</v>
      </c>
      <c r="C1079" s="8">
        <v>6.7956000000000003</v>
      </c>
      <c r="D1079" s="9">
        <v>-0.30011573903422534</v>
      </c>
      <c r="E1079" s="9">
        <v>-0.3723352046619261</v>
      </c>
      <c r="F1079" s="9">
        <v>-0.37441661215859423</v>
      </c>
      <c r="G1079" s="9">
        <v>-0.36612281201615537</v>
      </c>
      <c r="H1079" s="9">
        <v>-0.28279938799198201</v>
      </c>
      <c r="I1079" s="9">
        <v>-0.27065710783967889</v>
      </c>
      <c r="J1079" s="9">
        <v>-0.2662007766028458</v>
      </c>
      <c r="K1079" s="9">
        <v>-0.18574574221740897</v>
      </c>
      <c r="L1079" s="9">
        <v>-0.20624088932409682</v>
      </c>
      <c r="M1079" s="9">
        <v>-0.19291118454563932</v>
      </c>
      <c r="N1079" s="9">
        <v>-0.31908021989519597</v>
      </c>
      <c r="O1079" s="9">
        <v>-0.39004158901197422</v>
      </c>
      <c r="P1079" s="15">
        <v>-0.37483734214520681</v>
      </c>
    </row>
    <row r="1080" spans="1:16" x14ac:dyDescent="0.2">
      <c r="A1080" s="7" t="s">
        <v>1121</v>
      </c>
      <c r="B1080" s="8" t="s">
        <v>1134</v>
      </c>
      <c r="C1080" s="8">
        <v>7.1658999999999997</v>
      </c>
      <c r="D1080" s="9">
        <v>-0.28807165190585221</v>
      </c>
      <c r="E1080" s="9">
        <v>-0.3582844741957299</v>
      </c>
      <c r="F1080" s="9">
        <v>-0.36266163722346595</v>
      </c>
      <c r="G1080" s="9">
        <v>-0.35293253729088464</v>
      </c>
      <c r="H1080" s="9">
        <v>-0.2654545690076236</v>
      </c>
      <c r="I1080" s="9">
        <v>-0.25782195909402539</v>
      </c>
      <c r="J1080" s="9">
        <v>-0.25412461418523768</v>
      </c>
      <c r="K1080" s="9">
        <v>-0.1782736487073151</v>
      </c>
      <c r="L1080" s="9">
        <v>-0.19184022106252277</v>
      </c>
      <c r="M1080" s="9">
        <v>-0.17997071818645238</v>
      </c>
      <c r="N1080" s="9">
        <v>-0.31504096294614015</v>
      </c>
      <c r="O1080" s="9">
        <v>-0.37816085030140689</v>
      </c>
      <c r="P1080" s="15">
        <v>-0.36229363066942172</v>
      </c>
    </row>
    <row r="1081" spans="1:16" x14ac:dyDescent="0.2">
      <c r="A1081" s="7" t="s">
        <v>1121</v>
      </c>
      <c r="B1081" s="8" t="s">
        <v>1135</v>
      </c>
      <c r="C1081" s="8">
        <v>7.5362999999999998</v>
      </c>
      <c r="D1081" s="9">
        <v>-0.27344365781062124</v>
      </c>
      <c r="E1081" s="9">
        <v>-0.33571034576956787</v>
      </c>
      <c r="F1081" s="9">
        <v>-0.34527182781982318</v>
      </c>
      <c r="G1081" s="9">
        <v>-0.33810342391915904</v>
      </c>
      <c r="H1081" s="9">
        <v>-0.24795900819598574</v>
      </c>
      <c r="I1081" s="9">
        <v>-0.24102536007912678</v>
      </c>
      <c r="J1081" s="9">
        <v>-0.2373476721846805</v>
      </c>
      <c r="K1081" s="9">
        <v>-0.17115198144642199</v>
      </c>
      <c r="L1081" s="9">
        <v>-0.17730586845412305</v>
      </c>
      <c r="M1081" s="9">
        <v>-0.16468032447766526</v>
      </c>
      <c r="N1081" s="9">
        <v>-0.30684079893206834</v>
      </c>
      <c r="O1081" s="9">
        <v>-0.3662355036087363</v>
      </c>
      <c r="P1081" s="15">
        <v>-0.34969177884009695</v>
      </c>
    </row>
    <row r="1082" spans="1:16" x14ac:dyDescent="0.2">
      <c r="A1082" s="7" t="s">
        <v>1121</v>
      </c>
      <c r="B1082" s="8" t="s">
        <v>1136</v>
      </c>
      <c r="C1082" s="8">
        <v>9.4456000000000007</v>
      </c>
      <c r="D1082" s="9">
        <v>-0.21726115402099955</v>
      </c>
      <c r="E1082" s="9">
        <v>-0.29872114265290745</v>
      </c>
      <c r="F1082" s="9">
        <v>-0.3077992926545226</v>
      </c>
      <c r="G1082" s="9">
        <v>-0.30251470410196191</v>
      </c>
      <c r="H1082" s="9">
        <v>-0.19043524771991022</v>
      </c>
      <c r="I1082" s="9">
        <v>-0.19902067230682061</v>
      </c>
      <c r="J1082" s="9">
        <v>-0.18908088333716902</v>
      </c>
      <c r="K1082" s="9">
        <v>-0.11903786109195233</v>
      </c>
      <c r="L1082" s="9">
        <v>-0.10123745637396106</v>
      </c>
      <c r="M1082" s="9">
        <v>-8.73602372841744E-2</v>
      </c>
      <c r="N1082" s="9">
        <v>-0.24317675648910483</v>
      </c>
      <c r="O1082" s="9">
        <v>-0.29392345335085868</v>
      </c>
      <c r="P1082" s="15">
        <v>-0.27482614088865159</v>
      </c>
    </row>
    <row r="1083" spans="1:16" x14ac:dyDescent="0.2">
      <c r="A1083" s="7" t="s">
        <v>1121</v>
      </c>
      <c r="B1083" s="8" t="s">
        <v>1137</v>
      </c>
      <c r="C1083" s="8">
        <v>9.8159999999999989</v>
      </c>
      <c r="D1083" s="9">
        <v>-0.20224357491943679</v>
      </c>
      <c r="E1083" s="9">
        <v>-0.28459419915206291</v>
      </c>
      <c r="F1083" s="9">
        <v>-0.28978117242842333</v>
      </c>
      <c r="G1083" s="9">
        <v>-0.28596991680016848</v>
      </c>
      <c r="H1083" s="9">
        <v>-0.16230932925681835</v>
      </c>
      <c r="I1083" s="9">
        <v>-0.17680791617748842</v>
      </c>
      <c r="J1083" s="9">
        <v>-0.16708462644369518</v>
      </c>
      <c r="K1083" s="9">
        <v>-0.11179887441951679</v>
      </c>
      <c r="L1083" s="9">
        <v>-8.7646487018346417E-2</v>
      </c>
      <c r="M1083" s="9">
        <v>-7.9029082156653552E-2</v>
      </c>
      <c r="N1083" s="9">
        <v>-0.23896258240341872</v>
      </c>
      <c r="O1083" s="9">
        <v>-0.28140399214323186</v>
      </c>
      <c r="P1083" s="15">
        <v>-0.26153472063341759</v>
      </c>
    </row>
    <row r="1084" spans="1:16" x14ac:dyDescent="0.2">
      <c r="A1084" s="7" t="s">
        <v>1121</v>
      </c>
      <c r="B1084" s="8" t="s">
        <v>1138</v>
      </c>
      <c r="C1084" s="8">
        <v>21.273700000000002</v>
      </c>
      <c r="D1084" s="9">
        <v>-0.27041752483407355</v>
      </c>
      <c r="E1084" s="9">
        <v>-0.38771666657291082</v>
      </c>
      <c r="F1084" s="9">
        <v>-0.39253179216390865</v>
      </c>
      <c r="G1084" s="9">
        <v>-0.38615483745828222</v>
      </c>
      <c r="H1084" s="9">
        <v>-0.27839657323690115</v>
      </c>
      <c r="I1084" s="9">
        <v>-0.31565964960624954</v>
      </c>
      <c r="J1084" s="9">
        <v>-0.32789567982544537</v>
      </c>
      <c r="K1084" s="9">
        <v>-0.30891936990188745</v>
      </c>
      <c r="L1084" s="9">
        <v>-0.26422000990391992</v>
      </c>
      <c r="M1084" s="9">
        <v>-0.26504344079622949</v>
      </c>
      <c r="N1084" s="9">
        <v>-0.11724408914664934</v>
      </c>
      <c r="O1084" s="9">
        <v>-0.10429723673169912</v>
      </c>
      <c r="P1084" s="15">
        <v>-9.6930952664799536E-2</v>
      </c>
    </row>
    <row r="1085" spans="1:16" x14ac:dyDescent="0.2">
      <c r="A1085" s="7" t="s">
        <v>1121</v>
      </c>
      <c r="B1085" s="8" t="s">
        <v>1139</v>
      </c>
      <c r="C1085" s="8">
        <v>21.644099999999998</v>
      </c>
      <c r="D1085" s="9">
        <v>-0.27763728233826956</v>
      </c>
      <c r="E1085" s="9">
        <v>-0.39412817016594776</v>
      </c>
      <c r="F1085" s="9">
        <v>-0.39907818340775147</v>
      </c>
      <c r="G1085" s="9">
        <v>-0.39484996097535319</v>
      </c>
      <c r="H1085" s="9">
        <v>-0.29045504042349246</v>
      </c>
      <c r="I1085" s="9">
        <v>-0.32480784836572735</v>
      </c>
      <c r="J1085" s="9">
        <v>-0.3379636898840041</v>
      </c>
      <c r="K1085" s="9">
        <v>-0.31836486030137257</v>
      </c>
      <c r="L1085" s="9">
        <v>-0.27447543539356284</v>
      </c>
      <c r="M1085" s="9">
        <v>-0.27515523739294429</v>
      </c>
      <c r="N1085" s="9">
        <v>-0.13218970475664657</v>
      </c>
      <c r="O1085" s="9">
        <v>-9.8009296531899479E-2</v>
      </c>
      <c r="P1085" s="15">
        <v>-9.2169960460532788E-2</v>
      </c>
    </row>
    <row r="1086" spans="1:16" x14ac:dyDescent="0.2">
      <c r="A1086" s="7" t="s">
        <v>1121</v>
      </c>
      <c r="B1086" s="8" t="s">
        <v>1140</v>
      </c>
      <c r="C1086" s="8">
        <v>22.014500000000002</v>
      </c>
      <c r="D1086" s="9">
        <v>-0.28853723227468381</v>
      </c>
      <c r="E1086" s="9">
        <v>-0.40383595091928293</v>
      </c>
      <c r="F1086" s="9">
        <v>-0.40902829827350268</v>
      </c>
      <c r="G1086" s="9">
        <v>-0.40468367831752916</v>
      </c>
      <c r="H1086" s="9">
        <v>-0.29610540543744684</v>
      </c>
      <c r="I1086" s="9">
        <v>-0.33262569969908806</v>
      </c>
      <c r="J1086" s="9">
        <v>-0.34805162368512571</v>
      </c>
      <c r="K1086" s="9">
        <v>-0.32856833486940706</v>
      </c>
      <c r="L1086" s="9">
        <v>-0.28062237323165345</v>
      </c>
      <c r="M1086" s="9">
        <v>-0.28215025611732492</v>
      </c>
      <c r="N1086" s="9">
        <v>-0.14895264778420209</v>
      </c>
      <c r="O1086" s="9">
        <v>-0.1170371311921066</v>
      </c>
      <c r="P1086" s="15">
        <v>-0.11078538776953589</v>
      </c>
    </row>
    <row r="1087" spans="1:16" x14ac:dyDescent="0.2">
      <c r="A1087" s="7" t="s">
        <v>1121</v>
      </c>
      <c r="B1087" s="8" t="s">
        <v>1141</v>
      </c>
      <c r="C1087" s="8">
        <v>22.384799999999998</v>
      </c>
      <c r="D1087" s="9">
        <v>-0.29988005122166334</v>
      </c>
      <c r="E1087" s="9">
        <v>-0.41266073709552448</v>
      </c>
      <c r="F1087" s="9">
        <v>-0.41939041082133416</v>
      </c>
      <c r="G1087" s="9">
        <v>-0.41455784598008055</v>
      </c>
      <c r="H1087" s="9">
        <v>-0.30818264653367217</v>
      </c>
      <c r="I1087" s="9">
        <v>-0.34452554290115295</v>
      </c>
      <c r="J1087" s="9">
        <v>-0.3562573820360232</v>
      </c>
      <c r="K1087" s="9">
        <v>-0.3369500386355288</v>
      </c>
      <c r="L1087" s="9">
        <v>-0.28791969434296594</v>
      </c>
      <c r="M1087" s="9">
        <v>-0.29055667777384514</v>
      </c>
      <c r="N1087" s="9">
        <v>-0.16583013231716984</v>
      </c>
      <c r="O1087" s="9">
        <v>-0.13406468740567368</v>
      </c>
      <c r="P1087" s="15">
        <v>-0.12766481881698927</v>
      </c>
    </row>
    <row r="1088" spans="1:16" x14ac:dyDescent="0.2">
      <c r="A1088" s="7" t="s">
        <v>1121</v>
      </c>
      <c r="B1088" s="8" t="s">
        <v>1142</v>
      </c>
      <c r="C1088" s="8">
        <v>22.755200000000002</v>
      </c>
      <c r="D1088" s="9">
        <v>-0.3036051695348479</v>
      </c>
      <c r="E1088" s="9">
        <v>-0.41877106629034205</v>
      </c>
      <c r="F1088" s="9">
        <v>-0.42572403885905624</v>
      </c>
      <c r="G1088" s="9">
        <v>-0.41974571644710118</v>
      </c>
      <c r="H1088" s="9">
        <v>-0.30879761458487609</v>
      </c>
      <c r="I1088" s="9">
        <v>-0.34522930918173372</v>
      </c>
      <c r="J1088" s="9">
        <v>-0.35831678725667709</v>
      </c>
      <c r="K1088" s="9">
        <v>-0.34683832447196267</v>
      </c>
      <c r="L1088" s="9">
        <v>-0.29487490404377292</v>
      </c>
      <c r="M1088" s="9">
        <v>-0.29657195710487644</v>
      </c>
      <c r="N1088" s="9">
        <v>-0.18334106208090947</v>
      </c>
      <c r="O1088" s="9">
        <v>-0.12526611895903755</v>
      </c>
      <c r="P1088" s="15">
        <v>-0.11978513513782932</v>
      </c>
    </row>
    <row r="1089" spans="1:16" x14ac:dyDescent="0.2">
      <c r="A1089" s="7" t="s">
        <v>1121</v>
      </c>
      <c r="B1089" s="8" t="s">
        <v>1143</v>
      </c>
      <c r="C1089" s="8">
        <v>23.125599999999999</v>
      </c>
      <c r="D1089" s="9">
        <v>-0.30197529065878514</v>
      </c>
      <c r="E1089" s="9">
        <v>-0.42770839636412322</v>
      </c>
      <c r="F1089" s="9">
        <v>-0.43286477691185671</v>
      </c>
      <c r="G1089" s="9">
        <v>-0.42536861287647698</v>
      </c>
      <c r="H1089" s="9">
        <v>-0.29845404927420355</v>
      </c>
      <c r="I1089" s="9">
        <v>-0.33302395711765082</v>
      </c>
      <c r="J1089" s="9">
        <v>-0.344299316113995</v>
      </c>
      <c r="K1089" s="9">
        <v>-0.35162424149429411</v>
      </c>
      <c r="L1089" s="9">
        <v>-0.29815322645966152</v>
      </c>
      <c r="M1089" s="9">
        <v>-0.29642730105800269</v>
      </c>
      <c r="N1089" s="9">
        <v>-0.17832010796341538</v>
      </c>
      <c r="O1089" s="9">
        <v>-0.12052835195573837</v>
      </c>
      <c r="P1089" s="15">
        <v>-0.11693115031600361</v>
      </c>
    </row>
    <row r="1090" spans="1:16" x14ac:dyDescent="0.2">
      <c r="A1090" s="7" t="s">
        <v>1121</v>
      </c>
      <c r="B1090" s="8" t="s">
        <v>1144</v>
      </c>
      <c r="C1090" s="8">
        <v>23.495999999999999</v>
      </c>
      <c r="D1090" s="9">
        <v>-0.29299180535190739</v>
      </c>
      <c r="E1090" s="9">
        <v>-0.41646662576111676</v>
      </c>
      <c r="F1090" s="9">
        <v>-0.42165064573243721</v>
      </c>
      <c r="G1090" s="9">
        <v>-0.41464919421592439</v>
      </c>
      <c r="H1090" s="9">
        <v>-0.28585057850692924</v>
      </c>
      <c r="I1090" s="9">
        <v>-0.32189908142264401</v>
      </c>
      <c r="J1090" s="9">
        <v>-0.33451905950732258</v>
      </c>
      <c r="K1090" s="9">
        <v>-0.34132291217504163</v>
      </c>
      <c r="L1090" s="9">
        <v>-0.28631781433369857</v>
      </c>
      <c r="M1090" s="9">
        <v>-0.28587132576198521</v>
      </c>
      <c r="N1090" s="9">
        <v>-0.17740865373645853</v>
      </c>
      <c r="O1090" s="9">
        <v>-0.1164614657104245</v>
      </c>
      <c r="P1090" s="15">
        <v>-0.11348430735890611</v>
      </c>
    </row>
    <row r="1091" spans="1:16" x14ac:dyDescent="0.2">
      <c r="A1091" s="7" t="s">
        <v>1121</v>
      </c>
      <c r="B1091" s="8" t="s">
        <v>1145</v>
      </c>
      <c r="C1091" s="8">
        <v>23.866399999999999</v>
      </c>
      <c r="D1091" s="9">
        <v>-0.28811100808647427</v>
      </c>
      <c r="E1091" s="9">
        <v>-0.40804112164641992</v>
      </c>
      <c r="F1091" s="9">
        <v>-0.40973996640438171</v>
      </c>
      <c r="G1091" s="9">
        <v>-0.40543571674692191</v>
      </c>
      <c r="H1091" s="9">
        <v>-0.27538566400790415</v>
      </c>
      <c r="I1091" s="9">
        <v>-0.31169721068828976</v>
      </c>
      <c r="J1091" s="9">
        <v>-0.32143177684452634</v>
      </c>
      <c r="K1091" s="9">
        <v>-0.33437018487459286</v>
      </c>
      <c r="L1091" s="9">
        <v>-0.28232598581597479</v>
      </c>
      <c r="M1091" s="9">
        <v>-0.28363696562849389</v>
      </c>
      <c r="N1091" s="9">
        <v>-0.18451826903157437</v>
      </c>
      <c r="O1091" s="9">
        <v>-0.12122809122839535</v>
      </c>
      <c r="P1091" s="15">
        <v>-0.11952114412021617</v>
      </c>
    </row>
    <row r="1092" spans="1:16" x14ac:dyDescent="0.2">
      <c r="A1092" s="7" t="s">
        <v>1121</v>
      </c>
      <c r="B1092" s="8" t="s">
        <v>1146</v>
      </c>
      <c r="C1092" s="8">
        <v>24.236699999999999</v>
      </c>
      <c r="D1092" s="9">
        <v>-0.28363459905800342</v>
      </c>
      <c r="E1092" s="9">
        <v>-0.41031999303753103</v>
      </c>
      <c r="F1092" s="9">
        <v>-0.40567919575633232</v>
      </c>
      <c r="G1092" s="9">
        <v>-0.40285457523037671</v>
      </c>
      <c r="H1092" s="9">
        <v>-0.26664055638942147</v>
      </c>
      <c r="I1092" s="9">
        <v>-0.30241834266215128</v>
      </c>
      <c r="J1092" s="9">
        <v>-0.31265845073258453</v>
      </c>
      <c r="K1092" s="9">
        <v>-0.32745984872279482</v>
      </c>
      <c r="L1092" s="9">
        <v>-0.27650980396877578</v>
      </c>
      <c r="M1092" s="9">
        <v>-0.27451905885178546</v>
      </c>
      <c r="N1092" s="9">
        <v>-0.18829834665333522</v>
      </c>
      <c r="O1092" s="9">
        <v>-0.1188066881402358</v>
      </c>
      <c r="P1092" s="15">
        <v>-0.11745032855071656</v>
      </c>
    </row>
    <row r="1093" spans="1:16" x14ac:dyDescent="0.2">
      <c r="A1093" s="7" t="s">
        <v>1121</v>
      </c>
      <c r="B1093" s="8" t="s">
        <v>1147</v>
      </c>
      <c r="C1093" s="8">
        <v>24.607100000000003</v>
      </c>
      <c r="D1093" s="9">
        <v>-0.27589998633238705</v>
      </c>
      <c r="E1093" s="9">
        <v>-0.40295259778668102</v>
      </c>
      <c r="F1093" s="9">
        <v>-0.39833185309583141</v>
      </c>
      <c r="G1093" s="9">
        <v>-0.39668418904617647</v>
      </c>
      <c r="H1093" s="9">
        <v>-0.26433341980738684</v>
      </c>
      <c r="I1093" s="9">
        <v>-0.29587221101029376</v>
      </c>
      <c r="J1093" s="9">
        <v>-0.30486947959848559</v>
      </c>
      <c r="K1093" s="9">
        <v>-0.31725326827546846</v>
      </c>
      <c r="L1093" s="9">
        <v>-0.2651024983138851</v>
      </c>
      <c r="M1093" s="9">
        <v>-0.26576343564813215</v>
      </c>
      <c r="N1093" s="9">
        <v>-0.17899025934529966</v>
      </c>
      <c r="O1093" s="9">
        <v>-0.11043090215371359</v>
      </c>
      <c r="P1093" s="15">
        <v>-0.11021572190729086</v>
      </c>
    </row>
    <row r="1094" spans="1:16" x14ac:dyDescent="0.2">
      <c r="A1094" s="7" t="s">
        <v>1121</v>
      </c>
      <c r="B1094" s="8" t="s">
        <v>1148</v>
      </c>
      <c r="C1094" s="8">
        <v>24.977499999999999</v>
      </c>
      <c r="D1094" s="9">
        <v>-0.27774703174198284</v>
      </c>
      <c r="E1094" s="9">
        <v>-0.39423867008171759</v>
      </c>
      <c r="F1094" s="9">
        <v>-0.39140888878717772</v>
      </c>
      <c r="G1094" s="9">
        <v>-0.39130631030461904</v>
      </c>
      <c r="H1094" s="9">
        <v>-0.274960358329226</v>
      </c>
      <c r="I1094" s="9">
        <v>-0.30840371918345749</v>
      </c>
      <c r="J1094" s="9">
        <v>-0.3192361266266116</v>
      </c>
      <c r="K1094" s="9">
        <v>-0.31263595615360423</v>
      </c>
      <c r="L1094" s="9">
        <v>-0.26196365718104486</v>
      </c>
      <c r="M1094" s="9">
        <v>-0.26609015099296235</v>
      </c>
      <c r="N1094" s="9">
        <v>-0.18423212470399233</v>
      </c>
      <c r="O1094" s="9">
        <v>-0.11530035984210828</v>
      </c>
      <c r="P1094" s="15">
        <v>-0.1131880587172729</v>
      </c>
    </row>
    <row r="1095" spans="1:16" x14ac:dyDescent="0.2">
      <c r="A1095" s="7" t="s">
        <v>1121</v>
      </c>
      <c r="B1095" s="8" t="s">
        <v>1149</v>
      </c>
      <c r="C1095" s="8">
        <v>25.347900000000003</v>
      </c>
      <c r="D1095" s="9">
        <v>-0.27174157991054027</v>
      </c>
      <c r="E1095" s="9">
        <v>-0.38042144461430105</v>
      </c>
      <c r="F1095" s="9">
        <v>-0.38040375386391528</v>
      </c>
      <c r="G1095" s="9">
        <v>-0.38414103559704255</v>
      </c>
      <c r="H1095" s="9">
        <v>-0.25857054480953218</v>
      </c>
      <c r="I1095" s="9">
        <v>-0.29424342242973167</v>
      </c>
      <c r="J1095" s="9">
        <v>-0.30529197130041263</v>
      </c>
      <c r="K1095" s="9">
        <v>-0.30508027126751519</v>
      </c>
      <c r="L1095" s="9">
        <v>-0.25622581299726904</v>
      </c>
      <c r="M1095" s="9">
        <v>-0.25703051043963132</v>
      </c>
      <c r="N1095" s="9">
        <v>-0.19573883621296628</v>
      </c>
      <c r="O1095" s="9">
        <v>-0.12250080054433093</v>
      </c>
      <c r="P1095" s="15">
        <v>-0.12125055484983492</v>
      </c>
    </row>
    <row r="1096" spans="1:16" x14ac:dyDescent="0.2">
      <c r="A1096" s="7" t="s">
        <v>1121</v>
      </c>
      <c r="B1096" s="8" t="s">
        <v>1150</v>
      </c>
      <c r="C1096" s="8">
        <v>25.718200000000003</v>
      </c>
      <c r="D1096" s="9">
        <v>-0.28324032993792198</v>
      </c>
      <c r="E1096" s="9">
        <v>-0.38631909439245221</v>
      </c>
      <c r="F1096" s="9">
        <v>-0.38691727528025388</v>
      </c>
      <c r="G1096" s="9">
        <v>-0.39167427265078586</v>
      </c>
      <c r="H1096" s="9">
        <v>-0.27195367028501027</v>
      </c>
      <c r="I1096" s="9">
        <v>-0.30613624092633485</v>
      </c>
      <c r="J1096" s="9">
        <v>-0.31827395404896347</v>
      </c>
      <c r="K1096" s="9">
        <v>-0.3133792734039475</v>
      </c>
      <c r="L1096" s="9">
        <v>-0.26271577475533653</v>
      </c>
      <c r="M1096" s="9">
        <v>-0.26399673059949674</v>
      </c>
      <c r="N1096" s="9">
        <v>-0.21370000735325825</v>
      </c>
      <c r="O1096" s="9">
        <v>-0.1428081676181312</v>
      </c>
      <c r="P1096" s="15">
        <v>-0.14100949794109316</v>
      </c>
    </row>
    <row r="1097" spans="1:16" x14ac:dyDescent="0.2">
      <c r="A1097" s="7" t="s">
        <v>1121</v>
      </c>
      <c r="B1097" s="8" t="s">
        <v>1151</v>
      </c>
      <c r="C1097" s="8">
        <v>26.0886</v>
      </c>
      <c r="D1097" s="9">
        <v>-0.28940678049113794</v>
      </c>
      <c r="E1097" s="9">
        <v>-0.39319928304797602</v>
      </c>
      <c r="F1097" s="9">
        <v>-0.3908685499766304</v>
      </c>
      <c r="G1097" s="9">
        <v>-0.39558365220368247</v>
      </c>
      <c r="H1097" s="9">
        <v>-0.27846478833741123</v>
      </c>
      <c r="I1097" s="9">
        <v>-0.31395698435743974</v>
      </c>
      <c r="J1097" s="9">
        <v>-0.32501378151140986</v>
      </c>
      <c r="K1097" s="9">
        <v>-0.32169963637908455</v>
      </c>
      <c r="L1097" s="9">
        <v>-0.2669770857298206</v>
      </c>
      <c r="M1097" s="9">
        <v>-0.26889403622973623</v>
      </c>
      <c r="N1097" s="9">
        <v>-0.21930022607129285</v>
      </c>
      <c r="O1097" s="9">
        <v>-0.15027683187563684</v>
      </c>
      <c r="P1097" s="15">
        <v>-0.14864651017353472</v>
      </c>
    </row>
    <row r="1098" spans="1:16" x14ac:dyDescent="0.2">
      <c r="A1098" s="7" t="s">
        <v>1121</v>
      </c>
      <c r="B1098" s="8" t="s">
        <v>1152</v>
      </c>
      <c r="C1098" s="8">
        <v>26.459</v>
      </c>
      <c r="D1098" s="9">
        <v>-0.30150805959889582</v>
      </c>
      <c r="E1098" s="9">
        <v>-0.40198336745692653</v>
      </c>
      <c r="F1098" s="9">
        <v>-0.40270221574106979</v>
      </c>
      <c r="G1098" s="9">
        <v>-0.40980516696155611</v>
      </c>
      <c r="H1098" s="9">
        <v>-0.2956783786396493</v>
      </c>
      <c r="I1098" s="9">
        <v>-0.32946970717284096</v>
      </c>
      <c r="J1098" s="9">
        <v>-0.3423121902333624</v>
      </c>
      <c r="K1098" s="9">
        <v>-0.33263278407365265</v>
      </c>
      <c r="L1098" s="9">
        <v>-0.27875302356670906</v>
      </c>
      <c r="M1098" s="9">
        <v>-0.27972214789647154</v>
      </c>
      <c r="N1098" s="9">
        <v>-0.23156158263930843</v>
      </c>
      <c r="O1098" s="9">
        <v>-0.1587021538798751</v>
      </c>
      <c r="P1098" s="15">
        <v>-0.1547739969253282</v>
      </c>
    </row>
    <row r="1099" spans="1:16" x14ac:dyDescent="0.2">
      <c r="A1099" s="7" t="s">
        <v>1121</v>
      </c>
      <c r="B1099" s="8" t="s">
        <v>1153</v>
      </c>
      <c r="C1099" s="8">
        <v>26.829399999999996</v>
      </c>
      <c r="D1099" s="9">
        <v>-0.32358398929224746</v>
      </c>
      <c r="E1099" s="9">
        <v>-0.41317035608437203</v>
      </c>
      <c r="F1099" s="9">
        <v>-0.4192291018295945</v>
      </c>
      <c r="G1099" s="9">
        <v>-0.42639868379351215</v>
      </c>
      <c r="H1099" s="9">
        <v>-0.32171534050506179</v>
      </c>
      <c r="I1099" s="9">
        <v>-0.35555196305587555</v>
      </c>
      <c r="J1099" s="9">
        <v>-0.37009864769747808</v>
      </c>
      <c r="K1099" s="9">
        <v>-0.36282854133753251</v>
      </c>
      <c r="L1099" s="9">
        <v>-0.31234210119546085</v>
      </c>
      <c r="M1099" s="9">
        <v>-0.31515735593566285</v>
      </c>
      <c r="N1099" s="9">
        <v>-0.24048003909681478</v>
      </c>
      <c r="O1099" s="9">
        <v>-0.17382948669102466</v>
      </c>
      <c r="P1099" s="15">
        <v>-0.17220625428457992</v>
      </c>
    </row>
    <row r="1100" spans="1:16" x14ac:dyDescent="0.2">
      <c r="A1100" s="7" t="s">
        <v>1121</v>
      </c>
      <c r="B1100" s="8" t="s">
        <v>1154</v>
      </c>
      <c r="C1100" s="8">
        <v>27.1997</v>
      </c>
      <c r="D1100" s="9">
        <v>-0.31650410032149828</v>
      </c>
      <c r="E1100" s="9">
        <v>-0.40681681970584499</v>
      </c>
      <c r="F1100" s="9">
        <v>-0.41274405294506566</v>
      </c>
      <c r="G1100" s="9">
        <v>-0.41779959922863674</v>
      </c>
      <c r="H1100" s="9">
        <v>-0.30975203426943698</v>
      </c>
      <c r="I1100" s="9">
        <v>-0.34649735390311637</v>
      </c>
      <c r="J1100" s="9">
        <v>-0.3601284611766597</v>
      </c>
      <c r="K1100" s="9">
        <v>-0.35351840492248865</v>
      </c>
      <c r="L1100" s="9">
        <v>-0.30220194740564915</v>
      </c>
      <c r="M1100" s="9">
        <v>-0.30516733167098781</v>
      </c>
      <c r="N1100" s="9">
        <v>-0.22586407519103677</v>
      </c>
      <c r="O1100" s="9">
        <v>-0.18034823470070371</v>
      </c>
      <c r="P1100" s="15">
        <v>-0.17721088873835333</v>
      </c>
    </row>
    <row r="1101" spans="1:16" x14ac:dyDescent="0.2">
      <c r="A1101" s="7" t="s">
        <v>1121</v>
      </c>
      <c r="B1101" s="8" t="s">
        <v>1155</v>
      </c>
      <c r="C1101" s="8">
        <v>27.570099999999996</v>
      </c>
      <c r="D1101" s="9">
        <v>-0.32196866666356799</v>
      </c>
      <c r="E1101" s="9">
        <v>-0.41547572700599233</v>
      </c>
      <c r="F1101" s="9">
        <v>-0.41983470538373691</v>
      </c>
      <c r="G1101" s="9">
        <v>-0.42881099674424311</v>
      </c>
      <c r="H1101" s="9">
        <v>-0.31847125286913114</v>
      </c>
      <c r="I1101" s="9">
        <v>-0.35202689969240136</v>
      </c>
      <c r="J1101" s="9">
        <v>-0.3632123043774837</v>
      </c>
      <c r="K1101" s="9">
        <v>-0.35728370580961061</v>
      </c>
      <c r="L1101" s="9">
        <v>-0.30225596370538282</v>
      </c>
      <c r="M1101" s="9">
        <v>-0.30393742033600452</v>
      </c>
      <c r="N1101" s="9">
        <v>-0.23389812610854782</v>
      </c>
      <c r="O1101" s="9">
        <v>-0.18646398928725816</v>
      </c>
      <c r="P1101" s="15">
        <v>-0.18195290864302355</v>
      </c>
    </row>
    <row r="1102" spans="1:16" x14ac:dyDescent="0.2">
      <c r="A1102" s="7" t="s">
        <v>1121</v>
      </c>
      <c r="B1102" s="8" t="s">
        <v>1156</v>
      </c>
      <c r="C1102" s="8">
        <v>27.9405</v>
      </c>
      <c r="D1102" s="9">
        <v>-0.32006796157344702</v>
      </c>
      <c r="E1102" s="9">
        <v>-0.41069120387777985</v>
      </c>
      <c r="F1102" s="9">
        <v>-0.4150149545449987</v>
      </c>
      <c r="G1102" s="9">
        <v>-0.42369943802473192</v>
      </c>
      <c r="H1102" s="9">
        <v>-0.30786551798475903</v>
      </c>
      <c r="I1102" s="9">
        <v>-0.34169772560783512</v>
      </c>
      <c r="J1102" s="9">
        <v>-0.35284174224761611</v>
      </c>
      <c r="K1102" s="9">
        <v>-0.34544395529347699</v>
      </c>
      <c r="L1102" s="9">
        <v>-0.29518881209484099</v>
      </c>
      <c r="M1102" s="9">
        <v>-0.29434098243841705</v>
      </c>
      <c r="N1102" s="9">
        <v>-0.24342324059984705</v>
      </c>
      <c r="O1102" s="9">
        <v>-0.20814354843720856</v>
      </c>
      <c r="P1102" s="15">
        <v>-0.2024644177298531</v>
      </c>
    </row>
    <row r="1103" spans="1:16" x14ac:dyDescent="0.2">
      <c r="A1103" s="7" t="s">
        <v>1121</v>
      </c>
      <c r="B1103" s="8" t="s">
        <v>1157</v>
      </c>
      <c r="C1103" s="8">
        <v>29.849799999999998</v>
      </c>
      <c r="D1103" s="9">
        <v>-0.36480070192727038</v>
      </c>
      <c r="E1103" s="9">
        <v>-0.42710612518808483</v>
      </c>
      <c r="F1103" s="9">
        <v>-0.41925339478447704</v>
      </c>
      <c r="G1103" s="9">
        <v>-0.42600135833956648</v>
      </c>
      <c r="H1103" s="9">
        <v>-0.35260956283789269</v>
      </c>
      <c r="I1103" s="9">
        <v>-0.38976096123320775</v>
      </c>
      <c r="J1103" s="9">
        <v>-0.39972012055507716</v>
      </c>
      <c r="K1103" s="9">
        <v>-0.42199477879151409</v>
      </c>
      <c r="L1103" s="9">
        <v>-0.3595583661249428</v>
      </c>
      <c r="M1103" s="9">
        <v>-0.35869767064692348</v>
      </c>
      <c r="N1103" s="9">
        <v>-0.3127973959318095</v>
      </c>
      <c r="O1103" s="9">
        <v>-0.25440099972591784</v>
      </c>
      <c r="P1103" s="15">
        <v>-0.25570768896783141</v>
      </c>
    </row>
    <row r="1104" spans="1:16" x14ac:dyDescent="0.2">
      <c r="A1104" s="7" t="s">
        <v>1121</v>
      </c>
      <c r="B1104" s="8" t="s">
        <v>1158</v>
      </c>
      <c r="C1104" s="8">
        <v>31.365399999999998</v>
      </c>
      <c r="D1104" s="9">
        <v>-0.40386151108239482</v>
      </c>
      <c r="E1104" s="9">
        <v>-0.45070006702585053</v>
      </c>
      <c r="F1104" s="9">
        <v>-0.44014601675650683</v>
      </c>
      <c r="G1104" s="9">
        <v>-0.44691688728230905</v>
      </c>
      <c r="H1104" s="9">
        <v>-0.40057481401247963</v>
      </c>
      <c r="I1104" s="9">
        <v>-0.4395426167207454</v>
      </c>
      <c r="J1104" s="9">
        <v>-0.4426419369677444</v>
      </c>
      <c r="K1104" s="9">
        <v>-0.45755713047261776</v>
      </c>
      <c r="L1104" s="9">
        <v>-0.40254294137108648</v>
      </c>
      <c r="M1104" s="9">
        <v>-0.40111219013982069</v>
      </c>
      <c r="N1104" s="9">
        <v>-0.35644990741122712</v>
      </c>
      <c r="O1104" s="9">
        <v>-0.3023165969276197</v>
      </c>
      <c r="P1104" s="15">
        <v>-0.30583702790073014</v>
      </c>
    </row>
    <row r="1105" spans="1:16" x14ac:dyDescent="0.2">
      <c r="A1105" s="7" t="s">
        <v>1159</v>
      </c>
      <c r="B1105" s="8" t="s">
        <v>1160</v>
      </c>
      <c r="C1105" s="8">
        <v>0</v>
      </c>
      <c r="D1105" s="9">
        <v>0.43108856713469529</v>
      </c>
      <c r="E1105" s="9">
        <v>0.44362793858924571</v>
      </c>
      <c r="F1105" s="9">
        <v>0.44851884456308899</v>
      </c>
      <c r="G1105" s="9">
        <v>0.4532297139292763</v>
      </c>
      <c r="H1105" s="9">
        <v>0.41610265375703032</v>
      </c>
      <c r="I1105" s="9">
        <v>0.42769628740970361</v>
      </c>
      <c r="J1105" s="9">
        <v>0.43666555558139131</v>
      </c>
      <c r="K1105" s="9">
        <v>0.4700174496525456</v>
      </c>
      <c r="L1105" s="9">
        <v>0.49270564556190921</v>
      </c>
      <c r="M1105" s="9">
        <v>0.47926996565644631</v>
      </c>
      <c r="N1105" s="9">
        <v>0.39622228007073068</v>
      </c>
      <c r="O1105" s="9">
        <v>0.35517392975057283</v>
      </c>
      <c r="P1105" s="15">
        <v>0.35383254109440182</v>
      </c>
    </row>
    <row r="1106" spans="1:16" x14ac:dyDescent="0.2">
      <c r="A1106" s="7" t="s">
        <v>1159</v>
      </c>
      <c r="B1106" s="8" t="s">
        <v>1161</v>
      </c>
      <c r="C1106" s="8">
        <v>0.37040000000000001</v>
      </c>
      <c r="D1106" s="9">
        <v>0.43308328298911269</v>
      </c>
      <c r="E1106" s="9">
        <v>0.45746821898562767</v>
      </c>
      <c r="F1106" s="9">
        <v>0.46045571961393278</v>
      </c>
      <c r="G1106" s="9">
        <v>0.46353565025333326</v>
      </c>
      <c r="H1106" s="9">
        <v>0.40852444964683721</v>
      </c>
      <c r="I1106" s="9">
        <v>0.4182587165497656</v>
      </c>
      <c r="J1106" s="9">
        <v>0.42535076148136219</v>
      </c>
      <c r="K1106" s="9">
        <v>0.47936680590663788</v>
      </c>
      <c r="L1106" s="9">
        <v>0.50045879197486443</v>
      </c>
      <c r="M1106" s="9">
        <v>0.48320795433052627</v>
      </c>
      <c r="N1106" s="9">
        <v>0.394005918554937</v>
      </c>
      <c r="O1106" s="9">
        <v>0.35284043749204091</v>
      </c>
      <c r="P1106" s="15">
        <v>0.35352597107948608</v>
      </c>
    </row>
    <row r="1107" spans="1:16" x14ac:dyDescent="0.2">
      <c r="A1107" s="7" t="s">
        <v>1159</v>
      </c>
      <c r="B1107" s="8" t="s">
        <v>1162</v>
      </c>
      <c r="C1107" s="8">
        <v>0.74080000000000001</v>
      </c>
      <c r="D1107" s="9">
        <v>0.44903011326010339</v>
      </c>
      <c r="E1107" s="9">
        <v>0.47839765172188881</v>
      </c>
      <c r="F1107" s="9">
        <v>0.47286335487749709</v>
      </c>
      <c r="G1107" s="9">
        <v>0.47794661411988193</v>
      </c>
      <c r="H1107" s="9">
        <v>0.42526212495638227</v>
      </c>
      <c r="I1107" s="9">
        <v>0.43736688245654137</v>
      </c>
      <c r="J1107" s="9">
        <v>0.44333387518638279</v>
      </c>
      <c r="K1107" s="9">
        <v>0.49458636481208573</v>
      </c>
      <c r="L1107" s="9">
        <v>0.51676350961993556</v>
      </c>
      <c r="M1107" s="9">
        <v>0.49973054679877799</v>
      </c>
      <c r="N1107" s="9">
        <v>0.40937462095068955</v>
      </c>
      <c r="O1107" s="9">
        <v>0.36621565937629785</v>
      </c>
      <c r="P1107" s="15">
        <v>0.36652015424487977</v>
      </c>
    </row>
    <row r="1108" spans="1:16" x14ac:dyDescent="0.2">
      <c r="A1108" s="7" t="s">
        <v>1159</v>
      </c>
      <c r="B1108" s="8" t="s">
        <v>1163</v>
      </c>
      <c r="C1108" s="8">
        <v>1.1111</v>
      </c>
      <c r="D1108" s="9">
        <v>0.47487973241391668</v>
      </c>
      <c r="E1108" s="9">
        <v>0.51149572767323936</v>
      </c>
      <c r="F1108" s="9">
        <v>0.50185535838384276</v>
      </c>
      <c r="G1108" s="9">
        <v>0.50423418726349145</v>
      </c>
      <c r="H1108" s="9">
        <v>0.45557109875938379</v>
      </c>
      <c r="I1108" s="9">
        <v>0.46500881759827029</v>
      </c>
      <c r="J1108" s="9">
        <v>0.46977905420735705</v>
      </c>
      <c r="K1108" s="9">
        <v>0.51329035919206278</v>
      </c>
      <c r="L1108" s="9">
        <v>0.53962988310674909</v>
      </c>
      <c r="M1108" s="9">
        <v>0.52292246898063377</v>
      </c>
      <c r="N1108" s="9">
        <v>0.43245668178828101</v>
      </c>
      <c r="O1108" s="9">
        <v>0.39315233473141575</v>
      </c>
      <c r="P1108" s="15">
        <v>0.3891608172822737</v>
      </c>
    </row>
    <row r="1109" spans="1:16" x14ac:dyDescent="0.2">
      <c r="A1109" s="7" t="s">
        <v>1159</v>
      </c>
      <c r="B1109" s="8" t="s">
        <v>1164</v>
      </c>
      <c r="C1109" s="8">
        <v>1.4815</v>
      </c>
      <c r="D1109" s="9">
        <v>0.45490852294974293</v>
      </c>
      <c r="E1109" s="9">
        <v>0.49478908791299198</v>
      </c>
      <c r="F1109" s="9">
        <v>0.48523515520121246</v>
      </c>
      <c r="G1109" s="9">
        <v>0.4869702443481983</v>
      </c>
      <c r="H1109" s="9">
        <v>0.4367114639555722</v>
      </c>
      <c r="I1109" s="9">
        <v>0.44607041799869535</v>
      </c>
      <c r="J1109" s="9">
        <v>0.45359282842483145</v>
      </c>
      <c r="K1109" s="9">
        <v>0.49775654741331676</v>
      </c>
      <c r="L1109" s="9">
        <v>0.52277797563444206</v>
      </c>
      <c r="M1109" s="9">
        <v>0.50828678982193487</v>
      </c>
      <c r="N1109" s="9">
        <v>0.40371180751626284</v>
      </c>
      <c r="O1109" s="9">
        <v>0.36362775399526842</v>
      </c>
      <c r="P1109" s="15">
        <v>0.35937220317418794</v>
      </c>
    </row>
    <row r="1110" spans="1:16" x14ac:dyDescent="0.2">
      <c r="A1110" s="7" t="s">
        <v>1159</v>
      </c>
      <c r="B1110" s="8" t="s">
        <v>1165</v>
      </c>
      <c r="C1110" s="8">
        <v>1.8519000000000001</v>
      </c>
      <c r="D1110" s="9">
        <v>0.44441145576396074</v>
      </c>
      <c r="E1110" s="9">
        <v>0.48092917776797461</v>
      </c>
      <c r="F1110" s="9">
        <v>0.46978357906134988</v>
      </c>
      <c r="G1110" s="9">
        <v>0.46619462067050038</v>
      </c>
      <c r="H1110" s="9">
        <v>0.42097313713143902</v>
      </c>
      <c r="I1110" s="9">
        <v>0.43088982249639257</v>
      </c>
      <c r="J1110" s="9">
        <v>0.43572889518360941</v>
      </c>
      <c r="K1110" s="9">
        <v>0.48061936663899768</v>
      </c>
      <c r="L1110" s="9">
        <v>0.51109561566237371</v>
      </c>
      <c r="M1110" s="9">
        <v>0.49400658006542181</v>
      </c>
      <c r="N1110" s="9">
        <v>0.41086607934812835</v>
      </c>
      <c r="O1110" s="9">
        <v>0.36837882109633796</v>
      </c>
      <c r="P1110" s="15">
        <v>0.36347177404500297</v>
      </c>
    </row>
    <row r="1111" spans="1:16" x14ac:dyDescent="0.2">
      <c r="A1111" s="7" t="s">
        <v>1159</v>
      </c>
      <c r="B1111" s="8" t="s">
        <v>1166</v>
      </c>
      <c r="C1111" s="8">
        <v>2.2223000000000002</v>
      </c>
      <c r="D1111" s="9">
        <v>0.44477733202438813</v>
      </c>
      <c r="E1111" s="9">
        <v>0.48945185232088689</v>
      </c>
      <c r="F1111" s="9">
        <v>0.4743660731809744</v>
      </c>
      <c r="G1111" s="9">
        <v>0.47293212021377923</v>
      </c>
      <c r="H1111" s="9">
        <v>0.41596043199112098</v>
      </c>
      <c r="I1111" s="9">
        <v>0.42080695951302943</v>
      </c>
      <c r="J1111" s="9">
        <v>0.42430203907126895</v>
      </c>
      <c r="K1111" s="9">
        <v>0.46541252365830671</v>
      </c>
      <c r="L1111" s="9">
        <v>0.49575967390002407</v>
      </c>
      <c r="M1111" s="9">
        <v>0.48005891583238147</v>
      </c>
      <c r="N1111" s="9">
        <v>0.43247026738913391</v>
      </c>
      <c r="O1111" s="9">
        <v>0.38407350539116408</v>
      </c>
      <c r="P1111" s="15">
        <v>0.38173362183058646</v>
      </c>
    </row>
    <row r="1112" spans="1:16" x14ac:dyDescent="0.2">
      <c r="A1112" s="7" t="s">
        <v>1159</v>
      </c>
      <c r="B1112" s="8" t="s">
        <v>1167</v>
      </c>
      <c r="C1112" s="8">
        <v>2.5926</v>
      </c>
      <c r="D1112" s="9">
        <v>0.46427529035475401</v>
      </c>
      <c r="E1112" s="9">
        <v>0.49557311307707885</v>
      </c>
      <c r="F1112" s="9">
        <v>0.47393877160511705</v>
      </c>
      <c r="G1112" s="9">
        <v>0.47317942863446366</v>
      </c>
      <c r="H1112" s="9">
        <v>0.43898217495359237</v>
      </c>
      <c r="I1112" s="9">
        <v>0.44132581406218191</v>
      </c>
      <c r="J1112" s="9">
        <v>0.44584459300622037</v>
      </c>
      <c r="K1112" s="9">
        <v>0.5018384192500428</v>
      </c>
      <c r="L1112" s="9">
        <v>0.53346089733480317</v>
      </c>
      <c r="M1112" s="9">
        <v>0.51787525068080931</v>
      </c>
      <c r="N1112" s="9">
        <v>0.44837547216228985</v>
      </c>
      <c r="O1112" s="9">
        <v>0.40120662753816488</v>
      </c>
      <c r="P1112" s="15">
        <v>0.39970292195228418</v>
      </c>
    </row>
    <row r="1113" spans="1:16" x14ac:dyDescent="0.2">
      <c r="A1113" s="7" t="s">
        <v>1159</v>
      </c>
      <c r="B1113" s="8" t="s">
        <v>1168</v>
      </c>
      <c r="C1113" s="8">
        <v>2.9630000000000001</v>
      </c>
      <c r="D1113" s="9">
        <v>0.47890058844145339</v>
      </c>
      <c r="E1113" s="9">
        <v>0.50660916005376433</v>
      </c>
      <c r="F1113" s="9">
        <v>0.4779108732589587</v>
      </c>
      <c r="G1113" s="9">
        <v>0.47835287196791815</v>
      </c>
      <c r="H1113" s="9">
        <v>0.45573460026959006</v>
      </c>
      <c r="I1113" s="9">
        <v>0.45373381986315825</v>
      </c>
      <c r="J1113" s="9">
        <v>0.45973840057947135</v>
      </c>
      <c r="K1113" s="9">
        <v>0.51664479562810817</v>
      </c>
      <c r="L1113" s="9">
        <v>0.54759849790360871</v>
      </c>
      <c r="M1113" s="9">
        <v>0.53182584663069088</v>
      </c>
      <c r="N1113" s="9">
        <v>0.46780523195757978</v>
      </c>
      <c r="O1113" s="9">
        <v>0.42238399317388026</v>
      </c>
      <c r="P1113" s="15">
        <v>0.42846897001071244</v>
      </c>
    </row>
    <row r="1114" spans="1:16" x14ac:dyDescent="0.2">
      <c r="A1114" s="7" t="s">
        <v>1159</v>
      </c>
      <c r="B1114" s="8" t="s">
        <v>1169</v>
      </c>
      <c r="C1114" s="8">
        <v>18.8627</v>
      </c>
      <c r="D1114" s="9">
        <v>0.39809339224515455</v>
      </c>
      <c r="E1114" s="9">
        <v>0.36595478272991883</v>
      </c>
      <c r="F1114" s="9">
        <v>0.34297435236405871</v>
      </c>
      <c r="G1114" s="9">
        <v>0.34899174176772263</v>
      </c>
      <c r="H1114" s="9">
        <v>0.41569074773835235</v>
      </c>
      <c r="I1114" s="9">
        <v>0.38597397169599812</v>
      </c>
      <c r="J1114" s="9">
        <v>0.38204801327028831</v>
      </c>
      <c r="K1114" s="9">
        <v>0.37445800636157933</v>
      </c>
      <c r="L1114" s="9">
        <v>0.44054920169469036</v>
      </c>
      <c r="M1114" s="9">
        <v>0.42977473015415169</v>
      </c>
      <c r="N1114" s="9">
        <v>0.3874744692464186</v>
      </c>
      <c r="O1114" s="9">
        <v>0.45713773341033742</v>
      </c>
      <c r="P1114" s="15">
        <v>0.44609295650833886</v>
      </c>
    </row>
    <row r="1115" spans="1:16" x14ac:dyDescent="0.2">
      <c r="A1115" s="7" t="s">
        <v>1159</v>
      </c>
      <c r="B1115" s="8" t="s">
        <v>1170</v>
      </c>
      <c r="C1115" s="8">
        <v>21.578600000000002</v>
      </c>
      <c r="D1115" s="9">
        <v>0.48852658591798354</v>
      </c>
      <c r="E1115" s="9">
        <v>0.46497138807325128</v>
      </c>
      <c r="F1115" s="9">
        <v>0.45581716994235044</v>
      </c>
      <c r="G1115" s="9">
        <v>0.45136195452545397</v>
      </c>
      <c r="H1115" s="9">
        <v>0.49421472061155147</v>
      </c>
      <c r="I1115" s="9">
        <v>0.47843388857110614</v>
      </c>
      <c r="J1115" s="9">
        <v>0.4688909149729672</v>
      </c>
      <c r="K1115" s="9">
        <v>0.45543960390516369</v>
      </c>
      <c r="L1115" s="9">
        <v>0.51151060395528969</v>
      </c>
      <c r="M1115" s="9">
        <v>0.50547853054629677</v>
      </c>
      <c r="N1115" s="9">
        <v>0.46756407260271748</v>
      </c>
      <c r="O1115" s="9">
        <v>0.56062786108194085</v>
      </c>
      <c r="P1115" s="15">
        <v>0.54800832222771356</v>
      </c>
    </row>
    <row r="1116" spans="1:16" x14ac:dyDescent="0.2">
      <c r="A1116" s="7" t="s">
        <v>1159</v>
      </c>
      <c r="B1116" s="8" t="s">
        <v>1171</v>
      </c>
      <c r="C1116" s="8">
        <v>21.948999999999998</v>
      </c>
      <c r="D1116" s="9">
        <v>0.48433782123021968</v>
      </c>
      <c r="E1116" s="9">
        <v>0.45676858881769256</v>
      </c>
      <c r="F1116" s="9">
        <v>0.44625111189832994</v>
      </c>
      <c r="G1116" s="9">
        <v>0.44081796465051259</v>
      </c>
      <c r="H1116" s="9">
        <v>0.47711252015232147</v>
      </c>
      <c r="I1116" s="9">
        <v>0.46200196464022042</v>
      </c>
      <c r="J1116" s="9">
        <v>0.45343330046912328</v>
      </c>
      <c r="K1116" s="9">
        <v>0.44474334401653415</v>
      </c>
      <c r="L1116" s="9">
        <v>0.50243539685578043</v>
      </c>
      <c r="M1116" s="9">
        <v>0.49748363626526337</v>
      </c>
      <c r="N1116" s="9">
        <v>0.49020946615233174</v>
      </c>
      <c r="O1116" s="9">
        <v>0.57639021048648342</v>
      </c>
      <c r="P1116" s="15">
        <v>0.56440635035804254</v>
      </c>
    </row>
    <row r="1117" spans="1:16" x14ac:dyDescent="0.2">
      <c r="A1117" s="7" t="s">
        <v>1159</v>
      </c>
      <c r="B1117" s="8" t="s">
        <v>1172</v>
      </c>
      <c r="C1117" s="8">
        <v>22.319300000000002</v>
      </c>
      <c r="D1117" s="9">
        <v>0.48041173464926495</v>
      </c>
      <c r="E1117" s="9">
        <v>0.45552770326439612</v>
      </c>
      <c r="F1117" s="9">
        <v>0.44044292121213857</v>
      </c>
      <c r="G1117" s="9">
        <v>0.4339651783698607</v>
      </c>
      <c r="H1117" s="9">
        <v>0.47403120076947791</v>
      </c>
      <c r="I1117" s="9">
        <v>0.46036907027824997</v>
      </c>
      <c r="J1117" s="9">
        <v>0.44893230150360902</v>
      </c>
      <c r="K1117" s="9">
        <v>0.4348451946641626</v>
      </c>
      <c r="L1117" s="9">
        <v>0.49566701207638747</v>
      </c>
      <c r="M1117" s="9">
        <v>0.48923050861251588</v>
      </c>
      <c r="N1117" s="9">
        <v>0.48703340409410456</v>
      </c>
      <c r="O1117" s="9">
        <v>0.57861560812064305</v>
      </c>
      <c r="P1117" s="15">
        <v>0.56628071282563353</v>
      </c>
    </row>
    <row r="1118" spans="1:16" x14ac:dyDescent="0.2">
      <c r="A1118" s="7" t="s">
        <v>1159</v>
      </c>
      <c r="B1118" s="8" t="s">
        <v>1173</v>
      </c>
      <c r="C1118" s="8">
        <v>23.0657</v>
      </c>
      <c r="D1118" s="9">
        <v>0.46453090735457359</v>
      </c>
      <c r="E1118" s="9">
        <v>0.44504168832351065</v>
      </c>
      <c r="F1118" s="9">
        <v>0.43016774045173151</v>
      </c>
      <c r="G1118" s="9">
        <v>0.4244782013760508</v>
      </c>
      <c r="H1118" s="9">
        <v>0.45455378819109377</v>
      </c>
      <c r="I1118" s="9">
        <v>0.44034485312263816</v>
      </c>
      <c r="J1118" s="9">
        <v>0.42875806139476624</v>
      </c>
      <c r="K1118" s="9">
        <v>0.42111254340383142</v>
      </c>
      <c r="L1118" s="9">
        <v>0.48350292504410886</v>
      </c>
      <c r="M1118" s="9">
        <v>0.47882787159024998</v>
      </c>
      <c r="N1118" s="9">
        <v>0.46368367722363091</v>
      </c>
      <c r="O1118" s="9">
        <v>0.55850651455653921</v>
      </c>
      <c r="P1118" s="15">
        <v>0.54539302357673147</v>
      </c>
    </row>
    <row r="1119" spans="1:16" x14ac:dyDescent="0.2">
      <c r="A1119" s="7" t="s">
        <v>1159</v>
      </c>
      <c r="B1119" s="8" t="s">
        <v>1174</v>
      </c>
      <c r="C1119" s="8">
        <v>23.436</v>
      </c>
      <c r="D1119" s="9">
        <v>0.46242948335192513</v>
      </c>
      <c r="E1119" s="9">
        <v>0.43622077588595715</v>
      </c>
      <c r="F1119" s="9">
        <v>0.41864806894310674</v>
      </c>
      <c r="G1119" s="9">
        <v>0.41127387945614291</v>
      </c>
      <c r="H1119" s="9">
        <v>0.46450073207856568</v>
      </c>
      <c r="I1119" s="9">
        <v>0.45110519679770894</v>
      </c>
      <c r="J1119" s="9">
        <v>0.43878929570902286</v>
      </c>
      <c r="K1119" s="9">
        <v>0.42908767295467176</v>
      </c>
      <c r="L1119" s="9">
        <v>0.49264942643084125</v>
      </c>
      <c r="M1119" s="9">
        <v>0.49019037316722874</v>
      </c>
      <c r="N1119" s="9">
        <v>0.44665579191222932</v>
      </c>
      <c r="O1119" s="9">
        <v>0.54119681928725372</v>
      </c>
      <c r="P1119" s="15">
        <v>0.52883576760037376</v>
      </c>
    </row>
    <row r="1120" spans="1:16" x14ac:dyDescent="0.2">
      <c r="A1120" s="7" t="s">
        <v>1159</v>
      </c>
      <c r="B1120" s="8" t="s">
        <v>1175</v>
      </c>
      <c r="C1120" s="8">
        <v>37.334699999999998</v>
      </c>
      <c r="D1120" s="9">
        <v>-3.7248801176041707E-2</v>
      </c>
      <c r="E1120" s="9">
        <v>-0.1075562773194671</v>
      </c>
      <c r="F1120" s="9">
        <v>-0.12803220089028711</v>
      </c>
      <c r="G1120" s="9">
        <v>-0.133734476967415</v>
      </c>
      <c r="H1120" s="9">
        <v>-4.1455010729617089E-2</v>
      </c>
      <c r="I1120" s="9">
        <v>-6.666453275998642E-2</v>
      </c>
      <c r="J1120" s="9">
        <v>-9.6696757801271155E-2</v>
      </c>
      <c r="K1120" s="9">
        <v>-0.11182164447493559</v>
      </c>
      <c r="L1120" s="9">
        <v>-4.4676189777274569E-2</v>
      </c>
      <c r="M1120" s="9">
        <v>-4.5019723529204574E-2</v>
      </c>
      <c r="N1120" s="9">
        <v>2.7714049401662735E-2</v>
      </c>
      <c r="O1120" s="9">
        <v>0.15842019732827878</v>
      </c>
      <c r="P1120" s="15">
        <v>0.14253695340701655</v>
      </c>
    </row>
    <row r="1121" spans="1:16" x14ac:dyDescent="0.2">
      <c r="A1121" s="7" t="s">
        <v>1159</v>
      </c>
      <c r="B1121" s="8" t="s">
        <v>1176</v>
      </c>
      <c r="C1121" s="8">
        <v>38.850299999999997</v>
      </c>
      <c r="D1121" s="9">
        <v>-0.11436264945880135</v>
      </c>
      <c r="E1121" s="9">
        <v>-0.18847312342033326</v>
      </c>
      <c r="F1121" s="9">
        <v>-0.21999006730432957</v>
      </c>
      <c r="G1121" s="9">
        <v>-0.22506575515915334</v>
      </c>
      <c r="H1121" s="9">
        <v>-0.11461901637352148</v>
      </c>
      <c r="I1121" s="9">
        <v>-0.14597128457532926</v>
      </c>
      <c r="J1121" s="9">
        <v>-0.1782600507371237</v>
      </c>
      <c r="K1121" s="9">
        <v>-0.19518050189371416</v>
      </c>
      <c r="L1121" s="9">
        <v>-0.12060604191241286</v>
      </c>
      <c r="M1121" s="9">
        <v>-0.11912013271716392</v>
      </c>
      <c r="N1121" s="9">
        <v>-3.7047348403161026E-2</v>
      </c>
      <c r="O1121" s="9">
        <v>9.5148833769926777E-2</v>
      </c>
      <c r="P1121" s="15">
        <v>7.6832695220699854E-2</v>
      </c>
    </row>
    <row r="1122" spans="1:16" x14ac:dyDescent="0.2">
      <c r="A1122" s="7" t="s">
        <v>1159</v>
      </c>
      <c r="B1122" s="8" t="s">
        <v>1177</v>
      </c>
      <c r="C1122" s="8">
        <v>39.220699999999994</v>
      </c>
      <c r="D1122" s="9">
        <v>-0.1257160452660589</v>
      </c>
      <c r="E1122" s="9">
        <v>-0.19877254180198456</v>
      </c>
      <c r="F1122" s="9">
        <v>-0.23046440281253561</v>
      </c>
      <c r="G1122" s="9">
        <v>-0.23539922784084483</v>
      </c>
      <c r="H1122" s="9">
        <v>-0.12077131781499835</v>
      </c>
      <c r="I1122" s="9">
        <v>-0.15430109733894534</v>
      </c>
      <c r="J1122" s="9">
        <v>-0.18880823926594803</v>
      </c>
      <c r="K1122" s="9">
        <v>-0.20574604736506838</v>
      </c>
      <c r="L1122" s="9">
        <v>-0.12719380266742047</v>
      </c>
      <c r="M1122" s="9">
        <v>-0.12655949992902008</v>
      </c>
      <c r="N1122" s="9">
        <v>-5.4041096334640805E-2</v>
      </c>
      <c r="O1122" s="9">
        <v>7.5653202640611358E-2</v>
      </c>
      <c r="P1122" s="15">
        <v>5.7811527338088177E-2</v>
      </c>
    </row>
    <row r="1123" spans="1:16" x14ac:dyDescent="0.2">
      <c r="A1123" s="7" t="s">
        <v>1159</v>
      </c>
      <c r="B1123" s="8" t="s">
        <v>1178</v>
      </c>
      <c r="C1123" s="8">
        <v>42.7699</v>
      </c>
      <c r="D1123" s="9">
        <v>-0.24636872620904757</v>
      </c>
      <c r="E1123" s="9">
        <v>-0.36493169820979537</v>
      </c>
      <c r="F1123" s="9">
        <v>-0.37181604808272051</v>
      </c>
      <c r="G1123" s="9">
        <v>-0.38017369694968561</v>
      </c>
      <c r="H1123" s="9">
        <v>-0.22991625177883901</v>
      </c>
      <c r="I1123" s="9">
        <v>-0.27356355385074882</v>
      </c>
      <c r="J1123" s="9">
        <v>-0.30117958382905752</v>
      </c>
      <c r="K1123" s="9">
        <v>-0.32893783025161122</v>
      </c>
      <c r="L1123" s="9">
        <v>-0.23687959107195444</v>
      </c>
      <c r="M1123" s="9">
        <v>-0.23428183690621385</v>
      </c>
      <c r="N1123" s="9">
        <v>-0.16121624223691886</v>
      </c>
      <c r="O1123" s="9">
        <v>-2.8559283785648357E-2</v>
      </c>
      <c r="P1123" s="15">
        <v>-4.49690975553768E-2</v>
      </c>
    </row>
    <row r="1124" spans="1:16" x14ac:dyDescent="0.2">
      <c r="A1124" s="7" t="s">
        <v>1159</v>
      </c>
      <c r="B1124" s="8" t="s">
        <v>1179</v>
      </c>
      <c r="C1124" s="8">
        <v>43.516300000000001</v>
      </c>
      <c r="D1124" s="9">
        <v>-0.25622387014278752</v>
      </c>
      <c r="E1124" s="9">
        <v>-0.3828217940344269</v>
      </c>
      <c r="F1124" s="9">
        <v>-0.38943380918554077</v>
      </c>
      <c r="G1124" s="9">
        <v>-0.39571925450012535</v>
      </c>
      <c r="H1124" s="9">
        <v>-0.23188254921249876</v>
      </c>
      <c r="I1124" s="9">
        <v>-0.27344399299991917</v>
      </c>
      <c r="J1124" s="9">
        <v>-0.2954907859983813</v>
      </c>
      <c r="K1124" s="9">
        <v>-0.34205830048129765</v>
      </c>
      <c r="L1124" s="9">
        <v>-0.24762488694901416</v>
      </c>
      <c r="M1124" s="9">
        <v>-0.2427236187341977</v>
      </c>
      <c r="N1124" s="9">
        <v>-0.17300172182343784</v>
      </c>
      <c r="O1124" s="9">
        <v>-4.122170158591263E-2</v>
      </c>
      <c r="P1124" s="15">
        <v>-5.9264026208698188E-2</v>
      </c>
    </row>
    <row r="1125" spans="1:16" x14ac:dyDescent="0.2">
      <c r="A1125" s="7" t="s">
        <v>1159</v>
      </c>
      <c r="B1125" s="8" t="s">
        <v>1180</v>
      </c>
      <c r="C1125" s="8">
        <v>45.0319</v>
      </c>
      <c r="D1125" s="9">
        <v>-0.30000718931724396</v>
      </c>
      <c r="E1125" s="9">
        <v>-0.41421183474850731</v>
      </c>
      <c r="F1125" s="9">
        <v>-0.42532032436066747</v>
      </c>
      <c r="G1125" s="9">
        <v>-0.42526283919877522</v>
      </c>
      <c r="H1125" s="9">
        <v>-0.27171083008547237</v>
      </c>
      <c r="I1125" s="9">
        <v>-0.31870693816327872</v>
      </c>
      <c r="J1125" s="9">
        <v>-0.34226608705808254</v>
      </c>
      <c r="K1125" s="9">
        <v>-0.37697929791824647</v>
      </c>
      <c r="L1125" s="9">
        <v>-0.29110913704835917</v>
      </c>
      <c r="M1125" s="9">
        <v>-0.27434526041044954</v>
      </c>
      <c r="N1125" s="9">
        <v>-0.21286440691817796</v>
      </c>
      <c r="O1125" s="9">
        <v>-0.11535792423063461</v>
      </c>
      <c r="P1125" s="15">
        <v>-0.13195139166627573</v>
      </c>
    </row>
    <row r="1126" spans="1:16" x14ac:dyDescent="0.2">
      <c r="A1126" s="7" t="s">
        <v>1159</v>
      </c>
      <c r="B1126" s="8" t="s">
        <v>1181</v>
      </c>
      <c r="C1126" s="8">
        <v>45.402300000000004</v>
      </c>
      <c r="D1126" s="9">
        <v>-0.30644827214075726</v>
      </c>
      <c r="E1126" s="9">
        <v>-0.42147856312750892</v>
      </c>
      <c r="F1126" s="9">
        <v>-0.42968037187443719</v>
      </c>
      <c r="G1126" s="9">
        <v>-0.42959588543448357</v>
      </c>
      <c r="H1126" s="9">
        <v>-0.27850465394150054</v>
      </c>
      <c r="I1126" s="9">
        <v>-0.32681836319385732</v>
      </c>
      <c r="J1126" s="9">
        <v>-0.34930856352979306</v>
      </c>
      <c r="K1126" s="9">
        <v>-0.38550983141325501</v>
      </c>
      <c r="L1126" s="9">
        <v>-0.29562336290486729</v>
      </c>
      <c r="M1126" s="9">
        <v>-0.2795184251735362</v>
      </c>
      <c r="N1126" s="9">
        <v>-0.21868144528511335</v>
      </c>
      <c r="O1126" s="9">
        <v>-0.1229664091918066</v>
      </c>
      <c r="P1126" s="15">
        <v>-0.13969339061892733</v>
      </c>
    </row>
    <row r="1127" spans="1:16" x14ac:dyDescent="0.2">
      <c r="A1127" s="7" t="s">
        <v>1159</v>
      </c>
      <c r="B1127" s="8" t="s">
        <v>1182</v>
      </c>
      <c r="C1127" s="8">
        <v>45.772600000000004</v>
      </c>
      <c r="D1127" s="9">
        <v>-0.31667472545087166</v>
      </c>
      <c r="E1127" s="9">
        <v>-0.42286646082625112</v>
      </c>
      <c r="F1127" s="9">
        <v>-0.43228330761153505</v>
      </c>
      <c r="G1127" s="9">
        <v>-0.43184153079783222</v>
      </c>
      <c r="H1127" s="9">
        <v>-0.29293463375089657</v>
      </c>
      <c r="I1127" s="9">
        <v>-0.33854124521042644</v>
      </c>
      <c r="J1127" s="9">
        <v>-0.35924232130512657</v>
      </c>
      <c r="K1127" s="9">
        <v>-0.39665518986201737</v>
      </c>
      <c r="L1127" s="9">
        <v>-0.30794732331506186</v>
      </c>
      <c r="M1127" s="9">
        <v>-0.29124999496375192</v>
      </c>
      <c r="N1127" s="9">
        <v>-0.22856841640733574</v>
      </c>
      <c r="O1127" s="9">
        <v>-0.13916283410502259</v>
      </c>
      <c r="P1127" s="15">
        <v>-0.15880344725520235</v>
      </c>
    </row>
    <row r="1128" spans="1:16" x14ac:dyDescent="0.2">
      <c r="A1128" s="7" t="s">
        <v>1159</v>
      </c>
      <c r="B1128" s="8" t="s">
        <v>1183</v>
      </c>
      <c r="C1128" s="8">
        <v>46.143000000000001</v>
      </c>
      <c r="D1128" s="9">
        <v>-0.32420935451818883</v>
      </c>
      <c r="E1128" s="9">
        <v>-0.42982889284089076</v>
      </c>
      <c r="F1128" s="9">
        <v>-0.43938161313831742</v>
      </c>
      <c r="G1128" s="9">
        <v>-0.44103614199343055</v>
      </c>
      <c r="H1128" s="9">
        <v>-0.30528385887760162</v>
      </c>
      <c r="I1128" s="9">
        <v>-0.34808285748557155</v>
      </c>
      <c r="J1128" s="9">
        <v>-0.36970100792468807</v>
      </c>
      <c r="K1128" s="9">
        <v>-0.40639972837866323</v>
      </c>
      <c r="L1128" s="9">
        <v>-0.31846164864634241</v>
      </c>
      <c r="M1128" s="9">
        <v>-0.30164539797275308</v>
      </c>
      <c r="N1128" s="9">
        <v>-0.24335488769016125</v>
      </c>
      <c r="O1128" s="9">
        <v>-0.13311912960873271</v>
      </c>
      <c r="P1128" s="15">
        <v>-0.15421708966111322</v>
      </c>
    </row>
    <row r="1129" spans="1:16" x14ac:dyDescent="0.2">
      <c r="A1129" s="7" t="s">
        <v>1159</v>
      </c>
      <c r="B1129" s="8" t="s">
        <v>1184</v>
      </c>
      <c r="C1129" s="8">
        <v>46.889299999999999</v>
      </c>
      <c r="D1129" s="9">
        <v>-0.32822209870960789</v>
      </c>
      <c r="E1129" s="9">
        <v>-0.43988541406655141</v>
      </c>
      <c r="F1129" s="9">
        <v>-0.44305437892730398</v>
      </c>
      <c r="G1129" s="9">
        <v>-0.44536882311338333</v>
      </c>
      <c r="H1129" s="9">
        <v>-0.31118438133525006</v>
      </c>
      <c r="I1129" s="9">
        <v>-0.35342267572343111</v>
      </c>
      <c r="J1129" s="9">
        <v>-0.3725333540904977</v>
      </c>
      <c r="K1129" s="9">
        <v>-0.4056703610375374</v>
      </c>
      <c r="L1129" s="9">
        <v>-0.3217826599346551</v>
      </c>
      <c r="M1129" s="9">
        <v>-0.30643837488749864</v>
      </c>
      <c r="N1129" s="9">
        <v>-0.24738951875251514</v>
      </c>
      <c r="O1129" s="9">
        <v>-0.1332779035263498</v>
      </c>
      <c r="P1129" s="15">
        <v>-0.15865733912032051</v>
      </c>
    </row>
    <row r="1130" spans="1:16" x14ac:dyDescent="0.2">
      <c r="A1130" s="7" t="s">
        <v>1159</v>
      </c>
      <c r="B1130" s="8" t="s">
        <v>1185</v>
      </c>
      <c r="C1130" s="8">
        <v>47.259700000000002</v>
      </c>
      <c r="D1130" s="9">
        <v>-0.32102885198142028</v>
      </c>
      <c r="E1130" s="9">
        <v>-0.42865005816913404</v>
      </c>
      <c r="F1130" s="9">
        <v>-0.43481909944490904</v>
      </c>
      <c r="G1130" s="9">
        <v>-0.43732176489602276</v>
      </c>
      <c r="H1130" s="9">
        <v>-0.30251498753950107</v>
      </c>
      <c r="I1130" s="9">
        <v>-0.34567691628280844</v>
      </c>
      <c r="J1130" s="9">
        <v>-0.3646550391634118</v>
      </c>
      <c r="K1130" s="9">
        <v>-0.39216625661705284</v>
      </c>
      <c r="L1130" s="9">
        <v>-0.30985337202595203</v>
      </c>
      <c r="M1130" s="9">
        <v>-0.29600911516386819</v>
      </c>
      <c r="N1130" s="9">
        <v>-0.2455664854169082</v>
      </c>
      <c r="O1130" s="9">
        <v>-0.13393823875587002</v>
      </c>
      <c r="P1130" s="15">
        <v>-0.16117489030160462</v>
      </c>
    </row>
    <row r="1131" spans="1:16" x14ac:dyDescent="0.2">
      <c r="A1131" s="7" t="s">
        <v>1159</v>
      </c>
      <c r="B1131" s="8" t="s">
        <v>1186</v>
      </c>
      <c r="C1131" s="8">
        <v>47.630099999999999</v>
      </c>
      <c r="D1131" s="9">
        <v>-0.31187566421449425</v>
      </c>
      <c r="E1131" s="9">
        <v>-0.41935276182387382</v>
      </c>
      <c r="F1131" s="9">
        <v>-0.4274260095644844</v>
      </c>
      <c r="G1131" s="9">
        <v>-0.42794211428405776</v>
      </c>
      <c r="H1131" s="9">
        <v>-0.29140205862950325</v>
      </c>
      <c r="I1131" s="9">
        <v>-0.33624296856110869</v>
      </c>
      <c r="J1131" s="9">
        <v>-0.35451355368265236</v>
      </c>
      <c r="K1131" s="9">
        <v>-0.37913497348508984</v>
      </c>
      <c r="L1131" s="9">
        <v>-0.29727548763574524</v>
      </c>
      <c r="M1131" s="9">
        <v>-0.28327003522443639</v>
      </c>
      <c r="N1131" s="9">
        <v>-0.23910115088065631</v>
      </c>
      <c r="O1131" s="9">
        <v>-0.13034711709345373</v>
      </c>
      <c r="P1131" s="15">
        <v>-0.1564997397088691</v>
      </c>
    </row>
    <row r="1132" spans="1:16" x14ac:dyDescent="0.2">
      <c r="A1132" s="7" t="s">
        <v>1159</v>
      </c>
      <c r="B1132" s="8" t="s">
        <v>1187</v>
      </c>
      <c r="C1132" s="8">
        <v>48.000500000000002</v>
      </c>
      <c r="D1132" s="9">
        <v>-0.3034031011683786</v>
      </c>
      <c r="E1132" s="9">
        <v>-0.40833424989730027</v>
      </c>
      <c r="F1132" s="9">
        <v>-0.41683731131360457</v>
      </c>
      <c r="G1132" s="9">
        <v>-0.41794704661824728</v>
      </c>
      <c r="H1132" s="9">
        <v>-0.28288984773726972</v>
      </c>
      <c r="I1132" s="9">
        <v>-0.32911410782528178</v>
      </c>
      <c r="J1132" s="9">
        <v>-0.3472880792359378</v>
      </c>
      <c r="K1132" s="9">
        <v>-0.36511133631609488</v>
      </c>
      <c r="L1132" s="9">
        <v>-0.28588294303232015</v>
      </c>
      <c r="M1132" s="9">
        <v>-0.27197528647504404</v>
      </c>
      <c r="N1132" s="9">
        <v>-0.23554746481334177</v>
      </c>
      <c r="O1132" s="9">
        <v>-0.12837307436546844</v>
      </c>
      <c r="P1132" s="15">
        <v>-0.15153646639063348</v>
      </c>
    </row>
    <row r="1133" spans="1:16" x14ac:dyDescent="0.2">
      <c r="A1133" s="7" t="s">
        <v>1159</v>
      </c>
      <c r="B1133" s="8" t="s">
        <v>1188</v>
      </c>
      <c r="C1133" s="8">
        <v>48.370800000000003</v>
      </c>
      <c r="D1133" s="9">
        <v>-0.31426971113161206</v>
      </c>
      <c r="E1133" s="9">
        <v>-0.41565077308543008</v>
      </c>
      <c r="F1133" s="9">
        <v>-0.41770403879000417</v>
      </c>
      <c r="G1133" s="9">
        <v>-0.41993505460586028</v>
      </c>
      <c r="H1133" s="9">
        <v>-0.29588516661958508</v>
      </c>
      <c r="I1133" s="9">
        <v>-0.33804051579544003</v>
      </c>
      <c r="J1133" s="9">
        <v>-0.3575648131448072</v>
      </c>
      <c r="K1133" s="9">
        <v>-0.37591294965422978</v>
      </c>
      <c r="L1133" s="9">
        <v>-0.29590862297092568</v>
      </c>
      <c r="M1133" s="9">
        <v>-0.28192009090639125</v>
      </c>
      <c r="N1133" s="9">
        <v>-0.25099488402743647</v>
      </c>
      <c r="O1133" s="9">
        <v>-0.1457486157175614</v>
      </c>
      <c r="P1133" s="15">
        <v>-0.17597100826167281</v>
      </c>
    </row>
    <row r="1134" spans="1:16" x14ac:dyDescent="0.2">
      <c r="A1134" s="7" t="s">
        <v>1159</v>
      </c>
      <c r="B1134" s="8" t="s">
        <v>1189</v>
      </c>
      <c r="C1134" s="8">
        <v>48.741199999999999</v>
      </c>
      <c r="D1134" s="9">
        <v>-0.32267548366586468</v>
      </c>
      <c r="E1134" s="9">
        <v>-0.42657723074091014</v>
      </c>
      <c r="F1134" s="9">
        <v>-0.42819697948312935</v>
      </c>
      <c r="G1134" s="9">
        <v>-0.42983480959909937</v>
      </c>
      <c r="H1134" s="9">
        <v>-0.30433570075071015</v>
      </c>
      <c r="I1134" s="9">
        <v>-0.3450971132203835</v>
      </c>
      <c r="J1134" s="9">
        <v>-0.36471447295280862</v>
      </c>
      <c r="K1134" s="9">
        <v>-0.3898534015190791</v>
      </c>
      <c r="L1134" s="9">
        <v>-0.30723631930487028</v>
      </c>
      <c r="M1134" s="9">
        <v>-0.29315303115180952</v>
      </c>
      <c r="N1134" s="9">
        <v>-0.2545006299502795</v>
      </c>
      <c r="O1134" s="9">
        <v>-0.14769941849667056</v>
      </c>
      <c r="P1134" s="15">
        <v>-0.1809066968206261</v>
      </c>
    </row>
    <row r="1135" spans="1:16" x14ac:dyDescent="0.2">
      <c r="A1135" s="7" t="s">
        <v>1159</v>
      </c>
      <c r="B1135" s="8" t="s">
        <v>1190</v>
      </c>
      <c r="C1135" s="8">
        <v>49.111600000000003</v>
      </c>
      <c r="D1135" s="9">
        <v>-0.33457701946898499</v>
      </c>
      <c r="E1135" s="9">
        <v>-0.43343190724932862</v>
      </c>
      <c r="F1135" s="9">
        <v>-0.43638646039649043</v>
      </c>
      <c r="G1135" s="9">
        <v>-0.43938144492697401</v>
      </c>
      <c r="H1135" s="9">
        <v>-0.3139610964024166</v>
      </c>
      <c r="I1135" s="9">
        <v>-0.35401833442895941</v>
      </c>
      <c r="J1135" s="9">
        <v>-0.37451472092398652</v>
      </c>
      <c r="K1135" s="9">
        <v>-0.40173819309877568</v>
      </c>
      <c r="L1135" s="9">
        <v>-0.31872723844388595</v>
      </c>
      <c r="M1135" s="9">
        <v>-0.30718855119353733</v>
      </c>
      <c r="N1135" s="9">
        <v>-0.27212164356640223</v>
      </c>
      <c r="O1135" s="9">
        <v>-0.16665230060762987</v>
      </c>
      <c r="P1135" s="15">
        <v>-0.19680234238943287</v>
      </c>
    </row>
    <row r="1136" spans="1:16" x14ac:dyDescent="0.2">
      <c r="A1136" s="7" t="s">
        <v>1159</v>
      </c>
      <c r="B1136" s="8" t="s">
        <v>1191</v>
      </c>
      <c r="C1136" s="8">
        <v>49.481999999999999</v>
      </c>
      <c r="D1136" s="9">
        <v>-0.34359043641620085</v>
      </c>
      <c r="E1136" s="9">
        <v>-0.44253983897906879</v>
      </c>
      <c r="F1136" s="9">
        <v>-0.44358749764829186</v>
      </c>
      <c r="G1136" s="9">
        <v>-0.44856704217498755</v>
      </c>
      <c r="H1136" s="9">
        <v>-0.32494053992048627</v>
      </c>
      <c r="I1136" s="9">
        <v>-0.36329998047591605</v>
      </c>
      <c r="J1136" s="9">
        <v>-0.38449578473952689</v>
      </c>
      <c r="K1136" s="9">
        <v>-0.41459546672206321</v>
      </c>
      <c r="L1136" s="9">
        <v>-0.33116682719652135</v>
      </c>
      <c r="M1136" s="9">
        <v>-0.31979600026128863</v>
      </c>
      <c r="N1136" s="9">
        <v>-0.27848560884038648</v>
      </c>
      <c r="O1136" s="9">
        <v>-0.17019401576413534</v>
      </c>
      <c r="P1136" s="15">
        <v>-0.20141663427173834</v>
      </c>
    </row>
    <row r="1137" spans="1:16" x14ac:dyDescent="0.2">
      <c r="A1137" s="7" t="s">
        <v>1159</v>
      </c>
      <c r="B1137" s="8" t="s">
        <v>1192</v>
      </c>
      <c r="C1137" s="8">
        <v>49.852400000000003</v>
      </c>
      <c r="D1137" s="9">
        <v>-0.35064385959615024</v>
      </c>
      <c r="E1137" s="9">
        <v>-0.45357687546106562</v>
      </c>
      <c r="F1137" s="9">
        <v>-0.45162420734591835</v>
      </c>
      <c r="G1137" s="9">
        <v>-0.45641611056747122</v>
      </c>
      <c r="H1137" s="9">
        <v>-0.33347552400268227</v>
      </c>
      <c r="I1137" s="9">
        <v>-0.3708915679014903</v>
      </c>
      <c r="J1137" s="9">
        <v>-0.39221264826562074</v>
      </c>
      <c r="K1137" s="9">
        <v>-0.42791780087092135</v>
      </c>
      <c r="L1137" s="9">
        <v>-0.34295225701745169</v>
      </c>
      <c r="M1137" s="9">
        <v>-0.33009136250435633</v>
      </c>
      <c r="N1137" s="9">
        <v>-0.28021655114765764</v>
      </c>
      <c r="O1137" s="9">
        <v>-0.16949623364804176</v>
      </c>
      <c r="P1137" s="15">
        <v>-0.1988551764211258</v>
      </c>
    </row>
    <row r="1138" spans="1:16" x14ac:dyDescent="0.2">
      <c r="A1138" s="7" t="s">
        <v>1159</v>
      </c>
      <c r="B1138" s="8" t="s">
        <v>1193</v>
      </c>
      <c r="C1138" s="8">
        <v>50.222699999999996</v>
      </c>
      <c r="D1138" s="9">
        <v>-0.32314848803238233</v>
      </c>
      <c r="E1138" s="9">
        <v>-0.42773672220512132</v>
      </c>
      <c r="F1138" s="9">
        <v>-0.4274807447436646</v>
      </c>
      <c r="G1138" s="9">
        <v>-0.43696106090285242</v>
      </c>
      <c r="H1138" s="9">
        <v>-0.30083077113597334</v>
      </c>
      <c r="I1138" s="9">
        <v>-0.33723046466321938</v>
      </c>
      <c r="J1138" s="9">
        <v>-0.3552231096605164</v>
      </c>
      <c r="K1138" s="9">
        <v>-0.40273175005998452</v>
      </c>
      <c r="L1138" s="9">
        <v>-0.309484731300608</v>
      </c>
      <c r="M1138" s="9">
        <v>-0.30626974513284611</v>
      </c>
      <c r="N1138" s="9">
        <v>-0.26017773328555877</v>
      </c>
      <c r="O1138" s="9">
        <v>-0.14377260368502101</v>
      </c>
      <c r="P1138" s="15">
        <v>-0.16988241961322237</v>
      </c>
    </row>
    <row r="1139" spans="1:16" x14ac:dyDescent="0.2">
      <c r="A1139" s="7" t="s">
        <v>1159</v>
      </c>
      <c r="B1139" s="8" t="s">
        <v>1194</v>
      </c>
      <c r="C1139" s="8">
        <v>50.5931</v>
      </c>
      <c r="D1139" s="9">
        <v>-0.33440331884500024</v>
      </c>
      <c r="E1139" s="9">
        <v>-0.43806194394553849</v>
      </c>
      <c r="F1139" s="9">
        <v>-0.43695863293292797</v>
      </c>
      <c r="G1139" s="9">
        <v>-0.44884707358074105</v>
      </c>
      <c r="H1139" s="9">
        <v>-0.29939601705040719</v>
      </c>
      <c r="I1139" s="9">
        <v>-0.33846403262138952</v>
      </c>
      <c r="J1139" s="9">
        <v>-0.3554560310472264</v>
      </c>
      <c r="K1139" s="9">
        <v>-0.41481196664786213</v>
      </c>
      <c r="L1139" s="9">
        <v>-0.32306076067380535</v>
      </c>
      <c r="M1139" s="9">
        <v>-0.32086380165356909</v>
      </c>
      <c r="N1139" s="9">
        <v>-0.28055218706820451</v>
      </c>
      <c r="O1139" s="9">
        <v>-0.16489977866794836</v>
      </c>
      <c r="P1139" s="15">
        <v>-0.19146760025038334</v>
      </c>
    </row>
    <row r="1140" spans="1:16" x14ac:dyDescent="0.2">
      <c r="A1140" s="7" t="s">
        <v>1159</v>
      </c>
      <c r="B1140" s="8" t="s">
        <v>1195</v>
      </c>
      <c r="C1140" s="8">
        <v>50.963499999999996</v>
      </c>
      <c r="D1140" s="9">
        <v>-0.32087853957941348</v>
      </c>
      <c r="E1140" s="9">
        <v>-0.4224725600510979</v>
      </c>
      <c r="F1140" s="9">
        <v>-0.42233392494401983</v>
      </c>
      <c r="G1140" s="9">
        <v>-0.4309155153246314</v>
      </c>
      <c r="H1140" s="9">
        <v>-0.28877694464291997</v>
      </c>
      <c r="I1140" s="9">
        <v>-0.32733821833693705</v>
      </c>
      <c r="J1140" s="9">
        <v>-0.34493316116609046</v>
      </c>
      <c r="K1140" s="9">
        <v>-0.40440755752083457</v>
      </c>
      <c r="L1140" s="9">
        <v>-0.31533587582204464</v>
      </c>
      <c r="M1140" s="9">
        <v>-0.31433077582857494</v>
      </c>
      <c r="N1140" s="9">
        <v>-0.26087426070429398</v>
      </c>
      <c r="O1140" s="9">
        <v>-0.14595687927172613</v>
      </c>
      <c r="P1140" s="15">
        <v>-0.17286680133979018</v>
      </c>
    </row>
    <row r="1141" spans="1:16" x14ac:dyDescent="0.2">
      <c r="A1141" s="7" t="s">
        <v>1159</v>
      </c>
      <c r="B1141" s="8" t="s">
        <v>1196</v>
      </c>
      <c r="C1141" s="8">
        <v>51.3339</v>
      </c>
      <c r="D1141" s="9">
        <v>-0.30975886369864236</v>
      </c>
      <c r="E1141" s="9">
        <v>-0.40698816926199238</v>
      </c>
      <c r="F1141" s="9">
        <v>-0.40744702300605096</v>
      </c>
      <c r="G1141" s="9">
        <v>-0.41309280615954252</v>
      </c>
      <c r="H1141" s="9">
        <v>-0.27907034821695098</v>
      </c>
      <c r="I1141" s="9">
        <v>-0.31762441420816517</v>
      </c>
      <c r="J1141" s="9">
        <v>-0.33449410533425761</v>
      </c>
      <c r="K1141" s="9">
        <v>-0.39300853334287278</v>
      </c>
      <c r="L1141" s="9">
        <v>-0.30805401507750141</v>
      </c>
      <c r="M1141" s="9">
        <v>-0.30616415415486936</v>
      </c>
      <c r="N1141" s="9">
        <v>-0.25451601061726409</v>
      </c>
      <c r="O1141" s="9">
        <v>-0.13593021826919588</v>
      </c>
      <c r="P1141" s="15">
        <v>-0.16071656673504542</v>
      </c>
    </row>
    <row r="1142" spans="1:16" x14ac:dyDescent="0.2">
      <c r="A1142" s="7" t="s">
        <v>1159</v>
      </c>
      <c r="B1142" s="8" t="s">
        <v>1197</v>
      </c>
      <c r="C1142" s="8">
        <v>51.7042</v>
      </c>
      <c r="D1142" s="9">
        <v>-0.3147251694326087</v>
      </c>
      <c r="E1142" s="9">
        <v>-0.41393651062494713</v>
      </c>
      <c r="F1142" s="9">
        <v>-0.41389908849616558</v>
      </c>
      <c r="G1142" s="9">
        <v>-0.42021265634858346</v>
      </c>
      <c r="H1142" s="9">
        <v>-0.26942832649013226</v>
      </c>
      <c r="I1142" s="9">
        <v>-0.31197755157951951</v>
      </c>
      <c r="J1142" s="9">
        <v>-0.32883973029549207</v>
      </c>
      <c r="K1142" s="9">
        <v>-0.40388495185644141</v>
      </c>
      <c r="L1142" s="9">
        <v>-0.31850606503694495</v>
      </c>
      <c r="M1142" s="9">
        <v>-0.31718731280744511</v>
      </c>
      <c r="N1142" s="9">
        <v>-0.25877781193833155</v>
      </c>
      <c r="O1142" s="9">
        <v>-0.14668038309724785</v>
      </c>
      <c r="P1142" s="15">
        <v>-0.17337164462005392</v>
      </c>
    </row>
    <row r="1143" spans="1:16" x14ac:dyDescent="0.2">
      <c r="A1143" s="7" t="s">
        <v>1159</v>
      </c>
      <c r="B1143" s="8" t="s">
        <v>1198</v>
      </c>
      <c r="C1143" s="8">
        <v>52.074600000000004</v>
      </c>
      <c r="D1143" s="9">
        <v>-0.32997905119958232</v>
      </c>
      <c r="E1143" s="9">
        <v>-0.43693181374765233</v>
      </c>
      <c r="F1143" s="9">
        <v>-0.43216298330898006</v>
      </c>
      <c r="G1143" s="9">
        <v>-0.43606623786242654</v>
      </c>
      <c r="H1143" s="9">
        <v>-0.28716866149174891</v>
      </c>
      <c r="I1143" s="9">
        <v>-0.32903341215399506</v>
      </c>
      <c r="J1143" s="9">
        <v>-0.34585635969113365</v>
      </c>
      <c r="K1143" s="9">
        <v>-0.41157510749283516</v>
      </c>
      <c r="L1143" s="9">
        <v>-0.33307547127567383</v>
      </c>
      <c r="M1143" s="9">
        <v>-0.33237666661490534</v>
      </c>
      <c r="N1143" s="9">
        <v>-0.26829343993528976</v>
      </c>
      <c r="O1143" s="9">
        <v>-0.15999605459418414</v>
      </c>
      <c r="P1143" s="15">
        <v>-0.18721240622616223</v>
      </c>
    </row>
    <row r="1144" spans="1:16" x14ac:dyDescent="0.2">
      <c r="A1144" s="7" t="s">
        <v>1159</v>
      </c>
      <c r="B1144" s="8" t="s">
        <v>1199</v>
      </c>
      <c r="C1144" s="8">
        <v>52.445</v>
      </c>
      <c r="D1144" s="9">
        <v>-0.34387258408279814</v>
      </c>
      <c r="E1144" s="9">
        <v>-0.44406903002037157</v>
      </c>
      <c r="F1144" s="9">
        <v>-0.44173373775725</v>
      </c>
      <c r="G1144" s="9">
        <v>-0.44625729856551744</v>
      </c>
      <c r="H1144" s="9">
        <v>-0.30077375976577891</v>
      </c>
      <c r="I1144" s="9">
        <v>-0.34084020165273393</v>
      </c>
      <c r="J1144" s="9">
        <v>-0.35541947280652875</v>
      </c>
      <c r="K1144" s="9">
        <v>-0.42263235727891513</v>
      </c>
      <c r="L1144" s="9">
        <v>-0.34440981866778386</v>
      </c>
      <c r="M1144" s="9">
        <v>-0.34183773262410816</v>
      </c>
      <c r="N1144" s="9">
        <v>-0.2926312423987974</v>
      </c>
      <c r="O1144" s="9">
        <v>-0.18475782980011843</v>
      </c>
      <c r="P1144" s="15">
        <v>-0.21110852765567453</v>
      </c>
    </row>
    <row r="1145" spans="1:16" x14ac:dyDescent="0.2">
      <c r="A1145" s="7" t="s">
        <v>1159</v>
      </c>
      <c r="B1145" s="8" t="s">
        <v>1200</v>
      </c>
      <c r="C1145" s="8">
        <v>52.815400000000004</v>
      </c>
      <c r="D1145" s="9">
        <v>-0.35339237210668434</v>
      </c>
      <c r="E1145" s="9">
        <v>-0.45404661819726133</v>
      </c>
      <c r="F1145" s="9">
        <v>-0.45177517649428672</v>
      </c>
      <c r="G1145" s="9">
        <v>-0.4576352131633723</v>
      </c>
      <c r="H1145" s="9">
        <v>-0.31193143482188618</v>
      </c>
      <c r="I1145" s="9">
        <v>-0.35051003887773591</v>
      </c>
      <c r="J1145" s="9">
        <v>-0.3655391528520458</v>
      </c>
      <c r="K1145" s="9">
        <v>-0.43488295214714628</v>
      </c>
      <c r="L1145" s="9">
        <v>-0.34919814353276296</v>
      </c>
      <c r="M1145" s="9">
        <v>-0.34898876381097893</v>
      </c>
      <c r="N1145" s="9">
        <v>-0.30027176693687252</v>
      </c>
      <c r="O1145" s="9">
        <v>-0.19563324366841187</v>
      </c>
      <c r="P1145" s="15">
        <v>-0.2202959607774517</v>
      </c>
    </row>
    <row r="1146" spans="1:16" x14ac:dyDescent="0.2">
      <c r="A1146" s="7" t="s">
        <v>1159</v>
      </c>
      <c r="B1146" s="8" t="s">
        <v>1201</v>
      </c>
      <c r="C1146" s="8">
        <v>55.944499999999998</v>
      </c>
      <c r="D1146" s="9">
        <v>-0.40962371958169291</v>
      </c>
      <c r="E1146" s="9">
        <v>-0.51026977749773039</v>
      </c>
      <c r="F1146" s="9">
        <v>-0.51485180948743769</v>
      </c>
      <c r="G1146" s="9">
        <v>-0.52247083515120174</v>
      </c>
      <c r="H1146" s="9">
        <v>-0.3764787346261001</v>
      </c>
      <c r="I1146" s="9">
        <v>-0.40129925251724641</v>
      </c>
      <c r="J1146" s="9">
        <v>-0.41884801852717574</v>
      </c>
      <c r="K1146" s="9">
        <v>-0.48434527033490338</v>
      </c>
      <c r="L1146" s="9">
        <v>-0.41323505757804613</v>
      </c>
      <c r="M1146" s="9">
        <v>-0.41213496120414861</v>
      </c>
      <c r="N1146" s="9">
        <v>-0.33096610514752062</v>
      </c>
      <c r="O1146" s="9">
        <v>-0.25473988698528804</v>
      </c>
      <c r="P1146" s="15">
        <v>-0.27584492592351612</v>
      </c>
    </row>
    <row r="1147" spans="1:16" x14ac:dyDescent="0.2">
      <c r="A1147" s="7" t="s">
        <v>1159</v>
      </c>
      <c r="B1147" s="8" t="s">
        <v>1202</v>
      </c>
      <c r="C1147" s="8">
        <v>56.314799999999998</v>
      </c>
      <c r="D1147" s="9">
        <v>-0.41121899769357939</v>
      </c>
      <c r="E1147" s="9">
        <v>-0.51906772850484517</v>
      </c>
      <c r="F1147" s="9">
        <v>-0.518551025466508</v>
      </c>
      <c r="G1147" s="9">
        <v>-0.52655550763868786</v>
      </c>
      <c r="H1147" s="9">
        <v>-0.36657184562892076</v>
      </c>
      <c r="I1147" s="9">
        <v>-0.39183814089919466</v>
      </c>
      <c r="J1147" s="9">
        <v>-0.40724184644581507</v>
      </c>
      <c r="K1147" s="9">
        <v>-0.4957702713571826</v>
      </c>
      <c r="L1147" s="9">
        <v>-0.41817306005969529</v>
      </c>
      <c r="M1147" s="9">
        <v>-0.42188294376424496</v>
      </c>
      <c r="N1147" s="9">
        <v>-0.33279044424915638</v>
      </c>
      <c r="O1147" s="9">
        <v>-0.25802609474459809</v>
      </c>
      <c r="P1147" s="15">
        <v>-0.27815906356410391</v>
      </c>
    </row>
    <row r="1148" spans="1:16" x14ac:dyDescent="0.2">
      <c r="A1148" s="7" t="s">
        <v>1159</v>
      </c>
      <c r="B1148" s="8" t="s">
        <v>1203</v>
      </c>
      <c r="C1148" s="8">
        <v>56.685200000000002</v>
      </c>
      <c r="D1148" s="9">
        <v>-0.39835493220450457</v>
      </c>
      <c r="E1148" s="9">
        <v>-0.51118640154163131</v>
      </c>
      <c r="F1148" s="9">
        <v>-0.51006470681386884</v>
      </c>
      <c r="G1148" s="9">
        <v>-0.51704079682086512</v>
      </c>
      <c r="H1148" s="9">
        <v>-0.35196967879582852</v>
      </c>
      <c r="I1148" s="9">
        <v>-0.3785455770262745</v>
      </c>
      <c r="J1148" s="9">
        <v>-0.39281683429234304</v>
      </c>
      <c r="K1148" s="9">
        <v>-0.48580782620165097</v>
      </c>
      <c r="L1148" s="9">
        <v>-0.41027531469502776</v>
      </c>
      <c r="M1148" s="9">
        <v>-0.41350797040787596</v>
      </c>
      <c r="N1148" s="9">
        <v>-0.31394255574249491</v>
      </c>
      <c r="O1148" s="9">
        <v>-0.23722900578975181</v>
      </c>
      <c r="P1148" s="15">
        <v>-0.25787251832644192</v>
      </c>
    </row>
    <row r="1149" spans="1:16" x14ac:dyDescent="0.2">
      <c r="A1149" s="7" t="s">
        <v>1159</v>
      </c>
      <c r="B1149" s="8" t="s">
        <v>1204</v>
      </c>
      <c r="C1149" s="8">
        <v>57.055599999999998</v>
      </c>
      <c r="D1149" s="9">
        <v>-0.39080099848039374</v>
      </c>
      <c r="E1149" s="9">
        <v>-0.50527258761849347</v>
      </c>
      <c r="F1149" s="9">
        <v>-0.50355543663730429</v>
      </c>
      <c r="G1149" s="9">
        <v>-0.50947668006749125</v>
      </c>
      <c r="H1149" s="9">
        <v>-0.34170949756655628</v>
      </c>
      <c r="I1149" s="9">
        <v>-0.36938681307020882</v>
      </c>
      <c r="J1149" s="9">
        <v>-0.38372142544420701</v>
      </c>
      <c r="K1149" s="9">
        <v>-0.47561788559808876</v>
      </c>
      <c r="L1149" s="9">
        <v>-0.39768945712565423</v>
      </c>
      <c r="M1149" s="9">
        <v>-0.40045110072516932</v>
      </c>
      <c r="N1149" s="9">
        <v>-0.31306249990054086</v>
      </c>
      <c r="O1149" s="9">
        <v>-0.23451076006761101</v>
      </c>
      <c r="P1149" s="15">
        <v>-0.25515783794339963</v>
      </c>
    </row>
    <row r="1150" spans="1:16" x14ac:dyDescent="0.2">
      <c r="A1150" s="7" t="s">
        <v>1159</v>
      </c>
      <c r="B1150" s="8" t="s">
        <v>1205</v>
      </c>
      <c r="C1150" s="8">
        <v>57.426000000000002</v>
      </c>
      <c r="D1150" s="9">
        <v>-0.40433914961001505</v>
      </c>
      <c r="E1150" s="9">
        <v>-0.52126926602454082</v>
      </c>
      <c r="F1150" s="9">
        <v>-0.51742948015782098</v>
      </c>
      <c r="G1150" s="9">
        <v>-0.52464285048333648</v>
      </c>
      <c r="H1150" s="9">
        <v>-0.35999850742988304</v>
      </c>
      <c r="I1150" s="9">
        <v>-0.38345323252432728</v>
      </c>
      <c r="J1150" s="9">
        <v>-0.39707648262167933</v>
      </c>
      <c r="K1150" s="9">
        <v>-0.48434527033490338</v>
      </c>
      <c r="L1150" s="9">
        <v>-0.41286508971766889</v>
      </c>
      <c r="M1150" s="9">
        <v>-0.41419447500973972</v>
      </c>
      <c r="N1150" s="9">
        <v>-0.31916760555987911</v>
      </c>
      <c r="O1150" s="9">
        <v>-0.24821310399422455</v>
      </c>
      <c r="P1150" s="15">
        <v>-0.26941443146217758</v>
      </c>
    </row>
    <row r="1151" spans="1:16" x14ac:dyDescent="0.2">
      <c r="A1151" s="7" t="s">
        <v>1159</v>
      </c>
      <c r="B1151" s="8" t="s">
        <v>1206</v>
      </c>
      <c r="C1151" s="8">
        <v>57.796300000000002</v>
      </c>
      <c r="D1151" s="9">
        <v>-0.39822028856338226</v>
      </c>
      <c r="E1151" s="9">
        <v>-0.51442583267218922</v>
      </c>
      <c r="F1151" s="9">
        <v>-0.51127748521460314</v>
      </c>
      <c r="G1151" s="9">
        <v>-0.52176731722932734</v>
      </c>
      <c r="H1151" s="9">
        <v>-0.35647847668631083</v>
      </c>
      <c r="I1151" s="9">
        <v>-0.37874269049241999</v>
      </c>
      <c r="J1151" s="9">
        <v>-0.38986552767559457</v>
      </c>
      <c r="K1151" s="9">
        <v>-0.47415740326161304</v>
      </c>
      <c r="L1151" s="9">
        <v>-0.39990611716892355</v>
      </c>
      <c r="M1151" s="9">
        <v>-0.40113663203903344</v>
      </c>
      <c r="N1151" s="9">
        <v>-0.31777520883329019</v>
      </c>
      <c r="O1151" s="9">
        <v>-0.24659203459927151</v>
      </c>
      <c r="P1151" s="15">
        <v>-0.26651873688800948</v>
      </c>
    </row>
    <row r="1152" spans="1:16" x14ac:dyDescent="0.2">
      <c r="A1152" s="7" t="s">
        <v>1159</v>
      </c>
      <c r="B1152" s="8" t="s">
        <v>1207</v>
      </c>
      <c r="C1152" s="8">
        <v>58.166700000000006</v>
      </c>
      <c r="D1152" s="9">
        <v>-0.39188836225245732</v>
      </c>
      <c r="E1152" s="9">
        <v>-0.50431172121237466</v>
      </c>
      <c r="F1152" s="9">
        <v>-0.50417288813870687</v>
      </c>
      <c r="G1152" s="9">
        <v>-0.51486878148873039</v>
      </c>
      <c r="H1152" s="9">
        <v>-0.34858911937096354</v>
      </c>
      <c r="I1152" s="9">
        <v>-0.37185331952892964</v>
      </c>
      <c r="J1152" s="9">
        <v>-0.38287765485722519</v>
      </c>
      <c r="K1152" s="9">
        <v>-0.46167565440031488</v>
      </c>
      <c r="L1152" s="9">
        <v>-0.38881717879314415</v>
      </c>
      <c r="M1152" s="9">
        <v>-0.39153982314823732</v>
      </c>
      <c r="N1152" s="9">
        <v>-0.31663935564824158</v>
      </c>
      <c r="O1152" s="9">
        <v>-0.24773553450707353</v>
      </c>
      <c r="P1152" s="15">
        <v>-0.26957931593554524</v>
      </c>
    </row>
    <row r="1153" spans="1:16" x14ac:dyDescent="0.2">
      <c r="A1153" s="7" t="s">
        <v>1159</v>
      </c>
      <c r="B1153" s="8" t="s">
        <v>1208</v>
      </c>
      <c r="C1153" s="8">
        <v>58.537099999999995</v>
      </c>
      <c r="D1153" s="9">
        <v>-0.38356918782200095</v>
      </c>
      <c r="E1153" s="9">
        <v>-0.4961144682182404</v>
      </c>
      <c r="F1153" s="9">
        <v>-0.49789577123035245</v>
      </c>
      <c r="G1153" s="9">
        <v>-0.50661264703828413</v>
      </c>
      <c r="H1153" s="9">
        <v>-0.33821313258325475</v>
      </c>
      <c r="I1153" s="9">
        <v>-0.36323758425768615</v>
      </c>
      <c r="J1153" s="9">
        <v>-0.37358272988744878</v>
      </c>
      <c r="K1153" s="9">
        <v>-0.44962404990157867</v>
      </c>
      <c r="L1153" s="9">
        <v>-0.37703913953775481</v>
      </c>
      <c r="M1153" s="9">
        <v>-0.37959352691807829</v>
      </c>
      <c r="N1153" s="9">
        <v>-0.31084293595331114</v>
      </c>
      <c r="O1153" s="9">
        <v>-0.24463217382965996</v>
      </c>
      <c r="P1153" s="15">
        <v>-0.26544209450836176</v>
      </c>
    </row>
    <row r="1154" spans="1:16" x14ac:dyDescent="0.2">
      <c r="A1154" s="7" t="s">
        <v>1159</v>
      </c>
      <c r="B1154" s="8" t="s">
        <v>1209</v>
      </c>
      <c r="C1154" s="8">
        <v>58.907499999999999</v>
      </c>
      <c r="D1154" s="9">
        <v>-0.37591235103352211</v>
      </c>
      <c r="E1154" s="9">
        <v>-0.48615923940504491</v>
      </c>
      <c r="F1154" s="9">
        <v>-0.48838171970106492</v>
      </c>
      <c r="G1154" s="9">
        <v>-0.49771381156998651</v>
      </c>
      <c r="H1154" s="9">
        <v>-0.33042035564457456</v>
      </c>
      <c r="I1154" s="9">
        <v>-0.3569110847653944</v>
      </c>
      <c r="J1154" s="9">
        <v>-0.36718811197766038</v>
      </c>
      <c r="K1154" s="9">
        <v>-0.43652948038836625</v>
      </c>
      <c r="L1154" s="9">
        <v>-0.36641750382353683</v>
      </c>
      <c r="M1154" s="9">
        <v>-0.36906764244307744</v>
      </c>
      <c r="N1154" s="9">
        <v>-0.30797081865207593</v>
      </c>
      <c r="O1154" s="9">
        <v>-0.24316990280098191</v>
      </c>
      <c r="P1154" s="15">
        <v>-0.26101854123050211</v>
      </c>
    </row>
    <row r="1155" spans="1:16" x14ac:dyDescent="0.2">
      <c r="A1155" s="7" t="s">
        <v>1159</v>
      </c>
      <c r="B1155" s="8" t="s">
        <v>1210</v>
      </c>
      <c r="C1155" s="8">
        <v>59.277799999999999</v>
      </c>
      <c r="D1155" s="9">
        <v>-0.38741893528502819</v>
      </c>
      <c r="E1155" s="9">
        <v>-0.48917850222443776</v>
      </c>
      <c r="F1155" s="9">
        <v>-0.49782527548530831</v>
      </c>
      <c r="G1155" s="9">
        <v>-0.50709325502260383</v>
      </c>
      <c r="H1155" s="9">
        <v>-0.33711895649807144</v>
      </c>
      <c r="I1155" s="9">
        <v>-0.36499666279209314</v>
      </c>
      <c r="J1155" s="9">
        <v>-0.37465322742343959</v>
      </c>
      <c r="K1155" s="9">
        <v>-0.44921951705029678</v>
      </c>
      <c r="L1155" s="9">
        <v>-0.37704266188641783</v>
      </c>
      <c r="M1155" s="9">
        <v>-0.37860336246593995</v>
      </c>
      <c r="N1155" s="9">
        <v>-0.32719110378231331</v>
      </c>
      <c r="O1155" s="9">
        <v>-0.26608928332720505</v>
      </c>
      <c r="P1155" s="15">
        <v>-0.28001541546221215</v>
      </c>
    </row>
    <row r="1156" spans="1:16" x14ac:dyDescent="0.2">
      <c r="A1156" s="7" t="s">
        <v>1159</v>
      </c>
      <c r="B1156" s="8" t="s">
        <v>1211</v>
      </c>
      <c r="C1156" s="8">
        <v>59.648199999999996</v>
      </c>
      <c r="D1156" s="9">
        <v>-0.41640466575483487</v>
      </c>
      <c r="E1156" s="9">
        <v>-0.51680589126430698</v>
      </c>
      <c r="F1156" s="9">
        <v>-0.52375494546620305</v>
      </c>
      <c r="G1156" s="9">
        <v>-0.52830543155919563</v>
      </c>
      <c r="H1156" s="9">
        <v>-0.37118342007151994</v>
      </c>
      <c r="I1156" s="9">
        <v>-0.40018292483174395</v>
      </c>
      <c r="J1156" s="9">
        <v>-0.41324537377061804</v>
      </c>
      <c r="K1156" s="9">
        <v>-0.47607244659659248</v>
      </c>
      <c r="L1156" s="9">
        <v>-0.41203969933452433</v>
      </c>
      <c r="M1156" s="9">
        <v>-0.40383643601215369</v>
      </c>
      <c r="N1156" s="9">
        <v>-0.34843947920970803</v>
      </c>
      <c r="O1156" s="9">
        <v>-0.29286101733140629</v>
      </c>
      <c r="P1156" s="15">
        <v>-0.31012892361004707</v>
      </c>
    </row>
    <row r="1157" spans="1:16" x14ac:dyDescent="0.2">
      <c r="A1157" s="7" t="s">
        <v>1159</v>
      </c>
      <c r="B1157" s="8" t="s">
        <v>1212</v>
      </c>
      <c r="C1157" s="8">
        <v>60.018599999999999</v>
      </c>
      <c r="D1157" s="9">
        <v>-0.40745818725653038</v>
      </c>
      <c r="E1157" s="9">
        <v>-0.50807491456408549</v>
      </c>
      <c r="F1157" s="9">
        <v>-0.51485946492389723</v>
      </c>
      <c r="G1157" s="9">
        <v>-0.51728629948495719</v>
      </c>
      <c r="H1157" s="9">
        <v>-0.35751632190069088</v>
      </c>
      <c r="I1157" s="9">
        <v>-0.38922420700345556</v>
      </c>
      <c r="J1157" s="9">
        <v>-0.40130668250271645</v>
      </c>
      <c r="K1157" s="9">
        <v>-0.46466267148167556</v>
      </c>
      <c r="L1157" s="9">
        <v>-0.40010959936574897</v>
      </c>
      <c r="M1157" s="9">
        <v>-0.39206544705860963</v>
      </c>
      <c r="N1157" s="9">
        <v>-0.33244552260168414</v>
      </c>
      <c r="O1157" s="9">
        <v>-0.29810620423125261</v>
      </c>
      <c r="P1157" s="15">
        <v>-0.31384091195958952</v>
      </c>
    </row>
    <row r="1158" spans="1:16" x14ac:dyDescent="0.2">
      <c r="A1158" s="7" t="s">
        <v>1159</v>
      </c>
      <c r="B1158" s="8" t="s">
        <v>1213</v>
      </c>
      <c r="C1158" s="8">
        <v>60.389000000000003</v>
      </c>
      <c r="D1158" s="9">
        <v>-0.41363363610219966</v>
      </c>
      <c r="E1158" s="9">
        <v>-0.51911569898885923</v>
      </c>
      <c r="F1158" s="9">
        <v>-0.52746665485733857</v>
      </c>
      <c r="G1158" s="9">
        <v>-0.52940008706717467</v>
      </c>
      <c r="H1158" s="9">
        <v>-0.36138691879758927</v>
      </c>
      <c r="I1158" s="9">
        <v>-0.39793440892675336</v>
      </c>
      <c r="J1158" s="9">
        <v>-0.41372243685543308</v>
      </c>
      <c r="K1158" s="9">
        <v>-0.47754664874569874</v>
      </c>
      <c r="L1158" s="9">
        <v>-0.40980221592372784</v>
      </c>
      <c r="M1158" s="9">
        <v>-0.40383643601215374</v>
      </c>
      <c r="N1158" s="9">
        <v>-0.34096422452394615</v>
      </c>
      <c r="O1158" s="9">
        <v>-0.28227082548515181</v>
      </c>
      <c r="P1158" s="15">
        <v>-0.30015707704256983</v>
      </c>
    </row>
    <row r="1159" spans="1:16" x14ac:dyDescent="0.2">
      <c r="A1159" s="7" t="s">
        <v>1159</v>
      </c>
      <c r="B1159" s="8" t="s">
        <v>1214</v>
      </c>
      <c r="C1159" s="8">
        <v>60.759399999999999</v>
      </c>
      <c r="D1159" s="9">
        <v>-0.43031464011676701</v>
      </c>
      <c r="E1159" s="9">
        <v>-0.53310813516754585</v>
      </c>
      <c r="F1159" s="9">
        <v>-0.54546591912005882</v>
      </c>
      <c r="G1159" s="9">
        <v>-0.54462082391462052</v>
      </c>
      <c r="H1159" s="9">
        <v>-0.38414828345392632</v>
      </c>
      <c r="I1159" s="9">
        <v>-0.42030394584844083</v>
      </c>
      <c r="J1159" s="9">
        <v>-0.43346789799666452</v>
      </c>
      <c r="K1159" s="9">
        <v>-0.49023343209495829</v>
      </c>
      <c r="L1159" s="9">
        <v>-0.42412245045238539</v>
      </c>
      <c r="M1159" s="9">
        <v>-0.41506367587059789</v>
      </c>
      <c r="N1159" s="9">
        <v>-0.35607506801887545</v>
      </c>
      <c r="O1159" s="9">
        <v>-0.30036573192001004</v>
      </c>
      <c r="P1159" s="15">
        <v>-0.31680031754311966</v>
      </c>
    </row>
    <row r="1160" spans="1:16" x14ac:dyDescent="0.2">
      <c r="A1160" s="7" t="s">
        <v>1159</v>
      </c>
      <c r="B1160" s="8" t="s">
        <v>1215</v>
      </c>
      <c r="C1160" s="8">
        <v>61.1297</v>
      </c>
      <c r="D1160" s="9">
        <v>-0.4525445992312645</v>
      </c>
      <c r="E1160" s="9">
        <v>-0.56216111778613054</v>
      </c>
      <c r="F1160" s="9">
        <v>-0.57077805693243111</v>
      </c>
      <c r="G1160" s="9">
        <v>-0.56738608497849252</v>
      </c>
      <c r="H1160" s="9">
        <v>-0.41054648332347743</v>
      </c>
      <c r="I1160" s="9">
        <v>-0.4442471382216579</v>
      </c>
      <c r="J1160" s="9">
        <v>-0.45629735696843204</v>
      </c>
      <c r="K1160" s="9">
        <v>-0.5056953615687918</v>
      </c>
      <c r="L1160" s="9">
        <v>-0.44311662742656466</v>
      </c>
      <c r="M1160" s="9">
        <v>-0.43444756110397398</v>
      </c>
      <c r="N1160" s="9">
        <v>-0.37579029814493298</v>
      </c>
      <c r="O1160" s="9">
        <v>-0.32378948323555584</v>
      </c>
      <c r="P1160" s="15">
        <v>-0.3362796210847333</v>
      </c>
    </row>
    <row r="1161" spans="1:16" x14ac:dyDescent="0.2">
      <c r="A1161" s="7" t="s">
        <v>1216</v>
      </c>
      <c r="B1161" s="8" t="s">
        <v>1217</v>
      </c>
      <c r="C1161" s="8">
        <v>0</v>
      </c>
      <c r="D1161" s="9">
        <v>0.35740356200065587</v>
      </c>
      <c r="E1161" s="9">
        <v>0.45385570440290995</v>
      </c>
      <c r="F1161" s="9">
        <v>0.45591573351388809</v>
      </c>
      <c r="G1161" s="9">
        <v>0.45882512969724326</v>
      </c>
      <c r="H1161" s="9">
        <v>0.36101347870266232</v>
      </c>
      <c r="I1161" s="9">
        <v>0.37951473151761655</v>
      </c>
      <c r="J1161" s="9">
        <v>0.37387907421806138</v>
      </c>
      <c r="K1161" s="9">
        <v>0.43867795876623944</v>
      </c>
      <c r="L1161" s="9">
        <v>0.40512106091695033</v>
      </c>
      <c r="M1161" s="9">
        <v>0.39835257811531194</v>
      </c>
      <c r="N1161" s="9">
        <v>0.22802119971694662</v>
      </c>
      <c r="O1161" s="9">
        <v>0.1608853734912033</v>
      </c>
      <c r="P1161" s="15">
        <v>0.17478072094883648</v>
      </c>
    </row>
    <row r="1162" spans="1:16" x14ac:dyDescent="0.2">
      <c r="A1162" s="7" t="s">
        <v>1216</v>
      </c>
      <c r="B1162" s="8" t="s">
        <v>1218</v>
      </c>
      <c r="C1162" s="8">
        <v>0.37040000000000001</v>
      </c>
      <c r="D1162" s="9">
        <v>0.35406559658727138</v>
      </c>
      <c r="E1162" s="9">
        <v>0.44893251012629065</v>
      </c>
      <c r="F1162" s="9">
        <v>0.44833598399447866</v>
      </c>
      <c r="G1162" s="9">
        <v>0.45134418555670747</v>
      </c>
      <c r="H1162" s="9">
        <v>0.36667878582786678</v>
      </c>
      <c r="I1162" s="9">
        <v>0.38584395841234526</v>
      </c>
      <c r="J1162" s="9">
        <v>0.38208930359802823</v>
      </c>
      <c r="K1162" s="9">
        <v>0.42878300154116961</v>
      </c>
      <c r="L1162" s="9">
        <v>0.40757114192498667</v>
      </c>
      <c r="M1162" s="9">
        <v>0.40037926065710649</v>
      </c>
      <c r="N1162" s="9">
        <v>0.21489589859305941</v>
      </c>
      <c r="O1162" s="9">
        <v>0.14940109715647371</v>
      </c>
      <c r="P1162" s="15">
        <v>0.164532031658743</v>
      </c>
    </row>
    <row r="1163" spans="1:16" x14ac:dyDescent="0.2">
      <c r="A1163" s="7" t="s">
        <v>1216</v>
      </c>
      <c r="B1163" s="8" t="s">
        <v>1219</v>
      </c>
      <c r="C1163" s="8">
        <v>0.74080000000000001</v>
      </c>
      <c r="D1163" s="9">
        <v>0.36619655259310219</v>
      </c>
      <c r="E1163" s="9">
        <v>0.46311862171469292</v>
      </c>
      <c r="F1163" s="9">
        <v>0.46038120353678197</v>
      </c>
      <c r="G1163" s="9">
        <v>0.46467825957613124</v>
      </c>
      <c r="H1163" s="9">
        <v>0.38364589898592849</v>
      </c>
      <c r="I1163" s="9">
        <v>0.3984506866750992</v>
      </c>
      <c r="J1163" s="9">
        <v>0.39396709129923335</v>
      </c>
      <c r="K1163" s="9">
        <v>0.43572199570860631</v>
      </c>
      <c r="L1163" s="9">
        <v>0.42119746803547226</v>
      </c>
      <c r="M1163" s="9">
        <v>0.41257435483745369</v>
      </c>
      <c r="N1163" s="9">
        <v>0.22001579778253433</v>
      </c>
      <c r="O1163" s="9">
        <v>0.16249406162586616</v>
      </c>
      <c r="P1163" s="15">
        <v>0.17811319133942682</v>
      </c>
    </row>
    <row r="1164" spans="1:16" x14ac:dyDescent="0.2">
      <c r="A1164" s="7" t="s">
        <v>1216</v>
      </c>
      <c r="B1164" s="8" t="s">
        <v>1220</v>
      </c>
      <c r="C1164" s="8">
        <v>1.1111</v>
      </c>
      <c r="D1164" s="9">
        <v>0.36844349057185072</v>
      </c>
      <c r="E1164" s="9">
        <v>0.47179181484406246</v>
      </c>
      <c r="F1164" s="9">
        <v>0.4717255132363451</v>
      </c>
      <c r="G1164" s="9">
        <v>0.47768298027353812</v>
      </c>
      <c r="H1164" s="9">
        <v>0.37377661158520792</v>
      </c>
      <c r="I1164" s="9">
        <v>0.38769704827697316</v>
      </c>
      <c r="J1164" s="9">
        <v>0.38392704095529512</v>
      </c>
      <c r="K1164" s="9">
        <v>0.42761347080556594</v>
      </c>
      <c r="L1164" s="9">
        <v>0.41210002364216908</v>
      </c>
      <c r="M1164" s="9">
        <v>0.40127207209946525</v>
      </c>
      <c r="N1164" s="9">
        <v>0.23756102590083558</v>
      </c>
      <c r="O1164" s="9">
        <v>0.1806890385210026</v>
      </c>
      <c r="P1164" s="15">
        <v>0.19548524672174844</v>
      </c>
    </row>
    <row r="1165" spans="1:16" x14ac:dyDescent="0.2">
      <c r="A1165" s="7" t="s">
        <v>1216</v>
      </c>
      <c r="B1165" s="8" t="s">
        <v>1221</v>
      </c>
      <c r="C1165" s="8">
        <v>1.4815</v>
      </c>
      <c r="D1165" s="9">
        <v>0.37232814670443393</v>
      </c>
      <c r="E1165" s="9">
        <v>0.47269497467421484</v>
      </c>
      <c r="F1165" s="9">
        <v>0.47719691564087924</v>
      </c>
      <c r="G1165" s="9">
        <v>0.48418031894126401</v>
      </c>
      <c r="H1165" s="9">
        <v>0.3767888325936074</v>
      </c>
      <c r="I1165" s="9">
        <v>0.38919781534309522</v>
      </c>
      <c r="J1165" s="9">
        <v>0.38830192422086385</v>
      </c>
      <c r="K1165" s="9">
        <v>0.43729108614146645</v>
      </c>
      <c r="L1165" s="9">
        <v>0.41876668115050253</v>
      </c>
      <c r="M1165" s="9">
        <v>0.40944635868956836</v>
      </c>
      <c r="N1165" s="9">
        <v>0.24100649258013349</v>
      </c>
      <c r="O1165" s="9">
        <v>0.17898593839018589</v>
      </c>
      <c r="P1165" s="15">
        <v>0.19408042208742604</v>
      </c>
    </row>
    <row r="1166" spans="1:16" x14ac:dyDescent="0.2">
      <c r="A1166" s="7" t="s">
        <v>1216</v>
      </c>
      <c r="B1166" s="8" t="s">
        <v>1222</v>
      </c>
      <c r="C1166" s="8">
        <v>8.6735999999999986</v>
      </c>
      <c r="D1166" s="9">
        <v>0.54686108685784751</v>
      </c>
      <c r="E1166" s="9">
        <v>0.6133066270208265</v>
      </c>
      <c r="F1166" s="9">
        <v>0.62314952961549142</v>
      </c>
      <c r="G1166" s="9">
        <v>0.62588658379494566</v>
      </c>
      <c r="H1166" s="9">
        <v>0.58232330510866581</v>
      </c>
      <c r="I1166" s="9">
        <v>0.59661998576241793</v>
      </c>
      <c r="J1166" s="9">
        <v>0.596129034616383</v>
      </c>
      <c r="K1166" s="9">
        <v>0.59319821263418748</v>
      </c>
      <c r="L1166" s="9">
        <v>0.57562839041827973</v>
      </c>
      <c r="M1166" s="9">
        <v>0.56211751316316549</v>
      </c>
      <c r="N1166" s="9">
        <v>0.42223315537752321</v>
      </c>
      <c r="O1166" s="9">
        <v>0.37960154385630912</v>
      </c>
      <c r="P1166" s="15">
        <v>0.3921391609259739</v>
      </c>
    </row>
    <row r="1167" spans="1:16" x14ac:dyDescent="0.2">
      <c r="A1167" s="7" t="s">
        <v>1223</v>
      </c>
      <c r="B1167" s="8" t="s">
        <v>1224</v>
      </c>
      <c r="C1167" s="8">
        <v>0</v>
      </c>
      <c r="D1167" s="9">
        <v>-0.29123026001628277</v>
      </c>
      <c r="E1167" s="9">
        <v>-0.32635804619196074</v>
      </c>
      <c r="F1167" s="9">
        <v>-0.32717074411123975</v>
      </c>
      <c r="G1167" s="9">
        <v>-0.31390809857788826</v>
      </c>
      <c r="H1167" s="9">
        <v>-0.27983706123696128</v>
      </c>
      <c r="I1167" s="9">
        <v>-0.29609087075459845</v>
      </c>
      <c r="J1167" s="9">
        <v>-0.28862474467962956</v>
      </c>
      <c r="K1167" s="9">
        <v>-0.29024644007245815</v>
      </c>
      <c r="L1167" s="9">
        <v>-0.24188164595370804</v>
      </c>
      <c r="M1167" s="9">
        <v>-0.2444519065360195</v>
      </c>
      <c r="N1167" s="9">
        <v>-0.30503619088194645</v>
      </c>
      <c r="O1167" s="9">
        <v>-0.29599238410884859</v>
      </c>
      <c r="P1167" s="15">
        <v>-0.28516498709013421</v>
      </c>
    </row>
    <row r="1168" spans="1:16" x14ac:dyDescent="0.2">
      <c r="A1168" s="7" t="s">
        <v>1223</v>
      </c>
      <c r="B1168" s="8" t="s">
        <v>1225</v>
      </c>
      <c r="C1168" s="8">
        <v>0.37040000000000001</v>
      </c>
      <c r="D1168" s="9">
        <v>-0.28439805130412871</v>
      </c>
      <c r="E1168" s="9">
        <v>-0.32017694512311523</v>
      </c>
      <c r="F1168" s="9">
        <v>-0.32083876827131685</v>
      </c>
      <c r="G1168" s="9">
        <v>-0.30529852178262223</v>
      </c>
      <c r="H1168" s="9">
        <v>-0.26790130107007448</v>
      </c>
      <c r="I1168" s="9">
        <v>-0.28714094456226563</v>
      </c>
      <c r="J1168" s="9">
        <v>-0.27864346052536393</v>
      </c>
      <c r="K1168" s="9">
        <v>-0.28097906653404797</v>
      </c>
      <c r="L1168" s="9">
        <v>-0.23166429317854753</v>
      </c>
      <c r="M1168" s="9">
        <v>-0.23439426775877928</v>
      </c>
      <c r="N1168" s="9">
        <v>-0.2907433338860379</v>
      </c>
      <c r="O1168" s="9">
        <v>-0.3037199883096553</v>
      </c>
      <c r="P1168" s="15">
        <v>-0.29127572464771789</v>
      </c>
    </row>
    <row r="1169" spans="1:16" x14ac:dyDescent="0.2">
      <c r="A1169" s="7" t="s">
        <v>1223</v>
      </c>
      <c r="B1169" s="8" t="s">
        <v>1226</v>
      </c>
      <c r="C1169" s="8">
        <v>0.74080000000000001</v>
      </c>
      <c r="D1169" s="9">
        <v>-0.2983742564932354</v>
      </c>
      <c r="E1169" s="9">
        <v>-0.33498555420558807</v>
      </c>
      <c r="F1169" s="9">
        <v>-0.33602819683393276</v>
      </c>
      <c r="G1169" s="9">
        <v>-0.32147979597011517</v>
      </c>
      <c r="H1169" s="9">
        <v>-0.28779174116343514</v>
      </c>
      <c r="I1169" s="9">
        <v>-0.30495603123418086</v>
      </c>
      <c r="J1169" s="9">
        <v>-0.29456443905836877</v>
      </c>
      <c r="K1169" s="9">
        <v>-0.29062882792712941</v>
      </c>
      <c r="L1169" s="9">
        <v>-0.2469115415094667</v>
      </c>
      <c r="M1169" s="9">
        <v>-0.24875961516413231</v>
      </c>
      <c r="N1169" s="9">
        <v>-0.29639892201923124</v>
      </c>
      <c r="O1169" s="9">
        <v>-0.31730206287272056</v>
      </c>
      <c r="P1169" s="15">
        <v>-0.30068434996052368</v>
      </c>
    </row>
    <row r="1170" spans="1:16" x14ac:dyDescent="0.2">
      <c r="A1170" s="7" t="s">
        <v>1223</v>
      </c>
      <c r="B1170" s="8" t="s">
        <v>1227</v>
      </c>
      <c r="C1170" s="8">
        <v>1.1111</v>
      </c>
      <c r="D1170" s="9">
        <v>-0.27857640344191853</v>
      </c>
      <c r="E1170" s="9">
        <v>-0.31014542745700052</v>
      </c>
      <c r="F1170" s="9">
        <v>-0.30784887522828835</v>
      </c>
      <c r="G1170" s="9">
        <v>-0.29350498464589692</v>
      </c>
      <c r="H1170" s="9">
        <v>-0.2679792045663445</v>
      </c>
      <c r="I1170" s="9">
        <v>-0.28506358355872069</v>
      </c>
      <c r="J1170" s="9">
        <v>-0.27690927047180625</v>
      </c>
      <c r="K1170" s="9">
        <v>-0.27019692109949622</v>
      </c>
      <c r="L1170" s="9">
        <v>-0.23203881224105208</v>
      </c>
      <c r="M1170" s="9">
        <v>-0.2316106561295643</v>
      </c>
      <c r="N1170" s="9">
        <v>-0.27971076123083205</v>
      </c>
      <c r="O1170" s="9">
        <v>-0.30142509603762474</v>
      </c>
      <c r="P1170" s="15">
        <v>-0.28648324863639568</v>
      </c>
    </row>
    <row r="1171" spans="1:16" x14ac:dyDescent="0.2">
      <c r="A1171" s="7" t="s">
        <v>1223</v>
      </c>
      <c r="B1171" s="8" t="s">
        <v>1228</v>
      </c>
      <c r="C1171" s="8">
        <v>1.4815</v>
      </c>
      <c r="D1171" s="9">
        <v>-0.29074922962207189</v>
      </c>
      <c r="E1171" s="9">
        <v>-0.32455205926203179</v>
      </c>
      <c r="F1171" s="9">
        <v>-0.32006962274244027</v>
      </c>
      <c r="G1171" s="9">
        <v>-0.30712136247746935</v>
      </c>
      <c r="H1171" s="9">
        <v>-0.28519446156466671</v>
      </c>
      <c r="I1171" s="9">
        <v>-0.29778542190201751</v>
      </c>
      <c r="J1171" s="9">
        <v>-0.28891047686021121</v>
      </c>
      <c r="K1171" s="9">
        <v>-0.27729971396112285</v>
      </c>
      <c r="L1171" s="9">
        <v>-0.24611121565721716</v>
      </c>
      <c r="M1171" s="9">
        <v>-0.24419721584788812</v>
      </c>
      <c r="N1171" s="9">
        <v>-0.2842924767179133</v>
      </c>
      <c r="O1171" s="9">
        <v>-0.31389313256624357</v>
      </c>
      <c r="P1171" s="15">
        <v>-0.29956359590564063</v>
      </c>
    </row>
    <row r="1172" spans="1:16" x14ac:dyDescent="0.2">
      <c r="A1172" s="7" t="s">
        <v>1223</v>
      </c>
      <c r="B1172" s="8" t="s">
        <v>1229</v>
      </c>
      <c r="C1172" s="8">
        <v>1.8519000000000001</v>
      </c>
      <c r="D1172" s="9">
        <v>-0.31511254272500716</v>
      </c>
      <c r="E1172" s="9">
        <v>-0.34925730785098091</v>
      </c>
      <c r="F1172" s="9">
        <v>-0.34808834815465733</v>
      </c>
      <c r="G1172" s="9">
        <v>-0.33494671835835771</v>
      </c>
      <c r="H1172" s="9">
        <v>-0.30536022113149264</v>
      </c>
      <c r="I1172" s="9">
        <v>-0.31803012043285833</v>
      </c>
      <c r="J1172" s="9">
        <v>-0.30744839060126977</v>
      </c>
      <c r="K1172" s="9">
        <v>-0.2964533197781235</v>
      </c>
      <c r="L1172" s="9">
        <v>-0.26476659005347958</v>
      </c>
      <c r="M1172" s="9">
        <v>-0.26304683300942538</v>
      </c>
      <c r="N1172" s="9">
        <v>-0.3194857102664021</v>
      </c>
      <c r="O1172" s="9">
        <v>-0.34495539356040322</v>
      </c>
      <c r="P1172" s="15">
        <v>-0.32951155950263555</v>
      </c>
    </row>
    <row r="1173" spans="1:16" x14ac:dyDescent="0.2">
      <c r="A1173" s="7" t="s">
        <v>1223</v>
      </c>
      <c r="B1173" s="8" t="s">
        <v>1230</v>
      </c>
      <c r="C1173" s="8">
        <v>2.5982000000000003</v>
      </c>
      <c r="D1173" s="9">
        <v>-0.34402979919330945</v>
      </c>
      <c r="E1173" s="9">
        <v>-0.38521842235768483</v>
      </c>
      <c r="F1173" s="9">
        <v>-0.38238789464728357</v>
      </c>
      <c r="G1173" s="9">
        <v>-0.37569950803524155</v>
      </c>
      <c r="H1173" s="9">
        <v>-0.32964729223599354</v>
      </c>
      <c r="I1173" s="9">
        <v>-0.34295244829492005</v>
      </c>
      <c r="J1173" s="9">
        <v>-0.33237760894062196</v>
      </c>
      <c r="K1173" s="9">
        <v>-0.3221065019703217</v>
      </c>
      <c r="L1173" s="9">
        <v>-0.28300162673170498</v>
      </c>
      <c r="M1173" s="9">
        <v>-0.28094200199721103</v>
      </c>
      <c r="N1173" s="9">
        <v>-0.34996703386004202</v>
      </c>
      <c r="O1173" s="9">
        <v>-0.37889937540608981</v>
      </c>
      <c r="P1173" s="15">
        <v>-0.36515787584259901</v>
      </c>
    </row>
    <row r="1174" spans="1:16" x14ac:dyDescent="0.2">
      <c r="A1174" s="7" t="s">
        <v>1223</v>
      </c>
      <c r="B1174" s="8" t="s">
        <v>1231</v>
      </c>
      <c r="C1174" s="8">
        <v>21.442499999999999</v>
      </c>
      <c r="D1174" s="9">
        <v>-0.12160585340643186</v>
      </c>
      <c r="E1174" s="9">
        <v>-0.18482207002162762</v>
      </c>
      <c r="F1174" s="9">
        <v>-0.19923828737330088</v>
      </c>
      <c r="G1174" s="9">
        <v>-0.20626453987044646</v>
      </c>
      <c r="H1174" s="9">
        <v>-0.13652637686487223</v>
      </c>
      <c r="I1174" s="9">
        <v>-0.15189436701242157</v>
      </c>
      <c r="J1174" s="9">
        <v>-0.16088798961983403</v>
      </c>
      <c r="K1174" s="9">
        <v>-0.16420205994165732</v>
      </c>
      <c r="L1174" s="9">
        <v>-0.11183877724191493</v>
      </c>
      <c r="M1174" s="9">
        <v>-0.11247003682540938</v>
      </c>
      <c r="N1174" s="9">
        <v>-4.0980573940428817E-2</v>
      </c>
      <c r="O1174" s="9">
        <v>5.8874765178557305E-3</v>
      </c>
      <c r="P1174" s="15">
        <v>3.9673613168751077E-3</v>
      </c>
    </row>
    <row r="1175" spans="1:16" x14ac:dyDescent="0.2">
      <c r="A1175" s="7" t="s">
        <v>1223</v>
      </c>
      <c r="B1175" s="8" t="s">
        <v>1232</v>
      </c>
      <c r="C1175" s="8">
        <v>21.812899999999999</v>
      </c>
      <c r="D1175" s="9">
        <v>-0.11758301449683424</v>
      </c>
      <c r="E1175" s="9">
        <v>-0.1781101214933124</v>
      </c>
      <c r="F1175" s="9">
        <v>-0.19416153971062874</v>
      </c>
      <c r="G1175" s="9">
        <v>-0.1973068057818067</v>
      </c>
      <c r="H1175" s="9">
        <v>-0.12927576636772742</v>
      </c>
      <c r="I1175" s="9">
        <v>-0.14800492323416553</v>
      </c>
      <c r="J1175" s="9">
        <v>-0.15951870164308288</v>
      </c>
      <c r="K1175" s="9">
        <v>-0.16214046788423789</v>
      </c>
      <c r="L1175" s="9">
        <v>-0.11314728161948061</v>
      </c>
      <c r="M1175" s="9">
        <v>-0.11507430463383773</v>
      </c>
      <c r="N1175" s="9">
        <v>-3.3824652468705391E-2</v>
      </c>
      <c r="O1175" s="9">
        <v>1.1429117554097406E-2</v>
      </c>
      <c r="P1175" s="15">
        <v>8.1392733208768397E-3</v>
      </c>
    </row>
    <row r="1176" spans="1:16" x14ac:dyDescent="0.2">
      <c r="A1176" s="7" t="s">
        <v>1223</v>
      </c>
      <c r="B1176" s="8" t="s">
        <v>1233</v>
      </c>
      <c r="C1176" s="8">
        <v>22.183299999999999</v>
      </c>
      <c r="D1176" s="9">
        <v>-9.1024061505789136E-2</v>
      </c>
      <c r="E1176" s="9">
        <v>-0.15497833336792013</v>
      </c>
      <c r="F1176" s="9">
        <v>-0.1574401050787127</v>
      </c>
      <c r="G1176" s="9">
        <v>-0.16314237182661967</v>
      </c>
      <c r="H1176" s="9">
        <v>-0.10124812110224279</v>
      </c>
      <c r="I1176" s="9">
        <v>-0.11764156879125286</v>
      </c>
      <c r="J1176" s="9">
        <v>-0.12911554528163041</v>
      </c>
      <c r="K1176" s="9">
        <v>-0.14101932007440421</v>
      </c>
      <c r="L1176" s="9">
        <v>-9.2909807194599847E-2</v>
      </c>
      <c r="M1176" s="9">
        <v>-8.7864213516438569E-2</v>
      </c>
      <c r="N1176" s="9">
        <v>-1.0758086234397052E-2</v>
      </c>
      <c r="O1176" s="9">
        <v>3.4443675669656296E-2</v>
      </c>
      <c r="P1176" s="15">
        <v>2.9385058729092185E-2</v>
      </c>
    </row>
    <row r="1177" spans="1:16" x14ac:dyDescent="0.2">
      <c r="A1177" s="7" t="s">
        <v>1223</v>
      </c>
      <c r="B1177" s="8" t="s">
        <v>1234</v>
      </c>
      <c r="C1177" s="8">
        <v>23.698900000000002</v>
      </c>
      <c r="D1177" s="9">
        <v>-0.13878991638773669</v>
      </c>
      <c r="E1177" s="9">
        <v>-0.20615645673346775</v>
      </c>
      <c r="F1177" s="9">
        <v>-0.21013606234267004</v>
      </c>
      <c r="G1177" s="9">
        <v>-0.21550603888938047</v>
      </c>
      <c r="H1177" s="9">
        <v>-0.15620917022235087</v>
      </c>
      <c r="I1177" s="9">
        <v>-0.17227567287957504</v>
      </c>
      <c r="J1177" s="9">
        <v>-0.18536300553220844</v>
      </c>
      <c r="K1177" s="9">
        <v>-0.19306183450210221</v>
      </c>
      <c r="L1177" s="9">
        <v>-0.13981135175137918</v>
      </c>
      <c r="M1177" s="9">
        <v>-0.13485455800076412</v>
      </c>
      <c r="N1177" s="9">
        <v>-5.7987144534412428E-2</v>
      </c>
      <c r="O1177" s="9">
        <v>6.9701907009101999E-3</v>
      </c>
      <c r="P1177" s="15">
        <v>-1.0878919654395761E-3</v>
      </c>
    </row>
    <row r="1178" spans="1:16" x14ac:dyDescent="0.2">
      <c r="A1178" s="7" t="s">
        <v>1223</v>
      </c>
      <c r="B1178" s="8" t="s">
        <v>1235</v>
      </c>
      <c r="C1178" s="8">
        <v>26.828000000000003</v>
      </c>
      <c r="D1178" s="9">
        <v>-8.4318840025967456E-2</v>
      </c>
      <c r="E1178" s="9">
        <v>-0.13798176557049785</v>
      </c>
      <c r="F1178" s="9">
        <v>-0.14344007346944765</v>
      </c>
      <c r="G1178" s="9">
        <v>-0.15798148218700045</v>
      </c>
      <c r="H1178" s="9">
        <v>-8.7676175428538644E-2</v>
      </c>
      <c r="I1178" s="9">
        <v>-9.5801727110289212E-2</v>
      </c>
      <c r="J1178" s="9">
        <v>-0.10050340375087652</v>
      </c>
      <c r="K1178" s="9">
        <v>-0.10947011955996565</v>
      </c>
      <c r="L1178" s="9">
        <v>-6.7871290187642735E-2</v>
      </c>
      <c r="M1178" s="9">
        <v>-6.2071783710092122E-2</v>
      </c>
      <c r="N1178" s="9">
        <v>-4.2181257176763638E-2</v>
      </c>
      <c r="O1178" s="9">
        <v>-2.9902357981944302E-3</v>
      </c>
      <c r="P1178" s="15">
        <v>-3.8567663623006042E-3</v>
      </c>
    </row>
    <row r="1179" spans="1:16" x14ac:dyDescent="0.2">
      <c r="A1179" s="7" t="s">
        <v>1236</v>
      </c>
      <c r="B1179" s="8" t="s">
        <v>1237</v>
      </c>
      <c r="C1179" s="8">
        <v>0</v>
      </c>
      <c r="D1179" s="9">
        <v>0.353628641630578</v>
      </c>
      <c r="E1179" s="9">
        <v>0.37873893401808789</v>
      </c>
      <c r="F1179" s="9">
        <v>0.36762998713616313</v>
      </c>
      <c r="G1179" s="9">
        <v>0.35694842806490684</v>
      </c>
      <c r="H1179" s="9">
        <v>0.47643509909201243</v>
      </c>
      <c r="I1179" s="9">
        <v>0.47051704022063456</v>
      </c>
      <c r="J1179" s="9">
        <v>0.48987777379891184</v>
      </c>
      <c r="K1179" s="9">
        <v>0.39587382328161091</v>
      </c>
      <c r="L1179" s="9">
        <v>0.44733467783073444</v>
      </c>
      <c r="M1179" s="9">
        <v>0.4365998646211588</v>
      </c>
      <c r="N1179" s="9">
        <v>0.16270872801630254</v>
      </c>
      <c r="O1179" s="9">
        <v>0.12714828823417099</v>
      </c>
      <c r="P1179" s="15">
        <v>0.13373105525224088</v>
      </c>
    </row>
    <row r="1180" spans="1:16" x14ac:dyDescent="0.2">
      <c r="A1180" s="7" t="s">
        <v>1236</v>
      </c>
      <c r="B1180" s="8" t="s">
        <v>1238</v>
      </c>
      <c r="C1180" s="8">
        <v>0.37040000000000001</v>
      </c>
      <c r="D1180" s="9">
        <v>0.33822696525166895</v>
      </c>
      <c r="E1180" s="9">
        <v>0.36280782558164121</v>
      </c>
      <c r="F1180" s="9">
        <v>0.34732481886260186</v>
      </c>
      <c r="G1180" s="9">
        <v>0.33523589199811243</v>
      </c>
      <c r="H1180" s="9">
        <v>0.46262699239636756</v>
      </c>
      <c r="I1180" s="9">
        <v>0.45600477216544877</v>
      </c>
      <c r="J1180" s="9">
        <v>0.4771704956523799</v>
      </c>
      <c r="K1180" s="9">
        <v>0.37985826535490347</v>
      </c>
      <c r="L1180" s="9">
        <v>0.43983592885171713</v>
      </c>
      <c r="M1180" s="9">
        <v>0.42654473757465006</v>
      </c>
      <c r="N1180" s="9">
        <v>0.14212048839222824</v>
      </c>
      <c r="O1180" s="9">
        <v>0.11107515568637738</v>
      </c>
      <c r="P1180" s="15">
        <v>0.11811821050359947</v>
      </c>
    </row>
    <row r="1181" spans="1:16" x14ac:dyDescent="0.2">
      <c r="A1181" s="7" t="s">
        <v>1236</v>
      </c>
      <c r="B1181" s="8" t="s">
        <v>1239</v>
      </c>
      <c r="C1181" s="8">
        <v>0.74080000000000001</v>
      </c>
      <c r="D1181" s="9">
        <v>0.34562135032294128</v>
      </c>
      <c r="E1181" s="9">
        <v>0.36843157406574262</v>
      </c>
      <c r="F1181" s="9">
        <v>0.35352706427835501</v>
      </c>
      <c r="G1181" s="9">
        <v>0.34246861039783733</v>
      </c>
      <c r="H1181" s="9">
        <v>0.47294242631637529</v>
      </c>
      <c r="I1181" s="9">
        <v>0.46517317715475043</v>
      </c>
      <c r="J1181" s="9">
        <v>0.48628067038352291</v>
      </c>
      <c r="K1181" s="9">
        <v>0.38981454833014206</v>
      </c>
      <c r="L1181" s="9">
        <v>0.45236707152629618</v>
      </c>
      <c r="M1181" s="9">
        <v>0.43952638561542573</v>
      </c>
      <c r="N1181" s="9">
        <v>0.14272572307998377</v>
      </c>
      <c r="O1181" s="9">
        <v>0.11359014622840156</v>
      </c>
      <c r="P1181" s="15">
        <v>0.12060880649846292</v>
      </c>
    </row>
    <row r="1182" spans="1:16" x14ac:dyDescent="0.2">
      <c r="A1182" s="7" t="s">
        <v>1236</v>
      </c>
      <c r="B1182" s="8" t="s">
        <v>1240</v>
      </c>
      <c r="C1182" s="8">
        <v>1.4871000000000001</v>
      </c>
      <c r="D1182" s="9">
        <v>0.33807390094278961</v>
      </c>
      <c r="E1182" s="9">
        <v>0.3455410807381124</v>
      </c>
      <c r="F1182" s="9">
        <v>0.33486680029498261</v>
      </c>
      <c r="G1182" s="9">
        <v>0.32567651177280049</v>
      </c>
      <c r="H1182" s="9">
        <v>0.47238793908289817</v>
      </c>
      <c r="I1182" s="9">
        <v>0.46244576510791824</v>
      </c>
      <c r="J1182" s="9">
        <v>0.48072301639717763</v>
      </c>
      <c r="K1182" s="9">
        <v>0.37674231918995021</v>
      </c>
      <c r="L1182" s="9">
        <v>0.44263106685652476</v>
      </c>
      <c r="M1182" s="9">
        <v>0.43150980288369734</v>
      </c>
      <c r="N1182" s="9">
        <v>0.14386701638275073</v>
      </c>
      <c r="O1182" s="9">
        <v>0.11728172594668329</v>
      </c>
      <c r="P1182" s="15">
        <v>0.12321376665997971</v>
      </c>
    </row>
    <row r="1183" spans="1:16" x14ac:dyDescent="0.2">
      <c r="A1183" s="7" t="s">
        <v>1236</v>
      </c>
      <c r="B1183" s="8" t="s">
        <v>1241</v>
      </c>
      <c r="C1183" s="8">
        <v>1.8575000000000002</v>
      </c>
      <c r="D1183" s="9">
        <v>0.3456635273056749</v>
      </c>
      <c r="E1183" s="9">
        <v>0.3541612467197145</v>
      </c>
      <c r="F1183" s="9">
        <v>0.34056840295611129</v>
      </c>
      <c r="G1183" s="9">
        <v>0.33133374451115888</v>
      </c>
      <c r="H1183" s="9">
        <v>0.48053602613766094</v>
      </c>
      <c r="I1183" s="9">
        <v>0.47197487825270301</v>
      </c>
      <c r="J1183" s="9">
        <v>0.4892523770107412</v>
      </c>
      <c r="K1183" s="9">
        <v>0.38662775498052537</v>
      </c>
      <c r="L1183" s="9">
        <v>0.44846785655682525</v>
      </c>
      <c r="M1183" s="9">
        <v>0.43795945854049767</v>
      </c>
      <c r="N1183" s="9">
        <v>0.15032390355928829</v>
      </c>
      <c r="O1183" s="9">
        <v>0.12532612267015125</v>
      </c>
      <c r="P1183" s="15">
        <v>0.13143055577272048</v>
      </c>
    </row>
    <row r="1184" spans="1:16" x14ac:dyDescent="0.2">
      <c r="A1184" s="7" t="s">
        <v>1236</v>
      </c>
      <c r="B1184" s="8" t="s">
        <v>1242</v>
      </c>
      <c r="C1184" s="8">
        <v>2.2277999999999998</v>
      </c>
      <c r="D1184" s="9">
        <v>0.35844120235274279</v>
      </c>
      <c r="E1184" s="9">
        <v>0.36473871364627031</v>
      </c>
      <c r="F1184" s="9">
        <v>0.35266435679124641</v>
      </c>
      <c r="G1184" s="9">
        <v>0.34291243171826924</v>
      </c>
      <c r="H1184" s="9">
        <v>0.49434864814326257</v>
      </c>
      <c r="I1184" s="9">
        <v>0.48568572562276885</v>
      </c>
      <c r="J1184" s="9">
        <v>0.4993533208300569</v>
      </c>
      <c r="K1184" s="9">
        <v>0.39663925315298387</v>
      </c>
      <c r="L1184" s="9">
        <v>0.45740489568537807</v>
      </c>
      <c r="M1184" s="9">
        <v>0.44798487536662229</v>
      </c>
      <c r="N1184" s="9">
        <v>0.16785751191058593</v>
      </c>
      <c r="O1184" s="9">
        <v>0.14287559361236082</v>
      </c>
      <c r="P1184" s="15">
        <v>0.14882910175310857</v>
      </c>
    </row>
    <row r="1185" spans="1:16" x14ac:dyDescent="0.2">
      <c r="A1185" s="7" t="s">
        <v>1236</v>
      </c>
      <c r="B1185" s="8" t="s">
        <v>1243</v>
      </c>
      <c r="C1185" s="8">
        <v>3.3557999999999999</v>
      </c>
      <c r="D1185" s="9">
        <v>0.38355183716928026</v>
      </c>
      <c r="E1185" s="9">
        <v>0.3926392187562574</v>
      </c>
      <c r="F1185" s="9">
        <v>0.3827028183285634</v>
      </c>
      <c r="G1185" s="9">
        <v>0.37369160069956364</v>
      </c>
      <c r="H1185" s="9">
        <v>0.51075073290001405</v>
      </c>
      <c r="I1185" s="9">
        <v>0.5043790096009183</v>
      </c>
      <c r="J1185" s="9">
        <v>0.52248577753946845</v>
      </c>
      <c r="K1185" s="9">
        <v>0.42417861300249859</v>
      </c>
      <c r="L1185" s="9">
        <v>0.46973576873284922</v>
      </c>
      <c r="M1185" s="9">
        <v>0.46366649986561159</v>
      </c>
      <c r="N1185" s="9">
        <v>0.20651649870794947</v>
      </c>
      <c r="O1185" s="9">
        <v>0.17252359473800027</v>
      </c>
      <c r="P1185" s="15">
        <v>0.1793519131596687</v>
      </c>
    </row>
    <row r="1186" spans="1:16" x14ac:dyDescent="0.2">
      <c r="A1186" s="7" t="s">
        <v>1236</v>
      </c>
      <c r="B1186" s="8" t="s">
        <v>1244</v>
      </c>
      <c r="C1186" s="8">
        <v>7.3325000000000005</v>
      </c>
      <c r="D1186" s="9">
        <v>0.45593584353141697</v>
      </c>
      <c r="E1186" s="9">
        <v>0.49885467929012361</v>
      </c>
      <c r="F1186" s="9">
        <v>0.49661362210810239</v>
      </c>
      <c r="G1186" s="9">
        <v>0.49307077617537709</v>
      </c>
      <c r="H1186" s="9">
        <v>0.52974641654690968</v>
      </c>
      <c r="I1186" s="9">
        <v>0.53104795925397341</v>
      </c>
      <c r="J1186" s="9">
        <v>0.55030217173313922</v>
      </c>
      <c r="K1186" s="9">
        <v>0.49430398343011561</v>
      </c>
      <c r="L1186" s="9">
        <v>0.5153381271177655</v>
      </c>
      <c r="M1186" s="9">
        <v>0.50169477348208702</v>
      </c>
      <c r="N1186" s="9">
        <v>0.31171850540130674</v>
      </c>
      <c r="O1186" s="9">
        <v>0.26917090703778757</v>
      </c>
      <c r="P1186" s="15">
        <v>0.27936820080031588</v>
      </c>
    </row>
    <row r="1187" spans="1:16" x14ac:dyDescent="0.2">
      <c r="A1187" s="7" t="s">
        <v>1236</v>
      </c>
      <c r="B1187" s="8" t="s">
        <v>1245</v>
      </c>
      <c r="C1187" s="8">
        <v>7.7027999999999999</v>
      </c>
      <c r="D1187" s="9">
        <v>0.43446533583071689</v>
      </c>
      <c r="E1187" s="9">
        <v>0.48241782657529303</v>
      </c>
      <c r="F1187" s="9">
        <v>0.47707057632492145</v>
      </c>
      <c r="G1187" s="9">
        <v>0.4735642745959403</v>
      </c>
      <c r="H1187" s="9">
        <v>0.51265676583792974</v>
      </c>
      <c r="I1187" s="9">
        <v>0.51484291610124167</v>
      </c>
      <c r="J1187" s="9">
        <v>0.53691664217674073</v>
      </c>
      <c r="K1187" s="9">
        <v>0.46218981148243493</v>
      </c>
      <c r="L1187" s="9">
        <v>0.47879026520199836</v>
      </c>
      <c r="M1187" s="9">
        <v>0.46605767399410297</v>
      </c>
      <c r="N1187" s="9">
        <v>0.29140854909444325</v>
      </c>
      <c r="O1187" s="9">
        <v>0.25346432696873222</v>
      </c>
      <c r="P1187" s="15">
        <v>0.26420440161482367</v>
      </c>
    </row>
    <row r="1188" spans="1:16" x14ac:dyDescent="0.2">
      <c r="A1188" s="7" t="s">
        <v>1236</v>
      </c>
      <c r="B1188" s="8" t="s">
        <v>1246</v>
      </c>
      <c r="C1188" s="8">
        <v>8.0731999999999999</v>
      </c>
      <c r="D1188" s="9">
        <v>0.44947693237048453</v>
      </c>
      <c r="E1188" s="9">
        <v>0.49680498420640573</v>
      </c>
      <c r="F1188" s="9">
        <v>0.49169620689556431</v>
      </c>
      <c r="G1188" s="9">
        <v>0.48803278581459486</v>
      </c>
      <c r="H1188" s="9">
        <v>0.52262751964701526</v>
      </c>
      <c r="I1188" s="9">
        <v>0.52722275455764867</v>
      </c>
      <c r="J1188" s="9">
        <v>0.55187294050079738</v>
      </c>
      <c r="K1188" s="9">
        <v>0.47675401897986591</v>
      </c>
      <c r="L1188" s="9">
        <v>0.48903249826597106</v>
      </c>
      <c r="M1188" s="9">
        <v>0.47712178500694546</v>
      </c>
      <c r="N1188" s="9">
        <v>0.31132181744017712</v>
      </c>
      <c r="O1188" s="9">
        <v>0.27544198892283994</v>
      </c>
      <c r="P1188" s="15">
        <v>0.28579388820798801</v>
      </c>
    </row>
    <row r="1189" spans="1:16" x14ac:dyDescent="0.2">
      <c r="A1189" s="7" t="s">
        <v>1236</v>
      </c>
      <c r="B1189" s="8" t="s">
        <v>1247</v>
      </c>
      <c r="C1189" s="8">
        <v>8.4436</v>
      </c>
      <c r="D1189" s="9">
        <v>0.46435841724581062</v>
      </c>
      <c r="E1189" s="9">
        <v>0.51645144875056548</v>
      </c>
      <c r="F1189" s="9">
        <v>0.50942382745586501</v>
      </c>
      <c r="G1189" s="9">
        <v>0.50945014613848971</v>
      </c>
      <c r="H1189" s="9">
        <v>0.53105630802981751</v>
      </c>
      <c r="I1189" s="9">
        <v>0.53606965524974115</v>
      </c>
      <c r="J1189" s="9">
        <v>0.55902619892604744</v>
      </c>
      <c r="K1189" s="9">
        <v>0.49124667333813188</v>
      </c>
      <c r="L1189" s="9">
        <v>0.49596158631645532</v>
      </c>
      <c r="M1189" s="9">
        <v>0.48476895262227665</v>
      </c>
      <c r="N1189" s="9">
        <v>0.33629377888284073</v>
      </c>
      <c r="O1189" s="9">
        <v>0.29623412814309458</v>
      </c>
      <c r="P1189" s="15">
        <v>0.30631830309640257</v>
      </c>
    </row>
    <row r="1190" spans="1:16" x14ac:dyDescent="0.2">
      <c r="A1190" s="7" t="s">
        <v>1236</v>
      </c>
      <c r="B1190" s="8" t="s">
        <v>1248</v>
      </c>
      <c r="C1190" s="8">
        <v>8.8140000000000001</v>
      </c>
      <c r="D1190" s="9">
        <v>0.47692360514306742</v>
      </c>
      <c r="E1190" s="9">
        <v>0.53055222142085334</v>
      </c>
      <c r="F1190" s="9">
        <v>0.52314873683840535</v>
      </c>
      <c r="G1190" s="9">
        <v>0.52267243351240633</v>
      </c>
      <c r="H1190" s="9">
        <v>0.53563375290857307</v>
      </c>
      <c r="I1190" s="9">
        <v>0.53987518995302153</v>
      </c>
      <c r="J1190" s="9">
        <v>0.56079888976661907</v>
      </c>
      <c r="K1190" s="9">
        <v>0.50568200391639428</v>
      </c>
      <c r="L1190" s="9">
        <v>0.50553650639285641</v>
      </c>
      <c r="M1190" s="9">
        <v>0.49638245170275985</v>
      </c>
      <c r="N1190" s="9">
        <v>0.35804395723862786</v>
      </c>
      <c r="O1190" s="9">
        <v>0.31790809226375094</v>
      </c>
      <c r="P1190" s="15">
        <v>0.32684902580254027</v>
      </c>
    </row>
    <row r="1191" spans="1:16" x14ac:dyDescent="0.2">
      <c r="A1191" s="7" t="s">
        <v>1236</v>
      </c>
      <c r="B1191" s="8" t="s">
        <v>1249</v>
      </c>
      <c r="C1191" s="8">
        <v>14.1183</v>
      </c>
      <c r="D1191" s="9">
        <v>0.37298482208140227</v>
      </c>
      <c r="E1191" s="9">
        <v>0.38840175097509699</v>
      </c>
      <c r="F1191" s="9">
        <v>0.38601454903621529</v>
      </c>
      <c r="G1191" s="9">
        <v>0.37442333206872525</v>
      </c>
      <c r="H1191" s="9">
        <v>0.37963858158288849</v>
      </c>
      <c r="I1191" s="9">
        <v>0.36503732318194188</v>
      </c>
      <c r="J1191" s="9">
        <v>0.37833899216832467</v>
      </c>
      <c r="K1191" s="9">
        <v>0.32401526876547826</v>
      </c>
      <c r="L1191" s="9">
        <v>0.34161069618802004</v>
      </c>
      <c r="M1191" s="9">
        <v>0.32879014415019325</v>
      </c>
      <c r="N1191" s="9">
        <v>0.4186234828337107</v>
      </c>
      <c r="O1191" s="9">
        <v>0.3949579165006904</v>
      </c>
      <c r="P1191" s="15">
        <v>0.39596582752554205</v>
      </c>
    </row>
    <row r="1192" spans="1:16" x14ac:dyDescent="0.2">
      <c r="A1192" s="7" t="s">
        <v>1236</v>
      </c>
      <c r="B1192" s="8" t="s">
        <v>1250</v>
      </c>
      <c r="C1192" s="8">
        <v>14.488699999999998</v>
      </c>
      <c r="D1192" s="9">
        <v>0.36718214716846309</v>
      </c>
      <c r="E1192" s="9">
        <v>0.37963479910465087</v>
      </c>
      <c r="F1192" s="9">
        <v>0.37822483645704286</v>
      </c>
      <c r="G1192" s="9">
        <v>0.36818891648709406</v>
      </c>
      <c r="H1192" s="9">
        <v>0.37457572706523301</v>
      </c>
      <c r="I1192" s="9">
        <v>0.35744022615535676</v>
      </c>
      <c r="J1192" s="9">
        <v>0.36900538201242772</v>
      </c>
      <c r="K1192" s="9">
        <v>0.31190781838619486</v>
      </c>
      <c r="L1192" s="9">
        <v>0.33251596988636728</v>
      </c>
      <c r="M1192" s="9">
        <v>0.31931102860275828</v>
      </c>
      <c r="N1192" s="9">
        <v>0.40410121757219297</v>
      </c>
      <c r="O1192" s="9">
        <v>0.40569948654044047</v>
      </c>
      <c r="P1192" s="15">
        <v>0.40558035775179718</v>
      </c>
    </row>
    <row r="1193" spans="1:16" x14ac:dyDescent="0.2">
      <c r="A1193" s="7" t="s">
        <v>1236</v>
      </c>
      <c r="B1193" s="8" t="s">
        <v>1251</v>
      </c>
      <c r="C1193" s="8">
        <v>14.8591</v>
      </c>
      <c r="D1193" s="9">
        <v>0.35958064502909814</v>
      </c>
      <c r="E1193" s="9">
        <v>0.37563854086723847</v>
      </c>
      <c r="F1193" s="9">
        <v>0.37168471072910619</v>
      </c>
      <c r="G1193" s="9">
        <v>0.36390543890395277</v>
      </c>
      <c r="H1193" s="9">
        <v>0.36493207755303964</v>
      </c>
      <c r="I1193" s="9">
        <v>0.34726526166957833</v>
      </c>
      <c r="J1193" s="9">
        <v>0.3564638325188379</v>
      </c>
      <c r="K1193" s="9">
        <v>0.29994331025982823</v>
      </c>
      <c r="L1193" s="9">
        <v>0.32168208881343219</v>
      </c>
      <c r="M1193" s="9">
        <v>0.31065502237389875</v>
      </c>
      <c r="N1193" s="9">
        <v>0.39350458025477125</v>
      </c>
      <c r="O1193" s="9">
        <v>0.40489024346973057</v>
      </c>
      <c r="P1193" s="15">
        <v>0.40440263293576295</v>
      </c>
    </row>
    <row r="1194" spans="1:16" x14ac:dyDescent="0.2">
      <c r="A1194" s="7" t="s">
        <v>1236</v>
      </c>
      <c r="B1194" s="8" t="s">
        <v>1252</v>
      </c>
      <c r="C1194" s="8">
        <v>15.229500000000002</v>
      </c>
      <c r="D1194" s="9">
        <v>0.35422891834378784</v>
      </c>
      <c r="E1194" s="9">
        <v>0.36759231225823097</v>
      </c>
      <c r="F1194" s="9">
        <v>0.36340909976914848</v>
      </c>
      <c r="G1194" s="9">
        <v>0.35680940197581362</v>
      </c>
      <c r="H1194" s="9">
        <v>0.36266472331158051</v>
      </c>
      <c r="I1194" s="9">
        <v>0.34486943356897432</v>
      </c>
      <c r="J1194" s="9">
        <v>0.35265836199910938</v>
      </c>
      <c r="K1194" s="9">
        <v>0.28848022312281657</v>
      </c>
      <c r="L1194" s="9">
        <v>0.31321751535768122</v>
      </c>
      <c r="M1194" s="9">
        <v>0.30315462429729301</v>
      </c>
      <c r="N1194" s="9">
        <v>0.37456039757188692</v>
      </c>
      <c r="O1194" s="9">
        <v>0.41236170486925733</v>
      </c>
      <c r="P1194" s="15">
        <v>0.41096922202366098</v>
      </c>
    </row>
    <row r="1195" spans="1:16" x14ac:dyDescent="0.2">
      <c r="A1195" s="7" t="s">
        <v>1236</v>
      </c>
      <c r="B1195" s="8" t="s">
        <v>1253</v>
      </c>
      <c r="C1195" s="8">
        <v>15.5998</v>
      </c>
      <c r="D1195" s="9">
        <v>0.34670454573680703</v>
      </c>
      <c r="E1195" s="9">
        <v>0.35757585210926202</v>
      </c>
      <c r="F1195" s="9">
        <v>0.35382283063753073</v>
      </c>
      <c r="G1195" s="9">
        <v>0.34780933173701067</v>
      </c>
      <c r="H1195" s="9">
        <v>0.35511046120369788</v>
      </c>
      <c r="I1195" s="9">
        <v>0.33869899624119337</v>
      </c>
      <c r="J1195" s="9">
        <v>0.34641982397825183</v>
      </c>
      <c r="K1195" s="9">
        <v>0.27518711965215109</v>
      </c>
      <c r="L1195" s="9">
        <v>0.30261472223099933</v>
      </c>
      <c r="M1195" s="9">
        <v>0.29261764701898724</v>
      </c>
      <c r="N1195" s="9">
        <v>0.37204328996251673</v>
      </c>
      <c r="O1195" s="9">
        <v>0.4114858648218484</v>
      </c>
      <c r="P1195" s="15">
        <v>0.40706860924823518</v>
      </c>
    </row>
    <row r="1196" spans="1:16" x14ac:dyDescent="0.2">
      <c r="A1196" s="7" t="s">
        <v>1236</v>
      </c>
      <c r="B1196" s="8" t="s">
        <v>1254</v>
      </c>
      <c r="C1196" s="8">
        <v>15.970200000000002</v>
      </c>
      <c r="D1196" s="9">
        <v>0.3406864028160938</v>
      </c>
      <c r="E1196" s="9">
        <v>0.34758819353462012</v>
      </c>
      <c r="F1196" s="9">
        <v>0.34687896335639817</v>
      </c>
      <c r="G1196" s="9">
        <v>0.34104234103891085</v>
      </c>
      <c r="H1196" s="9">
        <v>0.34759765987155022</v>
      </c>
      <c r="I1196" s="9">
        <v>0.33212154346935224</v>
      </c>
      <c r="J1196" s="9">
        <v>0.33974818161508558</v>
      </c>
      <c r="K1196" s="9">
        <v>0.26262723857111764</v>
      </c>
      <c r="L1196" s="9">
        <v>0.29164996421897238</v>
      </c>
      <c r="M1196" s="9">
        <v>0.28313519965977807</v>
      </c>
      <c r="N1196" s="9">
        <v>0.37147747331513914</v>
      </c>
      <c r="O1196" s="9">
        <v>0.41344282510988306</v>
      </c>
      <c r="P1196" s="15">
        <v>0.41092725003231811</v>
      </c>
    </row>
    <row r="1197" spans="1:16" x14ac:dyDescent="0.2">
      <c r="A1197" s="7" t="s">
        <v>1236</v>
      </c>
      <c r="B1197" s="8" t="s">
        <v>1255</v>
      </c>
      <c r="C1197" s="8">
        <v>16.340599999999998</v>
      </c>
      <c r="D1197" s="9">
        <v>0.33262768713315188</v>
      </c>
      <c r="E1197" s="9">
        <v>0.339486724659046</v>
      </c>
      <c r="F1197" s="9">
        <v>0.34072411284140036</v>
      </c>
      <c r="G1197" s="9">
        <v>0.332843586951864</v>
      </c>
      <c r="H1197" s="9">
        <v>0.33754494896386805</v>
      </c>
      <c r="I1197" s="9">
        <v>0.32376921890231136</v>
      </c>
      <c r="J1197" s="9">
        <v>0.33071144957473925</v>
      </c>
      <c r="K1197" s="9">
        <v>0.2504268609814862</v>
      </c>
      <c r="L1197" s="9">
        <v>0.27993705509610312</v>
      </c>
      <c r="M1197" s="9">
        <v>0.27122108332988781</v>
      </c>
      <c r="N1197" s="9">
        <v>0.36619806370187685</v>
      </c>
      <c r="O1197" s="9">
        <v>0.41113897989835085</v>
      </c>
      <c r="P1197" s="15">
        <v>0.40753016069688902</v>
      </c>
    </row>
    <row r="1198" spans="1:16" x14ac:dyDescent="0.2">
      <c r="A1198" s="7" t="s">
        <v>1236</v>
      </c>
      <c r="B1198" s="8" t="s">
        <v>1256</v>
      </c>
      <c r="C1198" s="8">
        <v>16.711000000000002</v>
      </c>
      <c r="D1198" s="9">
        <v>0.33901016659164224</v>
      </c>
      <c r="E1198" s="9">
        <v>0.35057719086043304</v>
      </c>
      <c r="F1198" s="9">
        <v>0.35338747727638464</v>
      </c>
      <c r="G1198" s="9">
        <v>0.34497609883040325</v>
      </c>
      <c r="H1198" s="9">
        <v>0.34172935682371464</v>
      </c>
      <c r="I1198" s="9">
        <v>0.33273005527073113</v>
      </c>
      <c r="J1198" s="9">
        <v>0.34341575916278344</v>
      </c>
      <c r="K1198" s="9">
        <v>0.26319140189072227</v>
      </c>
      <c r="L1198" s="9">
        <v>0.28972195810634344</v>
      </c>
      <c r="M1198" s="9">
        <v>0.2830990565014434</v>
      </c>
      <c r="N1198" s="9">
        <v>0.37523856938356481</v>
      </c>
      <c r="O1198" s="9">
        <v>0.39576800976683413</v>
      </c>
      <c r="P1198" s="15">
        <v>0.39428706522634915</v>
      </c>
    </row>
    <row r="1199" spans="1:16" x14ac:dyDescent="0.2">
      <c r="A1199" s="7" t="s">
        <v>1236</v>
      </c>
      <c r="B1199" s="8" t="s">
        <v>1257</v>
      </c>
      <c r="C1199" s="8">
        <v>17.081399999999999</v>
      </c>
      <c r="D1199" s="9">
        <v>0.35079960986801173</v>
      </c>
      <c r="E1199" s="9">
        <v>0.361827641763736</v>
      </c>
      <c r="F1199" s="9">
        <v>0.36659912949685619</v>
      </c>
      <c r="G1199" s="9">
        <v>0.35949727032486228</v>
      </c>
      <c r="H1199" s="9">
        <v>0.35726849566831564</v>
      </c>
      <c r="I1199" s="9">
        <v>0.34457161781346601</v>
      </c>
      <c r="J1199" s="9">
        <v>0.35144559048356477</v>
      </c>
      <c r="K1199" s="9">
        <v>0.27648063213838348</v>
      </c>
      <c r="L1199" s="9">
        <v>0.29926468281679047</v>
      </c>
      <c r="M1199" s="9">
        <v>0.29512622235225178</v>
      </c>
      <c r="N1199" s="9">
        <v>0.38425844499199469</v>
      </c>
      <c r="O1199" s="9">
        <v>0.40824574984113593</v>
      </c>
      <c r="P1199" s="15">
        <v>0.40500984072478308</v>
      </c>
    </row>
    <row r="1200" spans="1:16" x14ac:dyDescent="0.2">
      <c r="A1200" s="7" t="s">
        <v>1236</v>
      </c>
      <c r="B1200" s="8" t="s">
        <v>1258</v>
      </c>
      <c r="C1200" s="8">
        <v>17.451699999999999</v>
      </c>
      <c r="D1200" s="9">
        <v>0.36176257399980466</v>
      </c>
      <c r="E1200" s="9">
        <v>0.37324886720787981</v>
      </c>
      <c r="F1200" s="9">
        <v>0.37810566716641913</v>
      </c>
      <c r="G1200" s="9">
        <v>0.37235326265147667</v>
      </c>
      <c r="H1200" s="9">
        <v>0.3699700734133135</v>
      </c>
      <c r="I1200" s="9">
        <v>0.35566743542783924</v>
      </c>
      <c r="J1200" s="9">
        <v>0.36302351908668667</v>
      </c>
      <c r="K1200" s="9">
        <v>0.28993486717992939</v>
      </c>
      <c r="L1200" s="9">
        <v>0.30514968870842529</v>
      </c>
      <c r="M1200" s="9">
        <v>0.30343476010137693</v>
      </c>
      <c r="N1200" s="9">
        <v>0.39343814714255132</v>
      </c>
      <c r="O1200" s="9">
        <v>0.42091458408618715</v>
      </c>
      <c r="P1200" s="15">
        <v>0.4159100158255703</v>
      </c>
    </row>
    <row r="1201" spans="1:16" x14ac:dyDescent="0.2">
      <c r="A1201" s="7" t="s">
        <v>1236</v>
      </c>
      <c r="B1201" s="8" t="s">
        <v>1259</v>
      </c>
      <c r="C1201" s="8">
        <v>17.822099999999999</v>
      </c>
      <c r="D1201" s="9">
        <v>0.34859217983176749</v>
      </c>
      <c r="E1201" s="9">
        <v>0.35176045045525084</v>
      </c>
      <c r="F1201" s="9">
        <v>0.36206856887431854</v>
      </c>
      <c r="G1201" s="9">
        <v>0.3551572028560197</v>
      </c>
      <c r="H1201" s="9">
        <v>0.35322373960906289</v>
      </c>
      <c r="I1201" s="9">
        <v>0.339786965113832</v>
      </c>
      <c r="J1201" s="9">
        <v>0.34939623495239902</v>
      </c>
      <c r="K1201" s="9">
        <v>0.27565762407966266</v>
      </c>
      <c r="L1201" s="9">
        <v>0.28978600611672495</v>
      </c>
      <c r="M1201" s="9">
        <v>0.2878077431679627</v>
      </c>
      <c r="N1201" s="9">
        <v>0.38922657816172107</v>
      </c>
      <c r="O1201" s="9">
        <v>0.41720286305794946</v>
      </c>
      <c r="P1201" s="15">
        <v>0.41203218153630594</v>
      </c>
    </row>
    <row r="1202" spans="1:16" x14ac:dyDescent="0.2">
      <c r="A1202" s="7" t="s">
        <v>1236</v>
      </c>
      <c r="B1202" s="8" t="s">
        <v>1260</v>
      </c>
      <c r="C1202" s="8">
        <v>18.192499999999999</v>
      </c>
      <c r="D1202" s="9">
        <v>0.36206705100578668</v>
      </c>
      <c r="E1202" s="9">
        <v>0.36436437434307456</v>
      </c>
      <c r="F1202" s="9">
        <v>0.37383530550549915</v>
      </c>
      <c r="G1202" s="9">
        <v>0.36940706823301406</v>
      </c>
      <c r="H1202" s="9">
        <v>0.353497958939469</v>
      </c>
      <c r="I1202" s="9">
        <v>0.34280803293732642</v>
      </c>
      <c r="J1202" s="9">
        <v>0.35143197741188903</v>
      </c>
      <c r="K1202" s="9">
        <v>0.28973827570143185</v>
      </c>
      <c r="L1202" s="9">
        <v>0.30541057327202931</v>
      </c>
      <c r="M1202" s="9">
        <v>0.30448042935370129</v>
      </c>
      <c r="N1202" s="9">
        <v>0.41231636393548737</v>
      </c>
      <c r="O1202" s="9">
        <v>0.44110508708216073</v>
      </c>
      <c r="P1202" s="15">
        <v>0.43640916535435764</v>
      </c>
    </row>
    <row r="1203" spans="1:16" x14ac:dyDescent="0.2">
      <c r="A1203" s="7" t="s">
        <v>1236</v>
      </c>
      <c r="B1203" s="8" t="s">
        <v>1261</v>
      </c>
      <c r="C1203" s="8">
        <v>20.908300000000001</v>
      </c>
      <c r="D1203" s="9">
        <v>0.36880203557978813</v>
      </c>
      <c r="E1203" s="9">
        <v>0.35808132395318165</v>
      </c>
      <c r="F1203" s="9">
        <v>0.37464698291451382</v>
      </c>
      <c r="G1203" s="9">
        <v>0.36370630357066963</v>
      </c>
      <c r="H1203" s="9">
        <v>0.33454420130213353</v>
      </c>
      <c r="I1203" s="9">
        <v>0.3233086236984471</v>
      </c>
      <c r="J1203" s="9">
        <v>0.32567840919862345</v>
      </c>
      <c r="K1203" s="9">
        <v>0.30625281598283488</v>
      </c>
      <c r="L1203" s="9">
        <v>0.3227167766987043</v>
      </c>
      <c r="M1203" s="9">
        <v>0.32366473001382395</v>
      </c>
      <c r="N1203" s="9">
        <v>0.44025954084539426</v>
      </c>
      <c r="O1203" s="9">
        <v>0.47942338412175733</v>
      </c>
      <c r="P1203" s="15">
        <v>0.47334133465737394</v>
      </c>
    </row>
    <row r="1204" spans="1:16" x14ac:dyDescent="0.2">
      <c r="A1204" s="7" t="s">
        <v>1236</v>
      </c>
      <c r="B1204" s="8" t="s">
        <v>1262</v>
      </c>
      <c r="C1204" s="8">
        <v>21.278700000000001</v>
      </c>
      <c r="D1204" s="9">
        <v>0.39586368067082972</v>
      </c>
      <c r="E1204" s="9">
        <v>0.39239051143203796</v>
      </c>
      <c r="F1204" s="9">
        <v>0.41528607188123645</v>
      </c>
      <c r="G1204" s="9">
        <v>0.40130075774837187</v>
      </c>
      <c r="H1204" s="9">
        <v>0.36262688816317395</v>
      </c>
      <c r="I1204" s="9">
        <v>0.35209003356493407</v>
      </c>
      <c r="J1204" s="9">
        <v>0.35494801726235881</v>
      </c>
      <c r="K1204" s="9">
        <v>0.3375273867565895</v>
      </c>
      <c r="L1204" s="9">
        <v>0.35409326937114272</v>
      </c>
      <c r="M1204" s="9">
        <v>0.35339514898545438</v>
      </c>
      <c r="N1204" s="9">
        <v>0.44869550622158338</v>
      </c>
      <c r="O1204" s="9">
        <v>0.4913428711827697</v>
      </c>
      <c r="P1204" s="15">
        <v>0.48666770548030308</v>
      </c>
    </row>
    <row r="1205" spans="1:16" x14ac:dyDescent="0.2">
      <c r="A1205" s="7" t="s">
        <v>1236</v>
      </c>
      <c r="B1205" s="8" t="s">
        <v>1263</v>
      </c>
      <c r="C1205" s="8">
        <v>21.649099999999997</v>
      </c>
      <c r="D1205" s="9">
        <v>0.4136315158274706</v>
      </c>
      <c r="E1205" s="9">
        <v>0.40791117630376023</v>
      </c>
      <c r="F1205" s="9">
        <v>0.43093613563472527</v>
      </c>
      <c r="G1205" s="9">
        <v>0.41748344334168347</v>
      </c>
      <c r="H1205" s="9">
        <v>0.38048800403244848</v>
      </c>
      <c r="I1205" s="9">
        <v>0.37037539817254822</v>
      </c>
      <c r="J1205" s="9">
        <v>0.37306125733104784</v>
      </c>
      <c r="K1205" s="9">
        <v>0.34954925068301068</v>
      </c>
      <c r="L1205" s="9">
        <v>0.36891539259677109</v>
      </c>
      <c r="M1205" s="9">
        <v>0.36689682644774357</v>
      </c>
      <c r="N1205" s="9">
        <v>0.46965300234266105</v>
      </c>
      <c r="O1205" s="9">
        <v>0.51609550833076934</v>
      </c>
      <c r="P1205" s="15">
        <v>0.51221279471247783</v>
      </c>
    </row>
    <row r="1206" spans="1:16" x14ac:dyDescent="0.2">
      <c r="A1206" s="7" t="s">
        <v>1236</v>
      </c>
      <c r="B1206" s="8" t="s">
        <v>1264</v>
      </c>
      <c r="C1206" s="8">
        <v>22.019500000000001</v>
      </c>
      <c r="D1206" s="9">
        <v>0.39894146646342721</v>
      </c>
      <c r="E1206" s="9">
        <v>0.39147336889028117</v>
      </c>
      <c r="F1206" s="9">
        <v>0.41060526292589622</v>
      </c>
      <c r="G1206" s="9">
        <v>0.3986956008103214</v>
      </c>
      <c r="H1206" s="9">
        <v>0.36389366792072425</v>
      </c>
      <c r="I1206" s="9">
        <v>0.35274917579671106</v>
      </c>
      <c r="J1206" s="9">
        <v>0.35459392967380265</v>
      </c>
      <c r="K1206" s="9">
        <v>0.3321145064989976</v>
      </c>
      <c r="L1206" s="9">
        <v>0.35076424761955394</v>
      </c>
      <c r="M1206" s="9">
        <v>0.34943827804419614</v>
      </c>
      <c r="N1206" s="9">
        <v>0.46417604128385143</v>
      </c>
      <c r="O1206" s="9">
        <v>0.51217352286635054</v>
      </c>
      <c r="P1206" s="15">
        <v>0.50661999523043866</v>
      </c>
    </row>
    <row r="1207" spans="1:16" x14ac:dyDescent="0.2">
      <c r="A1207" s="7" t="s">
        <v>1236</v>
      </c>
      <c r="B1207" s="8" t="s">
        <v>1265</v>
      </c>
      <c r="C1207" s="8">
        <v>29.211500000000001</v>
      </c>
      <c r="D1207" s="9">
        <v>0.43166861480029733</v>
      </c>
      <c r="E1207" s="9">
        <v>0.42649771982950913</v>
      </c>
      <c r="F1207" s="9">
        <v>0.4385759209163036</v>
      </c>
      <c r="G1207" s="9">
        <v>0.42773312313713874</v>
      </c>
      <c r="H1207" s="9">
        <v>0.40128566849381181</v>
      </c>
      <c r="I1207" s="9">
        <v>0.39505676394322831</v>
      </c>
      <c r="J1207" s="9">
        <v>0.3898837731830268</v>
      </c>
      <c r="K1207" s="9">
        <v>0.39480078238734367</v>
      </c>
      <c r="L1207" s="9">
        <v>0.39973755198705041</v>
      </c>
      <c r="M1207" s="9">
        <v>0.40794380324483581</v>
      </c>
      <c r="N1207" s="9">
        <v>0.47630642495461939</v>
      </c>
      <c r="O1207" s="9">
        <v>0.5172220066683284</v>
      </c>
      <c r="P1207" s="15">
        <v>0.50497983885837283</v>
      </c>
    </row>
    <row r="1208" spans="1:16" x14ac:dyDescent="0.2">
      <c r="A1208" s="7" t="s">
        <v>1266</v>
      </c>
      <c r="B1208" s="8" t="s">
        <v>1267</v>
      </c>
      <c r="C1208" s="8">
        <v>0</v>
      </c>
      <c r="D1208" s="9">
        <v>0.28273722070238588</v>
      </c>
      <c r="E1208" s="9">
        <v>0.35010316526404234</v>
      </c>
      <c r="F1208" s="9">
        <v>0.35262952679097215</v>
      </c>
      <c r="G1208" s="9">
        <v>0.3374067587878587</v>
      </c>
      <c r="H1208" s="9">
        <v>0.21030413944636506</v>
      </c>
      <c r="I1208" s="9">
        <v>0.22031379224469791</v>
      </c>
      <c r="J1208" s="9">
        <v>0.23779558734946879</v>
      </c>
      <c r="K1208" s="9">
        <v>0.25335753241853648</v>
      </c>
      <c r="L1208" s="9">
        <v>0.25160813742159149</v>
      </c>
      <c r="M1208" s="9">
        <v>0.24265383932518289</v>
      </c>
      <c r="N1208" s="9">
        <v>0.30464127205826252</v>
      </c>
      <c r="O1208" s="9">
        <v>0.3074275394213361</v>
      </c>
      <c r="P1208" s="15">
        <v>0.32460535790031653</v>
      </c>
    </row>
    <row r="1209" spans="1:16" x14ac:dyDescent="0.2">
      <c r="A1209" s="7" t="s">
        <v>1266</v>
      </c>
      <c r="B1209" s="8" t="s">
        <v>1268</v>
      </c>
      <c r="C1209" s="8">
        <v>5.7631000000000006</v>
      </c>
      <c r="D1209" s="9">
        <v>0.39264870594336632</v>
      </c>
      <c r="E1209" s="9">
        <v>0.44862977523127395</v>
      </c>
      <c r="F1209" s="9">
        <v>0.46262086955282794</v>
      </c>
      <c r="G1209" s="9">
        <v>0.45238129767686547</v>
      </c>
      <c r="H1209" s="9">
        <v>0.31380947434257622</v>
      </c>
      <c r="I1209" s="9">
        <v>0.31686569356008132</v>
      </c>
      <c r="J1209" s="9">
        <v>0.32056668537278726</v>
      </c>
      <c r="K1209" s="9">
        <v>0.35531938577079614</v>
      </c>
      <c r="L1209" s="9">
        <v>0.34845959692637091</v>
      </c>
      <c r="M1209" s="9">
        <v>0.34457034484046489</v>
      </c>
      <c r="N1209" s="9">
        <v>0.44811428737172887</v>
      </c>
      <c r="O1209" s="9">
        <v>0.44518823760090787</v>
      </c>
      <c r="P1209" s="15">
        <v>0.45525882307371413</v>
      </c>
    </row>
    <row r="1210" spans="1:16" x14ac:dyDescent="0.2">
      <c r="A1210" s="7" t="s">
        <v>1266</v>
      </c>
      <c r="B1210" s="8" t="s">
        <v>1269</v>
      </c>
      <c r="C1210" s="8">
        <v>6.1334999999999997</v>
      </c>
      <c r="D1210" s="9">
        <v>0.40163588668468492</v>
      </c>
      <c r="E1210" s="9">
        <v>0.45313397516693649</v>
      </c>
      <c r="F1210" s="9">
        <v>0.46644075090727716</v>
      </c>
      <c r="G1210" s="9">
        <v>0.4561934918325668</v>
      </c>
      <c r="H1210" s="9">
        <v>0.31698025066666813</v>
      </c>
      <c r="I1210" s="9">
        <v>0.3260783342146466</v>
      </c>
      <c r="J1210" s="9">
        <v>0.33160996772737444</v>
      </c>
      <c r="K1210" s="9">
        <v>0.36644137342672584</v>
      </c>
      <c r="L1210" s="9">
        <v>0.35988061379138808</v>
      </c>
      <c r="M1210" s="9">
        <v>0.35514047104483698</v>
      </c>
      <c r="N1210" s="9">
        <v>0.46271955248159585</v>
      </c>
      <c r="O1210" s="9">
        <v>0.45731418063855295</v>
      </c>
      <c r="P1210" s="15">
        <v>0.46769767831764908</v>
      </c>
    </row>
    <row r="1211" spans="1:16" x14ac:dyDescent="0.2">
      <c r="A1211" s="7" t="s">
        <v>1266</v>
      </c>
      <c r="B1211" s="8" t="s">
        <v>1270</v>
      </c>
      <c r="C1211" s="8">
        <v>6.5038</v>
      </c>
      <c r="D1211" s="9">
        <v>0.4042043765702889</v>
      </c>
      <c r="E1211" s="9">
        <v>0.45956916683321097</v>
      </c>
      <c r="F1211" s="9">
        <v>0.47403613030420638</v>
      </c>
      <c r="G1211" s="9">
        <v>0.46552033000915732</v>
      </c>
      <c r="H1211" s="9">
        <v>0.32022402766482777</v>
      </c>
      <c r="I1211" s="9">
        <v>0.33137286354003698</v>
      </c>
      <c r="J1211" s="9">
        <v>0.33943849822772981</v>
      </c>
      <c r="K1211" s="9">
        <v>0.37656447319625286</v>
      </c>
      <c r="L1211" s="9">
        <v>0.36955148478313926</v>
      </c>
      <c r="M1211" s="9">
        <v>0.36545949683624473</v>
      </c>
      <c r="N1211" s="9">
        <v>0.44637446917068996</v>
      </c>
      <c r="O1211" s="9">
        <v>0.44623830745323073</v>
      </c>
      <c r="P1211" s="15">
        <v>0.45610327082474045</v>
      </c>
    </row>
    <row r="1212" spans="1:16" x14ac:dyDescent="0.2">
      <c r="A1212" s="7" t="s">
        <v>1266</v>
      </c>
      <c r="B1212" s="8" t="s">
        <v>1271</v>
      </c>
      <c r="C1212" s="8">
        <v>6.8742000000000001</v>
      </c>
      <c r="D1212" s="9">
        <v>0.38681046549470399</v>
      </c>
      <c r="E1212" s="9">
        <v>0.44355122334852271</v>
      </c>
      <c r="F1212" s="9">
        <v>0.45874132434045722</v>
      </c>
      <c r="G1212" s="9">
        <v>0.44934531551123935</v>
      </c>
      <c r="H1212" s="9">
        <v>0.30183380313232344</v>
      </c>
      <c r="I1212" s="9">
        <v>0.31408458828912988</v>
      </c>
      <c r="J1212" s="9">
        <v>0.32595510353992913</v>
      </c>
      <c r="K1212" s="9">
        <v>0.3635289658216016</v>
      </c>
      <c r="L1212" s="9">
        <v>0.35361847605357349</v>
      </c>
      <c r="M1212" s="9">
        <v>0.34830524078499475</v>
      </c>
      <c r="N1212" s="9">
        <v>0.42496051142006408</v>
      </c>
      <c r="O1212" s="9">
        <v>0.42244452216887951</v>
      </c>
      <c r="P1212" s="15">
        <v>0.43535651152573213</v>
      </c>
    </row>
    <row r="1213" spans="1:16" x14ac:dyDescent="0.2">
      <c r="A1213" s="7" t="s">
        <v>1266</v>
      </c>
      <c r="B1213" s="8" t="s">
        <v>1272</v>
      </c>
      <c r="C1213" s="8">
        <v>7.2445999999999993</v>
      </c>
      <c r="D1213" s="9">
        <v>0.39358774998244378</v>
      </c>
      <c r="E1213" s="9">
        <v>0.44678246333703325</v>
      </c>
      <c r="F1213" s="9">
        <v>0.46449626919258868</v>
      </c>
      <c r="G1213" s="9">
        <v>0.45289569024819792</v>
      </c>
      <c r="H1213" s="9">
        <v>0.31053978334454407</v>
      </c>
      <c r="I1213" s="9">
        <v>0.32337096200568943</v>
      </c>
      <c r="J1213" s="9">
        <v>0.33755211232715066</v>
      </c>
      <c r="K1213" s="9">
        <v>0.3747428363957474</v>
      </c>
      <c r="L1213" s="9">
        <v>0.36365323317763437</v>
      </c>
      <c r="M1213" s="9">
        <v>0.35622492986416449</v>
      </c>
      <c r="N1213" s="9">
        <v>0.43461829272464919</v>
      </c>
      <c r="O1213" s="9">
        <v>0.42244548907625268</v>
      </c>
      <c r="P1213" s="15">
        <v>0.43573093809567259</v>
      </c>
    </row>
    <row r="1214" spans="1:16" x14ac:dyDescent="0.2">
      <c r="A1214" s="7" t="s">
        <v>1266</v>
      </c>
      <c r="B1214" s="8" t="s">
        <v>1273</v>
      </c>
      <c r="C1214" s="8">
        <v>7.6149999999999993</v>
      </c>
      <c r="D1214" s="9">
        <v>0.39835840850003829</v>
      </c>
      <c r="E1214" s="9">
        <v>0.45423074581492068</v>
      </c>
      <c r="F1214" s="9">
        <v>0.47219885568814429</v>
      </c>
      <c r="G1214" s="9">
        <v>0.45943941743675937</v>
      </c>
      <c r="H1214" s="9">
        <v>0.31216366972633075</v>
      </c>
      <c r="I1214" s="9">
        <v>0.32517922533788945</v>
      </c>
      <c r="J1214" s="9">
        <v>0.34074582199921788</v>
      </c>
      <c r="K1214" s="9">
        <v>0.38569320408390928</v>
      </c>
      <c r="L1214" s="9">
        <v>0.37157069681417909</v>
      </c>
      <c r="M1214" s="9">
        <v>0.36320897120122747</v>
      </c>
      <c r="N1214" s="9">
        <v>0.45279308410874497</v>
      </c>
      <c r="O1214" s="9">
        <v>0.41444107777914846</v>
      </c>
      <c r="P1214" s="15">
        <v>0.42863613200998751</v>
      </c>
    </row>
    <row r="1215" spans="1:16" x14ac:dyDescent="0.2">
      <c r="A1215" s="7" t="s">
        <v>1266</v>
      </c>
      <c r="B1215" s="8" t="s">
        <v>1274</v>
      </c>
      <c r="C1215" s="8">
        <v>7.9853999999999994</v>
      </c>
      <c r="D1215" s="9">
        <v>0.40180305830721613</v>
      </c>
      <c r="E1215" s="9">
        <v>0.4608793491080696</v>
      </c>
      <c r="F1215" s="9">
        <v>0.47891842450973193</v>
      </c>
      <c r="G1215" s="9">
        <v>0.46645945000106542</v>
      </c>
      <c r="H1215" s="9">
        <v>0.32398672262285111</v>
      </c>
      <c r="I1215" s="9">
        <v>0.33686400107871356</v>
      </c>
      <c r="J1215" s="9">
        <v>0.35252829103870087</v>
      </c>
      <c r="K1215" s="9">
        <v>0.3989425629331152</v>
      </c>
      <c r="L1215" s="9">
        <v>0.37995617677950039</v>
      </c>
      <c r="M1215" s="9">
        <v>0.37405814514140007</v>
      </c>
      <c r="N1215" s="9">
        <v>0.44485003898420894</v>
      </c>
      <c r="O1215" s="9">
        <v>0.39442868347353865</v>
      </c>
      <c r="P1215" s="15">
        <v>0.4097648540156989</v>
      </c>
    </row>
    <row r="1216" spans="1:16" x14ac:dyDescent="0.2">
      <c r="A1216" s="7" t="s">
        <v>1266</v>
      </c>
      <c r="B1216" s="8" t="s">
        <v>1275</v>
      </c>
      <c r="C1216" s="8">
        <v>8.3557000000000006</v>
      </c>
      <c r="D1216" s="9">
        <v>0.40619815087243083</v>
      </c>
      <c r="E1216" s="9">
        <v>0.46214701519293444</v>
      </c>
      <c r="F1216" s="9">
        <v>0.47213612409251499</v>
      </c>
      <c r="G1216" s="9">
        <v>0.46093040074072006</v>
      </c>
      <c r="H1216" s="9">
        <v>0.33887001102447656</v>
      </c>
      <c r="I1216" s="9">
        <v>0.35222269753671875</v>
      </c>
      <c r="J1216" s="9">
        <v>0.36678565005751057</v>
      </c>
      <c r="K1216" s="9">
        <v>0.41231439389758207</v>
      </c>
      <c r="L1216" s="9">
        <v>0.3899270823742762</v>
      </c>
      <c r="M1216" s="9">
        <v>0.3850180294305322</v>
      </c>
      <c r="N1216" s="9">
        <v>0.44692850109462612</v>
      </c>
      <c r="O1216" s="9">
        <v>0.3851163569775079</v>
      </c>
      <c r="P1216" s="15">
        <v>0.40198154804977054</v>
      </c>
    </row>
    <row r="1217" spans="1:16" x14ac:dyDescent="0.2">
      <c r="A1217" s="7" t="s">
        <v>1266</v>
      </c>
      <c r="B1217" s="8" t="s">
        <v>1276</v>
      </c>
      <c r="C1217" s="8">
        <v>8.7261000000000006</v>
      </c>
      <c r="D1217" s="9">
        <v>0.41564477939426109</v>
      </c>
      <c r="E1217" s="9">
        <v>0.48050625122334889</v>
      </c>
      <c r="F1217" s="9">
        <v>0.48941236324050275</v>
      </c>
      <c r="G1217" s="9">
        <v>0.4786926421977184</v>
      </c>
      <c r="H1217" s="9">
        <v>0.34837147755483672</v>
      </c>
      <c r="I1217" s="9">
        <v>0.36234381686263895</v>
      </c>
      <c r="J1217" s="9">
        <v>0.3783234505294723</v>
      </c>
      <c r="K1217" s="9">
        <v>0.42508597976248752</v>
      </c>
      <c r="L1217" s="9">
        <v>0.39853253945012007</v>
      </c>
      <c r="M1217" s="9">
        <v>0.39678434677424346</v>
      </c>
      <c r="N1217" s="9">
        <v>0.44641100642687737</v>
      </c>
      <c r="O1217" s="9">
        <v>0.3822387660867026</v>
      </c>
      <c r="P1217" s="15">
        <v>0.40103471262218432</v>
      </c>
    </row>
    <row r="1218" spans="1:16" x14ac:dyDescent="0.2">
      <c r="A1218" s="7" t="s">
        <v>1266</v>
      </c>
      <c r="B1218" s="8" t="s">
        <v>1277</v>
      </c>
      <c r="C1218" s="8">
        <v>9.0965000000000007</v>
      </c>
      <c r="D1218" s="9">
        <v>0.42335116744273021</v>
      </c>
      <c r="E1218" s="9">
        <v>0.4912183959191167</v>
      </c>
      <c r="F1218" s="9">
        <v>0.50168491820811045</v>
      </c>
      <c r="G1218" s="9">
        <v>0.4958974352920516</v>
      </c>
      <c r="H1218" s="9">
        <v>0.3609523564228293</v>
      </c>
      <c r="I1218" s="9">
        <v>0.37437212735685366</v>
      </c>
      <c r="J1218" s="9">
        <v>0.39283585638149815</v>
      </c>
      <c r="K1218" s="9">
        <v>0.43873102709753548</v>
      </c>
      <c r="L1218" s="9">
        <v>0.40688577734357501</v>
      </c>
      <c r="M1218" s="9">
        <v>0.40764705945763263</v>
      </c>
      <c r="N1218" s="9">
        <v>0.4380414541955438</v>
      </c>
      <c r="O1218" s="9">
        <v>0.37624123312155761</v>
      </c>
      <c r="P1218" s="15">
        <v>0.39570636851645913</v>
      </c>
    </row>
    <row r="1219" spans="1:16" x14ac:dyDescent="0.2">
      <c r="A1219" s="7" t="s">
        <v>1266</v>
      </c>
      <c r="B1219" s="8" t="s">
        <v>1278</v>
      </c>
      <c r="C1219" s="8">
        <v>9.4669000000000008</v>
      </c>
      <c r="D1219" s="9">
        <v>0.43811064527418991</v>
      </c>
      <c r="E1219" s="9">
        <v>0.5062313621407053</v>
      </c>
      <c r="F1219" s="9">
        <v>0.51782193265234755</v>
      </c>
      <c r="G1219" s="9">
        <v>0.51328188916046136</v>
      </c>
      <c r="H1219" s="9">
        <v>0.38046335797863778</v>
      </c>
      <c r="I1219" s="9">
        <v>0.39550542216936441</v>
      </c>
      <c r="J1219" s="9">
        <v>0.41225363726741965</v>
      </c>
      <c r="K1219" s="9">
        <v>0.449219517050297</v>
      </c>
      <c r="L1219" s="9">
        <v>0.41610763664980122</v>
      </c>
      <c r="M1219" s="9">
        <v>0.41657334465039292</v>
      </c>
      <c r="N1219" s="9">
        <v>0.4497377104405425</v>
      </c>
      <c r="O1219" s="9">
        <v>0.39111535945751086</v>
      </c>
      <c r="P1219" s="15">
        <v>0.40901657367279859</v>
      </c>
    </row>
    <row r="1220" spans="1:16" x14ac:dyDescent="0.2">
      <c r="A1220" s="7" t="s">
        <v>1266</v>
      </c>
      <c r="B1220" s="8" t="s">
        <v>1279</v>
      </c>
      <c r="C1220" s="8">
        <v>9.8371999999999993</v>
      </c>
      <c r="D1220" s="9">
        <v>0.45475611121065435</v>
      </c>
      <c r="E1220" s="9">
        <v>0.51911569898885956</v>
      </c>
      <c r="F1220" s="9">
        <v>0.53229187706581516</v>
      </c>
      <c r="G1220" s="9">
        <v>0.5268458908818906</v>
      </c>
      <c r="H1220" s="9">
        <v>0.39929511937932122</v>
      </c>
      <c r="I1220" s="9">
        <v>0.41637223934767675</v>
      </c>
      <c r="J1220" s="9">
        <v>0.43185083407840447</v>
      </c>
      <c r="K1220" s="9">
        <v>0.46243607671735948</v>
      </c>
      <c r="L1220" s="9">
        <v>0.43478744734428848</v>
      </c>
      <c r="M1220" s="9">
        <v>0.43393718384443186</v>
      </c>
      <c r="N1220" s="9">
        <v>0.46498549544681272</v>
      </c>
      <c r="O1220" s="9">
        <v>0.40935312764020759</v>
      </c>
      <c r="P1220" s="15">
        <v>0.42580234379278376</v>
      </c>
    </row>
    <row r="1221" spans="1:16" x14ac:dyDescent="0.2">
      <c r="A1221" s="7" t="s">
        <v>1266</v>
      </c>
      <c r="B1221" s="8" t="s">
        <v>1280</v>
      </c>
      <c r="C1221" s="8">
        <v>10.207599999999999</v>
      </c>
      <c r="D1221" s="9">
        <v>0.46153401734256844</v>
      </c>
      <c r="E1221" s="9">
        <v>0.52662409304929803</v>
      </c>
      <c r="F1221" s="9">
        <v>0.53913983658762576</v>
      </c>
      <c r="G1221" s="9">
        <v>0.53035381983483088</v>
      </c>
      <c r="H1221" s="9">
        <v>0.40336448935481245</v>
      </c>
      <c r="I1221" s="9">
        <v>0.42165651407397531</v>
      </c>
      <c r="J1221" s="9">
        <v>0.43968561756940833</v>
      </c>
      <c r="K1221" s="9">
        <v>0.47323664451356773</v>
      </c>
      <c r="L1221" s="9">
        <v>0.4484239960966625</v>
      </c>
      <c r="M1221" s="9">
        <v>0.44766970055063016</v>
      </c>
      <c r="N1221" s="9">
        <v>0.46712872889625556</v>
      </c>
      <c r="O1221" s="9">
        <v>0.41168695083868118</v>
      </c>
      <c r="P1221" s="15">
        <v>0.42943781674507281</v>
      </c>
    </row>
    <row r="1222" spans="1:16" x14ac:dyDescent="0.2">
      <c r="A1222" s="7" t="s">
        <v>1266</v>
      </c>
      <c r="B1222" s="8" t="s">
        <v>1281</v>
      </c>
      <c r="C1222" s="8">
        <v>10.577999999999999</v>
      </c>
      <c r="D1222" s="9">
        <v>0.47860123947064631</v>
      </c>
      <c r="E1222" s="9">
        <v>0.54079671407277663</v>
      </c>
      <c r="F1222" s="9">
        <v>0.5547319552261486</v>
      </c>
      <c r="G1222" s="9">
        <v>0.54574219374277866</v>
      </c>
      <c r="H1222" s="9">
        <v>0.42639074500865637</v>
      </c>
      <c r="I1222" s="9">
        <v>0.44379501888797929</v>
      </c>
      <c r="J1222" s="9">
        <v>0.45965474062058603</v>
      </c>
      <c r="K1222" s="9">
        <v>0.48753935847902635</v>
      </c>
      <c r="L1222" s="9">
        <v>0.45811332675404887</v>
      </c>
      <c r="M1222" s="9">
        <v>0.46540572241094741</v>
      </c>
      <c r="N1222" s="9">
        <v>0.48305580282257615</v>
      </c>
      <c r="O1222" s="9">
        <v>0.43026038856539106</v>
      </c>
      <c r="P1222" s="15">
        <v>0.4477289070568406</v>
      </c>
    </row>
    <row r="1223" spans="1:16" x14ac:dyDescent="0.2">
      <c r="A1223" s="7" t="s">
        <v>1266</v>
      </c>
      <c r="B1223" s="8" t="s">
        <v>1282</v>
      </c>
      <c r="C1223" s="8">
        <v>10.948399999999999</v>
      </c>
      <c r="D1223" s="9">
        <v>0.49577020462024618</v>
      </c>
      <c r="E1223" s="9">
        <v>0.55517869784315599</v>
      </c>
      <c r="F1223" s="9">
        <v>0.57316511182470653</v>
      </c>
      <c r="G1223" s="9">
        <v>0.56134820392151685</v>
      </c>
      <c r="H1223" s="9">
        <v>0.44965146032676961</v>
      </c>
      <c r="I1223" s="9">
        <v>0.46662034910103234</v>
      </c>
      <c r="J1223" s="9">
        <v>0.47984819911020871</v>
      </c>
      <c r="K1223" s="9">
        <v>0.50055311572202477</v>
      </c>
      <c r="L1223" s="9">
        <v>0.47285521290191623</v>
      </c>
      <c r="M1223" s="9">
        <v>0.47707408868734341</v>
      </c>
      <c r="N1223" s="9">
        <v>0.49884636684835476</v>
      </c>
      <c r="O1223" s="9">
        <v>0.44904312090737047</v>
      </c>
      <c r="P1223" s="15">
        <v>0.46505852824855326</v>
      </c>
    </row>
    <row r="1224" spans="1:16" x14ac:dyDescent="0.2">
      <c r="A1224" s="7" t="s">
        <v>1266</v>
      </c>
      <c r="B1224" s="8" t="s">
        <v>1283</v>
      </c>
      <c r="C1224" s="8">
        <v>12.464</v>
      </c>
      <c r="D1224" s="9">
        <v>0.50587928454444431</v>
      </c>
      <c r="E1224" s="9">
        <v>0.56402081792629155</v>
      </c>
      <c r="F1224" s="9">
        <v>0.57135559662166457</v>
      </c>
      <c r="G1224" s="9">
        <v>0.55492557911845808</v>
      </c>
      <c r="H1224" s="9">
        <v>0.46916594194726086</v>
      </c>
      <c r="I1224" s="9">
        <v>0.48290787688540859</v>
      </c>
      <c r="J1224" s="9">
        <v>0.49487808723578242</v>
      </c>
      <c r="K1224" s="9">
        <v>0.49779881157365014</v>
      </c>
      <c r="L1224" s="9">
        <v>0.49127867152360166</v>
      </c>
      <c r="M1224" s="9">
        <v>0.4931615565868871</v>
      </c>
      <c r="N1224" s="9">
        <v>0.50618830443007035</v>
      </c>
      <c r="O1224" s="9">
        <v>0.46757161723990232</v>
      </c>
      <c r="P1224" s="15">
        <v>0.47729855344435385</v>
      </c>
    </row>
    <row r="1225" spans="1:16" x14ac:dyDescent="0.2">
      <c r="A1225" s="7" t="s">
        <v>1266</v>
      </c>
      <c r="B1225" s="8" t="s">
        <v>1284</v>
      </c>
      <c r="C1225" s="8">
        <v>13.2103</v>
      </c>
      <c r="D1225" s="9">
        <v>0.49847794552613506</v>
      </c>
      <c r="E1225" s="9">
        <v>0.54793107045483702</v>
      </c>
      <c r="F1225" s="9">
        <v>0.55864110845285742</v>
      </c>
      <c r="G1225" s="9">
        <v>0.54211106421080724</v>
      </c>
      <c r="H1225" s="9">
        <v>0.460730730121305</v>
      </c>
      <c r="I1225" s="9">
        <v>0.47595266907102313</v>
      </c>
      <c r="J1225" s="9">
        <v>0.48903156503328987</v>
      </c>
      <c r="K1225" s="9">
        <v>0.49656602581983528</v>
      </c>
      <c r="L1225" s="9">
        <v>0.48835733231250028</v>
      </c>
      <c r="M1225" s="9">
        <v>0.48892080712815988</v>
      </c>
      <c r="N1225" s="9">
        <v>0.4960604962937662</v>
      </c>
      <c r="O1225" s="9">
        <v>0.46533414355451347</v>
      </c>
      <c r="P1225" s="15">
        <v>0.47209833386072636</v>
      </c>
    </row>
    <row r="1226" spans="1:16" x14ac:dyDescent="0.2">
      <c r="A1226" s="7" t="s">
        <v>1266</v>
      </c>
      <c r="B1226" s="8" t="s">
        <v>1285</v>
      </c>
      <c r="C1226" s="8">
        <v>13.5807</v>
      </c>
      <c r="D1226" s="9">
        <v>0.51886283985322845</v>
      </c>
      <c r="E1226" s="9">
        <v>0.56706833921922728</v>
      </c>
      <c r="F1226" s="9">
        <v>0.57705964688368783</v>
      </c>
      <c r="G1226" s="9">
        <v>0.56138011996353854</v>
      </c>
      <c r="H1226" s="9">
        <v>0.48204450505420776</v>
      </c>
      <c r="I1226" s="9">
        <v>0.49617452368387355</v>
      </c>
      <c r="J1226" s="9">
        <v>0.50531440394517801</v>
      </c>
      <c r="K1226" s="9">
        <v>0.51238566688241061</v>
      </c>
      <c r="L1226" s="9">
        <v>0.50718587681157978</v>
      </c>
      <c r="M1226" s="9">
        <v>0.50903812766471346</v>
      </c>
      <c r="N1226" s="9">
        <v>0.5206224994618428</v>
      </c>
      <c r="O1226" s="9">
        <v>0.49224573626092405</v>
      </c>
      <c r="P1226" s="15">
        <v>0.49583463240755743</v>
      </c>
    </row>
    <row r="1227" spans="1:16" x14ac:dyDescent="0.2">
      <c r="A1227" s="7" t="s">
        <v>1266</v>
      </c>
      <c r="B1227" s="8" t="s">
        <v>1286</v>
      </c>
      <c r="C1227" s="8">
        <v>13.9511</v>
      </c>
      <c r="D1227" s="9">
        <v>0.53707218727547423</v>
      </c>
      <c r="E1227" s="9">
        <v>0.58654942639880958</v>
      </c>
      <c r="F1227" s="9">
        <v>0.59697870743570647</v>
      </c>
      <c r="G1227" s="9">
        <v>0.58213445087201487</v>
      </c>
      <c r="H1227" s="9">
        <v>0.50592255944094078</v>
      </c>
      <c r="I1227" s="9">
        <v>0.518139323580314</v>
      </c>
      <c r="J1227" s="9">
        <v>0.5253786120584969</v>
      </c>
      <c r="K1227" s="9">
        <v>0.52619489997225932</v>
      </c>
      <c r="L1227" s="9">
        <v>0.52633921511769344</v>
      </c>
      <c r="M1227" s="9">
        <v>0.52732873206548103</v>
      </c>
      <c r="N1227" s="9">
        <v>0.53051011267088377</v>
      </c>
      <c r="O1227" s="9">
        <v>0.51002112387056775</v>
      </c>
      <c r="P1227" s="15">
        <v>0.50936908382252288</v>
      </c>
    </row>
    <row r="1228" spans="1:16" x14ac:dyDescent="0.2">
      <c r="A1228" s="7" t="s">
        <v>1266</v>
      </c>
      <c r="B1228" s="8" t="s">
        <v>1287</v>
      </c>
      <c r="C1228" s="8">
        <v>14.321400000000001</v>
      </c>
      <c r="D1228" s="9">
        <v>0.55080636080849732</v>
      </c>
      <c r="E1228" s="9">
        <v>0.60010027303623215</v>
      </c>
      <c r="F1228" s="9">
        <v>0.60832049204035055</v>
      </c>
      <c r="G1228" s="9">
        <v>0.59599853403311498</v>
      </c>
      <c r="H1228" s="9">
        <v>0.51813352068132912</v>
      </c>
      <c r="I1228" s="9">
        <v>0.53104795925397341</v>
      </c>
      <c r="J1228" s="9">
        <v>0.53879608433394777</v>
      </c>
      <c r="K1228" s="9">
        <v>0.54145389686868783</v>
      </c>
      <c r="L1228" s="9">
        <v>0.54232059599695703</v>
      </c>
      <c r="M1228" s="9">
        <v>0.54232975587961496</v>
      </c>
      <c r="N1228" s="9">
        <v>0.54937690454623356</v>
      </c>
      <c r="O1228" s="9">
        <v>0.52122614438172443</v>
      </c>
      <c r="P1228" s="15">
        <v>0.52057216864980238</v>
      </c>
    </row>
    <row r="1229" spans="1:16" x14ac:dyDescent="0.2">
      <c r="A1229" s="7" t="s">
        <v>1266</v>
      </c>
      <c r="B1229" s="8" t="s">
        <v>1288</v>
      </c>
      <c r="C1229" s="8">
        <v>14.691799999999999</v>
      </c>
      <c r="D1229" s="9">
        <v>0.56812705543793718</v>
      </c>
      <c r="E1229" s="9">
        <v>0.62127918409414318</v>
      </c>
      <c r="F1229" s="9">
        <v>0.62622277610560984</v>
      </c>
      <c r="G1229" s="9">
        <v>0.61518758841936361</v>
      </c>
      <c r="H1229" s="9">
        <v>0.54095859038496197</v>
      </c>
      <c r="I1229" s="9">
        <v>0.55468444236757075</v>
      </c>
      <c r="J1229" s="9">
        <v>0.56157150631682662</v>
      </c>
      <c r="K1229" s="9">
        <v>0.55431451776599461</v>
      </c>
      <c r="L1229" s="9">
        <v>0.55351990624683911</v>
      </c>
      <c r="M1229" s="9">
        <v>0.55254193930923923</v>
      </c>
      <c r="N1229" s="9">
        <v>0.56305450271414093</v>
      </c>
      <c r="O1229" s="9">
        <v>0.53828711260258666</v>
      </c>
      <c r="P1229" s="15">
        <v>0.53590259892797165</v>
      </c>
    </row>
    <row r="1230" spans="1:16" x14ac:dyDescent="0.2">
      <c r="A1230" s="7" t="s">
        <v>1266</v>
      </c>
      <c r="B1230" s="8" t="s">
        <v>1289</v>
      </c>
      <c r="C1230" s="8">
        <v>15.062200000000001</v>
      </c>
      <c r="D1230" s="9">
        <v>0.55264511132425587</v>
      </c>
      <c r="E1230" s="9">
        <v>0.60639784585297574</v>
      </c>
      <c r="F1230" s="9">
        <v>0.61104504984357599</v>
      </c>
      <c r="G1230" s="9">
        <v>0.60020747580424927</v>
      </c>
      <c r="H1230" s="9">
        <v>0.53108636606986126</v>
      </c>
      <c r="I1230" s="9">
        <v>0.54236573857781489</v>
      </c>
      <c r="J1230" s="9">
        <v>0.5468003190464289</v>
      </c>
      <c r="K1230" s="9">
        <v>0.5395215233671069</v>
      </c>
      <c r="L1230" s="9">
        <v>0.54310269654417986</v>
      </c>
      <c r="M1230" s="9">
        <v>0.54124131885110993</v>
      </c>
      <c r="N1230" s="9">
        <v>0.5418944062223302</v>
      </c>
      <c r="O1230" s="9">
        <v>0.51500048097603301</v>
      </c>
      <c r="P1230" s="15">
        <v>0.51307811473540343</v>
      </c>
    </row>
    <row r="1231" spans="1:16" x14ac:dyDescent="0.2">
      <c r="A1231" s="7" t="s">
        <v>1266</v>
      </c>
      <c r="B1231" s="8" t="s">
        <v>1290</v>
      </c>
      <c r="C1231" s="8">
        <v>15.432599999999999</v>
      </c>
      <c r="D1231" s="9">
        <v>0.56643349657926412</v>
      </c>
      <c r="E1231" s="9">
        <v>0.62030471842734447</v>
      </c>
      <c r="F1231" s="9">
        <v>0.62191654461587864</v>
      </c>
      <c r="G1231" s="9">
        <v>0.61172397476607343</v>
      </c>
      <c r="H1231" s="9">
        <v>0.53961088445415095</v>
      </c>
      <c r="I1231" s="9">
        <v>0.5542101384834478</v>
      </c>
      <c r="J1231" s="9">
        <v>0.55704306188293351</v>
      </c>
      <c r="K1231" s="9">
        <v>0.55625807697028917</v>
      </c>
      <c r="L1231" s="9">
        <v>0.55548647574801924</v>
      </c>
      <c r="M1231" s="9">
        <v>0.55290685182111732</v>
      </c>
      <c r="N1231" s="9">
        <v>0.55660380724559944</v>
      </c>
      <c r="O1231" s="9">
        <v>0.53541011476790135</v>
      </c>
      <c r="P1231" s="15">
        <v>0.53572730976841509</v>
      </c>
    </row>
    <row r="1232" spans="1:16" x14ac:dyDescent="0.2">
      <c r="A1232" s="7" t="s">
        <v>1266</v>
      </c>
      <c r="B1232" s="8" t="s">
        <v>1291</v>
      </c>
      <c r="C1232" s="8">
        <v>15.803000000000001</v>
      </c>
      <c r="D1232" s="9">
        <v>0.58280223362199413</v>
      </c>
      <c r="E1232" s="9">
        <v>0.6316124021075854</v>
      </c>
      <c r="F1232" s="9">
        <v>0.63466981004093015</v>
      </c>
      <c r="G1232" s="9">
        <v>0.62587475899127087</v>
      </c>
      <c r="H1232" s="9">
        <v>0.55336210422583221</v>
      </c>
      <c r="I1232" s="9">
        <v>0.56730762802737111</v>
      </c>
      <c r="J1232" s="9">
        <v>0.57110982246239317</v>
      </c>
      <c r="K1232" s="9">
        <v>0.57257010014476117</v>
      </c>
      <c r="L1232" s="9">
        <v>0.57134147072967822</v>
      </c>
      <c r="M1232" s="9">
        <v>0.57147711277407676</v>
      </c>
      <c r="N1232" s="9">
        <v>0.57903825817559518</v>
      </c>
      <c r="O1232" s="9">
        <v>0.55910986734952961</v>
      </c>
      <c r="P1232" s="15">
        <v>0.55615346843490565</v>
      </c>
    </row>
    <row r="1233" spans="1:16" x14ac:dyDescent="0.2">
      <c r="A1233" s="7" t="s">
        <v>1266</v>
      </c>
      <c r="B1233" s="8" t="s">
        <v>1292</v>
      </c>
      <c r="C1233" s="8">
        <v>16.549299999999999</v>
      </c>
      <c r="D1233" s="9">
        <v>0.56347450342570482</v>
      </c>
      <c r="E1233" s="9">
        <v>0.60349127378370959</v>
      </c>
      <c r="F1233" s="9">
        <v>0.60520671169380702</v>
      </c>
      <c r="G1233" s="9">
        <v>0.59561590296301181</v>
      </c>
      <c r="H1233" s="9">
        <v>0.53823276352560312</v>
      </c>
      <c r="I1233" s="9">
        <v>0.55556981445562981</v>
      </c>
      <c r="J1233" s="9">
        <v>0.55930693578468071</v>
      </c>
      <c r="K1233" s="9">
        <v>0.54763749207374646</v>
      </c>
      <c r="L1233" s="9">
        <v>0.5474042495539061</v>
      </c>
      <c r="M1233" s="9">
        <v>0.55212568913616189</v>
      </c>
      <c r="N1233" s="9">
        <v>0.56362928230604914</v>
      </c>
      <c r="O1233" s="9">
        <v>0.54797967090888455</v>
      </c>
      <c r="P1233" s="15">
        <v>0.54549425492326808</v>
      </c>
    </row>
    <row r="1234" spans="1:16" x14ac:dyDescent="0.2">
      <c r="A1234" s="7" t="s">
        <v>1266</v>
      </c>
      <c r="B1234" s="8" t="s">
        <v>1293</v>
      </c>
      <c r="C1234" s="8">
        <v>16.919699999999999</v>
      </c>
      <c r="D1234" s="9">
        <v>0.56568284373483446</v>
      </c>
      <c r="E1234" s="9">
        <v>0.61738132142694768</v>
      </c>
      <c r="F1234" s="9">
        <v>0.6172188375361719</v>
      </c>
      <c r="G1234" s="9">
        <v>0.60595128534392295</v>
      </c>
      <c r="H1234" s="9">
        <v>0.53107541355901433</v>
      </c>
      <c r="I1234" s="9">
        <v>0.54662127633748048</v>
      </c>
      <c r="J1234" s="9">
        <v>0.54848933350780171</v>
      </c>
      <c r="K1234" s="9">
        <v>0.55664678881114793</v>
      </c>
      <c r="L1234" s="9">
        <v>0.55469984794754734</v>
      </c>
      <c r="M1234" s="9">
        <v>0.55582615191614315</v>
      </c>
      <c r="N1234" s="9">
        <v>0.56197938680271742</v>
      </c>
      <c r="O1234" s="9">
        <v>0.54641040060640433</v>
      </c>
      <c r="P1234" s="15">
        <v>0.54589408102271342</v>
      </c>
    </row>
    <row r="1235" spans="1:16" x14ac:dyDescent="0.2">
      <c r="A1235" s="7" t="s">
        <v>1266</v>
      </c>
      <c r="B1235" s="8" t="s">
        <v>1294</v>
      </c>
      <c r="C1235" s="8">
        <v>17.29</v>
      </c>
      <c r="D1235" s="9">
        <v>0.58092752684089799</v>
      </c>
      <c r="E1235" s="9">
        <v>0.6291613581457457</v>
      </c>
      <c r="F1235" s="9">
        <v>0.62206607643031941</v>
      </c>
      <c r="G1235" s="9">
        <v>0.61193568305205637</v>
      </c>
      <c r="H1235" s="9">
        <v>0.54839033319102359</v>
      </c>
      <c r="I1235" s="9">
        <v>0.55967241403313839</v>
      </c>
      <c r="J1235" s="9">
        <v>0.56301008268908981</v>
      </c>
      <c r="K1235" s="9">
        <v>0.57178792805361911</v>
      </c>
      <c r="L1235" s="9">
        <v>0.56896717344707126</v>
      </c>
      <c r="M1235" s="9">
        <v>0.57000854736135875</v>
      </c>
      <c r="N1235" s="9">
        <v>0.58210302551061333</v>
      </c>
      <c r="O1235" s="9">
        <v>0.56847465325197133</v>
      </c>
      <c r="P1235" s="15">
        <v>0.57555304692476938</v>
      </c>
    </row>
    <row r="1236" spans="1:16" x14ac:dyDescent="0.2">
      <c r="A1236" s="7" t="s">
        <v>1266</v>
      </c>
      <c r="B1236" s="8" t="s">
        <v>1295</v>
      </c>
      <c r="C1236" s="8">
        <v>17.660400000000003</v>
      </c>
      <c r="D1236" s="9">
        <v>0.56888877690472961</v>
      </c>
      <c r="E1236" s="9">
        <v>0.61981748559394512</v>
      </c>
      <c r="F1236" s="9">
        <v>0.610955228096563</v>
      </c>
      <c r="G1236" s="9">
        <v>0.60171797976767938</v>
      </c>
      <c r="H1236" s="9">
        <v>0.52882923700766249</v>
      </c>
      <c r="I1236" s="9">
        <v>0.54045532584388178</v>
      </c>
      <c r="J1236" s="9">
        <v>0.54446404956656325</v>
      </c>
      <c r="K1236" s="9">
        <v>0.55664678881114793</v>
      </c>
      <c r="L1236" s="9">
        <v>0.55312659234660322</v>
      </c>
      <c r="M1236" s="9">
        <v>0.55290685182111743</v>
      </c>
      <c r="N1236" s="9">
        <v>0.58070432226001201</v>
      </c>
      <c r="O1236" s="9">
        <v>0.5649416513651131</v>
      </c>
      <c r="P1236" s="15">
        <v>0.57209981037646562</v>
      </c>
    </row>
    <row r="1237" spans="1:16" x14ac:dyDescent="0.2">
      <c r="A1237" s="7" t="s">
        <v>1266</v>
      </c>
      <c r="B1237" s="8" t="s">
        <v>1296</v>
      </c>
      <c r="C1237" s="8">
        <v>29.706399999999999</v>
      </c>
      <c r="D1237" s="9">
        <v>0.45817017198080107</v>
      </c>
      <c r="E1237" s="9">
        <v>0.54125343233879153</v>
      </c>
      <c r="F1237" s="9">
        <v>0.5383297554519284</v>
      </c>
      <c r="G1237" s="9">
        <v>0.53947386297455979</v>
      </c>
      <c r="H1237" s="9">
        <v>0.44577832349524588</v>
      </c>
      <c r="I1237" s="9">
        <v>0.49452536590152335</v>
      </c>
      <c r="J1237" s="9">
        <v>0.51021192254243397</v>
      </c>
      <c r="K1237" s="9">
        <v>0.51749503925932072</v>
      </c>
      <c r="L1237" s="9">
        <v>0.45447445645963425</v>
      </c>
      <c r="M1237" s="9">
        <v>0.45712740096557331</v>
      </c>
      <c r="N1237" s="9">
        <v>0.38326979186213855</v>
      </c>
      <c r="O1237" s="9">
        <v>0.30496372299485697</v>
      </c>
      <c r="P1237" s="15">
        <v>0.31113898952360597</v>
      </c>
    </row>
    <row r="1238" spans="1:16" x14ac:dyDescent="0.2">
      <c r="A1238" s="7" t="s">
        <v>1266</v>
      </c>
      <c r="B1238" s="8" t="s">
        <v>1297</v>
      </c>
      <c r="C1238" s="8">
        <v>30.4527</v>
      </c>
      <c r="D1238" s="9">
        <v>0.43593945565656661</v>
      </c>
      <c r="E1238" s="9">
        <v>0.5262015987777765</v>
      </c>
      <c r="F1238" s="9">
        <v>0.52501618212951162</v>
      </c>
      <c r="G1238" s="9">
        <v>0.52654726772416771</v>
      </c>
      <c r="H1238" s="9">
        <v>0.4190405537183407</v>
      </c>
      <c r="I1238" s="9">
        <v>0.46864180529402938</v>
      </c>
      <c r="J1238" s="9">
        <v>0.48706698107291607</v>
      </c>
      <c r="K1238" s="9">
        <v>0.4913872662639765</v>
      </c>
      <c r="L1238" s="9">
        <v>0.43212836254999198</v>
      </c>
      <c r="M1238" s="9">
        <v>0.43474193725219307</v>
      </c>
      <c r="N1238" s="9">
        <v>0.36297429920739843</v>
      </c>
      <c r="O1238" s="9">
        <v>0.27730334044010407</v>
      </c>
      <c r="P1238" s="15">
        <v>0.28022387344839222</v>
      </c>
    </row>
    <row r="1239" spans="1:16" x14ac:dyDescent="0.2">
      <c r="A1239" s="7" t="s">
        <v>1266</v>
      </c>
      <c r="B1239" s="8" t="s">
        <v>1298</v>
      </c>
      <c r="C1239" s="8">
        <v>30.823099999999997</v>
      </c>
      <c r="D1239" s="9">
        <v>0.44888703590198226</v>
      </c>
      <c r="E1239" s="9">
        <v>0.53053994413066063</v>
      </c>
      <c r="F1239" s="9">
        <v>0.53062196054117994</v>
      </c>
      <c r="G1239" s="9">
        <v>0.53178889223392301</v>
      </c>
      <c r="H1239" s="9">
        <v>0.43623467413842831</v>
      </c>
      <c r="I1239" s="9">
        <v>0.48331337945331543</v>
      </c>
      <c r="J1239" s="9">
        <v>0.49999534926827977</v>
      </c>
      <c r="K1239" s="9">
        <v>0.50564452427034057</v>
      </c>
      <c r="L1239" s="9">
        <v>0.44721951135668631</v>
      </c>
      <c r="M1239" s="9">
        <v>0.44920615948788606</v>
      </c>
      <c r="N1239" s="9">
        <v>0.37512464698259385</v>
      </c>
      <c r="O1239" s="9">
        <v>0.29548747572247197</v>
      </c>
      <c r="P1239" s="15">
        <v>0.3014679132380213</v>
      </c>
    </row>
    <row r="1240" spans="1:16" x14ac:dyDescent="0.2">
      <c r="A1240" s="7" t="s">
        <v>1266</v>
      </c>
      <c r="B1240" s="8" t="s">
        <v>1299</v>
      </c>
      <c r="C1240" s="8">
        <v>31.569399999999998</v>
      </c>
      <c r="D1240" s="9">
        <v>0.4316435533978667</v>
      </c>
      <c r="E1240" s="9">
        <v>0.50811370112610699</v>
      </c>
      <c r="F1240" s="9">
        <v>0.49888299893991861</v>
      </c>
      <c r="G1240" s="9">
        <v>0.50307805004339157</v>
      </c>
      <c r="H1240" s="9">
        <v>0.41840706564241636</v>
      </c>
      <c r="I1240" s="9">
        <v>0.46677951788315281</v>
      </c>
      <c r="J1240" s="9">
        <v>0.48205060096178265</v>
      </c>
      <c r="K1240" s="9">
        <v>0.48753045632878195</v>
      </c>
      <c r="L1240" s="9">
        <v>0.42399914262018679</v>
      </c>
      <c r="M1240" s="9">
        <v>0.42826859088759844</v>
      </c>
      <c r="N1240" s="9">
        <v>0.37414147038191858</v>
      </c>
      <c r="O1240" s="9">
        <v>0.29180157038825383</v>
      </c>
      <c r="P1240" s="15">
        <v>0.2966694755708924</v>
      </c>
    </row>
    <row r="1241" spans="1:16" x14ac:dyDescent="0.2">
      <c r="A1241" s="7" t="s">
        <v>1266</v>
      </c>
      <c r="B1241" s="8" t="s">
        <v>1300</v>
      </c>
      <c r="C1241" s="8">
        <v>31.939800000000002</v>
      </c>
      <c r="D1241" s="9">
        <v>0.45256774404585504</v>
      </c>
      <c r="E1241" s="9">
        <v>0.52885210440899277</v>
      </c>
      <c r="F1241" s="9">
        <v>0.52300043243235927</v>
      </c>
      <c r="G1241" s="9">
        <v>0.52704134286082183</v>
      </c>
      <c r="H1241" s="9">
        <v>0.43522368352390989</v>
      </c>
      <c r="I1241" s="9">
        <v>0.48338174780322324</v>
      </c>
      <c r="J1241" s="9">
        <v>0.4969126282925061</v>
      </c>
      <c r="K1241" s="9">
        <v>0.50303499361022164</v>
      </c>
      <c r="L1241" s="9">
        <v>0.43945818193393232</v>
      </c>
      <c r="M1241" s="9">
        <v>0.44390991750472258</v>
      </c>
      <c r="N1241" s="9">
        <v>0.40620507118474397</v>
      </c>
      <c r="O1241" s="9">
        <v>0.31999844992232473</v>
      </c>
      <c r="P1241" s="15">
        <v>0.32379437507250014</v>
      </c>
    </row>
    <row r="1242" spans="1:16" x14ac:dyDescent="0.2">
      <c r="A1242" s="7" t="s">
        <v>1266</v>
      </c>
      <c r="B1242" s="8" t="s">
        <v>1301</v>
      </c>
      <c r="C1242" s="8">
        <v>32.310100000000006</v>
      </c>
      <c r="D1242" s="9">
        <v>0.46875496565354124</v>
      </c>
      <c r="E1242" s="9">
        <v>0.54953143782067049</v>
      </c>
      <c r="F1242" s="9">
        <v>0.54702543053274744</v>
      </c>
      <c r="G1242" s="9">
        <v>0.55091469598460741</v>
      </c>
      <c r="H1242" s="9">
        <v>0.4515562880641617</v>
      </c>
      <c r="I1242" s="9">
        <v>0.49948998184824839</v>
      </c>
      <c r="J1242" s="9">
        <v>0.51078212874300122</v>
      </c>
      <c r="K1242" s="9">
        <v>0.51965949128270839</v>
      </c>
      <c r="L1242" s="9">
        <v>0.45105218535897429</v>
      </c>
      <c r="M1242" s="9">
        <v>0.45774035487663411</v>
      </c>
      <c r="N1242" s="9">
        <v>0.41951898517636466</v>
      </c>
      <c r="O1242" s="9">
        <v>0.33279889652669575</v>
      </c>
      <c r="P1242" s="15">
        <v>0.33498971162768071</v>
      </c>
    </row>
    <row r="1243" spans="1:16" x14ac:dyDescent="0.2">
      <c r="A1243" s="7" t="s">
        <v>1266</v>
      </c>
      <c r="B1243" s="8" t="s">
        <v>1302</v>
      </c>
      <c r="C1243" s="8">
        <v>35.026000000000003</v>
      </c>
      <c r="D1243" s="9">
        <v>0.50850175360180583</v>
      </c>
      <c r="E1243" s="9">
        <v>0.58418110594194039</v>
      </c>
      <c r="F1243" s="9">
        <v>0.6019464459831404</v>
      </c>
      <c r="G1243" s="9">
        <v>0.60653412298199605</v>
      </c>
      <c r="H1243" s="9">
        <v>0.48008090340208737</v>
      </c>
      <c r="I1243" s="9">
        <v>0.52563463309261105</v>
      </c>
      <c r="J1243" s="9">
        <v>0.52301865033866057</v>
      </c>
      <c r="K1243" s="9">
        <v>0.55706990103580234</v>
      </c>
      <c r="L1243" s="9">
        <v>0.477961449948553</v>
      </c>
      <c r="M1243" s="9">
        <v>0.48427682645272574</v>
      </c>
      <c r="N1243" s="9">
        <v>0.47680889472087173</v>
      </c>
      <c r="O1243" s="9">
        <v>0.39662171387773909</v>
      </c>
      <c r="P1243" s="15">
        <v>0.38788639544554326</v>
      </c>
    </row>
    <row r="1244" spans="1:16" x14ac:dyDescent="0.2">
      <c r="A1244" s="7" t="s">
        <v>1266</v>
      </c>
      <c r="B1244" s="8" t="s">
        <v>1303</v>
      </c>
      <c r="C1244" s="8">
        <v>35.3964</v>
      </c>
      <c r="D1244" s="9">
        <v>0.53466574038350545</v>
      </c>
      <c r="E1244" s="9">
        <v>0.61695124042020544</v>
      </c>
      <c r="F1244" s="9">
        <v>0.64086853792636689</v>
      </c>
      <c r="G1244" s="9">
        <v>0.64241854138003862</v>
      </c>
      <c r="H1244" s="9">
        <v>0.50715185859467937</v>
      </c>
      <c r="I1244" s="9">
        <v>0.55310386407145484</v>
      </c>
      <c r="J1244" s="9">
        <v>0.55098739769423577</v>
      </c>
      <c r="K1244" s="9">
        <v>0.58670406320673785</v>
      </c>
      <c r="L1244" s="9">
        <v>0.50815902799306589</v>
      </c>
      <c r="M1244" s="9">
        <v>0.51285703342896505</v>
      </c>
      <c r="N1244" s="9">
        <v>0.48552118709276715</v>
      </c>
      <c r="O1244" s="9">
        <v>0.40931823024231934</v>
      </c>
      <c r="P1244" s="15">
        <v>0.40194790255122986</v>
      </c>
    </row>
    <row r="1245" spans="1:16" x14ac:dyDescent="0.2">
      <c r="A1245" s="7" t="s">
        <v>1266</v>
      </c>
      <c r="B1245" s="8" t="s">
        <v>1304</v>
      </c>
      <c r="C1245" s="8">
        <v>35.7667</v>
      </c>
      <c r="D1245" s="9">
        <v>0.5266876449790836</v>
      </c>
      <c r="E1245" s="9">
        <v>0.60893114066515275</v>
      </c>
      <c r="F1245" s="9">
        <v>0.63364792429964045</v>
      </c>
      <c r="G1245" s="9">
        <v>0.63707332262824601</v>
      </c>
      <c r="H1245" s="9">
        <v>0.49749768312012865</v>
      </c>
      <c r="I1245" s="9">
        <v>0.54135275082428402</v>
      </c>
      <c r="J1245" s="9">
        <v>0.54028014180744222</v>
      </c>
      <c r="K1245" s="9">
        <v>0.57775455308252144</v>
      </c>
      <c r="L1245" s="9">
        <v>0.49891096945568059</v>
      </c>
      <c r="M1245" s="9">
        <v>0.50590765535082016</v>
      </c>
      <c r="N1245" s="9">
        <v>0.47637197435943213</v>
      </c>
      <c r="O1245" s="9">
        <v>0.40558561983586872</v>
      </c>
      <c r="P1245" s="15">
        <v>0.39693800431978682</v>
      </c>
    </row>
    <row r="1246" spans="1:16" x14ac:dyDescent="0.2">
      <c r="A1246" s="7" t="s">
        <v>1266</v>
      </c>
      <c r="B1246" s="8" t="s">
        <v>1305</v>
      </c>
      <c r="C1246" s="8">
        <v>38.895800000000001</v>
      </c>
      <c r="D1246" s="9">
        <v>0.51880312951027518</v>
      </c>
      <c r="E1246" s="9">
        <v>0.61014987027452761</v>
      </c>
      <c r="F1246" s="9">
        <v>0.62893597953567681</v>
      </c>
      <c r="G1246" s="9">
        <v>0.63604456019339983</v>
      </c>
      <c r="H1246" s="9">
        <v>0.48315455567660232</v>
      </c>
      <c r="I1246" s="9">
        <v>0.5255747837862188</v>
      </c>
      <c r="J1246" s="9">
        <v>0.52458922397084939</v>
      </c>
      <c r="K1246" s="9">
        <v>0.56745166825292648</v>
      </c>
      <c r="L1246" s="9">
        <v>0.49128209347206231</v>
      </c>
      <c r="M1246" s="9">
        <v>0.496961582425267</v>
      </c>
      <c r="N1246" s="9">
        <v>0.46800788500609974</v>
      </c>
      <c r="O1246" s="9">
        <v>0.39596923296304376</v>
      </c>
      <c r="P1246" s="15">
        <v>0.39751611856662794</v>
      </c>
    </row>
    <row r="1247" spans="1:16" x14ac:dyDescent="0.2">
      <c r="A1247" s="7" t="s">
        <v>1266</v>
      </c>
      <c r="B1247" s="8" t="s">
        <v>1306</v>
      </c>
      <c r="C1247" s="8">
        <v>39.266199999999998</v>
      </c>
      <c r="D1247" s="9">
        <v>0.50487615113052542</v>
      </c>
      <c r="E1247" s="9">
        <v>0.60117437674095064</v>
      </c>
      <c r="F1247" s="9">
        <v>0.61928952720723829</v>
      </c>
      <c r="G1247" s="9">
        <v>0.62534769201650509</v>
      </c>
      <c r="H1247" s="9">
        <v>0.46750018073236388</v>
      </c>
      <c r="I1247" s="9">
        <v>0.51116079960609817</v>
      </c>
      <c r="J1247" s="9">
        <v>0.50905624293085217</v>
      </c>
      <c r="K1247" s="9">
        <v>0.55645806408507459</v>
      </c>
      <c r="L1247" s="9">
        <v>0.48248296316121103</v>
      </c>
      <c r="M1247" s="9">
        <v>0.48766777099124287</v>
      </c>
      <c r="N1247" s="9">
        <v>0.44804078935296321</v>
      </c>
      <c r="O1247" s="9">
        <v>0.37412118393693244</v>
      </c>
      <c r="P1247" s="15">
        <v>0.37621422280487371</v>
      </c>
    </row>
    <row r="1248" spans="1:16" x14ac:dyDescent="0.2">
      <c r="A1248" s="7" t="s">
        <v>1266</v>
      </c>
      <c r="B1248" s="8" t="s">
        <v>604</v>
      </c>
      <c r="C1248" s="8">
        <v>45.496600000000001</v>
      </c>
      <c r="D1248" s="9">
        <v>0.38861808607847115</v>
      </c>
      <c r="E1248" s="9">
        <v>0.4886461320709885</v>
      </c>
      <c r="F1248" s="9">
        <v>0.49374089135487165</v>
      </c>
      <c r="G1248" s="9">
        <v>0.49267429623948938</v>
      </c>
      <c r="H1248" s="9">
        <v>0.31838615659311559</v>
      </c>
      <c r="I1248" s="9">
        <v>0.36665207290223967</v>
      </c>
      <c r="J1248" s="9">
        <v>0.38468271365667522</v>
      </c>
      <c r="K1248" s="9">
        <v>0.4706501768381392</v>
      </c>
      <c r="L1248" s="9">
        <v>0.39533446561224156</v>
      </c>
      <c r="M1248" s="9">
        <v>0.39355757448589584</v>
      </c>
      <c r="N1248" s="9">
        <v>0.33086656831051314</v>
      </c>
      <c r="O1248" s="9">
        <v>0.25741375872451128</v>
      </c>
      <c r="P1248" s="15">
        <v>0.27081222615297318</v>
      </c>
    </row>
    <row r="1249" spans="1:16" x14ac:dyDescent="0.2">
      <c r="A1249" s="7" t="s">
        <v>1266</v>
      </c>
      <c r="B1249" s="8" t="s">
        <v>1307</v>
      </c>
      <c r="C1249" s="8">
        <v>48.625700000000002</v>
      </c>
      <c r="D1249" s="9">
        <v>0.40123909617342318</v>
      </c>
      <c r="E1249" s="9">
        <v>0.50115107044189533</v>
      </c>
      <c r="F1249" s="9">
        <v>0.5112306489445394</v>
      </c>
      <c r="G1249" s="9">
        <v>0.50767294155413989</v>
      </c>
      <c r="H1249" s="9">
        <v>0.35169424682131845</v>
      </c>
      <c r="I1249" s="9">
        <v>0.39144915703703848</v>
      </c>
      <c r="J1249" s="9">
        <v>0.40716216134274869</v>
      </c>
      <c r="K1249" s="9">
        <v>0.46547724148728137</v>
      </c>
      <c r="L1249" s="9">
        <v>0.40131638454006369</v>
      </c>
      <c r="M1249" s="9">
        <v>0.3911294662650423</v>
      </c>
      <c r="N1249" s="9">
        <v>0.32933361900392361</v>
      </c>
      <c r="O1249" s="9">
        <v>0.2704441326152805</v>
      </c>
      <c r="P1249" s="15">
        <v>0.28680808402780672</v>
      </c>
    </row>
    <row r="1250" spans="1:16" x14ac:dyDescent="0.2">
      <c r="A1250" s="7" t="s">
        <v>1266</v>
      </c>
      <c r="B1250" s="8" t="s">
        <v>1308</v>
      </c>
      <c r="C1250" s="8">
        <v>49.372</v>
      </c>
      <c r="D1250" s="9">
        <v>0.40444261325752628</v>
      </c>
      <c r="E1250" s="9">
        <v>0.51314468372838107</v>
      </c>
      <c r="F1250" s="9">
        <v>0.52115470884685389</v>
      </c>
      <c r="G1250" s="9">
        <v>0.51910648599609177</v>
      </c>
      <c r="H1250" s="9">
        <v>0.35836621212579994</v>
      </c>
      <c r="I1250" s="9">
        <v>0.39730005507390975</v>
      </c>
      <c r="J1250" s="9">
        <v>0.41177768271243242</v>
      </c>
      <c r="K1250" s="9">
        <v>0.46797191885982797</v>
      </c>
      <c r="L1250" s="9">
        <v>0.39750526771485672</v>
      </c>
      <c r="M1250" s="9">
        <v>0.3910299020899427</v>
      </c>
      <c r="N1250" s="9">
        <v>0.33007255926390378</v>
      </c>
      <c r="O1250" s="9">
        <v>0.26304767584132049</v>
      </c>
      <c r="P1250" s="15">
        <v>0.28283420683699362</v>
      </c>
    </row>
    <row r="1251" spans="1:16" x14ac:dyDescent="0.2">
      <c r="A1251" s="7" t="s">
        <v>1266</v>
      </c>
      <c r="B1251" s="8" t="s">
        <v>1309</v>
      </c>
      <c r="C1251" s="8">
        <v>52.501100000000001</v>
      </c>
      <c r="D1251" s="9">
        <v>0.37378066233946888</v>
      </c>
      <c r="E1251" s="9">
        <v>0.49610260539371881</v>
      </c>
      <c r="F1251" s="9">
        <v>0.49384968799756618</v>
      </c>
      <c r="G1251" s="9">
        <v>0.50339424929203547</v>
      </c>
      <c r="H1251" s="9">
        <v>0.32317140637100106</v>
      </c>
      <c r="I1251" s="9">
        <v>0.35226671754638866</v>
      </c>
      <c r="J1251" s="9">
        <v>0.36584790083583724</v>
      </c>
      <c r="K1251" s="9">
        <v>0.45343754617758369</v>
      </c>
      <c r="L1251" s="9">
        <v>0.3717633291352036</v>
      </c>
      <c r="M1251" s="9">
        <v>0.37503608480729073</v>
      </c>
      <c r="N1251" s="9">
        <v>0.30126966275098849</v>
      </c>
      <c r="O1251" s="9">
        <v>0.21639968193162129</v>
      </c>
      <c r="P1251" s="15">
        <v>0.23282907583439158</v>
      </c>
    </row>
    <row r="1252" spans="1:16" x14ac:dyDescent="0.2">
      <c r="A1252" s="7" t="s">
        <v>1266</v>
      </c>
      <c r="B1252" s="8" t="s">
        <v>1310</v>
      </c>
      <c r="C1252" s="8">
        <v>52.871500000000005</v>
      </c>
      <c r="D1252" s="9">
        <v>0.37968519356632391</v>
      </c>
      <c r="E1252" s="9">
        <v>0.50268489353855872</v>
      </c>
      <c r="F1252" s="9">
        <v>0.49974459910554347</v>
      </c>
      <c r="G1252" s="9">
        <v>0.50601573947625189</v>
      </c>
      <c r="H1252" s="9">
        <v>0.32649350998061999</v>
      </c>
      <c r="I1252" s="9">
        <v>0.35677314991189196</v>
      </c>
      <c r="J1252" s="9">
        <v>0.37284574521172664</v>
      </c>
      <c r="K1252" s="9">
        <v>0.46337082591380263</v>
      </c>
      <c r="L1252" s="9">
        <v>0.38448574071317276</v>
      </c>
      <c r="M1252" s="9">
        <v>0.3878585667627758</v>
      </c>
      <c r="N1252" s="9">
        <v>0.30250307703606455</v>
      </c>
      <c r="O1252" s="9">
        <v>0.21787896776917035</v>
      </c>
      <c r="P1252" s="15">
        <v>0.23556750737630808</v>
      </c>
    </row>
    <row r="1253" spans="1:16" x14ac:dyDescent="0.2">
      <c r="A1253" s="7" t="s">
        <v>1266</v>
      </c>
      <c r="B1253" s="8" t="s">
        <v>1311</v>
      </c>
      <c r="C1253" s="8">
        <v>53.241799999999998</v>
      </c>
      <c r="D1253" s="9">
        <v>0.39080099848039374</v>
      </c>
      <c r="E1253" s="9">
        <v>0.50527258761849347</v>
      </c>
      <c r="F1253" s="9">
        <v>0.50355543663730429</v>
      </c>
      <c r="G1253" s="9">
        <v>0.50947668006749125</v>
      </c>
      <c r="H1253" s="9">
        <v>0.34170949756655628</v>
      </c>
      <c r="I1253" s="9">
        <v>0.36938681307020882</v>
      </c>
      <c r="J1253" s="9">
        <v>0.38372142544420701</v>
      </c>
      <c r="K1253" s="9">
        <v>0.47561788559808876</v>
      </c>
      <c r="L1253" s="9">
        <v>0.39768945712565423</v>
      </c>
      <c r="M1253" s="9">
        <v>0.40045110072516932</v>
      </c>
      <c r="N1253" s="9">
        <v>0.31306249990054086</v>
      </c>
      <c r="O1253" s="9">
        <v>0.23451076006761101</v>
      </c>
      <c r="P1253" s="15">
        <v>0.25515783794339963</v>
      </c>
    </row>
    <row r="1254" spans="1:16" x14ac:dyDescent="0.2">
      <c r="A1254" s="7" t="s">
        <v>1266</v>
      </c>
      <c r="B1254" s="8" t="s">
        <v>1312</v>
      </c>
      <c r="C1254" s="8">
        <v>65.28779999999999</v>
      </c>
      <c r="D1254" s="9">
        <v>0.23709691286878687</v>
      </c>
      <c r="E1254" s="9">
        <v>0.32790757607087334</v>
      </c>
      <c r="F1254" s="9">
        <v>0.33274052412361371</v>
      </c>
      <c r="G1254" s="9">
        <v>0.32264775647306004</v>
      </c>
      <c r="H1254" s="9">
        <v>0.2429288526659906</v>
      </c>
      <c r="I1254" s="9">
        <v>0.27178414992330413</v>
      </c>
      <c r="J1254" s="9">
        <v>0.28442929522539734</v>
      </c>
      <c r="K1254" s="9">
        <v>0.29970268897275126</v>
      </c>
      <c r="L1254" s="9">
        <v>0.27443322332324838</v>
      </c>
      <c r="M1254" s="9">
        <v>0.27743960798455947</v>
      </c>
      <c r="N1254" s="9">
        <v>9.2828419238594265E-2</v>
      </c>
      <c r="O1254" s="9">
        <v>5.0780091247897195E-2</v>
      </c>
      <c r="P1254" s="15">
        <v>6.7540769176152857E-2</v>
      </c>
    </row>
    <row r="1255" spans="1:16" x14ac:dyDescent="0.2">
      <c r="A1255" s="7" t="s">
        <v>1266</v>
      </c>
      <c r="B1255" s="8" t="s">
        <v>1313</v>
      </c>
      <c r="C1255" s="8">
        <v>65.658199999999994</v>
      </c>
      <c r="D1255" s="9">
        <v>0.22682652086103791</v>
      </c>
      <c r="E1255" s="9">
        <v>0.32652526608268551</v>
      </c>
      <c r="F1255" s="9">
        <v>0.33013452177411423</v>
      </c>
      <c r="G1255" s="9">
        <v>0.32038206401184588</v>
      </c>
      <c r="H1255" s="9">
        <v>0.22848488082403604</v>
      </c>
      <c r="I1255" s="9">
        <v>0.26004575346616743</v>
      </c>
      <c r="J1255" s="9">
        <v>0.27448045634799167</v>
      </c>
      <c r="K1255" s="9">
        <v>0.28851323583143684</v>
      </c>
      <c r="L1255" s="9">
        <v>0.26214017571247156</v>
      </c>
      <c r="M1255" s="9">
        <v>0.26577044289465079</v>
      </c>
      <c r="N1255" s="9">
        <v>8.2754556491296274E-2</v>
      </c>
      <c r="O1255" s="9">
        <v>3.4423373513013E-2</v>
      </c>
      <c r="P1255" s="15">
        <v>4.8263523382745498E-2</v>
      </c>
    </row>
    <row r="1256" spans="1:16" x14ac:dyDescent="0.2">
      <c r="A1256" s="7" t="s">
        <v>1266</v>
      </c>
      <c r="B1256" s="8" t="s">
        <v>1314</v>
      </c>
      <c r="C1256" s="8">
        <v>67.1738</v>
      </c>
      <c r="D1256" s="9">
        <v>0.22105442034826064</v>
      </c>
      <c r="E1256" s="9">
        <v>0.30964331258049332</v>
      </c>
      <c r="F1256" s="9">
        <v>0.31583371880865263</v>
      </c>
      <c r="G1256" s="9">
        <v>0.30253809899689238</v>
      </c>
      <c r="H1256" s="9">
        <v>0.22853283182823572</v>
      </c>
      <c r="I1256" s="9">
        <v>0.25728312578751628</v>
      </c>
      <c r="J1256" s="9">
        <v>0.27277134219339316</v>
      </c>
      <c r="K1256" s="9">
        <v>0.28314166019314879</v>
      </c>
      <c r="L1256" s="9">
        <v>0.25696784049361493</v>
      </c>
      <c r="M1256" s="9">
        <v>0.26218585797790489</v>
      </c>
      <c r="N1256" s="9">
        <v>8.767974242056896E-2</v>
      </c>
      <c r="O1256" s="9">
        <v>3.217420524852662E-2</v>
      </c>
      <c r="P1256" s="15">
        <v>4.3901307650180091E-2</v>
      </c>
    </row>
    <row r="1257" spans="1:16" x14ac:dyDescent="0.2">
      <c r="A1257" s="7" t="s">
        <v>1266</v>
      </c>
      <c r="B1257" s="8" t="s">
        <v>1315</v>
      </c>
      <c r="C1257" s="8">
        <v>67.544200000000004</v>
      </c>
      <c r="D1257" s="9">
        <v>0.22280459607556199</v>
      </c>
      <c r="E1257" s="9">
        <v>0.31875834732196279</v>
      </c>
      <c r="F1257" s="9">
        <v>0.32462982762569154</v>
      </c>
      <c r="G1257" s="9">
        <v>0.31199067498793659</v>
      </c>
      <c r="H1257" s="9">
        <v>0.21233507403498839</v>
      </c>
      <c r="I1257" s="9">
        <v>0.24248657539651169</v>
      </c>
      <c r="J1257" s="9">
        <v>0.25979419437434975</v>
      </c>
      <c r="K1257" s="9">
        <v>0.2946257547277773</v>
      </c>
      <c r="L1257" s="9">
        <v>0.26585520850525973</v>
      </c>
      <c r="M1257" s="9">
        <v>0.26930260626331481</v>
      </c>
      <c r="N1257" s="9">
        <v>0.10181282169002649</v>
      </c>
      <c r="O1257" s="9">
        <v>2.9215356246894669E-2</v>
      </c>
      <c r="P1257" s="15">
        <v>4.2848711732029775E-2</v>
      </c>
    </row>
    <row r="1258" spans="1:16" x14ac:dyDescent="0.2">
      <c r="A1258" s="7" t="s">
        <v>1266</v>
      </c>
      <c r="B1258" s="8" t="s">
        <v>1316</v>
      </c>
      <c r="C1258" s="8">
        <v>67.914500000000004</v>
      </c>
      <c r="D1258" s="9">
        <v>0.23030039020917473</v>
      </c>
      <c r="E1258" s="9">
        <v>0.3256054194437632</v>
      </c>
      <c r="F1258" s="9">
        <v>0.33161265494156361</v>
      </c>
      <c r="G1258" s="9">
        <v>0.32110861452301981</v>
      </c>
      <c r="H1258" s="9">
        <v>0.22466838072675419</v>
      </c>
      <c r="I1258" s="9">
        <v>0.25198681073164769</v>
      </c>
      <c r="J1258" s="9">
        <v>0.27020583228068518</v>
      </c>
      <c r="K1258" s="9">
        <v>0.30429098724715109</v>
      </c>
      <c r="L1258" s="9">
        <v>0.27624838115982431</v>
      </c>
      <c r="M1258" s="9">
        <v>0.2795488061141348</v>
      </c>
      <c r="N1258" s="9">
        <v>0.11675221285571391</v>
      </c>
      <c r="O1258" s="9">
        <v>2.3240908780191451E-2</v>
      </c>
      <c r="P1258" s="15">
        <v>3.8335673705647763E-2</v>
      </c>
    </row>
    <row r="1259" spans="1:16" x14ac:dyDescent="0.2">
      <c r="A1259" s="7" t="s">
        <v>1266</v>
      </c>
      <c r="B1259" s="8" t="s">
        <v>1317</v>
      </c>
      <c r="C1259" s="8">
        <v>68.284900000000007</v>
      </c>
      <c r="D1259" s="9">
        <v>0.20231895584944518</v>
      </c>
      <c r="E1259" s="9">
        <v>0.29072329440657363</v>
      </c>
      <c r="F1259" s="9">
        <v>0.29069232800001155</v>
      </c>
      <c r="G1259" s="9">
        <v>0.28312463273771399</v>
      </c>
      <c r="H1259" s="9">
        <v>0.19594650717242448</v>
      </c>
      <c r="I1259" s="9">
        <v>0.22262694319571169</v>
      </c>
      <c r="J1259" s="9">
        <v>0.24034059325457985</v>
      </c>
      <c r="K1259" s="9">
        <v>0.27260093986390449</v>
      </c>
      <c r="L1259" s="9">
        <v>0.2444165786180485</v>
      </c>
      <c r="M1259" s="9">
        <v>0.24924666342044829</v>
      </c>
      <c r="N1259" s="9">
        <v>0.10599692421610138</v>
      </c>
      <c r="O1259" s="9">
        <v>9.1632655479109999E-3</v>
      </c>
      <c r="P1259" s="15">
        <v>2.2948799759914009E-2</v>
      </c>
    </row>
    <row r="1260" spans="1:16" x14ac:dyDescent="0.2">
      <c r="A1260" s="7" t="s">
        <v>1266</v>
      </c>
      <c r="B1260" s="8" t="s">
        <v>1318</v>
      </c>
      <c r="C1260" s="8">
        <v>68.655299999999997</v>
      </c>
      <c r="D1260" s="9">
        <v>0.21755281075728539</v>
      </c>
      <c r="E1260" s="9">
        <v>0.30277574944234564</v>
      </c>
      <c r="F1260" s="9">
        <v>0.30411098636005152</v>
      </c>
      <c r="G1260" s="9">
        <v>0.29637894506355894</v>
      </c>
      <c r="H1260" s="9">
        <v>0.21723201436582185</v>
      </c>
      <c r="I1260" s="9">
        <v>0.2429420692271371</v>
      </c>
      <c r="J1260" s="9">
        <v>0.25843606583728662</v>
      </c>
      <c r="K1260" s="9">
        <v>0.28495911557435477</v>
      </c>
      <c r="L1260" s="9">
        <v>0.25233712324072294</v>
      </c>
      <c r="M1260" s="9">
        <v>0.2651018285343984</v>
      </c>
      <c r="N1260" s="9">
        <v>0.12024824872536097</v>
      </c>
      <c r="O1260" s="9">
        <v>2.6338182958256469E-2</v>
      </c>
      <c r="P1260" s="15">
        <v>3.9773399758129727E-2</v>
      </c>
    </row>
    <row r="1261" spans="1:16" x14ac:dyDescent="0.2">
      <c r="A1261" s="7" t="s">
        <v>1266</v>
      </c>
      <c r="B1261" s="8" t="s">
        <v>1319</v>
      </c>
      <c r="C1261" s="8">
        <v>69.401600000000002</v>
      </c>
      <c r="D1261" s="9">
        <v>0.21486318101273394</v>
      </c>
      <c r="E1261" s="9">
        <v>0.2913231686874726</v>
      </c>
      <c r="F1261" s="9">
        <v>0.29100187526326066</v>
      </c>
      <c r="G1261" s="9">
        <v>0.28253222435515718</v>
      </c>
      <c r="H1261" s="9">
        <v>0.21677602201287427</v>
      </c>
      <c r="I1261" s="9">
        <v>0.24440138670046496</v>
      </c>
      <c r="J1261" s="9">
        <v>0.26065568054101879</v>
      </c>
      <c r="K1261" s="9">
        <v>0.27803107634052981</v>
      </c>
      <c r="L1261" s="9">
        <v>0.25610043667691568</v>
      </c>
      <c r="M1261" s="9">
        <v>0.26535571561825166</v>
      </c>
      <c r="N1261" s="9">
        <v>0.11937403733657981</v>
      </c>
      <c r="O1261" s="9">
        <v>2.967792228118786E-2</v>
      </c>
      <c r="P1261" s="15">
        <v>4.31286263390942E-2</v>
      </c>
    </row>
    <row r="1262" spans="1:16" x14ac:dyDescent="0.2">
      <c r="A1262" s="7" t="s">
        <v>1266</v>
      </c>
      <c r="B1262" s="8" t="s">
        <v>1320</v>
      </c>
      <c r="C1262" s="8">
        <v>72.53070000000001</v>
      </c>
      <c r="D1262" s="9">
        <v>0.34759516199249307</v>
      </c>
      <c r="E1262" s="9">
        <v>0.42416587127100719</v>
      </c>
      <c r="F1262" s="9">
        <v>0.43436091526268444</v>
      </c>
      <c r="G1262" s="9">
        <v>0.42058114927339152</v>
      </c>
      <c r="H1262" s="9">
        <v>0.37124275350491914</v>
      </c>
      <c r="I1262" s="9">
        <v>0.39871445452795479</v>
      </c>
      <c r="J1262" s="9">
        <v>0.40047272920182225</v>
      </c>
      <c r="K1262" s="9">
        <v>0.38720480734093987</v>
      </c>
      <c r="L1262" s="9">
        <v>0.37282402726083058</v>
      </c>
      <c r="M1262" s="9">
        <v>0.37881599903452551</v>
      </c>
      <c r="N1262" s="9">
        <v>0.23869920931126226</v>
      </c>
      <c r="O1262" s="9">
        <v>0.17464447014214879</v>
      </c>
      <c r="P1262" s="15">
        <v>0.1694155577784302</v>
      </c>
    </row>
    <row r="1263" spans="1:16" x14ac:dyDescent="0.2">
      <c r="A1263" s="7" t="s">
        <v>1266</v>
      </c>
      <c r="B1263" s="8" t="s">
        <v>617</v>
      </c>
      <c r="C1263" s="8">
        <v>84.576599999999999</v>
      </c>
      <c r="D1263" s="9">
        <v>0.55826270362332664</v>
      </c>
      <c r="E1263" s="9">
        <v>0.60157837127373659</v>
      </c>
      <c r="F1263" s="9">
        <v>0.60016604529071316</v>
      </c>
      <c r="G1263" s="9">
        <v>0.59053115492361197</v>
      </c>
      <c r="H1263" s="9">
        <v>0.59341002402484311</v>
      </c>
      <c r="I1263" s="9">
        <v>0.61468772167408092</v>
      </c>
      <c r="J1263" s="9">
        <v>0.62658316417777027</v>
      </c>
      <c r="K1263" s="9">
        <v>0.59957009774744663</v>
      </c>
      <c r="L1263" s="9">
        <v>0.60971836314050609</v>
      </c>
      <c r="M1263" s="9">
        <v>0.61278211045843078</v>
      </c>
      <c r="N1263" s="9">
        <v>0.43759895590390741</v>
      </c>
      <c r="O1263" s="9">
        <v>0.40101367405309735</v>
      </c>
      <c r="P1263" s="15">
        <v>0.41151276081177462</v>
      </c>
    </row>
    <row r="1264" spans="1:16" x14ac:dyDescent="0.2">
      <c r="A1264" s="7" t="s">
        <v>1266</v>
      </c>
      <c r="B1264" s="8" t="s">
        <v>1321</v>
      </c>
      <c r="C1264" s="8">
        <v>84.946999999999989</v>
      </c>
      <c r="D1264" s="9">
        <v>0.57384170281239244</v>
      </c>
      <c r="E1264" s="9">
        <v>0.61208422857238132</v>
      </c>
      <c r="F1264" s="9">
        <v>0.61207566296188709</v>
      </c>
      <c r="G1264" s="9">
        <v>0.60382556555525435</v>
      </c>
      <c r="H1264" s="9">
        <v>0.60675953781981573</v>
      </c>
      <c r="I1264" s="9">
        <v>0.62741730988038491</v>
      </c>
      <c r="J1264" s="9">
        <v>0.64030998505779824</v>
      </c>
      <c r="K1264" s="9">
        <v>0.61536840484343236</v>
      </c>
      <c r="L1264" s="9">
        <v>0.6251246902881632</v>
      </c>
      <c r="M1264" s="9">
        <v>0.63088841986726363</v>
      </c>
      <c r="N1264" s="9">
        <v>0.45857347186476333</v>
      </c>
      <c r="O1264" s="9">
        <v>0.42316947800957849</v>
      </c>
      <c r="P1264" s="15">
        <v>0.43050367902798725</v>
      </c>
    </row>
    <row r="1265" spans="1:16" x14ac:dyDescent="0.2">
      <c r="A1265" s="7" t="s">
        <v>1266</v>
      </c>
      <c r="B1265" s="8" t="s">
        <v>1322</v>
      </c>
      <c r="C1265" s="8">
        <v>85.317399999999992</v>
      </c>
      <c r="D1265" s="9">
        <v>0.60643528461289009</v>
      </c>
      <c r="E1265" s="9">
        <v>0.64321442539701501</v>
      </c>
      <c r="F1265" s="9">
        <v>0.64140440822237543</v>
      </c>
      <c r="G1265" s="9">
        <v>0.62813954392177662</v>
      </c>
      <c r="H1265" s="9">
        <v>0.6449820755207476</v>
      </c>
      <c r="I1265" s="9">
        <v>0.6668613111400713</v>
      </c>
      <c r="J1265" s="9">
        <v>0.6833725738281381</v>
      </c>
      <c r="K1265" s="9">
        <v>0.64580206595405298</v>
      </c>
      <c r="L1265" s="9">
        <v>0.66432828136373667</v>
      </c>
      <c r="M1265" s="9">
        <v>0.65988095495817944</v>
      </c>
      <c r="N1265" s="9">
        <v>0.48256888379709767</v>
      </c>
      <c r="O1265" s="9">
        <v>0.4529121080922463</v>
      </c>
      <c r="P1265" s="15">
        <v>0.46375678315924412</v>
      </c>
    </row>
    <row r="1266" spans="1:16" x14ac:dyDescent="0.2">
      <c r="A1266" s="7" t="s">
        <v>1266</v>
      </c>
      <c r="B1266" s="8" t="s">
        <v>1323</v>
      </c>
      <c r="C1266" s="8">
        <v>85.68780000000001</v>
      </c>
      <c r="D1266" s="9">
        <v>0.58970087210317057</v>
      </c>
      <c r="E1266" s="9">
        <v>0.6294286225015997</v>
      </c>
      <c r="F1266" s="9">
        <v>0.62446290852182995</v>
      </c>
      <c r="G1266" s="9">
        <v>0.60877266188651946</v>
      </c>
      <c r="H1266" s="9">
        <v>0.62275130531602507</v>
      </c>
      <c r="I1266" s="9">
        <v>0.64617747920228541</v>
      </c>
      <c r="J1266" s="9">
        <v>0.66070905991914641</v>
      </c>
      <c r="K1266" s="9">
        <v>0.62997440995164189</v>
      </c>
      <c r="L1266" s="9">
        <v>0.64768200351606564</v>
      </c>
      <c r="M1266" s="9">
        <v>0.64423932038526333</v>
      </c>
      <c r="N1266" s="9">
        <v>0.46654674486051551</v>
      </c>
      <c r="O1266" s="9">
        <v>0.44124265287082459</v>
      </c>
      <c r="P1266" s="15">
        <v>0.45442329630632983</v>
      </c>
    </row>
    <row r="1267" spans="1:16" x14ac:dyDescent="0.2">
      <c r="A1267" s="7" t="s">
        <v>1266</v>
      </c>
      <c r="B1267" s="8" t="s">
        <v>1324</v>
      </c>
      <c r="C1267" s="8">
        <v>86.815799999999996</v>
      </c>
      <c r="D1267" s="9">
        <v>0.5978526612664895</v>
      </c>
      <c r="E1267" s="9">
        <v>0.63497913786742721</v>
      </c>
      <c r="F1267" s="9">
        <v>0.63595529261592421</v>
      </c>
      <c r="G1267" s="9">
        <v>0.62086955358981755</v>
      </c>
      <c r="H1267" s="9">
        <v>0.63336917965516693</v>
      </c>
      <c r="I1267" s="9">
        <v>0.6546003835392431</v>
      </c>
      <c r="J1267" s="9">
        <v>0.668864898411766</v>
      </c>
      <c r="K1267" s="9">
        <v>0.62879717914014155</v>
      </c>
      <c r="L1267" s="9">
        <v>0.65494307479706115</v>
      </c>
      <c r="M1267" s="9">
        <v>0.65044783404446727</v>
      </c>
      <c r="N1267" s="9">
        <v>0.47419561186320586</v>
      </c>
      <c r="O1267" s="9">
        <v>0.45240732457286592</v>
      </c>
      <c r="P1267" s="15">
        <v>0.4648024651007881</v>
      </c>
    </row>
    <row r="1268" spans="1:16" x14ac:dyDescent="0.2">
      <c r="A1268" s="7" t="s">
        <v>1266</v>
      </c>
      <c r="B1268" s="8" t="s">
        <v>1325</v>
      </c>
      <c r="C1268" s="8">
        <v>87.186199999999999</v>
      </c>
      <c r="D1268" s="9">
        <v>0.58386210271595473</v>
      </c>
      <c r="E1268" s="9">
        <v>0.62123821425724646</v>
      </c>
      <c r="F1268" s="9">
        <v>0.62446290852182984</v>
      </c>
      <c r="G1268" s="9">
        <v>0.60686993252834054</v>
      </c>
      <c r="H1268" s="9">
        <v>0.6205302264971071</v>
      </c>
      <c r="I1268" s="9">
        <v>0.64101843263876268</v>
      </c>
      <c r="J1268" s="9">
        <v>0.65473859898411757</v>
      </c>
      <c r="K1268" s="9">
        <v>0.61306219351055713</v>
      </c>
      <c r="L1268" s="9">
        <v>0.63834794287003704</v>
      </c>
      <c r="M1268" s="9">
        <v>0.63485760650775003</v>
      </c>
      <c r="N1268" s="9">
        <v>0.45573853035516237</v>
      </c>
      <c r="O1268" s="9">
        <v>0.44157734129418102</v>
      </c>
      <c r="P1268" s="15">
        <v>0.45390330462636586</v>
      </c>
    </row>
    <row r="1269" spans="1:16" x14ac:dyDescent="0.2">
      <c r="A1269" s="7" t="s">
        <v>1266</v>
      </c>
      <c r="B1269" s="8" t="s">
        <v>1326</v>
      </c>
      <c r="C1269" s="8">
        <v>87.5565</v>
      </c>
      <c r="D1269" s="9">
        <v>0.57051563213396161</v>
      </c>
      <c r="E1269" s="9">
        <v>0.60780934928357844</v>
      </c>
      <c r="F1269" s="9">
        <v>0.61325967105469403</v>
      </c>
      <c r="G1269" s="9">
        <v>0.59431700361972539</v>
      </c>
      <c r="H1269" s="9">
        <v>0.60534204391455393</v>
      </c>
      <c r="I1269" s="9">
        <v>0.6258858191219745</v>
      </c>
      <c r="J1269" s="9">
        <v>0.63994747652993333</v>
      </c>
      <c r="K1269" s="9">
        <v>0.59995248560211789</v>
      </c>
      <c r="L1269" s="9">
        <v>0.62751645510703669</v>
      </c>
      <c r="M1269" s="9">
        <v>0.62319240630970352</v>
      </c>
      <c r="N1269" s="9">
        <v>0.44271080890428988</v>
      </c>
      <c r="O1269" s="9">
        <v>0.4271513269119091</v>
      </c>
      <c r="P1269" s="15">
        <v>0.43910273924802262</v>
      </c>
    </row>
    <row r="1270" spans="1:16" x14ac:dyDescent="0.2">
      <c r="A1270" s="7" t="s">
        <v>1266</v>
      </c>
      <c r="B1270" s="8" t="s">
        <v>1327</v>
      </c>
      <c r="C1270" s="8">
        <v>87.926900000000003</v>
      </c>
      <c r="D1270" s="9">
        <v>0.58075925622466607</v>
      </c>
      <c r="E1270" s="9">
        <v>0.61931105937622211</v>
      </c>
      <c r="F1270" s="9">
        <v>0.62175319855559241</v>
      </c>
      <c r="G1270" s="9">
        <v>0.60268392794034698</v>
      </c>
      <c r="H1270" s="9">
        <v>0.61608806885927125</v>
      </c>
      <c r="I1270" s="9">
        <v>0.63820440724047767</v>
      </c>
      <c r="J1270" s="9">
        <v>0.65125583010535093</v>
      </c>
      <c r="K1270" s="9">
        <v>0.61267782495507794</v>
      </c>
      <c r="L1270" s="9">
        <v>0.63601442770852989</v>
      </c>
      <c r="M1270" s="9">
        <v>0.63233176046380413</v>
      </c>
      <c r="N1270" s="9">
        <v>0.45148611809076117</v>
      </c>
      <c r="O1270" s="9">
        <v>0.43756108021390394</v>
      </c>
      <c r="P1270" s="15">
        <v>0.44974337118665414</v>
      </c>
    </row>
    <row r="1271" spans="1:16" x14ac:dyDescent="0.2">
      <c r="A1271" s="7" t="s">
        <v>1266</v>
      </c>
      <c r="B1271" s="8" t="s">
        <v>1328</v>
      </c>
      <c r="C1271" s="8">
        <v>88.297300000000007</v>
      </c>
      <c r="D1271" s="9">
        <v>0.56568344802599024</v>
      </c>
      <c r="E1271" s="9">
        <v>0.60493351327903611</v>
      </c>
      <c r="F1271" s="9">
        <v>0.60709796481282063</v>
      </c>
      <c r="G1271" s="9">
        <v>0.5882596457059438</v>
      </c>
      <c r="H1271" s="9">
        <v>0.60622589723971787</v>
      </c>
      <c r="I1271" s="9">
        <v>0.6258858191219745</v>
      </c>
      <c r="J1271" s="9">
        <v>0.63648265480900235</v>
      </c>
      <c r="K1271" s="9">
        <v>0.59804054632876169</v>
      </c>
      <c r="L1271" s="9">
        <v>0.6255818798932834</v>
      </c>
      <c r="M1271" s="9">
        <v>0.62103855199564706</v>
      </c>
      <c r="N1271" s="9">
        <v>0.43142947814482518</v>
      </c>
      <c r="O1271" s="9">
        <v>0.41533111447257387</v>
      </c>
      <c r="P1271" s="15">
        <v>0.4278943105082969</v>
      </c>
    </row>
    <row r="1272" spans="1:16" x14ac:dyDescent="0.2">
      <c r="A1272" s="7" t="s">
        <v>1266</v>
      </c>
      <c r="B1272" s="8" t="s">
        <v>1329</v>
      </c>
      <c r="C1272" s="8">
        <v>88.667700000000011</v>
      </c>
      <c r="D1272" s="9">
        <v>0.58653346712862253</v>
      </c>
      <c r="E1272" s="9">
        <v>0.62090811558019032</v>
      </c>
      <c r="F1272" s="9">
        <v>0.6260901297389615</v>
      </c>
      <c r="G1272" s="9">
        <v>0.60728760904949508</v>
      </c>
      <c r="H1272" s="9">
        <v>0.62300831968059422</v>
      </c>
      <c r="I1272" s="9">
        <v>0.64171398828323656</v>
      </c>
      <c r="J1272" s="9">
        <v>0.64960822893982417</v>
      </c>
      <c r="K1272" s="9">
        <v>0.62937012928129765</v>
      </c>
      <c r="L1272" s="9">
        <v>0.66123700569814714</v>
      </c>
      <c r="M1272" s="9">
        <v>0.65574688216105892</v>
      </c>
      <c r="N1272" s="9">
        <v>0.45097929716635043</v>
      </c>
      <c r="O1272" s="9">
        <v>0.43021169607657211</v>
      </c>
      <c r="P1272" s="15">
        <v>0.44224020388774221</v>
      </c>
    </row>
    <row r="1273" spans="1:16" x14ac:dyDescent="0.2">
      <c r="A1273" s="7" t="s">
        <v>1266</v>
      </c>
      <c r="B1273" s="8" t="s">
        <v>1330</v>
      </c>
      <c r="C1273" s="8">
        <v>89.037999999999997</v>
      </c>
      <c r="D1273" s="9">
        <v>0.57591228900328917</v>
      </c>
      <c r="E1273" s="9">
        <v>0.60413198217944886</v>
      </c>
      <c r="F1273" s="9">
        <v>0.61187635840638677</v>
      </c>
      <c r="G1273" s="9">
        <v>0.59404150836360148</v>
      </c>
      <c r="H1273" s="9">
        <v>0.6170297184620801</v>
      </c>
      <c r="I1273" s="9">
        <v>0.63352468740626433</v>
      </c>
      <c r="J1273" s="9">
        <v>0.63875255796583275</v>
      </c>
      <c r="K1273" s="9">
        <v>0.62193087218377041</v>
      </c>
      <c r="L1273" s="9">
        <v>0.66606519688733246</v>
      </c>
      <c r="M1273" s="9">
        <v>0.66007190388486781</v>
      </c>
      <c r="N1273" s="9">
        <v>0.43187257191071782</v>
      </c>
      <c r="O1273" s="9">
        <v>0.41010156393876152</v>
      </c>
      <c r="P1273" s="15">
        <v>0.42154854645040657</v>
      </c>
    </row>
    <row r="1274" spans="1:16" x14ac:dyDescent="0.2">
      <c r="A1274" s="7" t="s">
        <v>1266</v>
      </c>
      <c r="B1274" s="8" t="s">
        <v>1331</v>
      </c>
      <c r="C1274" s="8">
        <v>89.784399999999991</v>
      </c>
      <c r="D1274" s="9">
        <v>0.54406712680708302</v>
      </c>
      <c r="E1274" s="9">
        <v>0.56187590871917692</v>
      </c>
      <c r="F1274" s="9">
        <v>0.56190299633905272</v>
      </c>
      <c r="G1274" s="9">
        <v>0.54753955414625133</v>
      </c>
      <c r="H1274" s="9">
        <v>0.58945081339576022</v>
      </c>
      <c r="I1274" s="9">
        <v>0.60486899173524011</v>
      </c>
      <c r="J1274" s="9">
        <v>0.6108049929631455</v>
      </c>
      <c r="K1274" s="9">
        <v>0.58064353693111936</v>
      </c>
      <c r="L1274" s="9">
        <v>0.63003806126582518</v>
      </c>
      <c r="M1274" s="9">
        <v>0.62380157348268883</v>
      </c>
      <c r="N1274" s="9">
        <v>0.42003657613999479</v>
      </c>
      <c r="O1274" s="9">
        <v>0.39370456385684216</v>
      </c>
      <c r="P1274" s="15">
        <v>0.40413795270989916</v>
      </c>
    </row>
    <row r="1275" spans="1:16" x14ac:dyDescent="0.2">
      <c r="A1275" s="7" t="s">
        <v>1332</v>
      </c>
      <c r="B1275" s="8" t="s">
        <v>1333</v>
      </c>
      <c r="C1275" s="8">
        <v>0</v>
      </c>
      <c r="D1275" s="9">
        <v>9.953313731476722E-2</v>
      </c>
      <c r="E1275" s="9">
        <v>7.3474474551688831E-2</v>
      </c>
      <c r="F1275" s="9">
        <v>5.6904585424522203E-2</v>
      </c>
      <c r="G1275" s="9">
        <v>4.3140330556720514E-2</v>
      </c>
      <c r="H1275" s="9">
        <v>0.12386304460377562</v>
      </c>
      <c r="I1275" s="9">
        <v>0.10041822569011029</v>
      </c>
      <c r="J1275" s="9">
        <v>8.8450807667227585E-2</v>
      </c>
      <c r="K1275" s="9">
        <v>3.4825756381127791E-3</v>
      </c>
      <c r="L1275" s="9">
        <v>5.8929641332886001E-2</v>
      </c>
      <c r="M1275" s="9">
        <v>5.0289201455869327E-2</v>
      </c>
      <c r="N1275" s="9">
        <v>0.13459348565688481</v>
      </c>
      <c r="O1275" s="9">
        <v>0.23173126510690356</v>
      </c>
      <c r="P1275" s="15">
        <v>0.22912001009250524</v>
      </c>
    </row>
    <row r="1276" spans="1:16" x14ac:dyDescent="0.2">
      <c r="A1276" s="7" t="s">
        <v>1332</v>
      </c>
      <c r="B1276" s="8" t="s">
        <v>1334</v>
      </c>
      <c r="C1276" s="8">
        <v>0.37040000000000001</v>
      </c>
      <c r="D1276" s="9">
        <v>8.0898660276546699E-2</v>
      </c>
      <c r="E1276" s="9">
        <v>6.0898018541670033E-2</v>
      </c>
      <c r="F1276" s="9">
        <v>4.5476215751535091E-2</v>
      </c>
      <c r="G1276" s="9">
        <v>3.4118354177517081E-2</v>
      </c>
      <c r="H1276" s="9">
        <v>0.10380221981153172</v>
      </c>
      <c r="I1276" s="9">
        <v>8.1980265719540479E-2</v>
      </c>
      <c r="J1276" s="9">
        <v>6.9213717969776517E-2</v>
      </c>
      <c r="K1276" s="9">
        <v>-2.2009658754342503E-2</v>
      </c>
      <c r="L1276" s="9">
        <v>3.4088424720050067E-2</v>
      </c>
      <c r="M1276" s="9">
        <v>2.5490623864107987E-2</v>
      </c>
      <c r="N1276" s="9">
        <v>0.11296090789208794</v>
      </c>
      <c r="O1276" s="9">
        <v>0.21366350781826859</v>
      </c>
      <c r="P1276" s="15">
        <v>0.21110132580681729</v>
      </c>
    </row>
    <row r="1277" spans="1:16" x14ac:dyDescent="0.2">
      <c r="A1277" s="7" t="s">
        <v>1332</v>
      </c>
      <c r="B1277" s="8" t="s">
        <v>1335</v>
      </c>
      <c r="C1277" s="8">
        <v>7.5623999999999993</v>
      </c>
      <c r="D1277" s="9">
        <v>-3.0579093740192149E-2</v>
      </c>
      <c r="E1277" s="9">
        <v>-7.6654085251476808E-2</v>
      </c>
      <c r="F1277" s="9">
        <v>-9.7944021790414809E-2</v>
      </c>
      <c r="G1277" s="9">
        <v>-0.11210281432054341</v>
      </c>
      <c r="H1277" s="9">
        <v>1.4050929003665174E-2</v>
      </c>
      <c r="I1277" s="9">
        <v>-1.2354873569949675E-2</v>
      </c>
      <c r="J1277" s="9">
        <v>-1.3609839848210112E-2</v>
      </c>
      <c r="K1277" s="9">
        <v>-0.14026109379509191</v>
      </c>
      <c r="L1277" s="9">
        <v>-6.0871640729815962E-2</v>
      </c>
      <c r="M1277" s="9">
        <v>-6.9810312920021905E-2</v>
      </c>
      <c r="N1277" s="9">
        <v>-8.3472522310587671E-3</v>
      </c>
      <c r="O1277" s="9">
        <v>0.10989844415723085</v>
      </c>
      <c r="P1277" s="15">
        <v>0.10105743641338169</v>
      </c>
    </row>
    <row r="1278" spans="1:16" x14ac:dyDescent="0.2">
      <c r="A1278" s="7" t="s">
        <v>1332</v>
      </c>
      <c r="B1278" s="8" t="s">
        <v>1336</v>
      </c>
      <c r="C1278" s="8">
        <v>7.9327999999999994</v>
      </c>
      <c r="D1278" s="9">
        <v>-5.7957087920581289E-2</v>
      </c>
      <c r="E1278" s="9">
        <v>-0.1106748285803618</v>
      </c>
      <c r="F1278" s="9">
        <v>-0.13793948498721406</v>
      </c>
      <c r="G1278" s="9">
        <v>-0.14918292799883248</v>
      </c>
      <c r="H1278" s="9">
        <v>-1.4117696323687229E-2</v>
      </c>
      <c r="I1278" s="9">
        <v>-4.1081657877320057E-2</v>
      </c>
      <c r="J1278" s="9">
        <v>-4.2804315361669433E-2</v>
      </c>
      <c r="K1278" s="9">
        <v>-0.1710838420992366</v>
      </c>
      <c r="L1278" s="9">
        <v>-9.1965018599066584E-2</v>
      </c>
      <c r="M1278" s="9">
        <v>-9.9367159640749422E-2</v>
      </c>
      <c r="N1278" s="9">
        <v>-1.8821525585655415E-2</v>
      </c>
      <c r="O1278" s="9">
        <v>9.583007465540995E-2</v>
      </c>
      <c r="P1278" s="15">
        <v>8.5723327351407724E-2</v>
      </c>
    </row>
    <row r="1279" spans="1:16" x14ac:dyDescent="0.2">
      <c r="A1279" s="7" t="s">
        <v>1332</v>
      </c>
      <c r="B1279" s="8" t="s">
        <v>1337</v>
      </c>
      <c r="C1279" s="8">
        <v>8.3032000000000004</v>
      </c>
      <c r="D1279" s="9">
        <v>-3.6621963540489653E-2</v>
      </c>
      <c r="E1279" s="9">
        <v>-8.8539064881803117E-2</v>
      </c>
      <c r="F1279" s="9">
        <v>-0.11667512731424622</v>
      </c>
      <c r="G1279" s="9">
        <v>-0.12798931176037034</v>
      </c>
      <c r="H1279" s="9">
        <v>8.5718724358487142E-3</v>
      </c>
      <c r="I1279" s="9">
        <v>-1.9029646367274142E-2</v>
      </c>
      <c r="J1279" s="9">
        <v>-2.0218647568432477E-2</v>
      </c>
      <c r="K1279" s="9">
        <v>-0.14937818555916391</v>
      </c>
      <c r="L1279" s="9">
        <v>-6.9727670831983071E-2</v>
      </c>
      <c r="M1279" s="9">
        <v>-7.4945645328677785E-2</v>
      </c>
      <c r="N1279" s="9">
        <v>1.739325424825807E-3</v>
      </c>
      <c r="O1279" s="9">
        <v>0.11402656601527561</v>
      </c>
      <c r="P1279" s="15">
        <v>0.10270197325012512</v>
      </c>
    </row>
    <row r="1280" spans="1:16" x14ac:dyDescent="0.2">
      <c r="A1280" s="7" t="s">
        <v>1332</v>
      </c>
      <c r="B1280" s="8" t="s">
        <v>1338</v>
      </c>
      <c r="C1280" s="8">
        <v>8.6735999999999986</v>
      </c>
      <c r="D1280" s="9">
        <v>-2.8680343351373733E-2</v>
      </c>
      <c r="E1280" s="9">
        <v>-8.0991409749949256E-2</v>
      </c>
      <c r="F1280" s="9">
        <v>-0.10895298391729882</v>
      </c>
      <c r="G1280" s="9">
        <v>-0.11816238458618951</v>
      </c>
      <c r="H1280" s="9">
        <v>2.1250848150392309E-2</v>
      </c>
      <c r="I1280" s="9">
        <v>-9.0740517399301411E-3</v>
      </c>
      <c r="J1280" s="9">
        <v>-9.3209656263907991E-3</v>
      </c>
      <c r="K1280" s="9">
        <v>-0.13902303441034058</v>
      </c>
      <c r="L1280" s="9">
        <v>-5.8787353318101712E-2</v>
      </c>
      <c r="M1280" s="9">
        <v>-6.413899674725837E-2</v>
      </c>
      <c r="N1280" s="9">
        <v>1.6782894508067584E-2</v>
      </c>
      <c r="O1280" s="9">
        <v>0.1080437214222587</v>
      </c>
      <c r="P1280" s="15">
        <v>9.8209595798255847E-2</v>
      </c>
    </row>
    <row r="1281" spans="1:16" x14ac:dyDescent="0.2">
      <c r="A1281" s="7" t="s">
        <v>1332</v>
      </c>
      <c r="B1281" s="8" t="s">
        <v>1339</v>
      </c>
      <c r="C1281" s="8">
        <v>9.0439000000000007</v>
      </c>
      <c r="D1281" s="9">
        <v>-8.1645825425570497E-3</v>
      </c>
      <c r="E1281" s="9">
        <v>-5.882661580598731E-2</v>
      </c>
      <c r="F1281" s="9">
        <v>-8.7660277581252471E-2</v>
      </c>
      <c r="G1281" s="9">
        <v>-9.6938430400708597E-2</v>
      </c>
      <c r="H1281" s="9">
        <v>4.144621184274748E-2</v>
      </c>
      <c r="I1281" s="9">
        <v>1.2119293353573389E-2</v>
      </c>
      <c r="J1281" s="9">
        <v>1.2825391032679406E-2</v>
      </c>
      <c r="K1281" s="9">
        <v>-0.11728602254963053</v>
      </c>
      <c r="L1281" s="9">
        <v>-3.9100566728655112E-2</v>
      </c>
      <c r="M1281" s="9">
        <v>-4.6187783840204888E-2</v>
      </c>
      <c r="N1281" s="9">
        <v>3.8219114613608371E-2</v>
      </c>
      <c r="O1281" s="9">
        <v>0.12656970550702701</v>
      </c>
      <c r="P1281" s="15">
        <v>0.1168449900461187</v>
      </c>
    </row>
    <row r="1282" spans="1:16" x14ac:dyDescent="0.2">
      <c r="A1282" s="7" t="s">
        <v>1332</v>
      </c>
      <c r="B1282" s="8" t="s">
        <v>1340</v>
      </c>
      <c r="C1282" s="8">
        <v>9.4143000000000008</v>
      </c>
      <c r="D1282" s="9">
        <v>-2.6623466723816939E-2</v>
      </c>
      <c r="E1282" s="9">
        <v>-8.1904745713961946E-2</v>
      </c>
      <c r="F1282" s="9">
        <v>-0.11152140806273436</v>
      </c>
      <c r="G1282" s="9">
        <v>-0.11852308857935979</v>
      </c>
      <c r="H1282" s="9">
        <v>2.1250848150392309E-2</v>
      </c>
      <c r="I1282" s="9">
        <v>-8.6295016546886275E-3</v>
      </c>
      <c r="J1282" s="9">
        <v>-6.4913867755221647E-3</v>
      </c>
      <c r="K1282" s="9">
        <v>-0.13537976080932965</v>
      </c>
      <c r="L1282" s="9">
        <v>-5.8050071867413622E-2</v>
      </c>
      <c r="M1282" s="9">
        <v>-6.4481017746224306E-2</v>
      </c>
      <c r="N1282" s="9">
        <v>2.7027562553902977E-2</v>
      </c>
      <c r="O1282" s="9">
        <v>0.11375399783273349</v>
      </c>
      <c r="P1282" s="15">
        <v>0.10346697198640241</v>
      </c>
    </row>
    <row r="1283" spans="1:16" x14ac:dyDescent="0.2">
      <c r="A1283" s="7" t="s">
        <v>1332</v>
      </c>
      <c r="B1283" s="8" t="s">
        <v>1341</v>
      </c>
      <c r="C1283" s="8">
        <v>10.160600000000001</v>
      </c>
      <c r="D1283" s="9">
        <v>1.0784152556856845E-2</v>
      </c>
      <c r="E1283" s="9">
        <v>-4.8067997186393173E-2</v>
      </c>
      <c r="F1283" s="9">
        <v>-7.4430165698838646E-2</v>
      </c>
      <c r="G1283" s="9">
        <v>-8.5811187312438184E-2</v>
      </c>
      <c r="H1283" s="9">
        <v>5.9584763658774423E-2</v>
      </c>
      <c r="I1283" s="9">
        <v>2.8460736360003378E-2</v>
      </c>
      <c r="J1283" s="9">
        <v>3.2187033295877895E-2</v>
      </c>
      <c r="K1283" s="9">
        <v>-9.1876151689101238E-2</v>
      </c>
      <c r="L1283" s="9">
        <v>-1.4207269640071426E-2</v>
      </c>
      <c r="M1283" s="9">
        <v>-2.1352284158297818E-2</v>
      </c>
      <c r="N1283" s="9">
        <v>6.3076592902844772E-2</v>
      </c>
      <c r="O1283" s="9">
        <v>0.1456406227519329</v>
      </c>
      <c r="P1283" s="15">
        <v>0.13620513739798931</v>
      </c>
    </row>
    <row r="1284" spans="1:16" x14ac:dyDescent="0.2">
      <c r="A1284" s="7" t="s">
        <v>1332</v>
      </c>
      <c r="B1284" s="8" t="s">
        <v>1342</v>
      </c>
      <c r="C1284" s="8">
        <v>17.352699999999999</v>
      </c>
      <c r="D1284" s="9">
        <v>0.36076244800010965</v>
      </c>
      <c r="E1284" s="9">
        <v>0.33630036194571811</v>
      </c>
      <c r="F1284" s="9">
        <v>0.3153046032531171</v>
      </c>
      <c r="G1284" s="9">
        <v>0.30394974284941134</v>
      </c>
      <c r="H1284" s="9">
        <v>0.41357804761101769</v>
      </c>
      <c r="I1284" s="9">
        <v>0.3946520746085605</v>
      </c>
      <c r="J1284" s="9">
        <v>0.40170149438258262</v>
      </c>
      <c r="K1284" s="9">
        <v>0.28328311360601333</v>
      </c>
      <c r="L1284" s="9">
        <v>0.34458142455386209</v>
      </c>
      <c r="M1284" s="9">
        <v>0.33749017549543697</v>
      </c>
      <c r="N1284" s="9">
        <v>0.35253773823574641</v>
      </c>
      <c r="O1284" s="9">
        <v>0.42493647874829515</v>
      </c>
      <c r="P1284" s="15">
        <v>0.42083412071155457</v>
      </c>
    </row>
    <row r="1285" spans="1:16" x14ac:dyDescent="0.2">
      <c r="A1285" s="7" t="s">
        <v>1332</v>
      </c>
      <c r="B1285" s="8" t="s">
        <v>1343</v>
      </c>
      <c r="C1285" s="8">
        <v>17.723099999999999</v>
      </c>
      <c r="D1285" s="9">
        <v>0.35441577307958255</v>
      </c>
      <c r="E1285" s="9">
        <v>0.33028653953503317</v>
      </c>
      <c r="F1285" s="9">
        <v>0.30901240834600235</v>
      </c>
      <c r="G1285" s="9">
        <v>0.2953579564344968</v>
      </c>
      <c r="H1285" s="9">
        <v>0.40243556118277557</v>
      </c>
      <c r="I1285" s="9">
        <v>0.38633446373239627</v>
      </c>
      <c r="J1285" s="9">
        <v>0.39242078775669509</v>
      </c>
      <c r="K1285" s="9">
        <v>0.2740304151043238</v>
      </c>
      <c r="L1285" s="9">
        <v>0.33497619438629289</v>
      </c>
      <c r="M1285" s="9">
        <v>0.32799195185288754</v>
      </c>
      <c r="N1285" s="9">
        <v>0.33852618150664482</v>
      </c>
      <c r="O1285" s="9">
        <v>0.43366067058633029</v>
      </c>
      <c r="P1285" s="15">
        <v>0.42795614653111252</v>
      </c>
    </row>
    <row r="1286" spans="1:16" x14ac:dyDescent="0.2">
      <c r="A1286" s="7" t="s">
        <v>1332</v>
      </c>
      <c r="B1286" s="8" t="s">
        <v>1344</v>
      </c>
      <c r="C1286" s="8">
        <v>21.6997</v>
      </c>
      <c r="D1286" s="9">
        <v>0.39648951338700106</v>
      </c>
      <c r="E1286" s="9">
        <v>0.34027608777818985</v>
      </c>
      <c r="F1286" s="9">
        <v>0.33465922405779641</v>
      </c>
      <c r="G1286" s="9">
        <v>0.31380373054155047</v>
      </c>
      <c r="H1286" s="9">
        <v>0.47868816987847779</v>
      </c>
      <c r="I1286" s="9">
        <v>0.45564420375614523</v>
      </c>
      <c r="J1286" s="9">
        <v>0.44879646624380998</v>
      </c>
      <c r="K1286" s="9">
        <v>0.3172599235512974</v>
      </c>
      <c r="L1286" s="9">
        <v>0.40380131517090129</v>
      </c>
      <c r="M1286" s="9">
        <v>0.40006042758760585</v>
      </c>
      <c r="N1286" s="9">
        <v>0.36736948730699942</v>
      </c>
      <c r="O1286" s="9">
        <v>0.45480843210256378</v>
      </c>
      <c r="P1286" s="15">
        <v>0.44270669266867518</v>
      </c>
    </row>
    <row r="1287" spans="1:16" x14ac:dyDescent="0.2">
      <c r="A1287" s="7" t="s">
        <v>1332</v>
      </c>
      <c r="B1287" s="8" t="s">
        <v>1345</v>
      </c>
      <c r="C1287" s="8">
        <v>22.445999999999998</v>
      </c>
      <c r="D1287" s="9">
        <v>0.37722878853428915</v>
      </c>
      <c r="E1287" s="9">
        <v>0.32972079322834402</v>
      </c>
      <c r="F1287" s="9">
        <v>0.32980065423181132</v>
      </c>
      <c r="G1287" s="9">
        <v>0.30577942396848051</v>
      </c>
      <c r="H1287" s="9">
        <v>0.46101246254972988</v>
      </c>
      <c r="I1287" s="9">
        <v>0.44295191107146087</v>
      </c>
      <c r="J1287" s="9">
        <v>0.43344701457846596</v>
      </c>
      <c r="K1287" s="9">
        <v>0.29669147311369254</v>
      </c>
      <c r="L1287" s="9">
        <v>0.38609583658917068</v>
      </c>
      <c r="M1287" s="9">
        <v>0.37950944143799936</v>
      </c>
      <c r="N1287" s="9">
        <v>0.33598912507504125</v>
      </c>
      <c r="O1287" s="9">
        <v>0.42130564628639666</v>
      </c>
      <c r="P1287" s="15">
        <v>0.40444168028087601</v>
      </c>
    </row>
    <row r="1288" spans="1:16" x14ac:dyDescent="0.2">
      <c r="A1288" s="7" t="s">
        <v>1332</v>
      </c>
      <c r="B1288" s="8" t="s">
        <v>1346</v>
      </c>
      <c r="C1288" s="8">
        <v>23.192299999999999</v>
      </c>
      <c r="D1288" s="9">
        <v>0.35971697832625016</v>
      </c>
      <c r="E1288" s="9">
        <v>0.31241938808171343</v>
      </c>
      <c r="F1288" s="9">
        <v>0.31467216658316421</v>
      </c>
      <c r="G1288" s="9">
        <v>0.28876190023203285</v>
      </c>
      <c r="H1288" s="9">
        <v>0.44919096824593535</v>
      </c>
      <c r="I1288" s="9">
        <v>0.42839428264672735</v>
      </c>
      <c r="J1288" s="9">
        <v>0.41654097448922756</v>
      </c>
      <c r="K1288" s="9">
        <v>0.27874880345324682</v>
      </c>
      <c r="L1288" s="9">
        <v>0.37723387408341874</v>
      </c>
      <c r="M1288" s="9">
        <v>0.36862184866474279</v>
      </c>
      <c r="N1288" s="9">
        <v>0.31112290885388755</v>
      </c>
      <c r="O1288" s="9">
        <v>0.39396642596622411</v>
      </c>
      <c r="P1288" s="15">
        <v>0.37693019861468158</v>
      </c>
    </row>
    <row r="1289" spans="1:16" x14ac:dyDescent="0.2">
      <c r="A1289" s="7" t="s">
        <v>1332</v>
      </c>
      <c r="B1289" s="8" t="s">
        <v>1347</v>
      </c>
      <c r="C1289" s="8">
        <v>23.5627</v>
      </c>
      <c r="D1289" s="9">
        <v>0.3249995018194391</v>
      </c>
      <c r="E1289" s="9">
        <v>0.2705166888564251</v>
      </c>
      <c r="F1289" s="9">
        <v>0.26590277997269451</v>
      </c>
      <c r="G1289" s="9">
        <v>0.2435519643389053</v>
      </c>
      <c r="H1289" s="9">
        <v>0.41276862264549274</v>
      </c>
      <c r="I1289" s="9">
        <v>0.39150324296443895</v>
      </c>
      <c r="J1289" s="9">
        <v>0.37922742727204795</v>
      </c>
      <c r="K1289" s="9">
        <v>0.24074699209868983</v>
      </c>
      <c r="L1289" s="9">
        <v>0.3380738635066276</v>
      </c>
      <c r="M1289" s="9">
        <v>0.33128816666308308</v>
      </c>
      <c r="N1289" s="9">
        <v>0.296192346092226</v>
      </c>
      <c r="O1289" s="9">
        <v>0.37427546233648223</v>
      </c>
      <c r="P1289" s="15">
        <v>0.35594646508615535</v>
      </c>
    </row>
    <row r="1290" spans="1:16" x14ac:dyDescent="0.2">
      <c r="A1290" s="7" t="s">
        <v>1332</v>
      </c>
      <c r="B1290" s="8" t="s">
        <v>1348</v>
      </c>
      <c r="C1290" s="8">
        <v>25.078299999999999</v>
      </c>
      <c r="D1290" s="9">
        <v>0.29087354836508933</v>
      </c>
      <c r="E1290" s="9">
        <v>0.25346573627359287</v>
      </c>
      <c r="F1290" s="9">
        <v>0.23958459522357348</v>
      </c>
      <c r="G1290" s="9">
        <v>0.21793748344178973</v>
      </c>
      <c r="H1290" s="9">
        <v>0.38279875063442764</v>
      </c>
      <c r="I1290" s="9">
        <v>0.35858609872340624</v>
      </c>
      <c r="J1290" s="9">
        <v>0.35072527986248281</v>
      </c>
      <c r="K1290" s="9">
        <v>0.20793500089685812</v>
      </c>
      <c r="L1290" s="9">
        <v>0.31460669760857218</v>
      </c>
      <c r="M1290" s="9">
        <v>0.30962372674473349</v>
      </c>
      <c r="N1290" s="9">
        <v>0.23666481322585387</v>
      </c>
      <c r="O1290" s="9">
        <v>0.31682706776163949</v>
      </c>
      <c r="P1290" s="15">
        <v>0.3017273299841422</v>
      </c>
    </row>
    <row r="1291" spans="1:16" x14ac:dyDescent="0.2">
      <c r="A1291" s="7" t="s">
        <v>1332</v>
      </c>
      <c r="B1291" s="8" t="s">
        <v>1349</v>
      </c>
      <c r="C1291" s="8">
        <v>26.593899999999998</v>
      </c>
      <c r="D1291" s="9">
        <v>0.35668175196883894</v>
      </c>
      <c r="E1291" s="9">
        <v>0.31598615022040943</v>
      </c>
      <c r="F1291" s="9">
        <v>0.32297269949699342</v>
      </c>
      <c r="G1291" s="9">
        <v>0.3028620020646432</v>
      </c>
      <c r="H1291" s="9">
        <v>0.44734146991666557</v>
      </c>
      <c r="I1291" s="9">
        <v>0.4243051418173997</v>
      </c>
      <c r="J1291" s="9">
        <v>0.41085900351286381</v>
      </c>
      <c r="K1291" s="9">
        <v>0.2733277689162002</v>
      </c>
      <c r="L1291" s="9">
        <v>0.36670042579581802</v>
      </c>
      <c r="M1291" s="9">
        <v>0.36139439469355944</v>
      </c>
      <c r="N1291" s="9">
        <v>0.30170896587368307</v>
      </c>
      <c r="O1291" s="9">
        <v>0.38674125180453228</v>
      </c>
      <c r="P1291" s="15">
        <v>0.36598174951329937</v>
      </c>
    </row>
    <row r="1292" spans="1:16" x14ac:dyDescent="0.2">
      <c r="A1292" s="7" t="s">
        <v>1332</v>
      </c>
      <c r="B1292" s="8" t="s">
        <v>1350</v>
      </c>
      <c r="C1292" s="8">
        <v>26.964300000000001</v>
      </c>
      <c r="D1292" s="9">
        <v>0.34821392667818624</v>
      </c>
      <c r="E1292" s="9">
        <v>0.32046005657736054</v>
      </c>
      <c r="F1292" s="9">
        <v>0.32456652040523021</v>
      </c>
      <c r="G1292" s="9">
        <v>0.30505731685422655</v>
      </c>
      <c r="H1292" s="9">
        <v>0.43956448372283385</v>
      </c>
      <c r="I1292" s="9">
        <v>0.41754525366752909</v>
      </c>
      <c r="J1292" s="9">
        <v>0.4021809568554558</v>
      </c>
      <c r="K1292" s="9">
        <v>0.26517196205641508</v>
      </c>
      <c r="L1292" s="9">
        <v>0.35485310402134773</v>
      </c>
      <c r="M1292" s="9">
        <v>0.34861293037541802</v>
      </c>
      <c r="N1292" s="9">
        <v>0.28414982098512759</v>
      </c>
      <c r="O1292" s="9">
        <v>0.36905031819287354</v>
      </c>
      <c r="P1292" s="15">
        <v>0.34735439642441651</v>
      </c>
    </row>
    <row r="1293" spans="1:16" x14ac:dyDescent="0.2">
      <c r="A1293" s="7" t="s">
        <v>1332</v>
      </c>
      <c r="B1293" s="8" t="s">
        <v>1351</v>
      </c>
      <c r="C1293" s="8">
        <v>27.334700000000002</v>
      </c>
      <c r="D1293" s="9">
        <v>0.32458135203468591</v>
      </c>
      <c r="E1293" s="9">
        <v>0.29650861693910169</v>
      </c>
      <c r="F1293" s="9">
        <v>0.29525062406478264</v>
      </c>
      <c r="G1293" s="9">
        <v>0.27429072489721057</v>
      </c>
      <c r="H1293" s="9">
        <v>0.41655538241965967</v>
      </c>
      <c r="I1293" s="9">
        <v>0.39396804117825862</v>
      </c>
      <c r="J1293" s="9">
        <v>0.38097496816494314</v>
      </c>
      <c r="K1293" s="9">
        <v>0.24180564419353207</v>
      </c>
      <c r="L1293" s="9">
        <v>0.34064509130338527</v>
      </c>
      <c r="M1293" s="9">
        <v>0.33138545747264309</v>
      </c>
      <c r="N1293" s="9">
        <v>0.25525109952259978</v>
      </c>
      <c r="O1293" s="9">
        <v>0.34460300413656403</v>
      </c>
      <c r="P1293" s="15">
        <v>0.32373757012355014</v>
      </c>
    </row>
    <row r="1294" spans="1:16" x14ac:dyDescent="0.2">
      <c r="A1294" s="7" t="s">
        <v>1332</v>
      </c>
      <c r="B1294" s="8" t="s">
        <v>1352</v>
      </c>
      <c r="C1294" s="8">
        <v>27.705099999999998</v>
      </c>
      <c r="D1294" s="9">
        <v>0.33339913444041125</v>
      </c>
      <c r="E1294" s="9">
        <v>0.29253302675400278</v>
      </c>
      <c r="F1294" s="9">
        <v>0.29418733031249533</v>
      </c>
      <c r="G1294" s="9">
        <v>0.27264167774324477</v>
      </c>
      <c r="H1294" s="9">
        <v>0.42472649377297705</v>
      </c>
      <c r="I1294" s="9">
        <v>0.40113091557827107</v>
      </c>
      <c r="J1294" s="9">
        <v>0.38999646101309193</v>
      </c>
      <c r="K1294" s="9">
        <v>0.25027256071517157</v>
      </c>
      <c r="L1294" s="9">
        <v>0.35268955298251159</v>
      </c>
      <c r="M1294" s="9">
        <v>0.34438650210195115</v>
      </c>
      <c r="N1294" s="9">
        <v>0.27308320713260947</v>
      </c>
      <c r="O1294" s="9">
        <v>0.36255135885034107</v>
      </c>
      <c r="P1294" s="15">
        <v>0.34259052632826664</v>
      </c>
    </row>
    <row r="1295" spans="1:16" x14ac:dyDescent="0.2">
      <c r="A1295" s="7" t="s">
        <v>1332</v>
      </c>
      <c r="B1295" s="8" t="s">
        <v>1353</v>
      </c>
      <c r="C1295" s="8">
        <v>28.075499999999998</v>
      </c>
      <c r="D1295" s="9">
        <v>0.34026779653783873</v>
      </c>
      <c r="E1295" s="9">
        <v>0.30073736376940235</v>
      </c>
      <c r="F1295" s="9">
        <v>0.30114033505431553</v>
      </c>
      <c r="G1295" s="9">
        <v>0.2775924338773923</v>
      </c>
      <c r="H1295" s="9">
        <v>0.43189459301453176</v>
      </c>
      <c r="I1295" s="9">
        <v>0.4109505589534706</v>
      </c>
      <c r="J1295" s="9">
        <v>0.40010333283922822</v>
      </c>
      <c r="K1295" s="9">
        <v>0.26081998234727188</v>
      </c>
      <c r="L1295" s="9">
        <v>0.35759102410835225</v>
      </c>
      <c r="M1295" s="9">
        <v>0.3495041340860861</v>
      </c>
      <c r="N1295" s="9">
        <v>0.27722919228089937</v>
      </c>
      <c r="O1295" s="9">
        <v>0.36759478654866229</v>
      </c>
      <c r="P1295" s="15">
        <v>0.34805582157445214</v>
      </c>
    </row>
    <row r="1296" spans="1:16" x14ac:dyDescent="0.2">
      <c r="A1296" s="7" t="s">
        <v>1332</v>
      </c>
      <c r="B1296" s="8" t="s">
        <v>1354</v>
      </c>
      <c r="C1296" s="8">
        <v>28.445799999999998</v>
      </c>
      <c r="D1296" s="9">
        <v>0.35149377250481612</v>
      </c>
      <c r="E1296" s="9">
        <v>0.30888703267731776</v>
      </c>
      <c r="F1296" s="9">
        <v>0.31281624638853783</v>
      </c>
      <c r="G1296" s="9">
        <v>0.29231380019903652</v>
      </c>
      <c r="H1296" s="9">
        <v>0.44800610517623191</v>
      </c>
      <c r="I1296" s="9">
        <v>0.42543469586177268</v>
      </c>
      <c r="J1296" s="9">
        <v>0.41681476271392354</v>
      </c>
      <c r="K1296" s="9">
        <v>0.27167151321863114</v>
      </c>
      <c r="L1296" s="9">
        <v>0.36817576711226185</v>
      </c>
      <c r="M1296" s="9">
        <v>0.35908457199658078</v>
      </c>
      <c r="N1296" s="9">
        <v>0.28910883718724817</v>
      </c>
      <c r="O1296" s="9">
        <v>0.37380337116178491</v>
      </c>
      <c r="P1296" s="15">
        <v>0.35180856636446595</v>
      </c>
    </row>
    <row r="1297" spans="1:16" x14ac:dyDescent="0.2">
      <c r="A1297" s="7" t="s">
        <v>1332</v>
      </c>
      <c r="B1297" s="8" t="s">
        <v>1355</v>
      </c>
      <c r="C1297" s="8">
        <v>29.1922</v>
      </c>
      <c r="D1297" s="9">
        <v>0.34550870976986237</v>
      </c>
      <c r="E1297" s="9">
        <v>0.3137232704996295</v>
      </c>
      <c r="F1297" s="9">
        <v>0.30936223895906306</v>
      </c>
      <c r="G1297" s="9">
        <v>0.28509833314595134</v>
      </c>
      <c r="H1297" s="9">
        <v>0.4445379340523723</v>
      </c>
      <c r="I1297" s="9">
        <v>0.42177299118887007</v>
      </c>
      <c r="J1297" s="9">
        <v>0.4168147627139237</v>
      </c>
      <c r="K1297" s="9">
        <v>0.26909929616225892</v>
      </c>
      <c r="L1297" s="9">
        <v>0.37121221567324048</v>
      </c>
      <c r="M1297" s="9">
        <v>0.36351157720249855</v>
      </c>
      <c r="N1297" s="9">
        <v>0.26855627498029938</v>
      </c>
      <c r="O1297" s="9">
        <v>0.34916606967753788</v>
      </c>
      <c r="P1297" s="15">
        <v>0.33324955298270331</v>
      </c>
    </row>
    <row r="1298" spans="1:16" x14ac:dyDescent="0.2">
      <c r="A1298" s="7" t="s">
        <v>1332</v>
      </c>
      <c r="B1298" s="8" t="s">
        <v>1356</v>
      </c>
      <c r="C1298" s="8">
        <v>29.562500000000004</v>
      </c>
      <c r="D1298" s="9">
        <v>0.32142919052193408</v>
      </c>
      <c r="E1298" s="9">
        <v>0.28455504736244297</v>
      </c>
      <c r="F1298" s="9">
        <v>0.2765230149135009</v>
      </c>
      <c r="G1298" s="9">
        <v>0.25266294501322106</v>
      </c>
      <c r="H1298" s="9">
        <v>0.4193449083192598</v>
      </c>
      <c r="I1298" s="9">
        <v>0.39682298956618745</v>
      </c>
      <c r="J1298" s="9">
        <v>0.39435451920204995</v>
      </c>
      <c r="K1298" s="9">
        <v>0.2450731946557525</v>
      </c>
      <c r="L1298" s="9">
        <v>0.35207411559935176</v>
      </c>
      <c r="M1298" s="9">
        <v>0.34192687277172545</v>
      </c>
      <c r="N1298" s="9">
        <v>0.24874059489429715</v>
      </c>
      <c r="O1298" s="9">
        <v>0.32952170149645521</v>
      </c>
      <c r="P1298" s="15">
        <v>0.31555038246896461</v>
      </c>
    </row>
    <row r="1299" spans="1:16" x14ac:dyDescent="0.2">
      <c r="A1299" s="7" t="s">
        <v>1332</v>
      </c>
      <c r="B1299" s="8" t="s">
        <v>1357</v>
      </c>
      <c r="C1299" s="8">
        <v>30.308900000000001</v>
      </c>
      <c r="D1299" s="9">
        <v>0.3025845490476714</v>
      </c>
      <c r="E1299" s="9">
        <v>0.26759288931831754</v>
      </c>
      <c r="F1299" s="9">
        <v>0.25704721645215278</v>
      </c>
      <c r="G1299" s="9">
        <v>0.23210016951642917</v>
      </c>
      <c r="H1299" s="9">
        <v>0.39532320022118883</v>
      </c>
      <c r="I1299" s="9">
        <v>0.37180944726635179</v>
      </c>
      <c r="J1299" s="9">
        <v>0.36699759277527394</v>
      </c>
      <c r="K1299" s="9">
        <v>0.22310692180476377</v>
      </c>
      <c r="L1299" s="9">
        <v>0.3360988608584623</v>
      </c>
      <c r="M1299" s="9">
        <v>0.32671532989102753</v>
      </c>
      <c r="N1299" s="9">
        <v>0.2317691123054173</v>
      </c>
      <c r="O1299" s="9">
        <v>0.31711015913034041</v>
      </c>
      <c r="P1299" s="15">
        <v>0.30534368903233083</v>
      </c>
    </row>
    <row r="1300" spans="1:16" x14ac:dyDescent="0.2">
      <c r="A1300" s="7" t="s">
        <v>1332</v>
      </c>
      <c r="B1300" s="8" t="s">
        <v>1358</v>
      </c>
      <c r="C1300" s="8">
        <v>49.153200000000005</v>
      </c>
      <c r="D1300" s="9">
        <v>-0.20744931382832818</v>
      </c>
      <c r="E1300" s="9">
        <v>-0.2975906784260014</v>
      </c>
      <c r="F1300" s="9">
        <v>-0.31765733886064362</v>
      </c>
      <c r="G1300" s="9">
        <v>-0.32116203735472426</v>
      </c>
      <c r="H1300" s="9">
        <v>-0.15019673993959756</v>
      </c>
      <c r="I1300" s="9">
        <v>-0.20423889185032726</v>
      </c>
      <c r="J1300" s="9">
        <v>-0.2275503924456532</v>
      </c>
      <c r="K1300" s="9">
        <v>-0.28242121074650506</v>
      </c>
      <c r="L1300" s="9">
        <v>-0.18560971295877818</v>
      </c>
      <c r="M1300" s="9">
        <v>-0.19787147944098774</v>
      </c>
      <c r="N1300" s="9">
        <v>-0.17587047228088082</v>
      </c>
      <c r="O1300" s="9">
        <v>-5.8818984205610429E-2</v>
      </c>
      <c r="P1300" s="15">
        <v>-7.0403827430228522E-2</v>
      </c>
    </row>
    <row r="1301" spans="1:16" x14ac:dyDescent="0.2">
      <c r="A1301" s="7" t="s">
        <v>1332</v>
      </c>
      <c r="B1301" s="8" t="s">
        <v>1359</v>
      </c>
      <c r="C1301" s="8">
        <v>50.281200000000005</v>
      </c>
      <c r="D1301" s="9">
        <v>-0.26394425349025502</v>
      </c>
      <c r="E1301" s="9">
        <v>-0.36202430252815565</v>
      </c>
      <c r="F1301" s="9">
        <v>-0.3744869104167376</v>
      </c>
      <c r="G1301" s="9">
        <v>-0.3833169044945276</v>
      </c>
      <c r="H1301" s="9">
        <v>-0.2041470063368426</v>
      </c>
      <c r="I1301" s="9">
        <v>-0.25577973008621774</v>
      </c>
      <c r="J1301" s="9">
        <v>-0.28021693400775399</v>
      </c>
      <c r="K1301" s="9">
        <v>-0.34636519881999034</v>
      </c>
      <c r="L1301" s="9">
        <v>-0.24437047079953009</v>
      </c>
      <c r="M1301" s="9">
        <v>-0.25546122784290315</v>
      </c>
      <c r="N1301" s="9">
        <v>-0.2305900935774283</v>
      </c>
      <c r="O1301" s="9">
        <v>-0.1084521981780479</v>
      </c>
      <c r="P1301" s="15">
        <v>-0.12212006479492482</v>
      </c>
    </row>
    <row r="1302" spans="1:16" x14ac:dyDescent="0.2">
      <c r="A1302" s="7" t="s">
        <v>1332</v>
      </c>
      <c r="B1302" s="8" t="s">
        <v>1360</v>
      </c>
      <c r="C1302" s="8">
        <v>50.651500000000006</v>
      </c>
      <c r="D1302" s="9">
        <v>-0.28310192269662904</v>
      </c>
      <c r="E1302" s="9">
        <v>-0.37880683662246512</v>
      </c>
      <c r="F1302" s="9">
        <v>-0.39103073175154152</v>
      </c>
      <c r="G1302" s="9">
        <v>-0.40203139259738485</v>
      </c>
      <c r="H1302" s="9">
        <v>-0.22028410574294668</v>
      </c>
      <c r="I1302" s="9">
        <v>-0.27133605810613881</v>
      </c>
      <c r="J1302" s="9">
        <v>-0.2968444564291694</v>
      </c>
      <c r="K1302" s="9">
        <v>-0.36818838789689112</v>
      </c>
      <c r="L1302" s="9">
        <v>-0.26861934687648636</v>
      </c>
      <c r="M1302" s="9">
        <v>-0.2796742306870918</v>
      </c>
      <c r="N1302" s="9">
        <v>-0.25459183317061274</v>
      </c>
      <c r="O1302" s="9">
        <v>-0.12563132163363147</v>
      </c>
      <c r="P1302" s="15">
        <v>-0.14018437084518903</v>
      </c>
    </row>
    <row r="1303" spans="1:16" x14ac:dyDescent="0.2">
      <c r="A1303" s="7" t="s">
        <v>1332</v>
      </c>
      <c r="B1303" s="8" t="s">
        <v>1361</v>
      </c>
      <c r="C1303" s="8">
        <v>51.021899999999995</v>
      </c>
      <c r="D1303" s="9">
        <v>-0.30201662575405225</v>
      </c>
      <c r="E1303" s="9">
        <v>-0.39928899320837302</v>
      </c>
      <c r="F1303" s="9">
        <v>-0.40982552666831812</v>
      </c>
      <c r="G1303" s="9">
        <v>-0.42295725881506563</v>
      </c>
      <c r="H1303" s="9">
        <v>-0.23811847799285737</v>
      </c>
      <c r="I1303" s="9">
        <v>-0.28736240510112593</v>
      </c>
      <c r="J1303" s="9">
        <v>-0.31350069209476744</v>
      </c>
      <c r="K1303" s="9">
        <v>-0.38858727607958893</v>
      </c>
      <c r="L1303" s="9">
        <v>-0.2910310102848559</v>
      </c>
      <c r="M1303" s="9">
        <v>-0.30286965402547905</v>
      </c>
      <c r="N1303" s="9">
        <v>-0.27103949474688405</v>
      </c>
      <c r="O1303" s="9">
        <v>-0.14121437586037011</v>
      </c>
      <c r="P1303" s="15">
        <v>-0.15840434417094196</v>
      </c>
    </row>
    <row r="1304" spans="1:16" x14ac:dyDescent="0.2">
      <c r="A1304" s="7" t="s">
        <v>1332</v>
      </c>
      <c r="B1304" s="8" t="s">
        <v>1362</v>
      </c>
      <c r="C1304" s="8">
        <v>51.392299999999999</v>
      </c>
      <c r="D1304" s="9">
        <v>-0.27487732066526632</v>
      </c>
      <c r="E1304" s="9">
        <v>-0.36555051318863963</v>
      </c>
      <c r="F1304" s="9">
        <v>-0.37009596675431833</v>
      </c>
      <c r="G1304" s="9">
        <v>-0.38614489515755801</v>
      </c>
      <c r="H1304" s="9">
        <v>-0.2101689243869779</v>
      </c>
      <c r="I1304" s="9">
        <v>-0.2588764822177998</v>
      </c>
      <c r="J1304" s="9">
        <v>-0.28457095637732766</v>
      </c>
      <c r="K1304" s="9">
        <v>-0.35797724512113049</v>
      </c>
      <c r="L1304" s="9">
        <v>-0.26013231802857623</v>
      </c>
      <c r="M1304" s="9">
        <v>-0.27351183179670474</v>
      </c>
      <c r="N1304" s="9">
        <v>-0.2608118893917416</v>
      </c>
      <c r="O1304" s="9">
        <v>-0.12737783472741959</v>
      </c>
      <c r="P1304" s="15">
        <v>-0.14330899083500162</v>
      </c>
    </row>
    <row r="1305" spans="1:16" x14ac:dyDescent="0.2">
      <c r="A1305" s="7" t="s">
        <v>1332</v>
      </c>
      <c r="B1305" s="8" t="s">
        <v>1363</v>
      </c>
      <c r="C1305" s="8">
        <v>51.762699999999995</v>
      </c>
      <c r="D1305" s="9">
        <v>-0.28213011269693905</v>
      </c>
      <c r="E1305" s="9">
        <v>-0.37392352109796023</v>
      </c>
      <c r="F1305" s="9">
        <v>-0.37559006021349467</v>
      </c>
      <c r="G1305" s="9">
        <v>-0.39163115904518137</v>
      </c>
      <c r="H1305" s="9">
        <v>-0.2176500729606182</v>
      </c>
      <c r="I1305" s="9">
        <v>-0.26780871534334638</v>
      </c>
      <c r="J1305" s="9">
        <v>-0.29250513847052928</v>
      </c>
      <c r="K1305" s="9">
        <v>-0.36754219269888788</v>
      </c>
      <c r="L1305" s="9">
        <v>-0.26542874121058829</v>
      </c>
      <c r="M1305" s="9">
        <v>-0.27945482382814812</v>
      </c>
      <c r="N1305" s="9">
        <v>-0.26728189883954784</v>
      </c>
      <c r="O1305" s="9">
        <v>-0.13531713759713507</v>
      </c>
      <c r="P1305" s="15">
        <v>-0.1514278910578315</v>
      </c>
    </row>
    <row r="1306" spans="1:16" x14ac:dyDescent="0.2">
      <c r="A1306" s="7" t="s">
        <v>1332</v>
      </c>
      <c r="B1306" s="8" t="s">
        <v>1364</v>
      </c>
      <c r="C1306" s="8">
        <v>53.278300000000002</v>
      </c>
      <c r="D1306" s="9">
        <v>-0.23817620777661527</v>
      </c>
      <c r="E1306" s="9">
        <v>-0.33871581564852449</v>
      </c>
      <c r="F1306" s="9">
        <v>-0.34975706967496895</v>
      </c>
      <c r="G1306" s="9">
        <v>-0.35944060528111282</v>
      </c>
      <c r="H1306" s="9">
        <v>-0.17378066937246445</v>
      </c>
      <c r="I1306" s="9">
        <v>-0.22807121914284931</v>
      </c>
      <c r="J1306" s="9">
        <v>-0.25039012689133444</v>
      </c>
      <c r="K1306" s="9">
        <v>-0.32220868086680293</v>
      </c>
      <c r="L1306" s="9">
        <v>-0.22328463257004191</v>
      </c>
      <c r="M1306" s="9">
        <v>-0.23492427965914725</v>
      </c>
      <c r="N1306" s="9">
        <v>-0.20792904422044747</v>
      </c>
      <c r="O1306" s="9">
        <v>-7.8938175048946069E-2</v>
      </c>
      <c r="P1306" s="15">
        <v>-9.0674174942743643E-2</v>
      </c>
    </row>
    <row r="1307" spans="1:16" x14ac:dyDescent="0.2">
      <c r="A1307" s="7" t="s">
        <v>1332</v>
      </c>
      <c r="B1307" s="8" t="s">
        <v>1365</v>
      </c>
      <c r="C1307" s="8">
        <v>53.648700000000005</v>
      </c>
      <c r="D1307" s="9">
        <v>-0.22909365572400062</v>
      </c>
      <c r="E1307" s="9">
        <v>-0.32887722921319212</v>
      </c>
      <c r="F1307" s="9">
        <v>-0.340948807230253</v>
      </c>
      <c r="G1307" s="9">
        <v>-0.35251878314949331</v>
      </c>
      <c r="H1307" s="9">
        <v>-0.16357974623238891</v>
      </c>
      <c r="I1307" s="9">
        <v>-0.21585719683323271</v>
      </c>
      <c r="J1307" s="9">
        <v>-0.2380361129846876</v>
      </c>
      <c r="K1307" s="9">
        <v>-0.31082028447679033</v>
      </c>
      <c r="L1307" s="9">
        <v>-0.21567001424544252</v>
      </c>
      <c r="M1307" s="9">
        <v>-0.22720523731164852</v>
      </c>
      <c r="N1307" s="9">
        <v>-0.2017273801180722</v>
      </c>
      <c r="O1307" s="9">
        <v>-7.115539381139302E-2</v>
      </c>
      <c r="P1307" s="15">
        <v>-8.2727683081412776E-2</v>
      </c>
    </row>
    <row r="1308" spans="1:16" x14ac:dyDescent="0.2">
      <c r="A1308" s="7" t="s">
        <v>1332</v>
      </c>
      <c r="B1308" s="8" t="s">
        <v>1366</v>
      </c>
      <c r="C1308" s="8">
        <v>54.018999999999991</v>
      </c>
      <c r="D1308" s="9">
        <v>-0.22217241401257035</v>
      </c>
      <c r="E1308" s="9">
        <v>-0.3209375588986374</v>
      </c>
      <c r="F1308" s="9">
        <v>-0.33588094172653432</v>
      </c>
      <c r="G1308" s="9">
        <v>-0.34747661814600089</v>
      </c>
      <c r="H1308" s="9">
        <v>-0.15636090086478813</v>
      </c>
      <c r="I1308" s="9">
        <v>-0.20724540055140198</v>
      </c>
      <c r="J1308" s="9">
        <v>-0.23044674012833682</v>
      </c>
      <c r="K1308" s="9">
        <v>-0.301686238239458</v>
      </c>
      <c r="L1308" s="9">
        <v>-0.21068136595453604</v>
      </c>
      <c r="M1308" s="9">
        <v>-0.22158726158453385</v>
      </c>
      <c r="N1308" s="9">
        <v>-0.19557204165891343</v>
      </c>
      <c r="O1308" s="9">
        <v>-6.3391373660861589E-2</v>
      </c>
      <c r="P1308" s="15">
        <v>-7.4802526736841402E-2</v>
      </c>
    </row>
    <row r="1309" spans="1:16" x14ac:dyDescent="0.2">
      <c r="A1309" s="7" t="s">
        <v>1332</v>
      </c>
      <c r="B1309" s="8" t="s">
        <v>1367</v>
      </c>
      <c r="C1309" s="8">
        <v>54.389400000000002</v>
      </c>
      <c r="D1309" s="9">
        <v>-0.21796742966385904</v>
      </c>
      <c r="E1309" s="9">
        <v>-0.31124360068715407</v>
      </c>
      <c r="F1309" s="9">
        <v>-0.327588828688129</v>
      </c>
      <c r="G1309" s="9">
        <v>-0.33962866494644578</v>
      </c>
      <c r="H1309" s="9">
        <v>-0.1533795806572619</v>
      </c>
      <c r="I1309" s="9">
        <v>-0.20311671400127607</v>
      </c>
      <c r="J1309" s="9">
        <v>-0.22384887399794823</v>
      </c>
      <c r="K1309" s="9">
        <v>-0.29880095514375504</v>
      </c>
      <c r="L1309" s="9">
        <v>-0.21089087822489613</v>
      </c>
      <c r="M1309" s="9">
        <v>-0.22250506266364209</v>
      </c>
      <c r="N1309" s="9">
        <v>-0.18996202313709082</v>
      </c>
      <c r="O1309" s="9">
        <v>-6.1025347413117242E-2</v>
      </c>
      <c r="P1309" s="15">
        <v>-7.3618626405591872E-2</v>
      </c>
    </row>
    <row r="1310" spans="1:16" x14ac:dyDescent="0.2">
      <c r="A1310" s="7" t="s">
        <v>1332</v>
      </c>
      <c r="B1310" s="8" t="s">
        <v>1368</v>
      </c>
      <c r="C1310" s="8">
        <v>55.1357</v>
      </c>
      <c r="D1310" s="9">
        <v>-0.25548716711058861</v>
      </c>
      <c r="E1310" s="9">
        <v>-0.35501254632136581</v>
      </c>
      <c r="F1310" s="9">
        <v>-0.37521068768505494</v>
      </c>
      <c r="G1310" s="9">
        <v>-0.38680416739211065</v>
      </c>
      <c r="H1310" s="9">
        <v>-0.19037218114305679</v>
      </c>
      <c r="I1310" s="9">
        <v>-0.24128594740357248</v>
      </c>
      <c r="J1310" s="9">
        <v>-0.26292782804438941</v>
      </c>
      <c r="K1310" s="9">
        <v>-0.34135804645378115</v>
      </c>
      <c r="L1310" s="9">
        <v>-0.25431985606053015</v>
      </c>
      <c r="M1310" s="9">
        <v>-0.26348094421036566</v>
      </c>
      <c r="N1310" s="9">
        <v>-0.2154482727396527</v>
      </c>
      <c r="O1310" s="9">
        <v>-8.2879199798188863E-2</v>
      </c>
      <c r="P1310" s="15">
        <v>-9.6746328074994795E-2</v>
      </c>
    </row>
    <row r="1311" spans="1:16" x14ac:dyDescent="0.2">
      <c r="A1311" s="7" t="s">
        <v>1332</v>
      </c>
      <c r="B1311" s="8" t="s">
        <v>1369</v>
      </c>
      <c r="C1311" s="8">
        <v>55.506100000000004</v>
      </c>
      <c r="D1311" s="9">
        <v>-0.24697238191064938</v>
      </c>
      <c r="E1311" s="9">
        <v>-0.34402774242357537</v>
      </c>
      <c r="F1311" s="9">
        <v>-0.36297049773553558</v>
      </c>
      <c r="G1311" s="9">
        <v>-0.37291764138774691</v>
      </c>
      <c r="H1311" s="9">
        <v>-0.1853322418722067</v>
      </c>
      <c r="I1311" s="9">
        <v>-0.2354359373151019</v>
      </c>
      <c r="J1311" s="9">
        <v>-0.26109807787952272</v>
      </c>
      <c r="K1311" s="9">
        <v>-0.33491146261245258</v>
      </c>
      <c r="L1311" s="9">
        <v>-0.24869861538529292</v>
      </c>
      <c r="M1311" s="9">
        <v>-0.26036168455552755</v>
      </c>
      <c r="N1311" s="9">
        <v>-0.20636294504495994</v>
      </c>
      <c r="O1311" s="9">
        <v>-7.0077216658235963E-2</v>
      </c>
      <c r="P1311" s="15">
        <v>-8.1474520057634295E-2</v>
      </c>
    </row>
    <row r="1312" spans="1:16" x14ac:dyDescent="0.2">
      <c r="A1312" s="7" t="s">
        <v>1332</v>
      </c>
      <c r="B1312" s="8" t="s">
        <v>1370</v>
      </c>
      <c r="C1312" s="8">
        <v>62.212699999999998</v>
      </c>
      <c r="D1312" s="9">
        <v>-0.29960085618399412</v>
      </c>
      <c r="E1312" s="9">
        <v>-0.38480993189652474</v>
      </c>
      <c r="F1312" s="9">
        <v>-0.39005513576731837</v>
      </c>
      <c r="G1312" s="9">
        <v>-0.39908714161997438</v>
      </c>
      <c r="H1312" s="9">
        <v>-0.25072533313102741</v>
      </c>
      <c r="I1312" s="9">
        <v>-0.29099725579810048</v>
      </c>
      <c r="J1312" s="9">
        <v>-0.30947825157147374</v>
      </c>
      <c r="K1312" s="9">
        <v>-0.38123643581402006</v>
      </c>
      <c r="L1312" s="9">
        <v>-0.31169657565267228</v>
      </c>
      <c r="M1312" s="9">
        <v>-0.31516229110596045</v>
      </c>
      <c r="N1312" s="9">
        <v>-0.24993306523972333</v>
      </c>
      <c r="O1312" s="9">
        <v>-0.14789669220369728</v>
      </c>
      <c r="P1312" s="15">
        <v>-0.16413216440743708</v>
      </c>
    </row>
    <row r="1313" spans="1:16" x14ac:dyDescent="0.2">
      <c r="A1313" s="7" t="s">
        <v>1332</v>
      </c>
      <c r="B1313" s="8" t="s">
        <v>1371</v>
      </c>
      <c r="C1313" s="8">
        <v>62.583100000000002</v>
      </c>
      <c r="D1313" s="9">
        <v>-0.2903556604808753</v>
      </c>
      <c r="E1313" s="9">
        <v>-0.37314668229625741</v>
      </c>
      <c r="F1313" s="9">
        <v>-0.37841370104114053</v>
      </c>
      <c r="G1313" s="9">
        <v>-0.38796079827400876</v>
      </c>
      <c r="H1313" s="9">
        <v>-0.23784931650447605</v>
      </c>
      <c r="I1313" s="9">
        <v>-0.27955519009970703</v>
      </c>
      <c r="J1313" s="9">
        <v>-0.29936441147374993</v>
      </c>
      <c r="K1313" s="9">
        <v>-0.37066072866350103</v>
      </c>
      <c r="L1313" s="9">
        <v>-0.29964258467923732</v>
      </c>
      <c r="M1313" s="9">
        <v>-0.30438424192403629</v>
      </c>
      <c r="N1313" s="9">
        <v>-0.24890250540089776</v>
      </c>
      <c r="O1313" s="9">
        <v>-0.14375698208907878</v>
      </c>
      <c r="P1313" s="15">
        <v>-0.16063078332441258</v>
      </c>
    </row>
    <row r="1314" spans="1:16" x14ac:dyDescent="0.2">
      <c r="A1314" s="7" t="s">
        <v>1332</v>
      </c>
      <c r="B1314" s="8" t="s">
        <v>1372</v>
      </c>
      <c r="C1314" s="8">
        <v>62.953499999999998</v>
      </c>
      <c r="D1314" s="9">
        <v>-0.30190589125427875</v>
      </c>
      <c r="E1314" s="9">
        <v>-0.37160828852555511</v>
      </c>
      <c r="F1314" s="9">
        <v>-0.37933211736719979</v>
      </c>
      <c r="G1314" s="9">
        <v>-0.38954727938798467</v>
      </c>
      <c r="H1314" s="9">
        <v>-0.2507375505515978</v>
      </c>
      <c r="I1314" s="9">
        <v>-0.29220737607185748</v>
      </c>
      <c r="J1314" s="9">
        <v>-0.31008950345402547</v>
      </c>
      <c r="K1314" s="9">
        <v>-0.38716205467492537</v>
      </c>
      <c r="L1314" s="9">
        <v>-0.31201120006105559</v>
      </c>
      <c r="M1314" s="9">
        <v>-0.3155863566059291</v>
      </c>
      <c r="N1314" s="9">
        <v>-0.27249759610189167</v>
      </c>
      <c r="O1314" s="9">
        <v>-0.16221263419832241</v>
      </c>
      <c r="P1314" s="15">
        <v>-0.17987873805100035</v>
      </c>
    </row>
    <row r="1315" spans="1:16" x14ac:dyDescent="0.2">
      <c r="A1315" s="7" t="s">
        <v>1332</v>
      </c>
      <c r="B1315" s="8" t="s">
        <v>1373</v>
      </c>
      <c r="C1315" s="8">
        <v>63.323900000000002</v>
      </c>
      <c r="D1315" s="9">
        <v>-0.32328536406661418</v>
      </c>
      <c r="E1315" s="9">
        <v>-0.38206372923977133</v>
      </c>
      <c r="F1315" s="9">
        <v>-0.39506593715786159</v>
      </c>
      <c r="G1315" s="9">
        <v>-0.40534171422564691</v>
      </c>
      <c r="H1315" s="9">
        <v>-0.27596923437285181</v>
      </c>
      <c r="I1315" s="9">
        <v>-0.31744920269757465</v>
      </c>
      <c r="J1315" s="9">
        <v>-0.33700291280059935</v>
      </c>
      <c r="K1315" s="9">
        <v>-0.41658914358164234</v>
      </c>
      <c r="L1315" s="9">
        <v>-0.34482908833504872</v>
      </c>
      <c r="M1315" s="9">
        <v>-0.35022839916549808</v>
      </c>
      <c r="N1315" s="9">
        <v>-0.28104494310550437</v>
      </c>
      <c r="O1315" s="9">
        <v>-0.17693176123986828</v>
      </c>
      <c r="P1315" s="15">
        <v>-0.1969083028775028</v>
      </c>
    </row>
    <row r="1316" spans="1:16" x14ac:dyDescent="0.2">
      <c r="A1316" s="7" t="s">
        <v>1332</v>
      </c>
      <c r="B1316" s="8" t="s">
        <v>1374</v>
      </c>
      <c r="C1316" s="8">
        <v>63.694200000000002</v>
      </c>
      <c r="D1316" s="9">
        <v>-0.3141213638198489</v>
      </c>
      <c r="E1316" s="9">
        <v>-0.37335503143835086</v>
      </c>
      <c r="F1316" s="9">
        <v>-0.38622287884223039</v>
      </c>
      <c r="G1316" s="9">
        <v>-0.39589244449636202</v>
      </c>
      <c r="H1316" s="9">
        <v>-0.27086430133784067</v>
      </c>
      <c r="I1316" s="9">
        <v>-0.31066303160785452</v>
      </c>
      <c r="J1316" s="9">
        <v>-0.33136242958142886</v>
      </c>
      <c r="K1316" s="9">
        <v>-0.40810968540813802</v>
      </c>
      <c r="L1316" s="9">
        <v>-0.33668996789699596</v>
      </c>
      <c r="M1316" s="9">
        <v>-0.34070182505524754</v>
      </c>
      <c r="N1316" s="9">
        <v>-0.26503194586753298</v>
      </c>
      <c r="O1316" s="9">
        <v>-0.16526622478272537</v>
      </c>
      <c r="P1316" s="15">
        <v>-0.18529659952347982</v>
      </c>
    </row>
    <row r="1317" spans="1:16" x14ac:dyDescent="0.2">
      <c r="A1317" s="7" t="s">
        <v>1332</v>
      </c>
      <c r="B1317" s="8" t="s">
        <v>1375</v>
      </c>
      <c r="C1317" s="8">
        <v>64.064599999999999</v>
      </c>
      <c r="D1317" s="9">
        <v>-0.31054953046381573</v>
      </c>
      <c r="E1317" s="9">
        <v>-0.37435729130663786</v>
      </c>
      <c r="F1317" s="9">
        <v>-0.38260824921857256</v>
      </c>
      <c r="G1317" s="9">
        <v>-0.39303711512923772</v>
      </c>
      <c r="H1317" s="9">
        <v>-0.26749799292958393</v>
      </c>
      <c r="I1317" s="9">
        <v>-0.30616081466925188</v>
      </c>
      <c r="J1317" s="9">
        <v>-0.32577594515566777</v>
      </c>
      <c r="K1317" s="9">
        <v>-0.41290062489951018</v>
      </c>
      <c r="L1317" s="9">
        <v>-0.33862149997969992</v>
      </c>
      <c r="M1317" s="9">
        <v>-0.34224035876278736</v>
      </c>
      <c r="N1317" s="9">
        <v>-0.25578740455497379</v>
      </c>
      <c r="O1317" s="9">
        <v>-0.15375624716183647</v>
      </c>
      <c r="P1317" s="15">
        <v>-0.17385082179802958</v>
      </c>
    </row>
    <row r="1318" spans="1:16" x14ac:dyDescent="0.2">
      <c r="A1318" s="7" t="s">
        <v>1332</v>
      </c>
      <c r="B1318" s="8" t="s">
        <v>1376</v>
      </c>
      <c r="C1318" s="8">
        <v>64.435000000000002</v>
      </c>
      <c r="D1318" s="9">
        <v>-0.29835400202118767</v>
      </c>
      <c r="E1318" s="9">
        <v>-0.36530804601231442</v>
      </c>
      <c r="F1318" s="9">
        <v>-0.37054807741667034</v>
      </c>
      <c r="G1318" s="9">
        <v>-0.37860950129546073</v>
      </c>
      <c r="H1318" s="9">
        <v>-0.25015518905234524</v>
      </c>
      <c r="I1318" s="9">
        <v>-0.29049300559310026</v>
      </c>
      <c r="J1318" s="9">
        <v>-0.30834155898303278</v>
      </c>
      <c r="K1318" s="9">
        <v>-0.40199244744117224</v>
      </c>
      <c r="L1318" s="9">
        <v>-0.32687097861187725</v>
      </c>
      <c r="M1318" s="9">
        <v>-0.33143530438332874</v>
      </c>
      <c r="N1318" s="9">
        <v>-0.24351263243176896</v>
      </c>
      <c r="O1318" s="9">
        <v>-0.14527669452406725</v>
      </c>
      <c r="P1318" s="15">
        <v>-0.16770458850911391</v>
      </c>
    </row>
    <row r="1319" spans="1:16" x14ac:dyDescent="0.2">
      <c r="A1319" s="7" t="s">
        <v>1332</v>
      </c>
      <c r="B1319" s="8" t="s">
        <v>1377</v>
      </c>
      <c r="C1319" s="8">
        <v>64.805400000000006</v>
      </c>
      <c r="D1319" s="9">
        <v>-0.29350541165943039</v>
      </c>
      <c r="E1319" s="9">
        <v>-0.36092104406555381</v>
      </c>
      <c r="F1319" s="9">
        <v>-0.36705530840632306</v>
      </c>
      <c r="G1319" s="9">
        <v>-0.3769746735394669</v>
      </c>
      <c r="H1319" s="9">
        <v>-0.24344055115813026</v>
      </c>
      <c r="I1319" s="9">
        <v>-0.28201680074241331</v>
      </c>
      <c r="J1319" s="9">
        <v>-0.30091806419747985</v>
      </c>
      <c r="K1319" s="9">
        <v>-0.39665522567433376</v>
      </c>
      <c r="L1319" s="9">
        <v>-0.32073611770131394</v>
      </c>
      <c r="M1319" s="9">
        <v>-0.32757713775147435</v>
      </c>
      <c r="N1319" s="9">
        <v>-0.23718483613580529</v>
      </c>
      <c r="O1319" s="9">
        <v>-0.14369213453863258</v>
      </c>
      <c r="P1319" s="15">
        <v>-0.16489304600223781</v>
      </c>
    </row>
    <row r="1320" spans="1:16" x14ac:dyDescent="0.2">
      <c r="A1320" s="7" t="s">
        <v>1332</v>
      </c>
      <c r="B1320" s="8" t="s">
        <v>1378</v>
      </c>
      <c r="C1320" s="8">
        <v>65.175700000000006</v>
      </c>
      <c r="D1320" s="9">
        <v>-0.28206150303264338</v>
      </c>
      <c r="E1320" s="9">
        <v>-0.35474248916683437</v>
      </c>
      <c r="F1320" s="9">
        <v>-0.3595360055197625</v>
      </c>
      <c r="G1320" s="9">
        <v>-0.36810161657447915</v>
      </c>
      <c r="H1320" s="9">
        <v>-0.23418651975681373</v>
      </c>
      <c r="I1320" s="9">
        <v>-0.27356355385074882</v>
      </c>
      <c r="J1320" s="9">
        <v>-0.29161386140945184</v>
      </c>
      <c r="K1320" s="9">
        <v>-0.38547062372884405</v>
      </c>
      <c r="L1320" s="9">
        <v>-0.30978422800478617</v>
      </c>
      <c r="M1320" s="9">
        <v>-0.31406253559139913</v>
      </c>
      <c r="N1320" s="9">
        <v>-0.21980897128878818</v>
      </c>
      <c r="O1320" s="9">
        <v>-0.12475883423848846</v>
      </c>
      <c r="P1320" s="15">
        <v>-0.14910879726132462</v>
      </c>
    </row>
    <row r="1321" spans="1:16" x14ac:dyDescent="0.2">
      <c r="A1321" s="7" t="s">
        <v>1332</v>
      </c>
      <c r="B1321" s="8" t="s">
        <v>1379</v>
      </c>
      <c r="C1321" s="8">
        <v>65.546099999999996</v>
      </c>
      <c r="D1321" s="9">
        <v>-0.27049935577825812</v>
      </c>
      <c r="E1321" s="9">
        <v>-0.34861270138532452</v>
      </c>
      <c r="F1321" s="9">
        <v>-0.35280570406870471</v>
      </c>
      <c r="G1321" s="9">
        <v>-0.36036647324387711</v>
      </c>
      <c r="H1321" s="9">
        <v>-0.22065464435094753</v>
      </c>
      <c r="I1321" s="9">
        <v>-0.26151114165071621</v>
      </c>
      <c r="J1321" s="9">
        <v>-0.27849003661727556</v>
      </c>
      <c r="K1321" s="9">
        <v>-0.37727923767428434</v>
      </c>
      <c r="L1321" s="9">
        <v>-0.30334408159897036</v>
      </c>
      <c r="M1321" s="9">
        <v>-0.30715693222711909</v>
      </c>
      <c r="N1321" s="9">
        <v>-0.20187812180836368</v>
      </c>
      <c r="O1321" s="9">
        <v>-0.10446207867310163</v>
      </c>
      <c r="P1321" s="15">
        <v>-0.12943111604041277</v>
      </c>
    </row>
    <row r="1322" spans="1:16" x14ac:dyDescent="0.2">
      <c r="A1322" s="7" t="s">
        <v>1332</v>
      </c>
      <c r="B1322" s="8" t="s">
        <v>1380</v>
      </c>
      <c r="C1322" s="8">
        <v>66.67410000000001</v>
      </c>
      <c r="D1322" s="9">
        <v>-0.23872567309450934</v>
      </c>
      <c r="E1322" s="9">
        <v>-0.33236051339682482</v>
      </c>
      <c r="F1322" s="9">
        <v>-0.33511997584833858</v>
      </c>
      <c r="G1322" s="9">
        <v>-0.34219363110093309</v>
      </c>
      <c r="H1322" s="9">
        <v>-0.19023453507602278</v>
      </c>
      <c r="I1322" s="9">
        <v>-0.23439679699572211</v>
      </c>
      <c r="J1322" s="9">
        <v>-0.25451276800798101</v>
      </c>
      <c r="K1322" s="9">
        <v>-0.34843757544958698</v>
      </c>
      <c r="L1322" s="9">
        <v>-0.27777170332672957</v>
      </c>
      <c r="M1322" s="9">
        <v>-0.28169448698402871</v>
      </c>
      <c r="N1322" s="9">
        <v>-0.15148203694308707</v>
      </c>
      <c r="O1322" s="9">
        <v>-4.7180386267859795E-2</v>
      </c>
      <c r="P1322" s="15">
        <v>-6.9323667736997927E-2</v>
      </c>
    </row>
    <row r="1323" spans="1:16" x14ac:dyDescent="0.2">
      <c r="A1323" s="7" t="s">
        <v>1332</v>
      </c>
      <c r="B1323" s="8" t="s">
        <v>1381</v>
      </c>
      <c r="C1323" s="8">
        <v>67.044499999999999</v>
      </c>
      <c r="D1323" s="9">
        <v>-0.24912380691155836</v>
      </c>
      <c r="E1323" s="9">
        <v>-0.33882369617616065</v>
      </c>
      <c r="F1323" s="9">
        <v>-0.33496427639821608</v>
      </c>
      <c r="G1323" s="9">
        <v>-0.34316280677605709</v>
      </c>
      <c r="H1323" s="9">
        <v>-0.20297924020745819</v>
      </c>
      <c r="I1323" s="9">
        <v>-0.24282977730625385</v>
      </c>
      <c r="J1323" s="9">
        <v>-0.264265068704154</v>
      </c>
      <c r="K1323" s="9">
        <v>-0.35840235083551253</v>
      </c>
      <c r="L1323" s="9">
        <v>-0.28716411101419803</v>
      </c>
      <c r="M1323" s="9">
        <v>-0.29098551237954345</v>
      </c>
      <c r="N1323" s="9">
        <v>-0.16686153575144513</v>
      </c>
      <c r="O1323" s="9">
        <v>-6.486899342824165E-2</v>
      </c>
      <c r="P1323" s="15">
        <v>-9.4178313961459925E-2</v>
      </c>
    </row>
    <row r="1324" spans="1:16" x14ac:dyDescent="0.2">
      <c r="A1324" s="7" t="s">
        <v>1332</v>
      </c>
      <c r="B1324" s="8" t="s">
        <v>1382</v>
      </c>
      <c r="C1324" s="8">
        <v>68.172499999999999</v>
      </c>
      <c r="D1324" s="9">
        <v>-0.25682193738670778</v>
      </c>
      <c r="E1324" s="9">
        <v>-0.32720100683819903</v>
      </c>
      <c r="F1324" s="9">
        <v>-0.32230663020830813</v>
      </c>
      <c r="G1324" s="9">
        <v>-0.32959727912180053</v>
      </c>
      <c r="H1324" s="9">
        <v>-0.23867082215609059</v>
      </c>
      <c r="I1324" s="9">
        <v>-0.27731716844056725</v>
      </c>
      <c r="J1324" s="9">
        <v>-0.2971381361512711</v>
      </c>
      <c r="K1324" s="9">
        <v>-0.366773498905761</v>
      </c>
      <c r="L1324" s="9">
        <v>-0.2985965072886021</v>
      </c>
      <c r="M1324" s="9">
        <v>-0.30909522713520399</v>
      </c>
      <c r="N1324" s="9">
        <v>-0.15268951991794125</v>
      </c>
      <c r="O1324" s="9">
        <v>-6.8685586071861829E-2</v>
      </c>
      <c r="P1324" s="15">
        <v>-9.3791866404886362E-2</v>
      </c>
    </row>
    <row r="1325" spans="1:16" x14ac:dyDescent="0.2">
      <c r="A1325" s="7" t="s">
        <v>1332</v>
      </c>
      <c r="B1325" s="8" t="s">
        <v>1383</v>
      </c>
      <c r="C1325" s="8">
        <v>68.918800000000005</v>
      </c>
      <c r="D1325" s="9">
        <v>-0.28409781489776542</v>
      </c>
      <c r="E1325" s="9">
        <v>-0.36160457073361441</v>
      </c>
      <c r="F1325" s="9">
        <v>-0.3550528619550633</v>
      </c>
      <c r="G1325" s="9">
        <v>-0.36886313653251945</v>
      </c>
      <c r="H1325" s="9">
        <v>-0.26135710737161016</v>
      </c>
      <c r="I1325" s="9">
        <v>-0.30080566892486493</v>
      </c>
      <c r="J1325" s="9">
        <v>-0.32089431264855856</v>
      </c>
      <c r="K1325" s="9">
        <v>-0.39189738757459452</v>
      </c>
      <c r="L1325" s="9">
        <v>-0.3162184496903212</v>
      </c>
      <c r="M1325" s="9">
        <v>-0.32648340559381939</v>
      </c>
      <c r="N1325" s="9">
        <v>-0.18063663325498758</v>
      </c>
      <c r="O1325" s="9">
        <v>-9.9116451553282775E-2</v>
      </c>
      <c r="P1325" s="15">
        <v>-0.12624379293994908</v>
      </c>
    </row>
    <row r="1326" spans="1:16" x14ac:dyDescent="0.2">
      <c r="A1326" s="7" t="s">
        <v>1332</v>
      </c>
      <c r="B1326" s="8" t="s">
        <v>1384</v>
      </c>
      <c r="C1326" s="8">
        <v>75.625399999999999</v>
      </c>
      <c r="D1326" s="9">
        <v>-0.16219328510773343</v>
      </c>
      <c r="E1326" s="9">
        <v>-0.28692281736247993</v>
      </c>
      <c r="F1326" s="9">
        <v>-0.28121764145773775</v>
      </c>
      <c r="G1326" s="9">
        <v>-0.28265803970576586</v>
      </c>
      <c r="H1326" s="9">
        <v>-0.16703625860111135</v>
      </c>
      <c r="I1326" s="9">
        <v>-0.2032531644609305</v>
      </c>
      <c r="J1326" s="9">
        <v>-0.22184938074671401</v>
      </c>
      <c r="K1326" s="9">
        <v>-0.26547875460542791</v>
      </c>
      <c r="L1326" s="9">
        <v>-0.19692301540345566</v>
      </c>
      <c r="M1326" s="9">
        <v>-0.20501643534993008</v>
      </c>
      <c r="N1326" s="9">
        <v>2.1772038309191697E-2</v>
      </c>
      <c r="O1326" s="9">
        <v>7.8402635195984741E-2</v>
      </c>
      <c r="P1326" s="15">
        <v>6.3861412895575578E-2</v>
      </c>
    </row>
    <row r="1327" spans="1:16" x14ac:dyDescent="0.2">
      <c r="A1327" s="7" t="s">
        <v>1332</v>
      </c>
      <c r="B1327" s="8" t="s">
        <v>1385</v>
      </c>
      <c r="C1327" s="8">
        <v>78.341300000000004</v>
      </c>
      <c r="D1327" s="9">
        <v>-0.16707527753004495</v>
      </c>
      <c r="E1327" s="9">
        <v>-0.27685084512334668</v>
      </c>
      <c r="F1327" s="9">
        <v>-0.26058620465849996</v>
      </c>
      <c r="G1327" s="9">
        <v>-0.26992245809788051</v>
      </c>
      <c r="H1327" s="9">
        <v>-0.18979750774743842</v>
      </c>
      <c r="I1327" s="9">
        <v>-0.21891785444709089</v>
      </c>
      <c r="J1327" s="9">
        <v>-0.23614552661986102</v>
      </c>
      <c r="K1327" s="9">
        <v>-0.26471670675381709</v>
      </c>
      <c r="L1327" s="9">
        <v>-0.20558745632297304</v>
      </c>
      <c r="M1327" s="9">
        <v>-0.20950777575804452</v>
      </c>
      <c r="N1327" s="9">
        <v>5.3864282352098555E-3</v>
      </c>
      <c r="O1327" s="9">
        <v>7.0480269288095518E-2</v>
      </c>
      <c r="P1327" s="15">
        <v>5.1262307645107044E-2</v>
      </c>
    </row>
    <row r="1328" spans="1:16" x14ac:dyDescent="0.2">
      <c r="A1328" s="7" t="s">
        <v>1386</v>
      </c>
      <c r="B1328" s="8" t="s">
        <v>1387</v>
      </c>
      <c r="C1328" s="8">
        <v>0</v>
      </c>
      <c r="D1328" s="9">
        <v>0.14913973740819339</v>
      </c>
      <c r="E1328" s="9">
        <v>0.21814457534393455</v>
      </c>
      <c r="F1328" s="9">
        <v>0.20388402487310936</v>
      </c>
      <c r="G1328" s="9">
        <v>0.21799604526000332</v>
      </c>
      <c r="H1328" s="9">
        <v>0.15426330969713659</v>
      </c>
      <c r="I1328" s="9">
        <v>0.18414591069314126</v>
      </c>
      <c r="J1328" s="9">
        <v>0.20954845277471831</v>
      </c>
      <c r="K1328" s="9">
        <v>0.19370519609866765</v>
      </c>
      <c r="L1328" s="9">
        <v>0.15478690284448188</v>
      </c>
      <c r="M1328" s="9">
        <v>0.17467746047829555</v>
      </c>
      <c r="N1328" s="9">
        <v>4.5758774987310818E-2</v>
      </c>
      <c r="O1328" s="9">
        <v>8.9503206609843882E-3</v>
      </c>
      <c r="P1328" s="15">
        <v>2.381587518653689E-2</v>
      </c>
    </row>
    <row r="1329" spans="1:16" x14ac:dyDescent="0.2">
      <c r="A1329" s="7" t="s">
        <v>1386</v>
      </c>
      <c r="B1329" s="8" t="s">
        <v>1388</v>
      </c>
      <c r="C1329" s="8">
        <v>1.1280000000000001</v>
      </c>
      <c r="D1329" s="9">
        <v>0.1183949451404549</v>
      </c>
      <c r="E1329" s="9">
        <v>0.18185730048444473</v>
      </c>
      <c r="F1329" s="9">
        <v>0.17798771025692856</v>
      </c>
      <c r="G1329" s="9">
        <v>0.18845444778889966</v>
      </c>
      <c r="H1329" s="9">
        <v>0.10320960393548305</v>
      </c>
      <c r="I1329" s="9">
        <v>0.13612529422946948</v>
      </c>
      <c r="J1329" s="9">
        <v>0.16160715507307877</v>
      </c>
      <c r="K1329" s="9">
        <v>0.1551797143367882</v>
      </c>
      <c r="L1329" s="9">
        <v>0.12091016001291326</v>
      </c>
      <c r="M1329" s="9">
        <v>0.13699524032467725</v>
      </c>
      <c r="N1329" s="9">
        <v>3.5208011599636525E-2</v>
      </c>
      <c r="O1329" s="9">
        <v>3.1663412475942871E-3</v>
      </c>
      <c r="P1329" s="15">
        <v>2.0038362395545132E-2</v>
      </c>
    </row>
    <row r="1330" spans="1:16" x14ac:dyDescent="0.2">
      <c r="A1330" s="7" t="s">
        <v>1386</v>
      </c>
      <c r="B1330" s="8" t="s">
        <v>1389</v>
      </c>
      <c r="C1330" s="8">
        <v>13.173999999999999</v>
      </c>
      <c r="D1330" s="9">
        <v>2.0011191876449317E-2</v>
      </c>
      <c r="E1330" s="9">
        <v>3.8498463613506152E-2</v>
      </c>
      <c r="F1330" s="9">
        <v>3.2564804571976795E-2</v>
      </c>
      <c r="G1330" s="9">
        <v>3.9698697656136407E-2</v>
      </c>
      <c r="H1330" s="9">
        <v>6.9528823260630257E-2</v>
      </c>
      <c r="I1330" s="9">
        <v>9.052374229148008E-2</v>
      </c>
      <c r="J1330" s="9">
        <v>0.10408790640075818</v>
      </c>
      <c r="K1330" s="9">
        <v>4.5245007230266046E-2</v>
      </c>
      <c r="L1330" s="9">
        <v>2.4513534962477448E-2</v>
      </c>
      <c r="M1330" s="9">
        <v>2.0845485265851824E-2</v>
      </c>
      <c r="N1330" s="9">
        <v>-4.9857004000247875E-2</v>
      </c>
      <c r="O1330" s="9">
        <v>-9.2610807415585916E-2</v>
      </c>
      <c r="P1330" s="15">
        <v>-8.2904351319857544E-2</v>
      </c>
    </row>
    <row r="1331" spans="1:16" x14ac:dyDescent="0.2">
      <c r="A1331" s="7" t="s">
        <v>1386</v>
      </c>
      <c r="B1331" s="8" t="s">
        <v>1390</v>
      </c>
      <c r="C1331" s="8">
        <v>13.920299999999999</v>
      </c>
      <c r="D1331" s="9">
        <v>-1.690115292875544E-2</v>
      </c>
      <c r="E1331" s="9">
        <v>-1.2029133442034719E-2</v>
      </c>
      <c r="F1331" s="9">
        <v>-8.9690360746876047E-3</v>
      </c>
      <c r="G1331" s="9">
        <v>-2.7546143423773681E-3</v>
      </c>
      <c r="H1331" s="9">
        <v>2.9703389828965417E-2</v>
      </c>
      <c r="I1331" s="9">
        <v>4.6399791765179201E-2</v>
      </c>
      <c r="J1331" s="9">
        <v>6.423926846155531E-2</v>
      </c>
      <c r="K1331" s="9">
        <v>6.4629539996079698E-3</v>
      </c>
      <c r="L1331" s="9">
        <v>-1.1896303278348926E-2</v>
      </c>
      <c r="M1331" s="9">
        <v>-1.5671619394039746E-2</v>
      </c>
      <c r="N1331" s="9">
        <v>-7.494110481308662E-2</v>
      </c>
      <c r="O1331" s="9">
        <v>-0.11713631234544621</v>
      </c>
      <c r="P1331" s="15">
        <v>-0.10622111551035203</v>
      </c>
    </row>
    <row r="1332" spans="1:16" x14ac:dyDescent="0.2">
      <c r="A1332" s="7" t="s">
        <v>1386</v>
      </c>
      <c r="B1332" s="8" t="s">
        <v>1391</v>
      </c>
      <c r="C1332" s="8">
        <v>14.290700000000001</v>
      </c>
      <c r="D1332" s="9">
        <v>-6.1624614118921421E-3</v>
      </c>
      <c r="E1332" s="9">
        <v>1.4492549073319004E-3</v>
      </c>
      <c r="F1332" s="9">
        <v>4.4656442840053309E-3</v>
      </c>
      <c r="G1332" s="9">
        <v>1.0066360127559808E-2</v>
      </c>
      <c r="H1332" s="9">
        <v>4.4040578983610829E-2</v>
      </c>
      <c r="I1332" s="9">
        <v>5.9049906385659733E-2</v>
      </c>
      <c r="J1332" s="9">
        <v>7.5286716185188618E-2</v>
      </c>
      <c r="K1332" s="9">
        <v>1.8576807275738613E-2</v>
      </c>
      <c r="L1332" s="9">
        <v>1.9357569655450296E-3</v>
      </c>
      <c r="M1332" s="9">
        <v>-3.2226841336213618E-3</v>
      </c>
      <c r="N1332" s="9">
        <v>-7.2907908607233993E-2</v>
      </c>
      <c r="O1332" s="9">
        <v>-0.11141183888767979</v>
      </c>
      <c r="P1332" s="15">
        <v>-0.10127813042881044</v>
      </c>
    </row>
    <row r="1333" spans="1:16" x14ac:dyDescent="0.2">
      <c r="A1333" s="7" t="s">
        <v>1386</v>
      </c>
      <c r="B1333" s="8" t="s">
        <v>1392</v>
      </c>
      <c r="C1333" s="8">
        <v>14.661</v>
      </c>
      <c r="D1333" s="9">
        <v>2.4527091063787615E-2</v>
      </c>
      <c r="E1333" s="9">
        <v>3.9702919457085019E-2</v>
      </c>
      <c r="F1333" s="9">
        <v>4.9468893977392764E-2</v>
      </c>
      <c r="G1333" s="9">
        <v>5.1861713223549613E-2</v>
      </c>
      <c r="H1333" s="9">
        <v>7.5984285274423746E-2</v>
      </c>
      <c r="I1333" s="9">
        <v>9.1773039464757108E-2</v>
      </c>
      <c r="J1333" s="9">
        <v>0.10867042441631745</v>
      </c>
      <c r="K1333" s="9">
        <v>5.3455329896339061E-2</v>
      </c>
      <c r="L1333" s="9">
        <v>3.6892829103696699E-2</v>
      </c>
      <c r="M1333" s="9">
        <v>2.9978036522651953E-2</v>
      </c>
      <c r="N1333" s="9">
        <v>-6.1755384134816155E-2</v>
      </c>
      <c r="O1333" s="9">
        <v>-9.6677037029544083E-2</v>
      </c>
      <c r="P1333" s="15">
        <v>-8.5029957406401763E-2</v>
      </c>
    </row>
    <row r="1334" spans="1:16" x14ac:dyDescent="0.2">
      <c r="A1334" s="7" t="s">
        <v>1386</v>
      </c>
      <c r="B1334" s="8" t="s">
        <v>1393</v>
      </c>
      <c r="C1334" s="8">
        <v>27.9267</v>
      </c>
      <c r="D1334" s="9">
        <v>-0.43783532389653707</v>
      </c>
      <c r="E1334" s="9">
        <v>-0.4472017954698233</v>
      </c>
      <c r="F1334" s="9">
        <v>-0.44297583184649253</v>
      </c>
      <c r="G1334" s="9">
        <v>-0.44177627852450907</v>
      </c>
      <c r="H1334" s="9">
        <v>-0.41080407844885758</v>
      </c>
      <c r="I1334" s="9">
        <v>-0.40781349163298275</v>
      </c>
      <c r="J1334" s="9">
        <v>-0.39805462192985613</v>
      </c>
      <c r="K1334" s="9">
        <v>-0.43379079929522474</v>
      </c>
      <c r="L1334" s="9">
        <v>-0.44644545899059002</v>
      </c>
      <c r="M1334" s="9">
        <v>-0.44912488711766896</v>
      </c>
      <c r="N1334" s="9">
        <v>-0.46476932899636503</v>
      </c>
      <c r="O1334" s="9">
        <v>-0.45898973565592693</v>
      </c>
      <c r="P1334" s="15">
        <v>-0.4522775788501468</v>
      </c>
    </row>
    <row r="1335" spans="1:16" x14ac:dyDescent="0.2">
      <c r="A1335" s="7" t="s">
        <v>1386</v>
      </c>
      <c r="B1335" s="8" t="s">
        <v>1394</v>
      </c>
      <c r="C1335" s="8">
        <v>28.297099999999997</v>
      </c>
      <c r="D1335" s="9">
        <v>-0.45540028174505359</v>
      </c>
      <c r="E1335" s="9">
        <v>-0.46915312868033526</v>
      </c>
      <c r="F1335" s="9">
        <v>-0.46078866500935628</v>
      </c>
      <c r="G1335" s="9">
        <v>-0.45958600251374571</v>
      </c>
      <c r="H1335" s="9">
        <v>-0.4307103986119189</v>
      </c>
      <c r="I1335" s="9">
        <v>-0.4278587865816213</v>
      </c>
      <c r="J1335" s="9">
        <v>-0.419473244306378</v>
      </c>
      <c r="K1335" s="9">
        <v>-0.44992139978220619</v>
      </c>
      <c r="L1335" s="9">
        <v>-0.46332603480629642</v>
      </c>
      <c r="M1335" s="9">
        <v>-0.46583001194129936</v>
      </c>
      <c r="N1335" s="9">
        <v>-0.47968292841839821</v>
      </c>
      <c r="O1335" s="9">
        <v>-0.4722089107773193</v>
      </c>
      <c r="P1335" s="15">
        <v>-0.46626386951176774</v>
      </c>
    </row>
    <row r="1336" spans="1:16" x14ac:dyDescent="0.2">
      <c r="A1336" s="7" t="s">
        <v>1386</v>
      </c>
      <c r="B1336" s="8" t="s">
        <v>1395</v>
      </c>
      <c r="C1336" s="8">
        <v>31.426199999999998</v>
      </c>
      <c r="D1336" s="9">
        <v>-0.37309816887091679</v>
      </c>
      <c r="E1336" s="9">
        <v>-0.3829832599684993</v>
      </c>
      <c r="F1336" s="9">
        <v>-0.37097541354408298</v>
      </c>
      <c r="G1336" s="9">
        <v>-0.36013111035758555</v>
      </c>
      <c r="H1336" s="9">
        <v>-0.39472583563263691</v>
      </c>
      <c r="I1336" s="9">
        <v>-0.38968737472171971</v>
      </c>
      <c r="J1336" s="9">
        <v>-0.38917805587093973</v>
      </c>
      <c r="K1336" s="9">
        <v>-0.35063293756552782</v>
      </c>
      <c r="L1336" s="9">
        <v>-0.38542472072148298</v>
      </c>
      <c r="M1336" s="9">
        <v>-0.37638404992086227</v>
      </c>
      <c r="N1336" s="9">
        <v>-0.37416466041849539</v>
      </c>
      <c r="O1336" s="9">
        <v>-0.35268487894840256</v>
      </c>
      <c r="P1336" s="15">
        <v>-0.35020572878076661</v>
      </c>
    </row>
    <row r="1337" spans="1:16" x14ac:dyDescent="0.2">
      <c r="A1337" s="7" t="s">
        <v>1386</v>
      </c>
      <c r="B1337" s="8" t="s">
        <v>1396</v>
      </c>
      <c r="C1337" s="8">
        <v>31.796600000000002</v>
      </c>
      <c r="D1337" s="9">
        <v>-0.38683726378933397</v>
      </c>
      <c r="E1337" s="9">
        <v>-0.39874509996157576</v>
      </c>
      <c r="F1337" s="9">
        <v>-0.38575923261911377</v>
      </c>
      <c r="G1337" s="9">
        <v>-0.37821226575411504</v>
      </c>
      <c r="H1337" s="9">
        <v>-0.40559274065762613</v>
      </c>
      <c r="I1337" s="9">
        <v>-0.40103605501101225</v>
      </c>
      <c r="J1337" s="9">
        <v>-0.39991270035999044</v>
      </c>
      <c r="K1337" s="9">
        <v>-0.36117895322886628</v>
      </c>
      <c r="L1337" s="9">
        <v>-0.39336890326050589</v>
      </c>
      <c r="M1337" s="9">
        <v>-0.38312600552342635</v>
      </c>
      <c r="N1337" s="9">
        <v>-0.39410119232346502</v>
      </c>
      <c r="O1337" s="9">
        <v>-0.37192644269897668</v>
      </c>
      <c r="P1337" s="15">
        <v>-0.36908757407333387</v>
      </c>
    </row>
    <row r="1338" spans="1:16" x14ac:dyDescent="0.2">
      <c r="A1338" s="7" t="s">
        <v>1386</v>
      </c>
      <c r="B1338" s="8" t="s">
        <v>1397</v>
      </c>
      <c r="C1338" s="8">
        <v>32.167000000000002</v>
      </c>
      <c r="D1338" s="9">
        <v>-0.39598819312572564</v>
      </c>
      <c r="E1338" s="9">
        <v>-0.41038333888888007</v>
      </c>
      <c r="F1338" s="9">
        <v>-0.39739349046856293</v>
      </c>
      <c r="G1338" s="9">
        <v>-0.38934813380437738</v>
      </c>
      <c r="H1338" s="9">
        <v>-0.41830486528202321</v>
      </c>
      <c r="I1338" s="9">
        <v>-0.41235942906903755</v>
      </c>
      <c r="J1338" s="9">
        <v>-0.40992830077730963</v>
      </c>
      <c r="K1338" s="9">
        <v>-0.37176392445139134</v>
      </c>
      <c r="L1338" s="9">
        <v>-0.40533131989006188</v>
      </c>
      <c r="M1338" s="9">
        <v>-0.39382712086812482</v>
      </c>
      <c r="N1338" s="9">
        <v>-0.39498988726576734</v>
      </c>
      <c r="O1338" s="9">
        <v>-0.37584322216866134</v>
      </c>
      <c r="P1338" s="15">
        <v>-0.37238528457450992</v>
      </c>
    </row>
    <row r="1339" spans="1:16" x14ac:dyDescent="0.2">
      <c r="A1339" s="7" t="s">
        <v>1386</v>
      </c>
      <c r="B1339" s="8" t="s">
        <v>1398</v>
      </c>
      <c r="C1339" s="8">
        <v>32.537300000000002</v>
      </c>
      <c r="D1339" s="9">
        <v>-0.40741971803433663</v>
      </c>
      <c r="E1339" s="9">
        <v>-0.4261719760315596</v>
      </c>
      <c r="F1339" s="9">
        <v>-0.41257042287871559</v>
      </c>
      <c r="G1339" s="9">
        <v>-0.40745786331379646</v>
      </c>
      <c r="H1339" s="9">
        <v>-0.428351898708556</v>
      </c>
      <c r="I1339" s="9">
        <v>-0.42239532796245066</v>
      </c>
      <c r="J1339" s="9">
        <v>-0.42068323890926068</v>
      </c>
      <c r="K1339" s="9">
        <v>-0.38342465713320201</v>
      </c>
      <c r="L1339" s="9">
        <v>-0.41292596973612494</v>
      </c>
      <c r="M1339" s="9">
        <v>-0.40229791318240826</v>
      </c>
      <c r="N1339" s="9">
        <v>-0.4016661255653784</v>
      </c>
      <c r="O1339" s="9">
        <v>-0.38621609528451634</v>
      </c>
      <c r="P1339" s="15">
        <v>-0.3848751277060708</v>
      </c>
    </row>
    <row r="1340" spans="1:16" x14ac:dyDescent="0.2">
      <c r="A1340" s="7" t="s">
        <v>1386</v>
      </c>
      <c r="B1340" s="8" t="s">
        <v>1399</v>
      </c>
      <c r="C1340" s="8">
        <v>32.907699999999998</v>
      </c>
      <c r="D1340" s="9">
        <v>-0.42551126885772939</v>
      </c>
      <c r="E1340" s="9">
        <v>-0.44895320922928389</v>
      </c>
      <c r="F1340" s="9">
        <v>-0.43853448979315768</v>
      </c>
      <c r="G1340" s="9">
        <v>-0.43328748811098927</v>
      </c>
      <c r="H1340" s="9">
        <v>-0.44653201659634401</v>
      </c>
      <c r="I1340" s="9">
        <v>-0.44056486090977559</v>
      </c>
      <c r="J1340" s="9">
        <v>-0.43675253407032416</v>
      </c>
      <c r="K1340" s="9">
        <v>-0.40213199862380111</v>
      </c>
      <c r="L1340" s="9">
        <v>-0.4265386356299678</v>
      </c>
      <c r="M1340" s="9">
        <v>-0.41807328802861848</v>
      </c>
      <c r="N1340" s="9">
        <v>-0.41677621830067813</v>
      </c>
      <c r="O1340" s="9">
        <v>-0.40043175043350837</v>
      </c>
      <c r="P1340" s="15">
        <v>-0.3975587365663043</v>
      </c>
    </row>
    <row r="1341" spans="1:16" x14ac:dyDescent="0.2">
      <c r="A1341" s="7" t="s">
        <v>1386</v>
      </c>
      <c r="B1341" s="8" t="s">
        <v>1400</v>
      </c>
      <c r="C1341" s="8">
        <v>33.278100000000002</v>
      </c>
      <c r="D1341" s="9">
        <v>-0.43652573602187217</v>
      </c>
      <c r="E1341" s="9">
        <v>-0.45908422731554016</v>
      </c>
      <c r="F1341" s="9">
        <v>-0.44893080418968251</v>
      </c>
      <c r="G1341" s="9">
        <v>-0.44356353931340309</v>
      </c>
      <c r="H1341" s="9">
        <v>-0.45237545442898203</v>
      </c>
      <c r="I1341" s="9">
        <v>-0.44864943429859355</v>
      </c>
      <c r="J1341" s="9">
        <v>-0.44711846979015024</v>
      </c>
      <c r="K1341" s="9">
        <v>-0.41259935077823229</v>
      </c>
      <c r="L1341" s="9">
        <v>-0.43285203746600087</v>
      </c>
      <c r="M1341" s="9">
        <v>-0.42523573127440456</v>
      </c>
      <c r="N1341" s="9">
        <v>-0.43318668074001776</v>
      </c>
      <c r="O1341" s="9">
        <v>-0.41900290927244882</v>
      </c>
      <c r="P1341" s="15">
        <v>-0.41571019339501025</v>
      </c>
    </row>
    <row r="1342" spans="1:16" x14ac:dyDescent="0.2">
      <c r="A1342" s="7" t="s">
        <v>1386</v>
      </c>
      <c r="B1342" s="8" t="s">
        <v>1401</v>
      </c>
      <c r="C1342" s="8">
        <v>34.0244</v>
      </c>
      <c r="D1342" s="9">
        <v>-0.45636888720648522</v>
      </c>
      <c r="E1342" s="9">
        <v>-0.46043508499329622</v>
      </c>
      <c r="F1342" s="9">
        <v>-0.45582531724546776</v>
      </c>
      <c r="G1342" s="9">
        <v>-0.44986802853440688</v>
      </c>
      <c r="H1342" s="9">
        <v>-0.49401531727664666</v>
      </c>
      <c r="I1342" s="9">
        <v>-0.48877099462959944</v>
      </c>
      <c r="J1342" s="9">
        <v>-0.48703719284499791</v>
      </c>
      <c r="K1342" s="9">
        <v>-0.43048342431574471</v>
      </c>
      <c r="L1342" s="9">
        <v>-0.45692935002937185</v>
      </c>
      <c r="M1342" s="9">
        <v>-0.45286083714412229</v>
      </c>
      <c r="N1342" s="9">
        <v>-0.42822520581868584</v>
      </c>
      <c r="O1342" s="9">
        <v>-0.43745728718280807</v>
      </c>
      <c r="P1342" s="15">
        <v>-0.43451860646267404</v>
      </c>
    </row>
    <row r="1343" spans="1:16" x14ac:dyDescent="0.2">
      <c r="A1343" s="7" t="s">
        <v>1386</v>
      </c>
      <c r="B1343" s="8" t="s">
        <v>1402</v>
      </c>
      <c r="C1343" s="8">
        <v>37.573700000000002</v>
      </c>
      <c r="D1343" s="9">
        <v>-0.47956364684026215</v>
      </c>
      <c r="E1343" s="9">
        <v>-0.47000940798933999</v>
      </c>
      <c r="F1343" s="9">
        <v>-0.47067285727218822</v>
      </c>
      <c r="G1343" s="9">
        <v>-0.46198186640551214</v>
      </c>
      <c r="H1343" s="9">
        <v>-0.50565097779661361</v>
      </c>
      <c r="I1343" s="9">
        <v>-0.51167868701448915</v>
      </c>
      <c r="J1343" s="9">
        <v>-0.51056075519751032</v>
      </c>
      <c r="K1343" s="9">
        <v>-0.43079849209721266</v>
      </c>
      <c r="L1343" s="9">
        <v>-0.46754703134539394</v>
      </c>
      <c r="M1343" s="9">
        <v>-0.46400167718548779</v>
      </c>
      <c r="N1343" s="9">
        <v>-0.49202123515398577</v>
      </c>
      <c r="O1343" s="9">
        <v>-0.48467722693170795</v>
      </c>
      <c r="P1343" s="15">
        <v>-0.48516354769370512</v>
      </c>
    </row>
    <row r="1344" spans="1:16" x14ac:dyDescent="0.2">
      <c r="A1344" s="7" t="s">
        <v>1386</v>
      </c>
      <c r="B1344" s="8" t="s">
        <v>1403</v>
      </c>
      <c r="C1344" s="8">
        <v>49.031400000000005</v>
      </c>
      <c r="D1344" s="9">
        <v>-0.43823134539495029</v>
      </c>
      <c r="E1344" s="9">
        <v>-0.50497046654439071</v>
      </c>
      <c r="F1344" s="9">
        <v>-0.50268281173673268</v>
      </c>
      <c r="G1344" s="9">
        <v>-0.51432004495616124</v>
      </c>
      <c r="H1344" s="9">
        <v>-0.44914008392174232</v>
      </c>
      <c r="I1344" s="9">
        <v>-0.47647407541057712</v>
      </c>
      <c r="J1344" s="9">
        <v>-0.4776425533466816</v>
      </c>
      <c r="K1344" s="9">
        <v>-0.40319802027092749</v>
      </c>
      <c r="L1344" s="9">
        <v>-0.38190273193337393</v>
      </c>
      <c r="M1344" s="9">
        <v>-0.36868665910379356</v>
      </c>
      <c r="N1344" s="9">
        <v>-0.43114296564022142</v>
      </c>
      <c r="O1344" s="9">
        <v>-0.36864614354072867</v>
      </c>
      <c r="P1344" s="15">
        <v>-0.37996958833407257</v>
      </c>
    </row>
    <row r="1345" spans="1:16" x14ac:dyDescent="0.2">
      <c r="A1345" s="7" t="s">
        <v>1386</v>
      </c>
      <c r="B1345" s="8" t="s">
        <v>1404</v>
      </c>
      <c r="C1345" s="8">
        <v>49.777700000000003</v>
      </c>
      <c r="D1345" s="9">
        <v>-0.44901774868179034</v>
      </c>
      <c r="E1345" s="9">
        <v>-0.52264420209039197</v>
      </c>
      <c r="F1345" s="9">
        <v>-0.51669300282342578</v>
      </c>
      <c r="G1345" s="9">
        <v>-0.5289868811476055</v>
      </c>
      <c r="H1345" s="9">
        <v>-0.44831562240448208</v>
      </c>
      <c r="I1345" s="9">
        <v>-0.47937558998626789</v>
      </c>
      <c r="J1345" s="9">
        <v>-0.47942968365551342</v>
      </c>
      <c r="K1345" s="9">
        <v>-0.42328356289818941</v>
      </c>
      <c r="L1345" s="9">
        <v>-0.39177692167616279</v>
      </c>
      <c r="M1345" s="9">
        <v>-0.37986924491655416</v>
      </c>
      <c r="N1345" s="9">
        <v>-0.44086070130669597</v>
      </c>
      <c r="O1345" s="9">
        <v>-0.38225094005460192</v>
      </c>
      <c r="P1345" s="15">
        <v>-0.39472663122159374</v>
      </c>
    </row>
    <row r="1346" spans="1:16" x14ac:dyDescent="0.2">
      <c r="A1346" s="7" t="s">
        <v>1386</v>
      </c>
      <c r="B1346" s="8" t="s">
        <v>1405</v>
      </c>
      <c r="C1346" s="8">
        <v>50.148099999999992</v>
      </c>
      <c r="D1346" s="9">
        <v>-0.43213556132504455</v>
      </c>
      <c r="E1346" s="9">
        <v>-0.51076453465071092</v>
      </c>
      <c r="F1346" s="9">
        <v>-0.50245228684054744</v>
      </c>
      <c r="G1346" s="9">
        <v>-0.51128412670893786</v>
      </c>
      <c r="H1346" s="9">
        <v>-0.43201125561305559</v>
      </c>
      <c r="I1346" s="9">
        <v>-0.46472765918226411</v>
      </c>
      <c r="J1346" s="9">
        <v>-0.46690311719222372</v>
      </c>
      <c r="K1346" s="9">
        <v>-0.41099154220903955</v>
      </c>
      <c r="L1346" s="9">
        <v>-0.37478397001187197</v>
      </c>
      <c r="M1346" s="9">
        <v>-0.36240411280570944</v>
      </c>
      <c r="N1346" s="9">
        <v>-0.4180885846875253</v>
      </c>
      <c r="O1346" s="9">
        <v>-0.35866175229428049</v>
      </c>
      <c r="P1346" s="15">
        <v>-0.37255379370436792</v>
      </c>
    </row>
    <row r="1347" spans="1:16" x14ac:dyDescent="0.2">
      <c r="A1347" s="7" t="s">
        <v>1386</v>
      </c>
      <c r="B1347" s="8" t="s">
        <v>1406</v>
      </c>
      <c r="C1347" s="8">
        <v>50.5184</v>
      </c>
      <c r="D1347" s="9">
        <v>-0.43583188824718105</v>
      </c>
      <c r="E1347" s="9">
        <v>-0.51393627367333372</v>
      </c>
      <c r="F1347" s="9">
        <v>-0.50675055880909026</v>
      </c>
      <c r="G1347" s="9">
        <v>-0.51523078404408618</v>
      </c>
      <c r="H1347" s="9">
        <v>-0.43394824484880573</v>
      </c>
      <c r="I1347" s="9">
        <v>-0.46822182749069335</v>
      </c>
      <c r="J1347" s="9">
        <v>-0.47280356403210133</v>
      </c>
      <c r="K1347" s="9">
        <v>-0.42255228496481556</v>
      </c>
      <c r="L1347" s="9">
        <v>-0.38474753232899395</v>
      </c>
      <c r="M1347" s="9">
        <v>-0.37231769429605344</v>
      </c>
      <c r="N1347" s="9">
        <v>-0.41574675218443058</v>
      </c>
      <c r="O1347" s="9">
        <v>-0.35439271997079425</v>
      </c>
      <c r="P1347" s="15">
        <v>-0.3693344223229752</v>
      </c>
    </row>
    <row r="1348" spans="1:16" x14ac:dyDescent="0.2">
      <c r="A1348" s="7" t="s">
        <v>1386</v>
      </c>
      <c r="B1348" s="8" t="s">
        <v>1407</v>
      </c>
      <c r="C1348" s="8">
        <v>50.888800000000003</v>
      </c>
      <c r="D1348" s="9">
        <v>-0.4073919451538211</v>
      </c>
      <c r="E1348" s="9">
        <v>-0.48696609751110226</v>
      </c>
      <c r="F1348" s="9">
        <v>-0.48149244070216474</v>
      </c>
      <c r="G1348" s="9">
        <v>-0.49465561760763038</v>
      </c>
      <c r="H1348" s="9">
        <v>-0.40036344321358169</v>
      </c>
      <c r="I1348" s="9">
        <v>-0.43354140110822742</v>
      </c>
      <c r="J1348" s="9">
        <v>-0.4347647362895809</v>
      </c>
      <c r="K1348" s="9">
        <v>-0.39638671884428278</v>
      </c>
      <c r="L1348" s="9">
        <v>-0.35040070953591002</v>
      </c>
      <c r="M1348" s="9">
        <v>-0.34766518955763026</v>
      </c>
      <c r="N1348" s="9">
        <v>-0.39486166209040374</v>
      </c>
      <c r="O1348" s="9">
        <v>-0.32798167354940566</v>
      </c>
      <c r="P1348" s="15">
        <v>-0.33962365183593363</v>
      </c>
    </row>
    <row r="1349" spans="1:16" x14ac:dyDescent="0.2">
      <c r="A1349" s="7" t="s">
        <v>1386</v>
      </c>
      <c r="B1349" s="8" t="s">
        <v>1408</v>
      </c>
      <c r="C1349" s="8">
        <v>51.259200000000007</v>
      </c>
      <c r="D1349" s="9">
        <v>-0.43433912444124939</v>
      </c>
      <c r="E1349" s="9">
        <v>-0.52051236298404813</v>
      </c>
      <c r="F1349" s="9">
        <v>-0.5210466406816654</v>
      </c>
      <c r="G1349" s="9">
        <v>-0.53128971267597636</v>
      </c>
      <c r="H1349" s="9">
        <v>-0.42806678943014059</v>
      </c>
      <c r="I1349" s="9">
        <v>-0.46178957525646352</v>
      </c>
      <c r="J1349" s="9">
        <v>-0.46348082251763362</v>
      </c>
      <c r="K1349" s="9">
        <v>-0.42690245885751466</v>
      </c>
      <c r="L1349" s="9">
        <v>-0.38116472942486013</v>
      </c>
      <c r="M1349" s="9">
        <v>-0.37690319095764302</v>
      </c>
      <c r="N1349" s="9">
        <v>-0.4048818402432931</v>
      </c>
      <c r="O1349" s="9">
        <v>-0.34156384959289654</v>
      </c>
      <c r="P1349" s="15">
        <v>-0.35446752067285836</v>
      </c>
    </row>
    <row r="1350" spans="1:16" x14ac:dyDescent="0.2">
      <c r="A1350" s="7" t="s">
        <v>1386</v>
      </c>
      <c r="B1350" s="8" t="s">
        <v>1409</v>
      </c>
      <c r="C1350" s="8">
        <v>51.629599999999996</v>
      </c>
      <c r="D1350" s="9">
        <v>-0.44037090976899873</v>
      </c>
      <c r="E1350" s="9">
        <v>-0.53044401151615694</v>
      </c>
      <c r="F1350" s="9">
        <v>-0.53444363094649994</v>
      </c>
      <c r="G1350" s="9">
        <v>-0.54201071961352798</v>
      </c>
      <c r="H1350" s="9">
        <v>-0.43960673058892957</v>
      </c>
      <c r="I1350" s="9">
        <v>-0.47319250065950286</v>
      </c>
      <c r="J1350" s="9">
        <v>-0.47777345190929421</v>
      </c>
      <c r="K1350" s="9">
        <v>-0.43508950076088848</v>
      </c>
      <c r="L1350" s="9">
        <v>-0.38623671356876316</v>
      </c>
      <c r="M1350" s="9">
        <v>-0.38022792696617713</v>
      </c>
      <c r="N1350" s="9">
        <v>-0.39873281585659065</v>
      </c>
      <c r="O1350" s="9">
        <v>-0.33751952186387452</v>
      </c>
      <c r="P1350" s="15">
        <v>-0.34917339297777961</v>
      </c>
    </row>
    <row r="1351" spans="1:16" x14ac:dyDescent="0.2">
      <c r="A1351" s="7" t="s">
        <v>1386</v>
      </c>
      <c r="B1351" s="8" t="s">
        <v>1410</v>
      </c>
      <c r="C1351" s="8">
        <v>52</v>
      </c>
      <c r="D1351" s="9">
        <v>-0.44673261490605598</v>
      </c>
      <c r="E1351" s="9">
        <v>-0.54097668296840939</v>
      </c>
      <c r="F1351" s="9">
        <v>-0.54431090286324657</v>
      </c>
      <c r="G1351" s="9">
        <v>-0.55287904980108649</v>
      </c>
      <c r="H1351" s="9">
        <v>-0.45296389161367145</v>
      </c>
      <c r="I1351" s="9">
        <v>-0.48651399798343548</v>
      </c>
      <c r="J1351" s="9">
        <v>-0.49078874586707649</v>
      </c>
      <c r="K1351" s="9">
        <v>-0.44814701263289913</v>
      </c>
      <c r="L1351" s="9">
        <v>-0.39695647172144494</v>
      </c>
      <c r="M1351" s="9">
        <v>-0.38982356164357795</v>
      </c>
      <c r="N1351" s="9">
        <v>-0.40630795251431723</v>
      </c>
      <c r="O1351" s="9">
        <v>-0.31905257792162106</v>
      </c>
      <c r="P1351" s="15">
        <v>-0.33207053134188558</v>
      </c>
    </row>
    <row r="1352" spans="1:16" x14ac:dyDescent="0.2">
      <c r="A1352" s="7" t="s">
        <v>1386</v>
      </c>
      <c r="B1352" s="8" t="s">
        <v>1411</v>
      </c>
      <c r="C1352" s="8">
        <v>52.3703</v>
      </c>
      <c r="D1352" s="9">
        <v>-0.45044325755344</v>
      </c>
      <c r="E1352" s="9">
        <v>-0.54798883646596719</v>
      </c>
      <c r="F1352" s="9">
        <v>-0.55137812594896907</v>
      </c>
      <c r="G1352" s="9">
        <v>-0.56027707192664422</v>
      </c>
      <c r="H1352" s="9">
        <v>-0.46519244472802812</v>
      </c>
      <c r="I1352" s="9">
        <v>-0.4986433446073274</v>
      </c>
      <c r="J1352" s="9">
        <v>-0.50300440341468766</v>
      </c>
      <c r="K1352" s="9">
        <v>-0.46170996504471323</v>
      </c>
      <c r="L1352" s="9">
        <v>-0.40557348080072275</v>
      </c>
      <c r="M1352" s="9">
        <v>-0.4009101435397231</v>
      </c>
      <c r="N1352" s="9">
        <v>-0.39846414214980069</v>
      </c>
      <c r="O1352" s="9">
        <v>-0.29900511468673024</v>
      </c>
      <c r="P1352" s="15">
        <v>-0.31317201732796551</v>
      </c>
    </row>
    <row r="1353" spans="1:16" x14ac:dyDescent="0.2">
      <c r="A1353" s="7" t="s">
        <v>1386</v>
      </c>
      <c r="B1353" s="8" t="s">
        <v>1412</v>
      </c>
      <c r="C1353" s="8">
        <v>52.740699999999997</v>
      </c>
      <c r="D1353" s="9">
        <v>-0.45623685082078497</v>
      </c>
      <c r="E1353" s="9">
        <v>-0.55836720056043487</v>
      </c>
      <c r="F1353" s="9">
        <v>-0.56265791136540422</v>
      </c>
      <c r="G1353" s="9">
        <v>-0.57109541319855228</v>
      </c>
      <c r="H1353" s="9">
        <v>-0.47078274811127441</v>
      </c>
      <c r="I1353" s="9">
        <v>-0.50421064919078218</v>
      </c>
      <c r="J1353" s="9">
        <v>-0.50730078973936843</v>
      </c>
      <c r="K1353" s="9">
        <v>-0.47248807663813391</v>
      </c>
      <c r="L1353" s="9">
        <v>-0.41579622288927182</v>
      </c>
      <c r="M1353" s="9">
        <v>-0.41143610934299107</v>
      </c>
      <c r="N1353" s="9">
        <v>-0.39304953084760869</v>
      </c>
      <c r="O1353" s="9">
        <v>-0.29716523251089161</v>
      </c>
      <c r="P1353" s="15">
        <v>-0.31049232545470501</v>
      </c>
    </row>
    <row r="1354" spans="1:16" x14ac:dyDescent="0.2">
      <c r="A1354" s="7" t="s">
        <v>1386</v>
      </c>
      <c r="B1354" s="8" t="s">
        <v>1413</v>
      </c>
      <c r="C1354" s="8">
        <v>53.1111</v>
      </c>
      <c r="D1354" s="9">
        <v>-0.46401709940901165</v>
      </c>
      <c r="E1354" s="9">
        <v>-0.57444280180577467</v>
      </c>
      <c r="F1354" s="9">
        <v>-0.57596036182318355</v>
      </c>
      <c r="G1354" s="9">
        <v>-0.58062879007243884</v>
      </c>
      <c r="H1354" s="9">
        <v>-0.488824361680053</v>
      </c>
      <c r="I1354" s="9">
        <v>-0.52023240903526669</v>
      </c>
      <c r="J1354" s="9">
        <v>-0.52315104857941097</v>
      </c>
      <c r="K1354" s="9">
        <v>-0.48194429667869443</v>
      </c>
      <c r="L1354" s="9">
        <v>-0.42317653684507983</v>
      </c>
      <c r="M1354" s="9">
        <v>-0.42209625114994936</v>
      </c>
      <c r="N1354" s="9">
        <v>-0.38312523960142192</v>
      </c>
      <c r="O1354" s="9">
        <v>-0.29106248163236209</v>
      </c>
      <c r="P1354" s="15">
        <v>-0.30356061400450418</v>
      </c>
    </row>
    <row r="1355" spans="1:16" x14ac:dyDescent="0.2">
      <c r="A1355" s="7" t="s">
        <v>1386</v>
      </c>
      <c r="B1355" s="8" t="s">
        <v>1414</v>
      </c>
      <c r="C1355" s="8">
        <v>53.481500000000004</v>
      </c>
      <c r="D1355" s="9">
        <v>-0.45608808580328536</v>
      </c>
      <c r="E1355" s="9">
        <v>-0.565266050352351</v>
      </c>
      <c r="F1355" s="9">
        <v>-0.5696790439107895</v>
      </c>
      <c r="G1355" s="9">
        <v>-0.57436489049883488</v>
      </c>
      <c r="H1355" s="9">
        <v>-0.4805360261376615</v>
      </c>
      <c r="I1355" s="9">
        <v>-0.51047871576207526</v>
      </c>
      <c r="J1355" s="9">
        <v>-0.51442516318487885</v>
      </c>
      <c r="K1355" s="9">
        <v>-0.47175422773507752</v>
      </c>
      <c r="L1355" s="9">
        <v>-0.41728129714688789</v>
      </c>
      <c r="M1355" s="9">
        <v>-0.41556961830883632</v>
      </c>
      <c r="N1355" s="9">
        <v>-0.37613527394988838</v>
      </c>
      <c r="O1355" s="9">
        <v>-0.2826280283582237</v>
      </c>
      <c r="P1355" s="15">
        <v>-0.29493869429391883</v>
      </c>
    </row>
    <row r="1356" spans="1:16" x14ac:dyDescent="0.2">
      <c r="A1356" s="7" t="s">
        <v>1386</v>
      </c>
      <c r="B1356" s="8" t="s">
        <v>1415</v>
      </c>
      <c r="C1356" s="8">
        <v>55.390799999999999</v>
      </c>
      <c r="D1356" s="9">
        <v>-0.38586759860732028</v>
      </c>
      <c r="E1356" s="9">
        <v>-0.5107159808179218</v>
      </c>
      <c r="F1356" s="9">
        <v>-0.52026776492204574</v>
      </c>
      <c r="G1356" s="9">
        <v>-0.5207080409642082</v>
      </c>
      <c r="H1356" s="9">
        <v>-0.41369803806060929</v>
      </c>
      <c r="I1356" s="9">
        <v>-0.44695588570283379</v>
      </c>
      <c r="J1356" s="9">
        <v>-0.45450803816305357</v>
      </c>
      <c r="K1356" s="9">
        <v>-0.41445451864676636</v>
      </c>
      <c r="L1356" s="9">
        <v>-0.35591177794540935</v>
      </c>
      <c r="M1356" s="9">
        <v>-0.35451482486933489</v>
      </c>
      <c r="N1356" s="9">
        <v>-0.27742141910330598</v>
      </c>
      <c r="O1356" s="9">
        <v>-0.17722084100419719</v>
      </c>
      <c r="P1356" s="15">
        <v>-0.1840340530881564</v>
      </c>
    </row>
    <row r="1357" spans="1:16" x14ac:dyDescent="0.2">
      <c r="A1357" s="7" t="s">
        <v>1386</v>
      </c>
      <c r="B1357" s="8" t="s">
        <v>1416</v>
      </c>
      <c r="C1357" s="8">
        <v>55.761200000000002</v>
      </c>
      <c r="D1357" s="9">
        <v>-0.38041220437248552</v>
      </c>
      <c r="E1357" s="9">
        <v>-0.50059141274384189</v>
      </c>
      <c r="F1357" s="9">
        <v>-0.50860427734462377</v>
      </c>
      <c r="G1357" s="9">
        <v>-0.50953718107237878</v>
      </c>
      <c r="H1357" s="9">
        <v>-0.41038334379512537</v>
      </c>
      <c r="I1357" s="9">
        <v>-0.43890838847691432</v>
      </c>
      <c r="J1357" s="9">
        <v>-0.44282229674713092</v>
      </c>
      <c r="K1357" s="9">
        <v>-0.40248241754013853</v>
      </c>
      <c r="L1357" s="9">
        <v>-0.34698797727235764</v>
      </c>
      <c r="M1357" s="9">
        <v>-0.34352057960310489</v>
      </c>
      <c r="N1357" s="9">
        <v>-0.2695610802068264</v>
      </c>
      <c r="O1357" s="9">
        <v>-0.19341426540215984</v>
      </c>
      <c r="P1357" s="15">
        <v>-0.19813323226522411</v>
      </c>
    </row>
    <row r="1358" spans="1:16" x14ac:dyDescent="0.2">
      <c r="A1358" s="7" t="s">
        <v>1386</v>
      </c>
      <c r="B1358" s="8" t="s">
        <v>1417</v>
      </c>
      <c r="C1358" s="8">
        <v>58.477000000000004</v>
      </c>
      <c r="D1358" s="9">
        <v>-0.39323847488836594</v>
      </c>
      <c r="E1358" s="9">
        <v>-0.50182952672080061</v>
      </c>
      <c r="F1358" s="9">
        <v>-0.51650923847846675</v>
      </c>
      <c r="G1358" s="9">
        <v>-0.51773220860903646</v>
      </c>
      <c r="H1358" s="9">
        <v>-0.4262827080820385</v>
      </c>
      <c r="I1358" s="9">
        <v>-0.44632281405602781</v>
      </c>
      <c r="J1358" s="9">
        <v>-0.45043349069525429</v>
      </c>
      <c r="K1358" s="9">
        <v>-0.41896171352258982</v>
      </c>
      <c r="L1358" s="9">
        <v>-0.36651034654419073</v>
      </c>
      <c r="M1358" s="9">
        <v>-0.36351779572299786</v>
      </c>
      <c r="N1358" s="9">
        <v>-0.27009925258510414</v>
      </c>
      <c r="O1358" s="9">
        <v>-0.22136130391477699</v>
      </c>
      <c r="P1358" s="15">
        <v>-0.21930129972910817</v>
      </c>
    </row>
    <row r="1359" spans="1:16" x14ac:dyDescent="0.2">
      <c r="A1359" s="7" t="s">
        <v>1386</v>
      </c>
      <c r="B1359" s="8" t="s">
        <v>1418</v>
      </c>
      <c r="C1359" s="8">
        <v>58.847400000000007</v>
      </c>
      <c r="D1359" s="9">
        <v>-0.37821840868245338</v>
      </c>
      <c r="E1359" s="9">
        <v>-0.47913088031016882</v>
      </c>
      <c r="F1359" s="9">
        <v>-0.49855404546748744</v>
      </c>
      <c r="G1359" s="9">
        <v>-0.50219076282055342</v>
      </c>
      <c r="H1359" s="9">
        <v>-0.40878702702067315</v>
      </c>
      <c r="I1359" s="9">
        <v>-0.42952765909290519</v>
      </c>
      <c r="J1359" s="9">
        <v>-0.43368165230688605</v>
      </c>
      <c r="K1359" s="9">
        <v>-0.41153550809209749</v>
      </c>
      <c r="L1359" s="9">
        <v>-0.35216128310247319</v>
      </c>
      <c r="M1359" s="9">
        <v>-0.34854648420593048</v>
      </c>
      <c r="N1359" s="9">
        <v>-0.26074966775593444</v>
      </c>
      <c r="O1359" s="9">
        <v>-0.2081698548598615</v>
      </c>
      <c r="P1359" s="15">
        <v>-0.20558607915446894</v>
      </c>
    </row>
    <row r="1360" spans="1:16" x14ac:dyDescent="0.2">
      <c r="A1360" s="7" t="s">
        <v>1386</v>
      </c>
      <c r="B1360" s="8" t="s">
        <v>1419</v>
      </c>
      <c r="C1360" s="8">
        <v>59.217799999999997</v>
      </c>
      <c r="D1360" s="9">
        <v>-0.36858050743592186</v>
      </c>
      <c r="E1360" s="9">
        <v>-0.46975017654970519</v>
      </c>
      <c r="F1360" s="9">
        <v>-0.49205826611461523</v>
      </c>
      <c r="G1360" s="9">
        <v>-0.4950344038032658</v>
      </c>
      <c r="H1360" s="9">
        <v>-0.40398902585203866</v>
      </c>
      <c r="I1360" s="9">
        <v>-0.42169498085910967</v>
      </c>
      <c r="J1360" s="9">
        <v>-0.42737737035766621</v>
      </c>
      <c r="K1360" s="9">
        <v>-0.3990884764589735</v>
      </c>
      <c r="L1360" s="9">
        <v>-0.343768318757605</v>
      </c>
      <c r="M1360" s="9">
        <v>-0.34081386602840535</v>
      </c>
      <c r="N1360" s="9">
        <v>-0.25010101061752382</v>
      </c>
      <c r="O1360" s="9">
        <v>-0.19199271559569678</v>
      </c>
      <c r="P1360" s="15">
        <v>-0.18729747823645787</v>
      </c>
    </row>
    <row r="1361" spans="1:16" x14ac:dyDescent="0.2">
      <c r="A1361" s="7" t="s">
        <v>1420</v>
      </c>
      <c r="B1361" s="8" t="s">
        <v>1421</v>
      </c>
      <c r="C1361" s="8">
        <v>0</v>
      </c>
      <c r="D1361" s="9">
        <v>-0.33929995127900892</v>
      </c>
      <c r="E1361" s="9">
        <v>-0.35137978988098734</v>
      </c>
      <c r="F1361" s="9">
        <v>-0.32927490194139836</v>
      </c>
      <c r="G1361" s="9">
        <v>-0.35119841457242551</v>
      </c>
      <c r="H1361" s="9">
        <v>-0.31576541035786854</v>
      </c>
      <c r="I1361" s="9">
        <v>-0.33697394522320157</v>
      </c>
      <c r="J1361" s="9">
        <v>-0.34713913137840902</v>
      </c>
      <c r="K1361" s="9">
        <v>-0.45014964746712455</v>
      </c>
      <c r="L1361" s="9">
        <v>-0.41501958354939955</v>
      </c>
      <c r="M1361" s="9">
        <v>-0.43321487907130329</v>
      </c>
      <c r="N1361" s="9">
        <v>-0.3061236716840644</v>
      </c>
      <c r="O1361" s="9">
        <v>-0.20815076898861268</v>
      </c>
      <c r="P1361" s="15">
        <v>-0.22720927123331264</v>
      </c>
    </row>
    <row r="1362" spans="1:16" x14ac:dyDescent="0.2">
      <c r="A1362" s="7" t="s">
        <v>1420</v>
      </c>
      <c r="B1362" s="8" t="s">
        <v>1422</v>
      </c>
      <c r="C1362" s="8">
        <v>0.37040000000000001</v>
      </c>
      <c r="D1362" s="9">
        <v>-0.34304757069558228</v>
      </c>
      <c r="E1362" s="9">
        <v>-0.35232824985721201</v>
      </c>
      <c r="F1362" s="9">
        <v>-0.33489377658262204</v>
      </c>
      <c r="G1362" s="9">
        <v>-0.35779855394472476</v>
      </c>
      <c r="H1362" s="9">
        <v>-0.31871777748354146</v>
      </c>
      <c r="I1362" s="9">
        <v>-0.3383714283760868</v>
      </c>
      <c r="J1362" s="9">
        <v>-0.35139322449262</v>
      </c>
      <c r="K1362" s="9">
        <v>-0.45953704759118003</v>
      </c>
      <c r="L1362" s="9">
        <v>-0.42144308880290959</v>
      </c>
      <c r="M1362" s="9">
        <v>-0.44107706821795933</v>
      </c>
      <c r="N1362" s="9">
        <v>-0.30922292878132113</v>
      </c>
      <c r="O1362" s="9">
        <v>-0.20622590988743508</v>
      </c>
      <c r="P1362" s="15">
        <v>-0.22556179432937587</v>
      </c>
    </row>
    <row r="1363" spans="1:16" x14ac:dyDescent="0.2">
      <c r="A1363" s="7" t="s">
        <v>1420</v>
      </c>
      <c r="B1363" s="8" t="s">
        <v>1423</v>
      </c>
      <c r="C1363" s="8">
        <v>0.74080000000000001</v>
      </c>
      <c r="D1363" s="9">
        <v>-0.33357526019501443</v>
      </c>
      <c r="E1363" s="9">
        <v>-0.34346021419172207</v>
      </c>
      <c r="F1363" s="9">
        <v>-0.3240346861833206</v>
      </c>
      <c r="G1363" s="9">
        <v>-0.34567897937992187</v>
      </c>
      <c r="H1363" s="9">
        <v>-0.30545676563484314</v>
      </c>
      <c r="I1363" s="9">
        <v>-0.32881102349756036</v>
      </c>
      <c r="J1363" s="9">
        <v>-0.34569587251193684</v>
      </c>
      <c r="K1363" s="9">
        <v>-0.44866301296643785</v>
      </c>
      <c r="L1363" s="9">
        <v>-0.41426746597510794</v>
      </c>
      <c r="M1363" s="9">
        <v>-0.43147036207674866</v>
      </c>
      <c r="N1363" s="9">
        <v>-0.30252584880246797</v>
      </c>
      <c r="O1363" s="9">
        <v>-0.19585316080639056</v>
      </c>
      <c r="P1363" s="15">
        <v>-0.21698573031371604</v>
      </c>
    </row>
    <row r="1364" spans="1:16" x14ac:dyDescent="0.2">
      <c r="A1364" s="7" t="s">
        <v>1420</v>
      </c>
      <c r="B1364" s="8" t="s">
        <v>1424</v>
      </c>
      <c r="C1364" s="8">
        <v>1.1111</v>
      </c>
      <c r="D1364" s="9">
        <v>-0.33958894884735691</v>
      </c>
      <c r="E1364" s="9">
        <v>-0.35047047562126821</v>
      </c>
      <c r="F1364" s="9">
        <v>-0.32817680377534103</v>
      </c>
      <c r="G1364" s="9">
        <v>-0.34972795043310262</v>
      </c>
      <c r="H1364" s="9">
        <v>-0.31186620486292355</v>
      </c>
      <c r="I1364" s="9">
        <v>-0.33656295104137224</v>
      </c>
      <c r="J1364" s="9">
        <v>-0.35235247696466399</v>
      </c>
      <c r="K1364" s="9">
        <v>-0.45657280218876939</v>
      </c>
      <c r="L1364" s="9">
        <v>-0.41806883145422558</v>
      </c>
      <c r="M1364" s="9">
        <v>-0.43585940058195261</v>
      </c>
      <c r="N1364" s="9">
        <v>-0.30785648923128744</v>
      </c>
      <c r="O1364" s="9">
        <v>-0.20316083837036406</v>
      </c>
      <c r="P1364" s="15">
        <v>-0.2243921616430119</v>
      </c>
    </row>
    <row r="1365" spans="1:16" x14ac:dyDescent="0.2">
      <c r="A1365" s="7" t="s">
        <v>1420</v>
      </c>
      <c r="B1365" s="8" t="s">
        <v>1425</v>
      </c>
      <c r="C1365" s="8">
        <v>1.4815</v>
      </c>
      <c r="D1365" s="9">
        <v>-0.33255778132737662</v>
      </c>
      <c r="E1365" s="9">
        <v>-0.34392607158520816</v>
      </c>
      <c r="F1365" s="9">
        <v>-0.32141457830428177</v>
      </c>
      <c r="G1365" s="9">
        <v>-0.34089546887975203</v>
      </c>
      <c r="H1365" s="9">
        <v>-0.29987291640987096</v>
      </c>
      <c r="I1365" s="9">
        <v>-0.32745053654328682</v>
      </c>
      <c r="J1365" s="9">
        <v>-0.34232826849016829</v>
      </c>
      <c r="K1365" s="9">
        <v>-0.44754803709092289</v>
      </c>
      <c r="L1365" s="9">
        <v>-0.40825052538077461</v>
      </c>
      <c r="M1365" s="9">
        <v>-0.42623681109308453</v>
      </c>
      <c r="N1365" s="9">
        <v>-0.29344562914891509</v>
      </c>
      <c r="O1365" s="9">
        <v>-0.20976887532837873</v>
      </c>
      <c r="P1365" s="15">
        <v>-0.22955565767387581</v>
      </c>
    </row>
    <row r="1366" spans="1:16" x14ac:dyDescent="0.2">
      <c r="A1366" s="7" t="s">
        <v>1420</v>
      </c>
      <c r="B1366" s="8" t="s">
        <v>1426</v>
      </c>
      <c r="C1366" s="8">
        <v>1.8519000000000001</v>
      </c>
      <c r="D1366" s="9">
        <v>-0.33585651206430084</v>
      </c>
      <c r="E1366" s="9">
        <v>-0.35279269341619801</v>
      </c>
      <c r="F1366" s="9">
        <v>-0.3289231340872612</v>
      </c>
      <c r="G1366" s="9">
        <v>-0.34789372236227945</v>
      </c>
      <c r="H1366" s="9">
        <v>-0.30201706922078531</v>
      </c>
      <c r="I1366" s="9">
        <v>-0.33068539970354988</v>
      </c>
      <c r="J1366" s="9">
        <v>-0.34803584084046607</v>
      </c>
      <c r="K1366" s="9">
        <v>-0.44916218868274271</v>
      </c>
      <c r="L1366" s="9">
        <v>-0.40682130695861241</v>
      </c>
      <c r="M1366" s="9">
        <v>-0.42403268727367055</v>
      </c>
      <c r="N1366" s="9">
        <v>-0.29829141238105172</v>
      </c>
      <c r="O1366" s="9">
        <v>-0.21154945515392687</v>
      </c>
      <c r="P1366" s="15">
        <v>-0.23007323469106539</v>
      </c>
    </row>
    <row r="1367" spans="1:16" x14ac:dyDescent="0.2">
      <c r="A1367" s="7" t="s">
        <v>1420</v>
      </c>
      <c r="B1367" s="8" t="s">
        <v>1427</v>
      </c>
      <c r="C1367" s="8">
        <v>3.7612000000000001</v>
      </c>
      <c r="D1367" s="9">
        <v>-0.3710951054762528</v>
      </c>
      <c r="E1367" s="9">
        <v>-0.39447203090202732</v>
      </c>
      <c r="F1367" s="9">
        <v>-0.37921484615496348</v>
      </c>
      <c r="G1367" s="9">
        <v>-0.40350699127106182</v>
      </c>
      <c r="H1367" s="9">
        <v>-0.31615358933614307</v>
      </c>
      <c r="I1367" s="9">
        <v>-0.34596684371221659</v>
      </c>
      <c r="J1367" s="9">
        <v>-0.35554010485574816</v>
      </c>
      <c r="K1367" s="9">
        <v>-0.45938326480325375</v>
      </c>
      <c r="L1367" s="9">
        <v>-0.41006398828748419</v>
      </c>
      <c r="M1367" s="9">
        <v>-0.42459302595333415</v>
      </c>
      <c r="N1367" s="9">
        <v>-0.37028954265889802</v>
      </c>
      <c r="O1367" s="9">
        <v>-0.28721810250100777</v>
      </c>
      <c r="P1367" s="15">
        <v>-0.30673893527889534</v>
      </c>
    </row>
    <row r="1368" spans="1:16" x14ac:dyDescent="0.2">
      <c r="A1368" s="7" t="s">
        <v>1420</v>
      </c>
      <c r="B1368" s="8" t="s">
        <v>1428</v>
      </c>
      <c r="C1368" s="8">
        <v>4.1315999999999997</v>
      </c>
      <c r="D1368" s="9">
        <v>-0.37598593627315963</v>
      </c>
      <c r="E1368" s="9">
        <v>-0.39902127405193738</v>
      </c>
      <c r="F1368" s="9">
        <v>-0.38291406114034032</v>
      </c>
      <c r="G1368" s="9">
        <v>-0.4053417142256468</v>
      </c>
      <c r="H1368" s="9">
        <v>-0.3228744963928542</v>
      </c>
      <c r="I1368" s="9">
        <v>-0.35447969418288222</v>
      </c>
      <c r="J1368" s="9">
        <v>-0.36303409703543199</v>
      </c>
      <c r="K1368" s="9">
        <v>-0.46485348718431413</v>
      </c>
      <c r="L1368" s="9">
        <v>-0.41623288538786835</v>
      </c>
      <c r="M1368" s="9">
        <v>-0.42848992377796069</v>
      </c>
      <c r="N1368" s="9">
        <v>-0.37652249512569969</v>
      </c>
      <c r="O1368" s="9">
        <v>-0.28865459447801234</v>
      </c>
      <c r="P1368" s="15">
        <v>-0.30941251229496736</v>
      </c>
    </row>
    <row r="1369" spans="1:16" x14ac:dyDescent="0.2">
      <c r="A1369" s="7" t="s">
        <v>1420</v>
      </c>
      <c r="B1369" s="8" t="s">
        <v>1429</v>
      </c>
      <c r="C1369" s="8">
        <v>4.5019999999999998</v>
      </c>
      <c r="D1369" s="9">
        <v>-0.39019733533845752</v>
      </c>
      <c r="E1369" s="9">
        <v>-0.41417087802524</v>
      </c>
      <c r="F1369" s="9">
        <v>-0.39845338051098755</v>
      </c>
      <c r="G1369" s="9">
        <v>-0.42171982960573184</v>
      </c>
      <c r="H1369" s="9">
        <v>-0.3427271919260691</v>
      </c>
      <c r="I1369" s="9">
        <v>-0.37240061111938083</v>
      </c>
      <c r="J1369" s="9">
        <v>-0.37909249774499415</v>
      </c>
      <c r="K1369" s="9">
        <v>-0.47479099486346682</v>
      </c>
      <c r="L1369" s="9">
        <v>-0.4313413990570511</v>
      </c>
      <c r="M1369" s="9">
        <v>-0.44275241532772758</v>
      </c>
      <c r="N1369" s="9">
        <v>-0.38281946732988631</v>
      </c>
      <c r="O1369" s="9">
        <v>-0.30270854624484639</v>
      </c>
      <c r="P1369" s="15">
        <v>-0.31939081230610822</v>
      </c>
    </row>
    <row r="1370" spans="1:16" x14ac:dyDescent="0.2">
      <c r="A1370" s="7" t="s">
        <v>1420</v>
      </c>
      <c r="B1370" s="8" t="s">
        <v>1430</v>
      </c>
      <c r="C1370" s="8">
        <v>4.8723000000000001</v>
      </c>
      <c r="D1370" s="9">
        <v>-0.39611854789646306</v>
      </c>
      <c r="E1370" s="9">
        <v>-0.42342928842456112</v>
      </c>
      <c r="F1370" s="9">
        <v>-0.40265395524845182</v>
      </c>
      <c r="G1370" s="9">
        <v>-0.42695492835358401</v>
      </c>
      <c r="H1370" s="9">
        <v>-0.34195139129298885</v>
      </c>
      <c r="I1370" s="9">
        <v>-0.37478194867486941</v>
      </c>
      <c r="J1370" s="9">
        <v>-0.38150245028222807</v>
      </c>
      <c r="K1370" s="9">
        <v>-0.4844420338791196</v>
      </c>
      <c r="L1370" s="9">
        <v>-0.43617304875431362</v>
      </c>
      <c r="M1370" s="9">
        <v>-0.44714648288466935</v>
      </c>
      <c r="N1370" s="9">
        <v>-0.39002453385421176</v>
      </c>
      <c r="O1370" s="9">
        <v>-0.31314039970124286</v>
      </c>
      <c r="P1370" s="15">
        <v>-0.33122211340731644</v>
      </c>
    </row>
    <row r="1371" spans="1:16" x14ac:dyDescent="0.2">
      <c r="A1371" s="7" t="s">
        <v>1420</v>
      </c>
      <c r="B1371" s="8" t="s">
        <v>1431</v>
      </c>
      <c r="C1371" s="8">
        <v>5.2427000000000001</v>
      </c>
      <c r="D1371" s="9">
        <v>-0.40264512898376753</v>
      </c>
      <c r="E1371" s="9">
        <v>-0.43276007000719113</v>
      </c>
      <c r="F1371" s="9">
        <v>-0.41390478854636248</v>
      </c>
      <c r="G1371" s="9">
        <v>-0.44092880482772573</v>
      </c>
      <c r="H1371" s="9">
        <v>-0.34462039762769092</v>
      </c>
      <c r="I1371" s="9">
        <v>-0.37946272276116433</v>
      </c>
      <c r="J1371" s="9">
        <v>-0.38870645939579518</v>
      </c>
      <c r="K1371" s="9">
        <v>-0.48142645984182048</v>
      </c>
      <c r="L1371" s="9">
        <v>-0.43408529646689809</v>
      </c>
      <c r="M1371" s="9">
        <v>-0.44444622871508294</v>
      </c>
      <c r="N1371" s="9">
        <v>-0.4004900983887365</v>
      </c>
      <c r="O1371" s="9">
        <v>-0.32583864887971214</v>
      </c>
      <c r="P1371" s="15">
        <v>-0.34507157234702984</v>
      </c>
    </row>
    <row r="1372" spans="1:16" x14ac:dyDescent="0.2">
      <c r="A1372" s="7" t="s">
        <v>1420</v>
      </c>
      <c r="B1372" s="8" t="s">
        <v>1432</v>
      </c>
      <c r="C1372" s="8">
        <v>5.6131000000000002</v>
      </c>
      <c r="D1372" s="9">
        <v>-0.39786729884854338</v>
      </c>
      <c r="E1372" s="9">
        <v>-0.42342928842456112</v>
      </c>
      <c r="F1372" s="9">
        <v>-0.40302123182735045</v>
      </c>
      <c r="G1372" s="9">
        <v>-0.4305654959535446</v>
      </c>
      <c r="H1372" s="9">
        <v>-0.34195139129298885</v>
      </c>
      <c r="I1372" s="9">
        <v>-0.37211203955593963</v>
      </c>
      <c r="J1372" s="9">
        <v>-0.37772598872781521</v>
      </c>
      <c r="K1372" s="9">
        <v>-0.47021937072716741</v>
      </c>
      <c r="L1372" s="9">
        <v>-0.42584101363511867</v>
      </c>
      <c r="M1372" s="9">
        <v>-0.4341369741160746</v>
      </c>
      <c r="N1372" s="9">
        <v>-0.39321861677857517</v>
      </c>
      <c r="O1372" s="9">
        <v>-0.34251357446040764</v>
      </c>
      <c r="P1372" s="15">
        <v>-0.35967260068297785</v>
      </c>
    </row>
    <row r="1373" spans="1:16" x14ac:dyDescent="0.2">
      <c r="A1373" s="7" t="s">
        <v>1420</v>
      </c>
      <c r="B1373" s="8" t="s">
        <v>1433</v>
      </c>
      <c r="C1373" s="8">
        <v>5.9835000000000003</v>
      </c>
      <c r="D1373" s="9">
        <v>-0.40667662975830932</v>
      </c>
      <c r="E1373" s="9">
        <v>-0.43476567939605537</v>
      </c>
      <c r="F1373" s="9">
        <v>-0.41389747766558532</v>
      </c>
      <c r="G1373" s="9">
        <v>-0.44087876400506443</v>
      </c>
      <c r="H1373" s="9">
        <v>-0.35074463773393588</v>
      </c>
      <c r="I1373" s="9">
        <v>-0.37952889867916062</v>
      </c>
      <c r="J1373" s="9">
        <v>-0.38523659997638182</v>
      </c>
      <c r="K1373" s="9">
        <v>-0.48464925063467773</v>
      </c>
      <c r="L1373" s="9">
        <v>-0.4376219358463142</v>
      </c>
      <c r="M1373" s="9">
        <v>-0.44583730624011636</v>
      </c>
      <c r="N1373" s="9">
        <v>-0.39712590516144664</v>
      </c>
      <c r="O1373" s="9">
        <v>-0.34483404296708375</v>
      </c>
      <c r="P1373" s="15">
        <v>-0.36499905879388983</v>
      </c>
    </row>
    <row r="1374" spans="1:16" x14ac:dyDescent="0.2">
      <c r="A1374" s="7" t="s">
        <v>1420</v>
      </c>
      <c r="B1374" s="8" t="s">
        <v>1434</v>
      </c>
      <c r="C1374" s="8">
        <v>6.3538999999999994</v>
      </c>
      <c r="D1374" s="9">
        <v>-0.41620250445594759</v>
      </c>
      <c r="E1374" s="9">
        <v>-0.4443941642250307</v>
      </c>
      <c r="F1374" s="9">
        <v>-0.4215791211960897</v>
      </c>
      <c r="G1374" s="9">
        <v>-0.45059203364511846</v>
      </c>
      <c r="H1374" s="9">
        <v>-0.36217349970691015</v>
      </c>
      <c r="I1374" s="9">
        <v>-0.38927943316907465</v>
      </c>
      <c r="J1374" s="9">
        <v>-0.39569140089367655</v>
      </c>
      <c r="K1374" s="9">
        <v>-0.49812663315282296</v>
      </c>
      <c r="L1374" s="9">
        <v>-0.4506398964029576</v>
      </c>
      <c r="M1374" s="9">
        <v>-0.45903937856089549</v>
      </c>
      <c r="N1374" s="9">
        <v>-0.40399614416549356</v>
      </c>
      <c r="O1374" s="9">
        <v>-0.34882834985903693</v>
      </c>
      <c r="P1374" s="15">
        <v>-0.37008999849426349</v>
      </c>
    </row>
    <row r="1375" spans="1:16" x14ac:dyDescent="0.2">
      <c r="A1375" s="7" t="s">
        <v>1420</v>
      </c>
      <c r="B1375" s="8" t="s">
        <v>1435</v>
      </c>
      <c r="C1375" s="8">
        <v>6.7241999999999997</v>
      </c>
      <c r="D1375" s="9">
        <v>-0.42379512338102726</v>
      </c>
      <c r="E1375" s="9">
        <v>-0.45598676847012815</v>
      </c>
      <c r="F1375" s="9">
        <v>-0.43011529409406074</v>
      </c>
      <c r="G1375" s="9">
        <v>-0.45898440348673097</v>
      </c>
      <c r="H1375" s="9">
        <v>-0.37117795793221126</v>
      </c>
      <c r="I1375" s="9">
        <v>-0.39735846892742688</v>
      </c>
      <c r="J1375" s="9">
        <v>-0.40389545540438643</v>
      </c>
      <c r="K1375" s="9">
        <v>-0.51212180360965787</v>
      </c>
      <c r="L1375" s="9">
        <v>-0.46305633634728127</v>
      </c>
      <c r="M1375" s="9">
        <v>-0.46997679037361045</v>
      </c>
      <c r="N1375" s="9">
        <v>-0.40624969086670565</v>
      </c>
      <c r="O1375" s="9">
        <v>-0.34860690669447392</v>
      </c>
      <c r="P1375" s="15">
        <v>-0.36801160436565283</v>
      </c>
    </row>
    <row r="1376" spans="1:16" x14ac:dyDescent="0.2">
      <c r="A1376" s="7" t="s">
        <v>1420</v>
      </c>
      <c r="B1376" s="8" t="s">
        <v>1436</v>
      </c>
      <c r="C1376" s="8">
        <v>7.0945999999999998</v>
      </c>
      <c r="D1376" s="9">
        <v>-0.41434190714883345</v>
      </c>
      <c r="E1376" s="9">
        <v>-0.44702517578148881</v>
      </c>
      <c r="F1376" s="9">
        <v>-0.42325691132343496</v>
      </c>
      <c r="G1376" s="9">
        <v>-0.44970805500080369</v>
      </c>
      <c r="H1376" s="9">
        <v>-0.36291049536163067</v>
      </c>
      <c r="I1376" s="9">
        <v>-0.38854111817767573</v>
      </c>
      <c r="J1376" s="9">
        <v>-0.39464488846227008</v>
      </c>
      <c r="K1376" s="9">
        <v>-0.50132941771781625</v>
      </c>
      <c r="L1376" s="9">
        <v>-0.45148714355852243</v>
      </c>
      <c r="M1376" s="9">
        <v>-0.4593564461284021</v>
      </c>
      <c r="N1376" s="9">
        <v>-0.39185656049109824</v>
      </c>
      <c r="O1376" s="9">
        <v>-0.34127362898512426</v>
      </c>
      <c r="P1376" s="15">
        <v>-0.36071304479773297</v>
      </c>
    </row>
    <row r="1377" spans="1:16" x14ac:dyDescent="0.2">
      <c r="A1377" s="7" t="s">
        <v>1420</v>
      </c>
      <c r="B1377" s="8" t="s">
        <v>1437</v>
      </c>
      <c r="C1377" s="8">
        <v>7.4649999999999999</v>
      </c>
      <c r="D1377" s="9">
        <v>-0.40236410515657178</v>
      </c>
      <c r="E1377" s="9">
        <v>-0.43812836673583466</v>
      </c>
      <c r="F1377" s="9">
        <v>-0.41128200868286102</v>
      </c>
      <c r="G1377" s="9">
        <v>-0.43539932044285806</v>
      </c>
      <c r="H1377" s="9">
        <v>-0.34576783937712352</v>
      </c>
      <c r="I1377" s="9">
        <v>-0.37304611920218678</v>
      </c>
      <c r="J1377" s="9">
        <v>-0.37735496945616048</v>
      </c>
      <c r="K1377" s="9">
        <v>-0.4906067383450356</v>
      </c>
      <c r="L1377" s="9">
        <v>-0.43997338173633904</v>
      </c>
      <c r="M1377" s="9">
        <v>-0.44879706749890996</v>
      </c>
      <c r="N1377" s="9">
        <v>-0.37986722218560254</v>
      </c>
      <c r="O1377" s="9">
        <v>-0.33318743369430498</v>
      </c>
      <c r="P1377" s="15">
        <v>-0.35495879452164369</v>
      </c>
    </row>
    <row r="1378" spans="1:16" x14ac:dyDescent="0.2">
      <c r="A1378" s="7" t="s">
        <v>1438</v>
      </c>
      <c r="B1378" s="8" t="s">
        <v>1439</v>
      </c>
      <c r="C1378" s="8">
        <v>0</v>
      </c>
      <c r="D1378" s="9">
        <v>0.46238748794474255</v>
      </c>
      <c r="E1378" s="9">
        <v>0.44262810167354993</v>
      </c>
      <c r="F1378" s="9">
        <v>0.42946514550805359</v>
      </c>
      <c r="G1378" s="9">
        <v>0.41540111203370972</v>
      </c>
      <c r="H1378" s="9">
        <v>0.48988591862403358</v>
      </c>
      <c r="I1378" s="9">
        <v>0.47757344975366645</v>
      </c>
      <c r="J1378" s="9">
        <v>0.4740257583653415</v>
      </c>
      <c r="K1378" s="9">
        <v>0.40202352433190869</v>
      </c>
      <c r="L1378" s="9">
        <v>0.45388510895864786</v>
      </c>
      <c r="M1378" s="9">
        <v>0.44817354936640053</v>
      </c>
      <c r="N1378" s="9">
        <v>0.45701622045204521</v>
      </c>
      <c r="O1378" s="9">
        <v>0.53518572348876636</v>
      </c>
      <c r="P1378" s="15">
        <v>0.5233862427807866</v>
      </c>
    </row>
    <row r="1379" spans="1:16" x14ac:dyDescent="0.2">
      <c r="A1379" s="7" t="s">
        <v>1438</v>
      </c>
      <c r="B1379" s="8" t="s">
        <v>1440</v>
      </c>
      <c r="C1379" s="8">
        <v>0.37040000000000001</v>
      </c>
      <c r="D1379" s="9">
        <v>0.47344810381507946</v>
      </c>
      <c r="E1379" s="9">
        <v>0.45285346121547027</v>
      </c>
      <c r="F1379" s="9">
        <v>0.43995594773578006</v>
      </c>
      <c r="G1379" s="9">
        <v>0.42577923711457449</v>
      </c>
      <c r="H1379" s="9">
        <v>0.4957788198442929</v>
      </c>
      <c r="I1379" s="9">
        <v>0.48571019313388986</v>
      </c>
      <c r="J1379" s="9">
        <v>0.48444054385018331</v>
      </c>
      <c r="K1379" s="9">
        <v>0.41256858878271385</v>
      </c>
      <c r="L1379" s="9">
        <v>0.46025878796632619</v>
      </c>
      <c r="M1379" s="9">
        <v>0.45539090068199295</v>
      </c>
      <c r="N1379" s="9">
        <v>0.47346236504308842</v>
      </c>
      <c r="O1379" s="9">
        <v>0.55369453953657399</v>
      </c>
      <c r="P1379" s="15">
        <v>0.54148386087606715</v>
      </c>
    </row>
    <row r="1380" spans="1:16" x14ac:dyDescent="0.2">
      <c r="A1380" s="7" t="s">
        <v>1438</v>
      </c>
      <c r="B1380" s="8" t="s">
        <v>1441</v>
      </c>
      <c r="C1380" s="8">
        <v>0.74080000000000001</v>
      </c>
      <c r="D1380" s="9">
        <v>0.47630844237457187</v>
      </c>
      <c r="E1380" s="9">
        <v>0.45905273364301602</v>
      </c>
      <c r="F1380" s="9">
        <v>0.44759117438234575</v>
      </c>
      <c r="G1380" s="9">
        <v>0.4329881389418776</v>
      </c>
      <c r="H1380" s="9">
        <v>0.49377542707449512</v>
      </c>
      <c r="I1380" s="9">
        <v>0.4841658349758145</v>
      </c>
      <c r="J1380" s="9">
        <v>0.48174799790017075</v>
      </c>
      <c r="K1380" s="9">
        <v>0.42100083280875122</v>
      </c>
      <c r="L1380" s="9">
        <v>0.46340631820953271</v>
      </c>
      <c r="M1380" s="9">
        <v>0.46030249895435277</v>
      </c>
      <c r="N1380" s="9">
        <v>0.47400434077345183</v>
      </c>
      <c r="O1380" s="9">
        <v>0.55508333202121618</v>
      </c>
      <c r="P1380" s="15">
        <v>0.54258267880983713</v>
      </c>
    </row>
    <row r="1381" spans="1:16" x14ac:dyDescent="0.2">
      <c r="A1381" s="7" t="s">
        <v>1438</v>
      </c>
      <c r="B1381" s="8" t="s">
        <v>1442</v>
      </c>
      <c r="C1381" s="8">
        <v>3.8698000000000001</v>
      </c>
      <c r="D1381" s="9">
        <v>0.5171716610532513</v>
      </c>
      <c r="E1381" s="9">
        <v>0.49793896841468399</v>
      </c>
      <c r="F1381" s="9">
        <v>0.4772111007648786</v>
      </c>
      <c r="G1381" s="9">
        <v>0.46486588815317076</v>
      </c>
      <c r="H1381" s="9">
        <v>0.5408832912937096</v>
      </c>
      <c r="I1381" s="9">
        <v>0.52162695021600791</v>
      </c>
      <c r="J1381" s="9">
        <v>0.51745506624108861</v>
      </c>
      <c r="K1381" s="9">
        <v>0.46839595237435266</v>
      </c>
      <c r="L1381" s="9">
        <v>0.50628328706313652</v>
      </c>
      <c r="M1381" s="9">
        <v>0.50158100641642156</v>
      </c>
      <c r="N1381" s="9">
        <v>0.50287412529469189</v>
      </c>
      <c r="O1381" s="9">
        <v>0.60940118898064821</v>
      </c>
      <c r="P1381" s="15">
        <v>0.59754310742622452</v>
      </c>
    </row>
    <row r="1382" spans="1:16" x14ac:dyDescent="0.2">
      <c r="A1382" s="7" t="s">
        <v>1438</v>
      </c>
      <c r="B1382" s="8" t="s">
        <v>1443</v>
      </c>
      <c r="C1382" s="8">
        <v>4.6162000000000001</v>
      </c>
      <c r="D1382" s="9">
        <v>0.50448941947590975</v>
      </c>
      <c r="E1382" s="9">
        <v>0.48151743800301638</v>
      </c>
      <c r="F1382" s="9">
        <v>0.46539952259260575</v>
      </c>
      <c r="G1382" s="9">
        <v>0.45529806686474361</v>
      </c>
      <c r="H1382" s="9">
        <v>0.53246918073448635</v>
      </c>
      <c r="I1382" s="9">
        <v>0.5066170146225184</v>
      </c>
      <c r="J1382" s="9">
        <v>0.50123602060945227</v>
      </c>
      <c r="K1382" s="9">
        <v>0.4476684557500295</v>
      </c>
      <c r="L1382" s="9">
        <v>0.48726671458031096</v>
      </c>
      <c r="M1382" s="9">
        <v>0.48512655343171662</v>
      </c>
      <c r="N1382" s="9">
        <v>0.48983624830823325</v>
      </c>
      <c r="O1382" s="9">
        <v>0.60670450221849626</v>
      </c>
      <c r="P1382" s="15">
        <v>0.59473331599530721</v>
      </c>
    </row>
    <row r="1383" spans="1:16" x14ac:dyDescent="0.2">
      <c r="A1383" s="7" t="s">
        <v>1438</v>
      </c>
      <c r="B1383" s="8" t="s">
        <v>1444</v>
      </c>
      <c r="C1383" s="8">
        <v>4.9865000000000004</v>
      </c>
      <c r="D1383" s="9">
        <v>0.49979017520040331</v>
      </c>
      <c r="E1383" s="9">
        <v>0.47297218108221595</v>
      </c>
      <c r="F1383" s="9">
        <v>0.4533524551097356</v>
      </c>
      <c r="G1383" s="9">
        <v>0.44593089473010311</v>
      </c>
      <c r="H1383" s="9">
        <v>0.52228333938449167</v>
      </c>
      <c r="I1383" s="9">
        <v>0.49656664977765902</v>
      </c>
      <c r="J1383" s="9">
        <v>0.48828028283240299</v>
      </c>
      <c r="K1383" s="9">
        <v>0.44070503230931873</v>
      </c>
      <c r="L1383" s="9">
        <v>0.48343800867797249</v>
      </c>
      <c r="M1383" s="9">
        <v>0.48304181346429664</v>
      </c>
      <c r="N1383" s="9">
        <v>0.49729567308298617</v>
      </c>
      <c r="O1383" s="9">
        <v>0.61216874673918686</v>
      </c>
      <c r="P1383" s="15">
        <v>0.6014470252144718</v>
      </c>
    </row>
    <row r="1384" spans="1:16" x14ac:dyDescent="0.2">
      <c r="A1384" s="7" t="s">
        <v>1445</v>
      </c>
      <c r="B1384" s="8" t="s">
        <v>1446</v>
      </c>
      <c r="C1384" s="8">
        <v>0</v>
      </c>
      <c r="D1384" s="9">
        <v>0.35973617758782078</v>
      </c>
      <c r="E1384" s="9">
        <v>0.33929930821240178</v>
      </c>
      <c r="F1384" s="9">
        <v>0.32794095739147361</v>
      </c>
      <c r="G1384" s="9">
        <v>0.32602281440545122</v>
      </c>
      <c r="H1384" s="9">
        <v>0.43716295311611258</v>
      </c>
      <c r="I1384" s="9">
        <v>0.43606708885326806</v>
      </c>
      <c r="J1384" s="9">
        <v>0.42226786820126155</v>
      </c>
      <c r="K1384" s="9">
        <v>0.40037414221776652</v>
      </c>
      <c r="L1384" s="9">
        <v>0.42334480100377042</v>
      </c>
      <c r="M1384" s="9">
        <v>0.41496537306548542</v>
      </c>
      <c r="N1384" s="9">
        <v>0.28246723397754864</v>
      </c>
      <c r="O1384" s="9">
        <v>0.2509293106291095</v>
      </c>
      <c r="P1384" s="15">
        <v>0.25599227998019963</v>
      </c>
    </row>
    <row r="1385" spans="1:16" x14ac:dyDescent="0.2">
      <c r="A1385" s="7" t="s">
        <v>1445</v>
      </c>
      <c r="B1385" s="8" t="s">
        <v>1447</v>
      </c>
      <c r="C1385" s="8">
        <v>0.74629999999999996</v>
      </c>
      <c r="D1385" s="9">
        <v>0.3536958384281032</v>
      </c>
      <c r="E1385" s="9">
        <v>0.34648889822375778</v>
      </c>
      <c r="F1385" s="9">
        <v>0.32986649059205908</v>
      </c>
      <c r="G1385" s="9">
        <v>0.32905149336234202</v>
      </c>
      <c r="H1385" s="9">
        <v>0.44953689966840554</v>
      </c>
      <c r="I1385" s="9">
        <v>0.44633201151383711</v>
      </c>
      <c r="J1385" s="9">
        <v>0.43216735883249352</v>
      </c>
      <c r="K1385" s="9">
        <v>0.39999175436309531</v>
      </c>
      <c r="L1385" s="9">
        <v>0.42334480100377042</v>
      </c>
      <c r="M1385" s="9">
        <v>0.41496537306548542</v>
      </c>
      <c r="N1385" s="9">
        <v>0.24016224362955613</v>
      </c>
      <c r="O1385" s="9">
        <v>0.21197255413890612</v>
      </c>
      <c r="P1385" s="15">
        <v>0.22047018274353045</v>
      </c>
    </row>
    <row r="1386" spans="1:16" x14ac:dyDescent="0.2">
      <c r="A1386" s="7" t="s">
        <v>1448</v>
      </c>
      <c r="B1386" s="8" t="s">
        <v>1449</v>
      </c>
      <c r="C1386" s="8">
        <v>0</v>
      </c>
      <c r="D1386" s="9">
        <v>-0.29352628910935719</v>
      </c>
      <c r="E1386" s="9">
        <v>-0.3230401973828963</v>
      </c>
      <c r="F1386" s="9">
        <v>-0.31731840256510702</v>
      </c>
      <c r="G1386" s="9">
        <v>-0.32990448669636824</v>
      </c>
      <c r="H1386" s="9">
        <v>-0.26218168402999764</v>
      </c>
      <c r="I1386" s="9">
        <v>-0.25413520352052948</v>
      </c>
      <c r="J1386" s="9">
        <v>-0.25321175571597698</v>
      </c>
      <c r="K1386" s="9">
        <v>-0.29862078275876486</v>
      </c>
      <c r="L1386" s="9">
        <v>-0.26629068803860012</v>
      </c>
      <c r="M1386" s="9">
        <v>-0.27913915273401541</v>
      </c>
      <c r="N1386" s="9">
        <v>-0.29146537868355293</v>
      </c>
      <c r="O1386" s="9">
        <v>-0.31899190108459002</v>
      </c>
      <c r="P1386" s="15">
        <v>-0.32801583610188695</v>
      </c>
    </row>
    <row r="1387" spans="1:16" x14ac:dyDescent="0.2">
      <c r="A1387" s="7" t="s">
        <v>1448</v>
      </c>
      <c r="B1387" s="8" t="s">
        <v>1450</v>
      </c>
      <c r="C1387" s="8">
        <v>0.37040000000000001</v>
      </c>
      <c r="D1387" s="9">
        <v>-0.3078294647078908</v>
      </c>
      <c r="E1387" s="9">
        <v>-0.33945867560239268</v>
      </c>
      <c r="F1387" s="9">
        <v>-0.3327431853823995</v>
      </c>
      <c r="G1387" s="9">
        <v>-0.34871312385066272</v>
      </c>
      <c r="H1387" s="9">
        <v>-0.27347298515418106</v>
      </c>
      <c r="I1387" s="9">
        <v>-0.2658990005727202</v>
      </c>
      <c r="J1387" s="9">
        <v>-0.26435155251357545</v>
      </c>
      <c r="K1387" s="9">
        <v>-0.30972407037699612</v>
      </c>
      <c r="L1387" s="9">
        <v>-0.27464045430383133</v>
      </c>
      <c r="M1387" s="9">
        <v>-0.28631272735307378</v>
      </c>
      <c r="N1387" s="9">
        <v>-0.31204142123526252</v>
      </c>
      <c r="O1387" s="9">
        <v>-0.33895565936885058</v>
      </c>
      <c r="P1387" s="15">
        <v>-0.34764072078074382</v>
      </c>
    </row>
    <row r="1388" spans="1:16" x14ac:dyDescent="0.2">
      <c r="A1388" s="7" t="s">
        <v>1448</v>
      </c>
      <c r="B1388" s="8" t="s">
        <v>1451</v>
      </c>
      <c r="C1388" s="8">
        <v>0.74080000000000001</v>
      </c>
      <c r="D1388" s="9">
        <v>-0.31991329912265126</v>
      </c>
      <c r="E1388" s="9">
        <v>-0.35604379832909971</v>
      </c>
      <c r="F1388" s="9">
        <v>-0.34870088735314403</v>
      </c>
      <c r="G1388" s="9">
        <v>-0.36770338552716986</v>
      </c>
      <c r="H1388" s="9">
        <v>-0.28403169109166337</v>
      </c>
      <c r="I1388" s="9">
        <v>-0.27643107966211172</v>
      </c>
      <c r="J1388" s="9">
        <v>-0.27561227920114356</v>
      </c>
      <c r="K1388" s="9">
        <v>-0.3220701670543859</v>
      </c>
      <c r="L1388" s="9">
        <v>-0.28272362002367918</v>
      </c>
      <c r="M1388" s="9">
        <v>-0.29533021891883721</v>
      </c>
      <c r="N1388" s="9">
        <v>-0.31930652063938214</v>
      </c>
      <c r="O1388" s="9">
        <v>-0.35007109892260824</v>
      </c>
      <c r="P1388" s="15">
        <v>-0.36093484274859072</v>
      </c>
    </row>
    <row r="1389" spans="1:16" x14ac:dyDescent="0.2">
      <c r="A1389" s="7" t="s">
        <v>1448</v>
      </c>
      <c r="B1389" s="8" t="s">
        <v>1452</v>
      </c>
      <c r="C1389" s="8">
        <v>1.4871000000000001</v>
      </c>
      <c r="D1389" s="9">
        <v>-0.34292389631700521</v>
      </c>
      <c r="E1389" s="9">
        <v>-0.38509534893319292</v>
      </c>
      <c r="F1389" s="9">
        <v>-0.38678781268141027</v>
      </c>
      <c r="G1389" s="9">
        <v>-0.40296887046073854</v>
      </c>
      <c r="H1389" s="9">
        <v>-0.30726680387956584</v>
      </c>
      <c r="I1389" s="9">
        <v>-0.29879330252915431</v>
      </c>
      <c r="J1389" s="9">
        <v>-0.29949993799270558</v>
      </c>
      <c r="K1389" s="9">
        <v>-0.34647013722589065</v>
      </c>
      <c r="L1389" s="9">
        <v>-0.31131107532009378</v>
      </c>
      <c r="M1389" s="9">
        <v>-0.32179005022193763</v>
      </c>
      <c r="N1389" s="9">
        <v>-0.32577263263642309</v>
      </c>
      <c r="O1389" s="9">
        <v>-0.35862886660165982</v>
      </c>
      <c r="P1389" s="15">
        <v>-0.3707019173212901</v>
      </c>
    </row>
    <row r="1390" spans="1:16" x14ac:dyDescent="0.2">
      <c r="A1390" s="7" t="s">
        <v>1448</v>
      </c>
      <c r="B1390" s="8" t="s">
        <v>1453</v>
      </c>
      <c r="C1390" s="8">
        <v>1.8575000000000002</v>
      </c>
      <c r="D1390" s="9">
        <v>-0.34924900793834884</v>
      </c>
      <c r="E1390" s="9">
        <v>-0.39517038486868994</v>
      </c>
      <c r="F1390" s="9">
        <v>-0.39964351354987149</v>
      </c>
      <c r="G1390" s="9">
        <v>-0.41743163688246981</v>
      </c>
      <c r="H1390" s="9">
        <v>-0.3144768297674902</v>
      </c>
      <c r="I1390" s="9">
        <v>-0.30704323222918378</v>
      </c>
      <c r="J1390" s="9">
        <v>-0.30720896940600961</v>
      </c>
      <c r="K1390" s="9">
        <v>-0.35463338079800372</v>
      </c>
      <c r="L1390" s="9">
        <v>-0.32288518069867</v>
      </c>
      <c r="M1390" s="9">
        <v>-0.33168398998821941</v>
      </c>
      <c r="N1390" s="9">
        <v>-0.32137770645246572</v>
      </c>
      <c r="O1390" s="9">
        <v>-0.35291927583675331</v>
      </c>
      <c r="P1390" s="15">
        <v>-0.36651399478235946</v>
      </c>
    </row>
    <row r="1391" spans="1:16" x14ac:dyDescent="0.2">
      <c r="A1391" s="7" t="s">
        <v>1448</v>
      </c>
      <c r="B1391" s="8" t="s">
        <v>1454</v>
      </c>
      <c r="C1391" s="8">
        <v>2.6037999999999997</v>
      </c>
      <c r="D1391" s="9">
        <v>-0.34702508423820061</v>
      </c>
      <c r="E1391" s="9">
        <v>-0.38254844083073014</v>
      </c>
      <c r="F1391" s="9">
        <v>-0.38976512637199756</v>
      </c>
      <c r="G1391" s="9">
        <v>-0.41110308604559936</v>
      </c>
      <c r="H1391" s="9">
        <v>-0.31910965605691766</v>
      </c>
      <c r="I1391" s="9">
        <v>-0.31156214565719914</v>
      </c>
      <c r="J1391" s="9">
        <v>-0.31457578675534431</v>
      </c>
      <c r="K1391" s="9">
        <v>-0.34506975277396318</v>
      </c>
      <c r="L1391" s="9">
        <v>-0.31412045206017941</v>
      </c>
      <c r="M1391" s="9">
        <v>-0.32876755339758634</v>
      </c>
      <c r="N1391" s="9">
        <v>-0.32130589247794661</v>
      </c>
      <c r="O1391" s="9">
        <v>-0.35794681525372279</v>
      </c>
      <c r="P1391" s="15">
        <v>-0.36842630317722092</v>
      </c>
    </row>
    <row r="1392" spans="1:16" x14ac:dyDescent="0.2">
      <c r="A1392" s="7" t="s">
        <v>1448</v>
      </c>
      <c r="B1392" s="8" t="s">
        <v>1455</v>
      </c>
      <c r="C1392" s="8">
        <v>2.9742000000000002</v>
      </c>
      <c r="D1392" s="9">
        <v>-0.33298664230810932</v>
      </c>
      <c r="E1392" s="9">
        <v>-0.36877600156489665</v>
      </c>
      <c r="F1392" s="9">
        <v>-0.37243124494781349</v>
      </c>
      <c r="G1392" s="9">
        <v>-0.39522439938362719</v>
      </c>
      <c r="H1392" s="9">
        <v>-0.29334969446646775</v>
      </c>
      <c r="I1392" s="9">
        <v>-0.29104229574314222</v>
      </c>
      <c r="J1392" s="9">
        <v>-0.29434503648699523</v>
      </c>
      <c r="K1392" s="9">
        <v>-0.33885990873482624</v>
      </c>
      <c r="L1392" s="9">
        <v>-0.30220413667667673</v>
      </c>
      <c r="M1392" s="9">
        <v>-0.32177131736491121</v>
      </c>
      <c r="N1392" s="9">
        <v>-0.31671131957198179</v>
      </c>
      <c r="O1392" s="9">
        <v>-0.34557216211956537</v>
      </c>
      <c r="P1392" s="15">
        <v>-0.35555219063640758</v>
      </c>
    </row>
    <row r="1393" spans="1:16" x14ac:dyDescent="0.2">
      <c r="A1393" s="7" t="s">
        <v>1448</v>
      </c>
      <c r="B1393" s="8" t="s">
        <v>1456</v>
      </c>
      <c r="C1393" s="8">
        <v>14.431800000000001</v>
      </c>
      <c r="D1393" s="9">
        <v>-0.1809352019343731</v>
      </c>
      <c r="E1393" s="9">
        <v>-0.24293436832301718</v>
      </c>
      <c r="F1393" s="9">
        <v>-0.26772510947196637</v>
      </c>
      <c r="G1393" s="9">
        <v>-0.28626719699028758</v>
      </c>
      <c r="H1393" s="9">
        <v>-0.12643354643767293</v>
      </c>
      <c r="I1393" s="9">
        <v>-0.15373000573447157</v>
      </c>
      <c r="J1393" s="9">
        <v>-0.15778273128286907</v>
      </c>
      <c r="K1393" s="9">
        <v>-0.16955906500075094</v>
      </c>
      <c r="L1393" s="9">
        <v>-0.11632528643236943</v>
      </c>
      <c r="M1393" s="9">
        <v>-0.11709164604644774</v>
      </c>
      <c r="N1393" s="9">
        <v>-0.17280918603357345</v>
      </c>
      <c r="O1393" s="9">
        <v>-0.1798933824617554</v>
      </c>
      <c r="P1393" s="15">
        <v>-0.18067089899729549</v>
      </c>
    </row>
    <row r="1394" spans="1:16" x14ac:dyDescent="0.2">
      <c r="A1394" s="7" t="s">
        <v>1448</v>
      </c>
      <c r="B1394" s="8" t="s">
        <v>1457</v>
      </c>
      <c r="C1394" s="8">
        <v>14.802199999999999</v>
      </c>
      <c r="D1394" s="9">
        <v>-0.16572964743646362</v>
      </c>
      <c r="E1394" s="9">
        <v>-0.23138326527168901</v>
      </c>
      <c r="F1394" s="9">
        <v>-0.25644377749668906</v>
      </c>
      <c r="G1394" s="9">
        <v>-0.27450205556509827</v>
      </c>
      <c r="H1394" s="9">
        <v>-0.11391848871920597</v>
      </c>
      <c r="I1394" s="9">
        <v>-0.14060681085065996</v>
      </c>
      <c r="J1394" s="9">
        <v>-0.14835785537537821</v>
      </c>
      <c r="K1394" s="9">
        <v>-0.15853604083908746</v>
      </c>
      <c r="L1394" s="9">
        <v>-0.10226576637323095</v>
      </c>
      <c r="M1394" s="9">
        <v>-0.10259094572697354</v>
      </c>
      <c r="N1394" s="9">
        <v>-0.14843253335469703</v>
      </c>
      <c r="O1394" s="9">
        <v>-0.15567228854717005</v>
      </c>
      <c r="P1394" s="15">
        <v>-0.1560459411176843</v>
      </c>
    </row>
    <row r="1395" spans="1:16" x14ac:dyDescent="0.2">
      <c r="A1395" s="7" t="s">
        <v>1448</v>
      </c>
      <c r="B1395" s="8" t="s">
        <v>1458</v>
      </c>
      <c r="C1395" s="8">
        <v>15.172599999999999</v>
      </c>
      <c r="D1395" s="9">
        <v>-0.1400092446340411</v>
      </c>
      <c r="E1395" s="9">
        <v>-0.21766708841076404</v>
      </c>
      <c r="F1395" s="9">
        <v>-0.23642707139783437</v>
      </c>
      <c r="G1395" s="9">
        <v>-0.2542518387212212</v>
      </c>
      <c r="H1395" s="9">
        <v>-8.4208139374035582E-2</v>
      </c>
      <c r="I1395" s="9">
        <v>-0.11068560412881952</v>
      </c>
      <c r="J1395" s="9">
        <v>-0.11646838993059321</v>
      </c>
      <c r="K1395" s="9">
        <v>-0.12378336695720468</v>
      </c>
      <c r="L1395" s="9">
        <v>-6.4058582391524052E-2</v>
      </c>
      <c r="M1395" s="9">
        <v>-6.2291178704844241E-2</v>
      </c>
      <c r="N1395" s="9">
        <v>-0.13757565784100562</v>
      </c>
      <c r="O1395" s="9">
        <v>-0.13747449185976576</v>
      </c>
      <c r="P1395" s="15">
        <v>-0.13521952589088085</v>
      </c>
    </row>
    <row r="1396" spans="1:16" x14ac:dyDescent="0.2">
      <c r="A1396" s="7" t="s">
        <v>1448</v>
      </c>
      <c r="B1396" s="8" t="s">
        <v>1459</v>
      </c>
      <c r="C1396" s="8">
        <v>15.918899999999999</v>
      </c>
      <c r="D1396" s="9">
        <v>-0.12739836658891493</v>
      </c>
      <c r="E1396" s="9">
        <v>-0.21503508008657099</v>
      </c>
      <c r="F1396" s="9">
        <v>-0.23685001785829563</v>
      </c>
      <c r="G1396" s="9">
        <v>-0.25591497421571813</v>
      </c>
      <c r="H1396" s="9">
        <v>-5.7513916517713093E-2</v>
      </c>
      <c r="I1396" s="9">
        <v>-8.2501769744166342E-2</v>
      </c>
      <c r="J1396" s="9">
        <v>-8.9287902198832814E-2</v>
      </c>
      <c r="K1396" s="9">
        <v>-0.10530510352678228</v>
      </c>
      <c r="L1396" s="9">
        <v>-4.1537157073110974E-2</v>
      </c>
      <c r="M1396" s="9">
        <v>-3.8636300715662895E-2</v>
      </c>
      <c r="N1396" s="9">
        <v>-0.13893079354071972</v>
      </c>
      <c r="O1396" s="9">
        <v>-0.13564609140278344</v>
      </c>
      <c r="P1396" s="15">
        <v>-0.13162129218662294</v>
      </c>
    </row>
    <row r="1397" spans="1:16" x14ac:dyDescent="0.2">
      <c r="A1397" s="7" t="s">
        <v>1448</v>
      </c>
      <c r="B1397" s="8" t="s">
        <v>1460</v>
      </c>
      <c r="C1397" s="8">
        <v>16.289300000000001</v>
      </c>
      <c r="D1397" s="9">
        <v>-0.11684025043309011</v>
      </c>
      <c r="E1397" s="9">
        <v>-0.20586080986812733</v>
      </c>
      <c r="F1397" s="9">
        <v>-0.23038349063657182</v>
      </c>
      <c r="G1397" s="9">
        <v>-0.24678318448002307</v>
      </c>
      <c r="H1397" s="9">
        <v>-4.7734593621281136E-2</v>
      </c>
      <c r="I1397" s="9">
        <v>-7.2282496526519455E-2</v>
      </c>
      <c r="J1397" s="9">
        <v>-7.8622193978085106E-2</v>
      </c>
      <c r="K1397" s="9">
        <v>-9.2784772007797695E-2</v>
      </c>
      <c r="L1397" s="9">
        <v>-2.7580795986040331E-2</v>
      </c>
      <c r="M1397" s="9">
        <v>-2.5732653015431053E-2</v>
      </c>
      <c r="N1397" s="9">
        <v>-0.12281602080667416</v>
      </c>
      <c r="O1397" s="9">
        <v>-0.12778461855629183</v>
      </c>
      <c r="P1397" s="15">
        <v>-0.1237173757142382</v>
      </c>
    </row>
    <row r="1398" spans="1:16" x14ac:dyDescent="0.2">
      <c r="A1398" s="7" t="s">
        <v>1448</v>
      </c>
      <c r="B1398" s="8" t="s">
        <v>1461</v>
      </c>
      <c r="C1398" s="8">
        <v>17.035600000000002</v>
      </c>
      <c r="D1398" s="9">
        <v>-0.1164874710158742</v>
      </c>
      <c r="E1398" s="9">
        <v>-0.2255343692417062</v>
      </c>
      <c r="F1398" s="9">
        <v>-0.24277280734056197</v>
      </c>
      <c r="G1398" s="9">
        <v>-0.25812272265119013</v>
      </c>
      <c r="H1398" s="9">
        <v>-4.7244342546481653E-2</v>
      </c>
      <c r="I1398" s="9">
        <v>-7.3835321852068092E-2</v>
      </c>
      <c r="J1398" s="9">
        <v>-8.3014991546418559E-2</v>
      </c>
      <c r="K1398" s="9">
        <v>-9.2784772007797722E-2</v>
      </c>
      <c r="L1398" s="9">
        <v>-3.1014587727980155E-2</v>
      </c>
      <c r="M1398" s="9">
        <v>-2.5732653015431026E-2</v>
      </c>
      <c r="N1398" s="9">
        <v>-0.10815007850818782</v>
      </c>
      <c r="O1398" s="9">
        <v>-0.10543754525234313</v>
      </c>
      <c r="P1398" s="15">
        <v>-0.10420546050032393</v>
      </c>
    </row>
    <row r="1399" spans="1:16" x14ac:dyDescent="0.2">
      <c r="A1399" s="7" t="s">
        <v>1448</v>
      </c>
      <c r="B1399" s="8" t="s">
        <v>1462</v>
      </c>
      <c r="C1399" s="8">
        <v>17.405999999999999</v>
      </c>
      <c r="D1399" s="9">
        <v>-0.12908862210675975</v>
      </c>
      <c r="E1399" s="9">
        <v>-0.23451194168559944</v>
      </c>
      <c r="F1399" s="9">
        <v>-0.25334492981628409</v>
      </c>
      <c r="G1399" s="9">
        <v>-0.267972706550821</v>
      </c>
      <c r="H1399" s="9">
        <v>-6.1396712569541774E-2</v>
      </c>
      <c r="I1399" s="9">
        <v>-8.7626103268648781E-2</v>
      </c>
      <c r="J1399" s="9">
        <v>-9.2549560726644095E-2</v>
      </c>
      <c r="K1399" s="9">
        <v>-0.1023653797992151</v>
      </c>
      <c r="L1399" s="9">
        <v>-3.9837426860400559E-2</v>
      </c>
      <c r="M1399" s="9">
        <v>-3.587656495025842E-2</v>
      </c>
      <c r="N1399" s="9">
        <v>-0.12673457224329243</v>
      </c>
      <c r="O1399" s="9">
        <v>-0.12412716852379486</v>
      </c>
      <c r="P1399" s="15">
        <v>-0.12272039828661677</v>
      </c>
    </row>
    <row r="1400" spans="1:16" x14ac:dyDescent="0.2">
      <c r="A1400" s="7" t="s">
        <v>1448</v>
      </c>
      <c r="B1400" s="8" t="s">
        <v>1463</v>
      </c>
      <c r="C1400" s="8">
        <v>17.776399999999999</v>
      </c>
      <c r="D1400" s="9">
        <v>-0.13919113883166456</v>
      </c>
      <c r="E1400" s="9">
        <v>-0.24340444680556697</v>
      </c>
      <c r="F1400" s="9">
        <v>-0.25878115415256481</v>
      </c>
      <c r="G1400" s="9">
        <v>-0.27402699814602649</v>
      </c>
      <c r="H1400" s="9">
        <v>-6.6644455198572455E-2</v>
      </c>
      <c r="I1400" s="9">
        <v>-9.610683589586877E-2</v>
      </c>
      <c r="J1400" s="9">
        <v>-9.9242004858993649E-2</v>
      </c>
      <c r="K1400" s="9">
        <v>-0.11595849111884489</v>
      </c>
      <c r="L1400" s="9">
        <v>-4.9345829437785885E-2</v>
      </c>
      <c r="M1400" s="9">
        <v>-4.4665615536582659E-2</v>
      </c>
      <c r="N1400" s="9">
        <v>-0.13791167980774574</v>
      </c>
      <c r="O1400" s="9">
        <v>-0.14159553057228064</v>
      </c>
      <c r="P1400" s="15">
        <v>-0.14261062444914174</v>
      </c>
    </row>
    <row r="1401" spans="1:16" x14ac:dyDescent="0.2">
      <c r="A1401" s="7" t="s">
        <v>1448</v>
      </c>
      <c r="B1401" s="8" t="s">
        <v>1464</v>
      </c>
      <c r="C1401" s="8">
        <v>18.146799999999999</v>
      </c>
      <c r="D1401" s="9">
        <v>-0.13395623431435208</v>
      </c>
      <c r="E1401" s="9">
        <v>-0.23556474501527666</v>
      </c>
      <c r="F1401" s="9">
        <v>-0.24953841167213292</v>
      </c>
      <c r="G1401" s="9">
        <v>-0.26381486781457869</v>
      </c>
      <c r="H1401" s="9">
        <v>-4.8777625401098409E-2</v>
      </c>
      <c r="I1401" s="9">
        <v>-7.9427169629476949E-2</v>
      </c>
      <c r="J1401" s="9">
        <v>-8.2764585143210279E-2</v>
      </c>
      <c r="K1401" s="9">
        <v>-0.10236537979921508</v>
      </c>
      <c r="L1401" s="9">
        <v>-3.6437966434979666E-2</v>
      </c>
      <c r="M1401" s="9">
        <v>-2.9962845452963099E-2</v>
      </c>
      <c r="N1401" s="9">
        <v>-0.15635396682275879</v>
      </c>
      <c r="O1401" s="9">
        <v>-0.15959813738925169</v>
      </c>
      <c r="P1401" s="15">
        <v>-0.16286911119728309</v>
      </c>
    </row>
    <row r="1402" spans="1:16" x14ac:dyDescent="0.2">
      <c r="A1402" s="7" t="s">
        <v>1448</v>
      </c>
      <c r="B1402" s="8" t="s">
        <v>1465</v>
      </c>
      <c r="C1402" s="8">
        <v>18.517099999999999</v>
      </c>
      <c r="D1402" s="9">
        <v>-0.1248341289534281</v>
      </c>
      <c r="E1402" s="9">
        <v>-0.22098470818658833</v>
      </c>
      <c r="F1402" s="9">
        <v>-0.23825411502395596</v>
      </c>
      <c r="G1402" s="9">
        <v>-0.25261210952480628</v>
      </c>
      <c r="H1402" s="9">
        <v>-3.8762230598681703E-2</v>
      </c>
      <c r="I1402" s="9">
        <v>-7.0221583730066303E-2</v>
      </c>
      <c r="J1402" s="9">
        <v>-7.3397196636250175E-2</v>
      </c>
      <c r="K1402" s="9">
        <v>-8.6425212553614933E-2</v>
      </c>
      <c r="L1402" s="9">
        <v>-2.2829989574320864E-2</v>
      </c>
      <c r="M1402" s="9">
        <v>-1.8112027693800697E-2</v>
      </c>
      <c r="N1402" s="9">
        <v>-0.15305972782493396</v>
      </c>
      <c r="O1402" s="9">
        <v>-0.15898103874690675</v>
      </c>
      <c r="P1402" s="15">
        <v>-0.16436960734721112</v>
      </c>
    </row>
    <row r="1403" spans="1:16" x14ac:dyDescent="0.2">
      <c r="A1403" s="7" t="s">
        <v>1448</v>
      </c>
      <c r="B1403" s="8" t="s">
        <v>1466</v>
      </c>
      <c r="C1403" s="8">
        <v>18.887499999999999</v>
      </c>
      <c r="D1403" s="9">
        <v>-0.13521132503841113</v>
      </c>
      <c r="E1403" s="9">
        <v>-0.23000525054402304</v>
      </c>
      <c r="F1403" s="9">
        <v>-0.24470104813097751</v>
      </c>
      <c r="G1403" s="9">
        <v>-0.26170570577047997</v>
      </c>
      <c r="H1403" s="9">
        <v>-4.8477483601448629E-2</v>
      </c>
      <c r="I1403" s="9">
        <v>-8.0324234474954362E-2</v>
      </c>
      <c r="J1403" s="9">
        <v>-8.397143387311741E-2</v>
      </c>
      <c r="K1403" s="9">
        <v>-9.8840582695049098E-2</v>
      </c>
      <c r="L1403" s="9">
        <v>-3.6591703909308861E-2</v>
      </c>
      <c r="M1403" s="9">
        <v>-3.0865159394825668E-2</v>
      </c>
      <c r="N1403" s="9">
        <v>-0.16869342260014963</v>
      </c>
      <c r="O1403" s="9">
        <v>-0.16650921458062037</v>
      </c>
      <c r="P1403" s="15">
        <v>-0.17185066088597895</v>
      </c>
    </row>
    <row r="1404" spans="1:16" x14ac:dyDescent="0.2">
      <c r="A1404" s="7" t="s">
        <v>1448</v>
      </c>
      <c r="B1404" s="8" t="s">
        <v>1467</v>
      </c>
      <c r="C1404" s="8">
        <v>24.650600000000001</v>
      </c>
      <c r="D1404" s="9">
        <v>-0.11082259582734562</v>
      </c>
      <c r="E1404" s="9">
        <v>-0.20819966117185859</v>
      </c>
      <c r="F1404" s="9">
        <v>-0.22364234680381487</v>
      </c>
      <c r="G1404" s="9">
        <v>-0.22472883459451512</v>
      </c>
      <c r="H1404" s="9">
        <v>-5.856005669669373E-2</v>
      </c>
      <c r="I1404" s="9">
        <v>-7.1907078120862625E-2</v>
      </c>
      <c r="J1404" s="9">
        <v>-8.3680193714595882E-2</v>
      </c>
      <c r="K1404" s="9">
        <v>-7.8961860634026673E-2</v>
      </c>
      <c r="L1404" s="9">
        <v>-2.1208901083557004E-2</v>
      </c>
      <c r="M1404" s="9">
        <v>-2.188739640751159E-2</v>
      </c>
      <c r="N1404" s="9">
        <v>-0.14599645404279479</v>
      </c>
      <c r="O1404" s="9">
        <v>-9.3218682400923736E-2</v>
      </c>
      <c r="P1404" s="15">
        <v>-9.7879684256992797E-2</v>
      </c>
    </row>
    <row r="1405" spans="1:16" x14ac:dyDescent="0.2">
      <c r="A1405" s="7" t="s">
        <v>1448</v>
      </c>
      <c r="B1405" s="8" t="s">
        <v>1468</v>
      </c>
      <c r="C1405" s="8">
        <v>26.559899999999999</v>
      </c>
      <c r="D1405" s="9">
        <v>-0.18347429556459247</v>
      </c>
      <c r="E1405" s="9">
        <v>-0.28507803962043554</v>
      </c>
      <c r="F1405" s="9">
        <v>-0.29446167706628223</v>
      </c>
      <c r="G1405" s="9">
        <v>-0.28674751847340646</v>
      </c>
      <c r="H1405" s="9">
        <v>-0.14087792390744494</v>
      </c>
      <c r="I1405" s="9">
        <v>-0.15899210317402432</v>
      </c>
      <c r="J1405" s="9">
        <v>-0.17659740536067703</v>
      </c>
      <c r="K1405" s="9">
        <v>-0.15563211670844201</v>
      </c>
      <c r="L1405" s="9">
        <v>-0.10414610617199821</v>
      </c>
      <c r="M1405" s="9">
        <v>-9.5618725953072303E-2</v>
      </c>
      <c r="N1405" s="9">
        <v>-0.20180779922287989</v>
      </c>
      <c r="O1405" s="9">
        <v>-0.14919632248463183</v>
      </c>
      <c r="P1405" s="15">
        <v>-0.15253580863181485</v>
      </c>
    </row>
    <row r="1406" spans="1:16" x14ac:dyDescent="0.2">
      <c r="A1406" s="7" t="s">
        <v>1448</v>
      </c>
      <c r="B1406" s="8" t="s">
        <v>1469</v>
      </c>
      <c r="C1406" s="8">
        <v>26.930300000000003</v>
      </c>
      <c r="D1406" s="9">
        <v>-0.18820718878647003</v>
      </c>
      <c r="E1406" s="9">
        <v>-0.28887174869607773</v>
      </c>
      <c r="F1406" s="9">
        <v>-0.29726814064673568</v>
      </c>
      <c r="G1406" s="9">
        <v>-0.28766103720496294</v>
      </c>
      <c r="H1406" s="9">
        <v>-0.14771914025948629</v>
      </c>
      <c r="I1406" s="9">
        <v>-0.16768037315170803</v>
      </c>
      <c r="J1406" s="9">
        <v>-0.18411234379760319</v>
      </c>
      <c r="K1406" s="9">
        <v>-0.1613039812552424</v>
      </c>
      <c r="L1406" s="9">
        <v>-0.11078727125177079</v>
      </c>
      <c r="M1406" s="9">
        <v>-9.9921631929004703E-2</v>
      </c>
      <c r="N1406" s="9">
        <v>-0.20785480177236734</v>
      </c>
      <c r="O1406" s="9">
        <v>-0.15031869266150477</v>
      </c>
      <c r="P1406" s="15">
        <v>-0.15498710281117678</v>
      </c>
    </row>
    <row r="1407" spans="1:16" x14ac:dyDescent="0.2">
      <c r="A1407" s="7" t="s">
        <v>1448</v>
      </c>
      <c r="B1407" s="8" t="s">
        <v>1470</v>
      </c>
      <c r="C1407" s="8">
        <v>33.636899999999997</v>
      </c>
      <c r="D1407" s="9">
        <v>-0.14711842994181554</v>
      </c>
      <c r="E1407" s="9">
        <v>-0.20029583347108995</v>
      </c>
      <c r="F1407" s="9">
        <v>-0.21316501607246613</v>
      </c>
      <c r="G1407" s="9">
        <v>-0.21849442558953669</v>
      </c>
      <c r="H1407" s="9">
        <v>-9.1973731477692944E-2</v>
      </c>
      <c r="I1407" s="9">
        <v>-0.102999103842096</v>
      </c>
      <c r="J1407" s="9">
        <v>-0.11103229238424121</v>
      </c>
      <c r="K1407" s="9">
        <v>-0.16325965701310699</v>
      </c>
      <c r="L1407" s="9">
        <v>-8.6155075156759395E-2</v>
      </c>
      <c r="M1407" s="9">
        <v>-8.0426585163216643E-2</v>
      </c>
      <c r="N1407" s="9">
        <v>-0.19613687915008146</v>
      </c>
      <c r="O1407" s="9">
        <v>-0.14798779448741403</v>
      </c>
      <c r="P1407" s="15">
        <v>-0.153494765494085</v>
      </c>
    </row>
    <row r="1408" spans="1:16" x14ac:dyDescent="0.2">
      <c r="A1408" s="7" t="s">
        <v>1448</v>
      </c>
      <c r="B1408" s="8" t="s">
        <v>1471</v>
      </c>
      <c r="C1408" s="8">
        <v>34.383200000000002</v>
      </c>
      <c r="D1408" s="9">
        <v>-0.16440165333758025</v>
      </c>
      <c r="E1408" s="9">
        <v>-0.2245215506658812</v>
      </c>
      <c r="F1408" s="9">
        <v>-0.24244084501298868</v>
      </c>
      <c r="G1408" s="9">
        <v>-0.2498698763573588</v>
      </c>
      <c r="H1408" s="9">
        <v>-0.10614352296720259</v>
      </c>
      <c r="I1408" s="9">
        <v>-0.11523600000016922</v>
      </c>
      <c r="J1408" s="9">
        <v>-0.12214902044604152</v>
      </c>
      <c r="K1408" s="9">
        <v>-0.18078651056013822</v>
      </c>
      <c r="L1408" s="9">
        <v>-9.532917499004856E-2</v>
      </c>
      <c r="M1408" s="9">
        <v>-9.46716246976744E-2</v>
      </c>
      <c r="N1408" s="9">
        <v>-0.20937590612546916</v>
      </c>
      <c r="O1408" s="9">
        <v>-0.16497957689852452</v>
      </c>
      <c r="P1408" s="15">
        <v>-0.16731623132946574</v>
      </c>
    </row>
    <row r="1409" spans="1:16" x14ac:dyDescent="0.2">
      <c r="A1409" s="7" t="s">
        <v>1448</v>
      </c>
      <c r="B1409" s="8" t="s">
        <v>1472</v>
      </c>
      <c r="C1409" s="8">
        <v>35.129599999999996</v>
      </c>
      <c r="D1409" s="9">
        <v>-0.11965450926801606</v>
      </c>
      <c r="E1409" s="9">
        <v>-0.18207012978114534</v>
      </c>
      <c r="F1409" s="9">
        <v>-0.18544972242665442</v>
      </c>
      <c r="G1409" s="9">
        <v>-0.19639053231684497</v>
      </c>
      <c r="H1409" s="9">
        <v>-6.60118285339686E-2</v>
      </c>
      <c r="I1409" s="9">
        <v>-7.2864845928010832E-2</v>
      </c>
      <c r="J1409" s="9">
        <v>-7.9974639255158159E-2</v>
      </c>
      <c r="K1409" s="9">
        <v>-0.13062827796087556</v>
      </c>
      <c r="L1409" s="9">
        <v>-4.7179776380246195E-2</v>
      </c>
      <c r="M1409" s="9">
        <v>-4.9596662601057238E-2</v>
      </c>
      <c r="N1409" s="9">
        <v>-0.17538513016782284</v>
      </c>
      <c r="O1409" s="9">
        <v>-0.12242423797118855</v>
      </c>
      <c r="P1409" s="15">
        <v>-0.12787832789321996</v>
      </c>
    </row>
    <row r="1410" spans="1:16" x14ac:dyDescent="0.2">
      <c r="A1410" s="7" t="s">
        <v>1448</v>
      </c>
      <c r="B1410" s="8" t="s">
        <v>1473</v>
      </c>
      <c r="C1410" s="8">
        <v>35.499900000000004</v>
      </c>
      <c r="D1410" s="9">
        <v>-0.14582709580656272</v>
      </c>
      <c r="E1410" s="9">
        <v>-0.19587042001433053</v>
      </c>
      <c r="F1410" s="9">
        <v>-0.20553248382784395</v>
      </c>
      <c r="G1410" s="9">
        <v>-0.21664996652591334</v>
      </c>
      <c r="H1410" s="9">
        <v>-9.6239344089330506E-2</v>
      </c>
      <c r="I1410" s="9">
        <v>-0.10311100487369781</v>
      </c>
      <c r="J1410" s="9">
        <v>-0.11225172855433746</v>
      </c>
      <c r="K1410" s="9">
        <v>-0.1663205892637451</v>
      </c>
      <c r="L1410" s="9">
        <v>-8.6087982237292124E-2</v>
      </c>
      <c r="M1410" s="9">
        <v>-9.0688429299348464E-2</v>
      </c>
      <c r="N1410" s="9">
        <v>-0.18701555476597517</v>
      </c>
      <c r="O1410" s="9">
        <v>-0.1409666653622477</v>
      </c>
      <c r="P1410" s="15">
        <v>-0.14919098086469054</v>
      </c>
    </row>
    <row r="1411" spans="1:16" x14ac:dyDescent="0.2">
      <c r="A1411" s="7" t="s">
        <v>1448</v>
      </c>
      <c r="B1411" s="8" t="s">
        <v>1474</v>
      </c>
      <c r="C1411" s="8">
        <v>35.8703</v>
      </c>
      <c r="D1411" s="9">
        <v>-0.16740637581025553</v>
      </c>
      <c r="E1411" s="9">
        <v>-0.21612164752228805</v>
      </c>
      <c r="F1411" s="9">
        <v>-0.21777604898695904</v>
      </c>
      <c r="G1411" s="9">
        <v>-0.22835288958391337</v>
      </c>
      <c r="H1411" s="9">
        <v>-0.11656089483734894</v>
      </c>
      <c r="I1411" s="9">
        <v>-0.12553638007738732</v>
      </c>
      <c r="J1411" s="9">
        <v>-0.13339941026497273</v>
      </c>
      <c r="K1411" s="9">
        <v>-0.19369761154384105</v>
      </c>
      <c r="L1411" s="9">
        <v>-0.10773525451361432</v>
      </c>
      <c r="M1411" s="9">
        <v>-0.11547361758242643</v>
      </c>
      <c r="N1411" s="9">
        <v>-0.21719119212410437</v>
      </c>
      <c r="O1411" s="9">
        <v>-0.16438955853999551</v>
      </c>
      <c r="P1411" s="15">
        <v>-0.17264200414621525</v>
      </c>
    </row>
    <row r="1412" spans="1:16" x14ac:dyDescent="0.2">
      <c r="A1412" s="7" t="s">
        <v>1448</v>
      </c>
      <c r="B1412" s="8" t="s">
        <v>1475</v>
      </c>
      <c r="C1412" s="8">
        <v>36.616599999999998</v>
      </c>
      <c r="D1412" s="9">
        <v>-0.15397210944201409</v>
      </c>
      <c r="E1412" s="9">
        <v>-0.21612164752228807</v>
      </c>
      <c r="F1412" s="9">
        <v>-0.21821773269404313</v>
      </c>
      <c r="G1412" s="9">
        <v>-0.22401085152907699</v>
      </c>
      <c r="H1412" s="9">
        <v>-9.4259437019639028E-2</v>
      </c>
      <c r="I1412" s="9">
        <v>-0.10038503411905424</v>
      </c>
      <c r="J1412" s="9">
        <v>-0.10558247334758809</v>
      </c>
      <c r="K1412" s="9">
        <v>-0.18624199808715419</v>
      </c>
      <c r="L1412" s="9">
        <v>-9.7528825410743661E-2</v>
      </c>
      <c r="M1412" s="9">
        <v>-0.10229877530792142</v>
      </c>
      <c r="N1412" s="9">
        <v>-0.19353762783423695</v>
      </c>
      <c r="O1412" s="9">
        <v>-0.14949622525675121</v>
      </c>
      <c r="P1412" s="15">
        <v>-0.1599846851756723</v>
      </c>
    </row>
    <row r="1413" spans="1:16" x14ac:dyDescent="0.2">
      <c r="A1413" s="7" t="s">
        <v>1448</v>
      </c>
      <c r="B1413" s="8" t="s">
        <v>1476</v>
      </c>
      <c r="C1413" s="8">
        <v>36.986999999999995</v>
      </c>
      <c r="D1413" s="9">
        <v>-0.18927034112146279</v>
      </c>
      <c r="E1413" s="9">
        <v>-0.26033605513095864</v>
      </c>
      <c r="F1413" s="9">
        <v>-0.26976419987710532</v>
      </c>
      <c r="G1413" s="9">
        <v>-0.27209293434586973</v>
      </c>
      <c r="H1413" s="9">
        <v>-0.12973166723922136</v>
      </c>
      <c r="I1413" s="9">
        <v>-0.13664441968554356</v>
      </c>
      <c r="J1413" s="9">
        <v>-0.14247737836903848</v>
      </c>
      <c r="K1413" s="9">
        <v>-0.22626656862601982</v>
      </c>
      <c r="L1413" s="9">
        <v>-0.13669471441434367</v>
      </c>
      <c r="M1413" s="9">
        <v>-0.13966169189456695</v>
      </c>
      <c r="N1413" s="9">
        <v>-0.2086982123624288</v>
      </c>
      <c r="O1413" s="9">
        <v>-0.16835274181498824</v>
      </c>
      <c r="P1413" s="15">
        <v>-0.18052350969746878</v>
      </c>
    </row>
    <row r="1414" spans="1:16" x14ac:dyDescent="0.2">
      <c r="A1414" s="7" t="s">
        <v>1448</v>
      </c>
      <c r="B1414" s="8" t="s">
        <v>1477</v>
      </c>
      <c r="C1414" s="8">
        <v>44.674100000000003</v>
      </c>
      <c r="D1414" s="9">
        <v>-0.17031265724562369</v>
      </c>
      <c r="E1414" s="9">
        <v>-0.25487501075016072</v>
      </c>
      <c r="F1414" s="9">
        <v>-0.2734433249587141</v>
      </c>
      <c r="G1414" s="9">
        <v>-0.29379458764253752</v>
      </c>
      <c r="H1414" s="9">
        <v>-0.10366051199497922</v>
      </c>
      <c r="I1414" s="9">
        <v>-0.12706762770202476</v>
      </c>
      <c r="J1414" s="9">
        <v>-0.13370174915598496</v>
      </c>
      <c r="K1414" s="9">
        <v>-0.21162967520339265</v>
      </c>
      <c r="L1414" s="9">
        <v>-0.12384271286371144</v>
      </c>
      <c r="M1414" s="9">
        <v>-0.12393588512606438</v>
      </c>
      <c r="N1414" s="9">
        <v>-0.19505241789789868</v>
      </c>
      <c r="O1414" s="9">
        <v>-9.5777472570401478E-2</v>
      </c>
      <c r="P1414" s="15">
        <v>-0.10697091108161436</v>
      </c>
    </row>
    <row r="1415" spans="1:16" x14ac:dyDescent="0.2">
      <c r="A1415" s="7" t="s">
        <v>1448</v>
      </c>
      <c r="B1415" s="8" t="s">
        <v>1478</v>
      </c>
      <c r="C1415" s="8">
        <v>45.802100000000003</v>
      </c>
      <c r="D1415" s="9">
        <v>-0.1489727768489936</v>
      </c>
      <c r="E1415" s="9">
        <v>-0.23311930679443524</v>
      </c>
      <c r="F1415" s="9">
        <v>-0.24934885987193831</v>
      </c>
      <c r="G1415" s="9">
        <v>-0.27024295980136415</v>
      </c>
      <c r="H1415" s="9">
        <v>-0.10465716391411985</v>
      </c>
      <c r="I1415" s="9">
        <v>-0.12831351668910693</v>
      </c>
      <c r="J1415" s="9">
        <v>-0.14101650676827879</v>
      </c>
      <c r="K1415" s="9">
        <v>-0.18250132193105323</v>
      </c>
      <c r="L1415" s="9">
        <v>-0.11224653125835753</v>
      </c>
      <c r="M1415" s="9">
        <v>-0.1079526403154277</v>
      </c>
      <c r="N1415" s="9">
        <v>-0.14475390764785095</v>
      </c>
      <c r="O1415" s="9">
        <v>-4.9632210858640051E-2</v>
      </c>
      <c r="P1415" s="15">
        <v>-6.3888396337350495E-2</v>
      </c>
    </row>
    <row r="1416" spans="1:16" x14ac:dyDescent="0.2">
      <c r="A1416" s="7" t="s">
        <v>1448</v>
      </c>
      <c r="B1416" s="8" t="s">
        <v>232</v>
      </c>
      <c r="C1416" s="8">
        <v>48.111499999999999</v>
      </c>
      <c r="D1416" s="9">
        <v>-0.10673346865677674</v>
      </c>
      <c r="E1416" s="9">
        <v>-0.17899578349211492</v>
      </c>
      <c r="F1416" s="9">
        <v>-0.19193895865053986</v>
      </c>
      <c r="G1416" s="9">
        <v>-0.21075958912244988</v>
      </c>
      <c r="H1416" s="9">
        <v>-6.9180480115614409E-2</v>
      </c>
      <c r="I1416" s="9">
        <v>-9.2077061683727535E-2</v>
      </c>
      <c r="J1416" s="9">
        <v>-0.1117727602146292</v>
      </c>
      <c r="K1416" s="9">
        <v>-0.15009910533051732</v>
      </c>
      <c r="L1416" s="9">
        <v>-8.3669172992971982E-2</v>
      </c>
      <c r="M1416" s="9">
        <v>-8.2894474719966346E-2</v>
      </c>
      <c r="N1416" s="9">
        <v>-0.10423896137550001</v>
      </c>
      <c r="O1416" s="9">
        <v>5.4337201299284764E-3</v>
      </c>
      <c r="P1416" s="15">
        <v>-1.0608996313218053E-2</v>
      </c>
    </row>
    <row r="1417" spans="1:16" x14ac:dyDescent="0.2">
      <c r="A1417" s="7" t="s">
        <v>1448</v>
      </c>
      <c r="B1417" s="8" t="s">
        <v>1479</v>
      </c>
      <c r="C1417" s="8">
        <v>54.818100000000001</v>
      </c>
      <c r="D1417" s="9">
        <v>-8.136145338784111E-3</v>
      </c>
      <c r="E1417" s="9">
        <v>-8.4260037641046281E-2</v>
      </c>
      <c r="F1417" s="9">
        <v>-9.1305981401142905E-2</v>
      </c>
      <c r="G1417" s="9">
        <v>-8.687860564999314E-2</v>
      </c>
      <c r="H1417" s="9">
        <v>4.9010354552945744E-2</v>
      </c>
      <c r="I1417" s="9">
        <v>1.0491086775566103E-2</v>
      </c>
      <c r="J1417" s="9">
        <v>-1.679677800992823E-2</v>
      </c>
      <c r="K1417" s="9">
        <v>-3.4007937070236992E-2</v>
      </c>
      <c r="L1417" s="9">
        <v>1.3745488546370515E-2</v>
      </c>
      <c r="M1417" s="9">
        <v>1.5745572263162703E-2</v>
      </c>
      <c r="N1417" s="9">
        <v>-3.5895985535244708E-2</v>
      </c>
      <c r="O1417" s="9">
        <v>9.2227254743514217E-2</v>
      </c>
      <c r="P1417" s="15">
        <v>7.0291824360623686E-2</v>
      </c>
    </row>
    <row r="1418" spans="1:16" x14ac:dyDescent="0.2">
      <c r="A1418" s="7" t="s">
        <v>1448</v>
      </c>
      <c r="B1418" s="8" t="s">
        <v>1480</v>
      </c>
      <c r="C1418" s="8">
        <v>55.946100000000001</v>
      </c>
      <c r="D1418" s="9">
        <v>-5.6286278367241281E-3</v>
      </c>
      <c r="E1418" s="9">
        <v>-7.1682232777720428E-2</v>
      </c>
      <c r="F1418" s="9">
        <v>-7.973384409178999E-2</v>
      </c>
      <c r="G1418" s="9">
        <v>-6.8137971181427059E-2</v>
      </c>
      <c r="H1418" s="9">
        <v>3.3947697953193523E-2</v>
      </c>
      <c r="I1418" s="9">
        <v>-9.3369437891474318E-3</v>
      </c>
      <c r="J1418" s="9">
        <v>-3.9032640626236348E-2</v>
      </c>
      <c r="K1418" s="9">
        <v>-2.9142295712433455E-2</v>
      </c>
      <c r="L1418" s="9">
        <v>1.4246533679749276E-2</v>
      </c>
      <c r="M1418" s="9">
        <v>1.2050157388954544E-2</v>
      </c>
      <c r="N1418" s="9">
        <v>-2.5322669408373071E-2</v>
      </c>
      <c r="O1418" s="9">
        <v>0.10844528873790492</v>
      </c>
      <c r="P1418" s="15">
        <v>8.6155385786635993E-2</v>
      </c>
    </row>
    <row r="1419" spans="1:16" x14ac:dyDescent="0.2">
      <c r="A1419" s="7" t="s">
        <v>1448</v>
      </c>
      <c r="B1419" s="8" t="s">
        <v>1481</v>
      </c>
      <c r="C1419" s="8">
        <v>56.316500000000005</v>
      </c>
      <c r="D1419" s="9">
        <v>-1.5076858395326909E-2</v>
      </c>
      <c r="E1419" s="9">
        <v>-7.9790553641242698E-2</v>
      </c>
      <c r="F1419" s="9">
        <v>-8.7921039104255458E-2</v>
      </c>
      <c r="G1419" s="9">
        <v>-7.8986780497539447E-2</v>
      </c>
      <c r="H1419" s="9">
        <v>1.8261554696988543E-2</v>
      </c>
      <c r="I1419" s="9">
        <v>-2.118505110132432E-2</v>
      </c>
      <c r="J1419" s="9">
        <v>-5.1651677283270976E-2</v>
      </c>
      <c r="K1419" s="9">
        <v>-4.107681843048383E-2</v>
      </c>
      <c r="L1419" s="9">
        <v>9.854033213129883E-4</v>
      </c>
      <c r="M1419" s="9">
        <v>-1.0171753226641375E-3</v>
      </c>
      <c r="N1419" s="9">
        <v>-4.3125219016618088E-2</v>
      </c>
      <c r="O1419" s="9">
        <v>0.11419214992479218</v>
      </c>
      <c r="P1419" s="15">
        <v>9.0392905710382387E-2</v>
      </c>
    </row>
    <row r="1420" spans="1:16" x14ac:dyDescent="0.2">
      <c r="A1420" s="7" t="s">
        <v>1448</v>
      </c>
      <c r="B1420" s="8" t="s">
        <v>1482</v>
      </c>
      <c r="C1420" s="8">
        <v>56.686800000000005</v>
      </c>
      <c r="D1420" s="9">
        <v>-2.3088567662289266E-2</v>
      </c>
      <c r="E1420" s="9">
        <v>-9.0460124219076954E-2</v>
      </c>
      <c r="F1420" s="9">
        <v>-0.1003201909256541</v>
      </c>
      <c r="G1420" s="9">
        <v>-9.7340065654708055E-2</v>
      </c>
      <c r="H1420" s="9">
        <v>3.9562526047593463E-3</v>
      </c>
      <c r="I1420" s="9">
        <v>-3.4349592450380863E-2</v>
      </c>
      <c r="J1420" s="9">
        <v>-6.7362589484568941E-2</v>
      </c>
      <c r="K1420" s="9">
        <v>-5.5782308363289283E-2</v>
      </c>
      <c r="L1420" s="9">
        <v>-8.0144096152426295E-3</v>
      </c>
      <c r="M1420" s="9">
        <v>-1.2962329276916247E-2</v>
      </c>
      <c r="N1420" s="9">
        <v>-3.1751897003560348E-2</v>
      </c>
      <c r="O1420" s="9">
        <v>0.12079848689649209</v>
      </c>
      <c r="P1420" s="15">
        <v>9.6525955544674802E-2</v>
      </c>
    </row>
    <row r="1421" spans="1:16" x14ac:dyDescent="0.2">
      <c r="A1421" s="7" t="s">
        <v>1448</v>
      </c>
      <c r="B1421" s="8" t="s">
        <v>1483</v>
      </c>
      <c r="C1421" s="8">
        <v>66.458500000000001</v>
      </c>
      <c r="D1421" s="9">
        <v>-6.6758786606863948E-2</v>
      </c>
      <c r="E1421" s="9">
        <v>-0.17250628228651663</v>
      </c>
      <c r="F1421" s="9">
        <v>-0.16886097924782753</v>
      </c>
      <c r="G1421" s="9">
        <v>-0.16429094528027643</v>
      </c>
      <c r="H1421" s="9">
        <v>-6.3675775163751405E-2</v>
      </c>
      <c r="I1421" s="9">
        <v>-0.10311100487369775</v>
      </c>
      <c r="J1421" s="9">
        <v>-0.12571847027526795</v>
      </c>
      <c r="K1421" s="9">
        <v>-0.12210527690356286</v>
      </c>
      <c r="L1421" s="9">
        <v>-6.8104743599629092E-2</v>
      </c>
      <c r="M1421" s="9">
        <v>-6.871351096839913E-2</v>
      </c>
      <c r="N1421" s="9">
        <v>4.0584581902481043E-2</v>
      </c>
      <c r="O1421" s="9">
        <v>0.11457047678507318</v>
      </c>
      <c r="P1421" s="15">
        <v>0.10082649062900738</v>
      </c>
    </row>
    <row r="1422" spans="1:16" x14ac:dyDescent="0.2">
      <c r="A1422" s="7" t="s">
        <v>1448</v>
      </c>
      <c r="B1422" s="8" t="s">
        <v>1484</v>
      </c>
      <c r="C1422" s="8">
        <v>67.204799999999992</v>
      </c>
      <c r="D1422" s="9">
        <v>-7.7633095292286305E-2</v>
      </c>
      <c r="E1422" s="9">
        <v>-0.18937755741999387</v>
      </c>
      <c r="F1422" s="9">
        <v>-0.18894336235081169</v>
      </c>
      <c r="G1422" s="9">
        <v>-0.18672563046236051</v>
      </c>
      <c r="H1422" s="9">
        <v>-0.10166221184921999</v>
      </c>
      <c r="I1422" s="9">
        <v>-0.13853637708326172</v>
      </c>
      <c r="J1422" s="9">
        <v>-0.15933984929621181</v>
      </c>
      <c r="K1422" s="9">
        <v>-0.14750679574480668</v>
      </c>
      <c r="L1422" s="9">
        <v>-9.1535167179669114E-2</v>
      </c>
      <c r="M1422" s="9">
        <v>-9.2635208329105448E-2</v>
      </c>
      <c r="N1422" s="9">
        <v>8.2507171372134674E-2</v>
      </c>
      <c r="O1422" s="9">
        <v>0.14629023089048465</v>
      </c>
      <c r="P1422" s="15">
        <v>0.13586761394538593</v>
      </c>
    </row>
    <row r="1423" spans="1:16" x14ac:dyDescent="0.2">
      <c r="A1423" s="7" t="s">
        <v>1485</v>
      </c>
      <c r="B1423" s="8" t="s">
        <v>1486</v>
      </c>
      <c r="C1423" s="8">
        <v>0</v>
      </c>
      <c r="D1423" s="9">
        <v>0.41304434263599593</v>
      </c>
      <c r="E1423" s="9">
        <v>0.39167027954206235</v>
      </c>
      <c r="F1423" s="9">
        <v>0.39764345106439963</v>
      </c>
      <c r="G1423" s="9">
        <v>0.39868567010310951</v>
      </c>
      <c r="H1423" s="9">
        <v>0.42219949846077742</v>
      </c>
      <c r="I1423" s="9">
        <v>0.39396804117825873</v>
      </c>
      <c r="J1423" s="9">
        <v>0.36545825750352307</v>
      </c>
      <c r="K1423" s="9">
        <v>0.37233387896063685</v>
      </c>
      <c r="L1423" s="9">
        <v>0.42599877326135455</v>
      </c>
      <c r="M1423" s="9">
        <v>0.43599994695111527</v>
      </c>
      <c r="N1423" s="9">
        <v>0.39211761107452486</v>
      </c>
      <c r="O1423" s="9">
        <v>0.49261843143815465</v>
      </c>
      <c r="P1423" s="15">
        <v>0.46783827209403361</v>
      </c>
    </row>
    <row r="1424" spans="1:16" x14ac:dyDescent="0.2">
      <c r="A1424" s="7" t="s">
        <v>1485</v>
      </c>
      <c r="B1424" s="8" t="s">
        <v>1487</v>
      </c>
      <c r="C1424" s="8">
        <v>0.37040000000000001</v>
      </c>
      <c r="D1424" s="9">
        <v>0.43289762002224697</v>
      </c>
      <c r="E1424" s="9">
        <v>0.41951884403836348</v>
      </c>
      <c r="F1424" s="9">
        <v>0.42095055424561101</v>
      </c>
      <c r="G1424" s="9">
        <v>0.4189683601912329</v>
      </c>
      <c r="H1424" s="9">
        <v>0.44702795159068692</v>
      </c>
      <c r="I1424" s="9">
        <v>0.41611469614919289</v>
      </c>
      <c r="J1424" s="9">
        <v>0.38659030547218765</v>
      </c>
      <c r="K1424" s="9">
        <v>0.38447360293553751</v>
      </c>
      <c r="L1424" s="9">
        <v>0.44188486818586015</v>
      </c>
      <c r="M1424" s="9">
        <v>0.45225552322446116</v>
      </c>
      <c r="N1424" s="9">
        <v>0.40949553623165291</v>
      </c>
      <c r="O1424" s="9">
        <v>0.51334635834318965</v>
      </c>
      <c r="P1424" s="15">
        <v>0.48414483965898825</v>
      </c>
    </row>
    <row r="1425" spans="1:16" x14ac:dyDescent="0.2">
      <c r="A1425" s="7" t="s">
        <v>1485</v>
      </c>
      <c r="B1425" s="8" t="s">
        <v>1488</v>
      </c>
      <c r="C1425" s="8">
        <v>7.077</v>
      </c>
      <c r="D1425" s="9">
        <v>0.29494441303092239</v>
      </c>
      <c r="E1425" s="9">
        <v>0.24360775515959565</v>
      </c>
      <c r="F1425" s="9">
        <v>0.25443579667493299</v>
      </c>
      <c r="G1425" s="9">
        <v>0.23269492763874944</v>
      </c>
      <c r="H1425" s="9">
        <v>0.37860302419544062</v>
      </c>
      <c r="I1425" s="9">
        <v>0.3540390337839453</v>
      </c>
      <c r="J1425" s="9">
        <v>0.33720105012907636</v>
      </c>
      <c r="K1425" s="9">
        <v>0.21211736243683232</v>
      </c>
      <c r="L1425" s="9">
        <v>0.30831377427437795</v>
      </c>
      <c r="M1425" s="9">
        <v>0.31268453787892353</v>
      </c>
      <c r="N1425" s="9">
        <v>0.26403622420977557</v>
      </c>
      <c r="O1425" s="9">
        <v>0.33376712817791704</v>
      </c>
      <c r="P1425" s="15">
        <v>0.30783234181150182</v>
      </c>
    </row>
    <row r="1426" spans="1:16" x14ac:dyDescent="0.2">
      <c r="A1426" s="7" t="s">
        <v>1485</v>
      </c>
      <c r="B1426" s="8" t="s">
        <v>1489</v>
      </c>
      <c r="C1426" s="8">
        <v>7.4474</v>
      </c>
      <c r="D1426" s="9">
        <v>0.26529832699132994</v>
      </c>
      <c r="E1426" s="9">
        <v>0.21434438938050895</v>
      </c>
      <c r="F1426" s="9">
        <v>0.22124884293356545</v>
      </c>
      <c r="G1426" s="9">
        <v>0.1999122466195212</v>
      </c>
      <c r="H1426" s="9">
        <v>0.35274007162620064</v>
      </c>
      <c r="I1426" s="9">
        <v>0.32843686404549033</v>
      </c>
      <c r="J1426" s="9">
        <v>0.31369174012992362</v>
      </c>
      <c r="K1426" s="9">
        <v>0.18929521235285959</v>
      </c>
      <c r="L1426" s="9">
        <v>0.28478083840464302</v>
      </c>
      <c r="M1426" s="9">
        <v>0.28886963720994802</v>
      </c>
      <c r="N1426" s="9">
        <v>0.22237735951927382</v>
      </c>
      <c r="O1426" s="9">
        <v>0.29616139784647594</v>
      </c>
      <c r="P1426" s="15">
        <v>0.27172132382754915</v>
      </c>
    </row>
    <row r="1427" spans="1:16" x14ac:dyDescent="0.2">
      <c r="A1427" s="7" t="s">
        <v>1485</v>
      </c>
      <c r="B1427" s="8" t="s">
        <v>1490</v>
      </c>
      <c r="C1427" s="8">
        <v>7.8176999999999994</v>
      </c>
      <c r="D1427" s="9">
        <v>0.29503950942510387</v>
      </c>
      <c r="E1427" s="9">
        <v>0.24279178243905827</v>
      </c>
      <c r="F1427" s="9">
        <v>0.24762185615720075</v>
      </c>
      <c r="G1427" s="9">
        <v>0.221008008145018</v>
      </c>
      <c r="H1427" s="9">
        <v>0.38756083701753402</v>
      </c>
      <c r="I1427" s="9">
        <v>0.36475501842510183</v>
      </c>
      <c r="J1427" s="9">
        <v>0.35410811699589956</v>
      </c>
      <c r="K1427" s="9">
        <v>0.21722625219208103</v>
      </c>
      <c r="L1427" s="9">
        <v>0.32132770360002161</v>
      </c>
      <c r="M1427" s="9">
        <v>0.31400960989996352</v>
      </c>
      <c r="N1427" s="9">
        <v>0.24375486577864477</v>
      </c>
      <c r="O1427" s="9">
        <v>0.32331556774141468</v>
      </c>
      <c r="P1427" s="15">
        <v>0.30299449470930878</v>
      </c>
    </row>
    <row r="1428" spans="1:16" x14ac:dyDescent="0.2">
      <c r="A1428" s="7" t="s">
        <v>1485</v>
      </c>
      <c r="B1428" s="8" t="s">
        <v>1491</v>
      </c>
      <c r="C1428" s="8">
        <v>9.7271000000000001</v>
      </c>
      <c r="D1428" s="9">
        <v>0.30732126033682883</v>
      </c>
      <c r="E1428" s="9">
        <v>0.27551584440701476</v>
      </c>
      <c r="F1428" s="9">
        <v>0.27054196547019543</v>
      </c>
      <c r="G1428" s="9">
        <v>0.24426328710865278</v>
      </c>
      <c r="H1428" s="9">
        <v>0.38257607770930163</v>
      </c>
      <c r="I1428" s="9">
        <v>0.35903757331117025</v>
      </c>
      <c r="J1428" s="9">
        <v>0.35152474291079921</v>
      </c>
      <c r="K1428" s="9">
        <v>0.238285966905426</v>
      </c>
      <c r="L1428" s="9">
        <v>0.34477730814772978</v>
      </c>
      <c r="M1428" s="9">
        <v>0.33037821739019835</v>
      </c>
      <c r="N1428" s="9">
        <v>0.24287421797490261</v>
      </c>
      <c r="O1428" s="9">
        <v>0.33099919394630317</v>
      </c>
      <c r="P1428" s="15">
        <v>0.3170807287602519</v>
      </c>
    </row>
    <row r="1429" spans="1:16" x14ac:dyDescent="0.2">
      <c r="A1429" s="7" t="s">
        <v>1485</v>
      </c>
      <c r="B1429" s="8" t="s">
        <v>1492</v>
      </c>
      <c r="C1429" s="8">
        <v>10.8551</v>
      </c>
      <c r="D1429" s="9">
        <v>0.26699678297614426</v>
      </c>
      <c r="E1429" s="9">
        <v>0.22452155066588092</v>
      </c>
      <c r="F1429" s="9">
        <v>0.2070372688608719</v>
      </c>
      <c r="G1429" s="9">
        <v>0.18577955135642571</v>
      </c>
      <c r="H1429" s="9">
        <v>0.35783365595587929</v>
      </c>
      <c r="I1429" s="9">
        <v>0.33389207903920881</v>
      </c>
      <c r="J1429" s="9">
        <v>0.32858151785404904</v>
      </c>
      <c r="K1429" s="9">
        <v>0.18421613330196787</v>
      </c>
      <c r="L1429" s="9">
        <v>0.29573478001463127</v>
      </c>
      <c r="M1429" s="9">
        <v>0.28825248870189657</v>
      </c>
      <c r="N1429" s="9">
        <v>0.21687843827725023</v>
      </c>
      <c r="O1429" s="9">
        <v>0.2971850964702436</v>
      </c>
      <c r="P1429" s="15">
        <v>0.28404883521542607</v>
      </c>
    </row>
    <row r="1430" spans="1:16" x14ac:dyDescent="0.2">
      <c r="A1430" s="7" t="s">
        <v>1485</v>
      </c>
      <c r="B1430" s="8" t="s">
        <v>1493</v>
      </c>
      <c r="C1430" s="8">
        <v>11.6014</v>
      </c>
      <c r="D1430" s="9">
        <v>0.24756232756911625</v>
      </c>
      <c r="E1430" s="9">
        <v>0.22766581272995706</v>
      </c>
      <c r="F1430" s="9">
        <v>0.20540890518860611</v>
      </c>
      <c r="G1430" s="9">
        <v>0.18493250903554875</v>
      </c>
      <c r="H1430" s="9">
        <v>0.33501381118809853</v>
      </c>
      <c r="I1430" s="9">
        <v>0.3149741772954705</v>
      </c>
      <c r="J1430" s="9">
        <v>0.30995180580184251</v>
      </c>
      <c r="K1430" s="9">
        <v>0.1629980267221888</v>
      </c>
      <c r="L1430" s="9">
        <v>0.27103812015954576</v>
      </c>
      <c r="M1430" s="9">
        <v>0.26327887934952965</v>
      </c>
      <c r="N1430" s="9">
        <v>0.1886783943888517</v>
      </c>
      <c r="O1430" s="9">
        <v>0.2622122993587403</v>
      </c>
      <c r="P1430" s="15">
        <v>0.24459518961101526</v>
      </c>
    </row>
    <row r="1431" spans="1:16" x14ac:dyDescent="0.2">
      <c r="A1431" s="7" t="s">
        <v>1485</v>
      </c>
      <c r="B1431" s="8" t="s">
        <v>1494</v>
      </c>
      <c r="C1431" s="8">
        <v>11.9718</v>
      </c>
      <c r="D1431" s="9">
        <v>0.28401464989995123</v>
      </c>
      <c r="E1431" s="9">
        <v>0.27202257509974331</v>
      </c>
      <c r="F1431" s="9">
        <v>0.25679742265881306</v>
      </c>
      <c r="G1431" s="9">
        <v>0.23253270442173199</v>
      </c>
      <c r="H1431" s="9">
        <v>0.37345485992385141</v>
      </c>
      <c r="I1431" s="9">
        <v>0.35387972961939362</v>
      </c>
      <c r="J1431" s="9">
        <v>0.34936685385464256</v>
      </c>
      <c r="K1431" s="9">
        <v>0.20273596848092945</v>
      </c>
      <c r="L1431" s="9">
        <v>0.3123436072857429</v>
      </c>
      <c r="M1431" s="9">
        <v>0.30262689263593162</v>
      </c>
      <c r="N1431" s="9">
        <v>0.2037790581688666</v>
      </c>
      <c r="O1431" s="9">
        <v>0.28245875356201433</v>
      </c>
      <c r="P1431" s="15">
        <v>0.26617737308775419</v>
      </c>
    </row>
    <row r="1432" spans="1:16" x14ac:dyDescent="0.2">
      <c r="A1432" s="7" t="s">
        <v>1485</v>
      </c>
      <c r="B1432" s="8" t="s">
        <v>1495</v>
      </c>
      <c r="C1432" s="8">
        <v>12.3421</v>
      </c>
      <c r="D1432" s="9">
        <v>0.29332657968291626</v>
      </c>
      <c r="E1432" s="9">
        <v>0.26834525203317222</v>
      </c>
      <c r="F1432" s="9">
        <v>0.25620253150326905</v>
      </c>
      <c r="G1432" s="9">
        <v>0.23139231622229864</v>
      </c>
      <c r="H1432" s="9">
        <v>0.38215098339371273</v>
      </c>
      <c r="I1432" s="9">
        <v>0.36153092406940629</v>
      </c>
      <c r="J1432" s="9">
        <v>0.35877336855480313</v>
      </c>
      <c r="K1432" s="9">
        <v>0.21167879693938024</v>
      </c>
      <c r="L1432" s="9">
        <v>0.32473281239638735</v>
      </c>
      <c r="M1432" s="9">
        <v>0.31597824844754968</v>
      </c>
      <c r="N1432" s="9">
        <v>0.22223815227020216</v>
      </c>
      <c r="O1432" s="9">
        <v>0.30116409409953293</v>
      </c>
      <c r="P1432" s="15">
        <v>0.28573147626528017</v>
      </c>
    </row>
    <row r="1433" spans="1:16" x14ac:dyDescent="0.2">
      <c r="A1433" s="7" t="s">
        <v>1485</v>
      </c>
      <c r="B1433" s="8" t="s">
        <v>1496</v>
      </c>
      <c r="C1433" s="8">
        <v>13.0885</v>
      </c>
      <c r="D1433" s="9">
        <v>0.23544925535188962</v>
      </c>
      <c r="E1433" s="9">
        <v>0.19468248356518825</v>
      </c>
      <c r="F1433" s="9">
        <v>0.17979125017773262</v>
      </c>
      <c r="G1433" s="9">
        <v>0.16148550353943189</v>
      </c>
      <c r="H1433" s="9">
        <v>0.31828771782481624</v>
      </c>
      <c r="I1433" s="9">
        <v>0.29999039672454864</v>
      </c>
      <c r="J1433" s="9">
        <v>0.29803026140867761</v>
      </c>
      <c r="K1433" s="9">
        <v>0.15773524075276266</v>
      </c>
      <c r="L1433" s="9">
        <v>0.26615678450165103</v>
      </c>
      <c r="M1433" s="9">
        <v>0.25875002731766855</v>
      </c>
      <c r="N1433" s="9">
        <v>0.1874653910919355</v>
      </c>
      <c r="O1433" s="9">
        <v>0.25762973527158822</v>
      </c>
      <c r="P1433" s="15">
        <v>0.24538627204667424</v>
      </c>
    </row>
    <row r="1434" spans="1:16" x14ac:dyDescent="0.2">
      <c r="A1434" s="7" t="s">
        <v>1485</v>
      </c>
      <c r="B1434" s="8" t="s">
        <v>1497</v>
      </c>
      <c r="C1434" s="8">
        <v>16.637699999999999</v>
      </c>
      <c r="D1434" s="9">
        <v>0.26598164953916487</v>
      </c>
      <c r="E1434" s="9">
        <v>0.21883643010069481</v>
      </c>
      <c r="F1434" s="9">
        <v>0.20072666651871496</v>
      </c>
      <c r="G1434" s="9">
        <v>0.17953593808189752</v>
      </c>
      <c r="H1434" s="9">
        <v>0.33187348893280821</v>
      </c>
      <c r="I1434" s="9">
        <v>0.31781620958242768</v>
      </c>
      <c r="J1434" s="9">
        <v>0.30947071342705224</v>
      </c>
      <c r="K1434" s="9">
        <v>0.19697090957548025</v>
      </c>
      <c r="L1434" s="9">
        <v>0.29994007799101363</v>
      </c>
      <c r="M1434" s="9">
        <v>0.29402150696962376</v>
      </c>
      <c r="N1434" s="9">
        <v>0.25681738603963639</v>
      </c>
      <c r="O1434" s="9">
        <v>0.29797800789621781</v>
      </c>
      <c r="P1434" s="15">
        <v>0.28779245935441111</v>
      </c>
    </row>
    <row r="1435" spans="1:16" x14ac:dyDescent="0.2">
      <c r="A1435" s="7" t="s">
        <v>1485</v>
      </c>
      <c r="B1435" s="8" t="s">
        <v>1498</v>
      </c>
      <c r="C1435" s="8">
        <v>20.6143</v>
      </c>
      <c r="D1435" s="9">
        <v>0.34760583400736289</v>
      </c>
      <c r="E1435" s="9">
        <v>0.29843875543826842</v>
      </c>
      <c r="F1435" s="9">
        <v>0.27696282950878615</v>
      </c>
      <c r="G1435" s="9">
        <v>0.26774470769664838</v>
      </c>
      <c r="H1435" s="9">
        <v>0.3644290935806011</v>
      </c>
      <c r="I1435" s="9">
        <v>0.3477017950063821</v>
      </c>
      <c r="J1435" s="9">
        <v>0.33548975186469032</v>
      </c>
      <c r="K1435" s="9">
        <v>0.29851155592578765</v>
      </c>
      <c r="L1435" s="9">
        <v>0.37795520133592525</v>
      </c>
      <c r="M1435" s="9">
        <v>0.37683283584801291</v>
      </c>
      <c r="N1435" s="9">
        <v>0.37198361082113096</v>
      </c>
      <c r="O1435" s="9">
        <v>0.42975584291520819</v>
      </c>
      <c r="P1435" s="15">
        <v>0.42546402814691286</v>
      </c>
    </row>
    <row r="1436" spans="1:16" x14ac:dyDescent="0.2">
      <c r="A1436" s="7" t="s">
        <v>1485</v>
      </c>
      <c r="B1436" s="8" t="s">
        <v>1499</v>
      </c>
      <c r="C1436" s="8">
        <v>20.9847</v>
      </c>
      <c r="D1436" s="9">
        <v>0.37783344918803147</v>
      </c>
      <c r="E1436" s="9">
        <v>0.3354250574677442</v>
      </c>
      <c r="F1436" s="9">
        <v>0.32011233364394387</v>
      </c>
      <c r="G1436" s="9">
        <v>0.30782121992838346</v>
      </c>
      <c r="H1436" s="9">
        <v>0.39551443755332033</v>
      </c>
      <c r="I1436" s="9">
        <v>0.37932001997350911</v>
      </c>
      <c r="J1436" s="9">
        <v>0.36754149795279506</v>
      </c>
      <c r="K1436" s="9">
        <v>0.33222290638378965</v>
      </c>
      <c r="L1436" s="9">
        <v>0.41223410654947668</v>
      </c>
      <c r="M1436" s="9">
        <v>0.40951083892696011</v>
      </c>
      <c r="N1436" s="9">
        <v>0.38464545903297392</v>
      </c>
      <c r="O1436" s="9">
        <v>0.4463170255928513</v>
      </c>
      <c r="P1436" s="15">
        <v>0.44333648725063046</v>
      </c>
    </row>
    <row r="1437" spans="1:16" x14ac:dyDescent="0.2">
      <c r="A1437" s="7" t="s">
        <v>1485</v>
      </c>
      <c r="B1437" s="8" t="s">
        <v>1500</v>
      </c>
      <c r="C1437" s="8">
        <v>21.3551</v>
      </c>
      <c r="D1437" s="9">
        <v>0.36815326792973879</v>
      </c>
      <c r="E1437" s="9">
        <v>0.32923388219650324</v>
      </c>
      <c r="F1437" s="9">
        <v>0.3206239312292492</v>
      </c>
      <c r="G1437" s="9">
        <v>0.30709357092488387</v>
      </c>
      <c r="H1437" s="9">
        <v>0.38368982694370452</v>
      </c>
      <c r="I1437" s="9">
        <v>0.37167802852788012</v>
      </c>
      <c r="J1437" s="9">
        <v>0.35841615362981538</v>
      </c>
      <c r="K1437" s="9">
        <v>0.32236701986483984</v>
      </c>
      <c r="L1437" s="9">
        <v>0.40361213382348626</v>
      </c>
      <c r="M1437" s="9">
        <v>0.40096532002411844</v>
      </c>
      <c r="N1437" s="9">
        <v>0.37020602125135393</v>
      </c>
      <c r="O1437" s="9">
        <v>0.43018865913691479</v>
      </c>
      <c r="P1437" s="15">
        <v>0.41976466760411557</v>
      </c>
    </row>
    <row r="1438" spans="1:16" x14ac:dyDescent="0.2">
      <c r="A1438" s="7" t="s">
        <v>1485</v>
      </c>
      <c r="B1438" s="8" t="s">
        <v>1501</v>
      </c>
      <c r="C1438" s="8">
        <v>21.7255</v>
      </c>
      <c r="D1438" s="9">
        <v>0.37745429463349783</v>
      </c>
      <c r="E1438" s="9">
        <v>0.329701367653991</v>
      </c>
      <c r="F1438" s="9">
        <v>0.32777699515372843</v>
      </c>
      <c r="G1438" s="9">
        <v>0.31422585150212734</v>
      </c>
      <c r="H1438" s="9">
        <v>0.38803823424029077</v>
      </c>
      <c r="I1438" s="9">
        <v>0.37746275029045911</v>
      </c>
      <c r="J1438" s="9">
        <v>0.36360096632318695</v>
      </c>
      <c r="K1438" s="9">
        <v>0.33298396141795283</v>
      </c>
      <c r="L1438" s="9">
        <v>0.41184907386933051</v>
      </c>
      <c r="M1438" s="9">
        <v>0.40808192179605729</v>
      </c>
      <c r="N1438" s="9">
        <v>0.38762748387797802</v>
      </c>
      <c r="O1438" s="9">
        <v>0.45128718325482398</v>
      </c>
      <c r="P1438" s="15">
        <v>0.43681574622204783</v>
      </c>
    </row>
    <row r="1439" spans="1:16" x14ac:dyDescent="0.2">
      <c r="A1439" s="7" t="s">
        <v>1485</v>
      </c>
      <c r="B1439" s="8" t="s">
        <v>1502</v>
      </c>
      <c r="C1439" s="8">
        <v>22.0959</v>
      </c>
      <c r="D1439" s="9">
        <v>0.36667768895259939</v>
      </c>
      <c r="E1439" s="9">
        <v>0.32396151618817537</v>
      </c>
      <c r="F1439" s="9">
        <v>0.3206239312292492</v>
      </c>
      <c r="G1439" s="9">
        <v>0.30557923144643856</v>
      </c>
      <c r="H1439" s="9">
        <v>0.3797124869804675</v>
      </c>
      <c r="I1439" s="9">
        <v>0.36981167895323114</v>
      </c>
      <c r="J1439" s="9">
        <v>0.35495133190888417</v>
      </c>
      <c r="K1439" s="9">
        <v>0.32198463201016864</v>
      </c>
      <c r="L1439" s="9">
        <v>0.40167755860973298</v>
      </c>
      <c r="M1439" s="9">
        <v>0.39522170851996802</v>
      </c>
      <c r="N1439" s="9">
        <v>0.37091110442382041</v>
      </c>
      <c r="O1439" s="9">
        <v>0.43351829644376977</v>
      </c>
      <c r="P1439" s="15">
        <v>0.42217879071728737</v>
      </c>
    </row>
    <row r="1440" spans="1:16" x14ac:dyDescent="0.2">
      <c r="A1440" s="7" t="s">
        <v>1485</v>
      </c>
      <c r="B1440" s="8" t="s">
        <v>1503</v>
      </c>
      <c r="C1440" s="8">
        <v>22.466200000000001</v>
      </c>
      <c r="D1440" s="9">
        <v>0.37734894606732478</v>
      </c>
      <c r="E1440" s="9">
        <v>0.33703955033207761</v>
      </c>
      <c r="F1440" s="9">
        <v>0.33322601383125977</v>
      </c>
      <c r="G1440" s="9">
        <v>0.31747598967496721</v>
      </c>
      <c r="H1440" s="9">
        <v>0.39050485187434553</v>
      </c>
      <c r="I1440" s="9">
        <v>0.37906577423957843</v>
      </c>
      <c r="J1440" s="9">
        <v>0.3642200672607746</v>
      </c>
      <c r="K1440" s="9">
        <v>0.33824998130044787</v>
      </c>
      <c r="L1440" s="9">
        <v>0.41562307174402846</v>
      </c>
      <c r="M1440" s="9">
        <v>0.4090384799401825</v>
      </c>
      <c r="N1440" s="9">
        <v>0.37644969059593342</v>
      </c>
      <c r="O1440" s="9">
        <v>0.43777465502187601</v>
      </c>
      <c r="P1440" s="15">
        <v>0.42951922699242534</v>
      </c>
    </row>
    <row r="1441" spans="1:16" x14ac:dyDescent="0.2">
      <c r="A1441" s="7" t="s">
        <v>1485</v>
      </c>
      <c r="B1441" s="8" t="s">
        <v>1504</v>
      </c>
      <c r="C1441" s="8">
        <v>22.836600000000001</v>
      </c>
      <c r="D1441" s="9">
        <v>0.38887504452643745</v>
      </c>
      <c r="E1441" s="9">
        <v>0.34841107890099393</v>
      </c>
      <c r="F1441" s="9">
        <v>0.34255018128537285</v>
      </c>
      <c r="G1441" s="9">
        <v>0.32882076240611358</v>
      </c>
      <c r="H1441" s="9">
        <v>0.40419840095035647</v>
      </c>
      <c r="I1441" s="9">
        <v>0.39087948150061341</v>
      </c>
      <c r="J1441" s="9">
        <v>0.37668826090607915</v>
      </c>
      <c r="K1441" s="9">
        <v>0.35362150906355561</v>
      </c>
      <c r="L1441" s="9">
        <v>0.4310035350219974</v>
      </c>
      <c r="M1441" s="9">
        <v>0.42456513777585464</v>
      </c>
      <c r="N1441" s="9">
        <v>0.38517822837318155</v>
      </c>
      <c r="O1441" s="9">
        <v>0.44387787938028272</v>
      </c>
      <c r="P1441" s="15">
        <v>0.43670607875284767</v>
      </c>
    </row>
    <row r="1442" spans="1:16" x14ac:dyDescent="0.2">
      <c r="A1442" s="7" t="s">
        <v>1485</v>
      </c>
      <c r="B1442" s="8" t="s">
        <v>1505</v>
      </c>
      <c r="C1442" s="8">
        <v>23.207000000000001</v>
      </c>
      <c r="D1442" s="9">
        <v>0.39714712017606552</v>
      </c>
      <c r="E1442" s="9">
        <v>0.35679288786257668</v>
      </c>
      <c r="F1442" s="9">
        <v>0.34871007078118843</v>
      </c>
      <c r="G1442" s="9">
        <v>0.33650328325675627</v>
      </c>
      <c r="H1442" s="9">
        <v>0.41404828735487598</v>
      </c>
      <c r="I1442" s="9">
        <v>0.40063996895976411</v>
      </c>
      <c r="J1442" s="9">
        <v>0.38611175735587971</v>
      </c>
      <c r="K1442" s="9">
        <v>0.36169646318467868</v>
      </c>
      <c r="L1442" s="9">
        <v>0.43623578900400833</v>
      </c>
      <c r="M1442" s="9">
        <v>0.43068858888829048</v>
      </c>
      <c r="N1442" s="9">
        <v>0.39381370734223831</v>
      </c>
      <c r="O1442" s="9">
        <v>0.45367235513130577</v>
      </c>
      <c r="P1442" s="15">
        <v>0.44685228299122437</v>
      </c>
    </row>
    <row r="1443" spans="1:16" x14ac:dyDescent="0.2">
      <c r="A1443" s="7" t="s">
        <v>1485</v>
      </c>
      <c r="B1443" s="8" t="s">
        <v>1506</v>
      </c>
      <c r="C1443" s="8">
        <v>23.577400000000001</v>
      </c>
      <c r="D1443" s="9">
        <v>0.40661362644275539</v>
      </c>
      <c r="E1443" s="9">
        <v>0.37021036942049101</v>
      </c>
      <c r="F1443" s="9">
        <v>0.35889752810472625</v>
      </c>
      <c r="G1443" s="9">
        <v>0.3464217916308569</v>
      </c>
      <c r="H1443" s="9">
        <v>0.42519094347659836</v>
      </c>
      <c r="I1443" s="9">
        <v>0.41068559531733606</v>
      </c>
      <c r="J1443" s="9">
        <v>0.39619858301775179</v>
      </c>
      <c r="K1443" s="9">
        <v>0.37758294048315805</v>
      </c>
      <c r="L1443" s="9">
        <v>0.45094709897618251</v>
      </c>
      <c r="M1443" s="9">
        <v>0.44379419194611341</v>
      </c>
      <c r="N1443" s="9">
        <v>0.39764905891302038</v>
      </c>
      <c r="O1443" s="9">
        <v>0.4553196391529048</v>
      </c>
      <c r="P1443" s="15">
        <v>0.4464657768739253</v>
      </c>
    </row>
    <row r="1444" spans="1:16" x14ac:dyDescent="0.2">
      <c r="A1444" s="7" t="s">
        <v>1485</v>
      </c>
      <c r="B1444" s="8" t="s">
        <v>1507</v>
      </c>
      <c r="C1444" s="8">
        <v>24.323700000000002</v>
      </c>
      <c r="D1444" s="9">
        <v>0.39743273798357387</v>
      </c>
      <c r="E1444" s="9">
        <v>0.35615831451378449</v>
      </c>
      <c r="F1444" s="9">
        <v>0.34290727813206723</v>
      </c>
      <c r="G1444" s="9">
        <v>0.32856474629104965</v>
      </c>
      <c r="H1444" s="9">
        <v>0.41342137245195421</v>
      </c>
      <c r="I1444" s="9">
        <v>0.39663813874452042</v>
      </c>
      <c r="J1444" s="9">
        <v>0.37706596474993598</v>
      </c>
      <c r="K1444" s="9">
        <v>0.35860577435979146</v>
      </c>
      <c r="L1444" s="9">
        <v>0.43536057709566744</v>
      </c>
      <c r="M1444" s="9">
        <v>0.42604594381462102</v>
      </c>
      <c r="N1444" s="9">
        <v>0.37802548239959127</v>
      </c>
      <c r="O1444" s="9">
        <v>0.48459552147760193</v>
      </c>
      <c r="P1444" s="15">
        <v>0.47180374177230161</v>
      </c>
    </row>
    <row r="1445" spans="1:16" x14ac:dyDescent="0.2">
      <c r="A1445" s="7" t="s">
        <v>1485</v>
      </c>
      <c r="B1445" s="8" t="s">
        <v>1508</v>
      </c>
      <c r="C1445" s="8">
        <v>24.694099999999999</v>
      </c>
      <c r="D1445" s="9">
        <v>0.39942596798446423</v>
      </c>
      <c r="E1445" s="9">
        <v>0.35367371553820803</v>
      </c>
      <c r="F1445" s="9">
        <v>0.34541963821372956</v>
      </c>
      <c r="G1445" s="9">
        <v>0.33037893892887599</v>
      </c>
      <c r="H1445" s="9">
        <v>0.41501414987034552</v>
      </c>
      <c r="I1445" s="9">
        <v>0.39961497248783928</v>
      </c>
      <c r="J1445" s="9">
        <v>0.38135125691828886</v>
      </c>
      <c r="K1445" s="9">
        <v>0.35216149511696293</v>
      </c>
      <c r="L1445" s="9">
        <v>0.43133809994411371</v>
      </c>
      <c r="M1445" s="9">
        <v>0.42250429242934456</v>
      </c>
      <c r="N1445" s="9">
        <v>0.38604886459135723</v>
      </c>
      <c r="O1445" s="9">
        <v>0.49417433092429269</v>
      </c>
      <c r="P1445" s="15">
        <v>0.48143186085021195</v>
      </c>
    </row>
    <row r="1446" spans="1:16" x14ac:dyDescent="0.2">
      <c r="A1446" s="7" t="s">
        <v>1485</v>
      </c>
      <c r="B1446" s="8" t="s">
        <v>1509</v>
      </c>
      <c r="C1446" s="8">
        <v>29.998399999999997</v>
      </c>
      <c r="D1446" s="9">
        <v>0.42727445092787902</v>
      </c>
      <c r="E1446" s="9">
        <v>0.40397425140392912</v>
      </c>
      <c r="F1446" s="9">
        <v>0.40897202114079195</v>
      </c>
      <c r="G1446" s="9">
        <v>0.40677329777031612</v>
      </c>
      <c r="H1446" s="9">
        <v>0.42989068108064993</v>
      </c>
      <c r="I1446" s="9">
        <v>0.40460335165285677</v>
      </c>
      <c r="J1446" s="9">
        <v>0.37597542058922739</v>
      </c>
      <c r="K1446" s="9">
        <v>0.38783063451916872</v>
      </c>
      <c r="L1446" s="9">
        <v>0.44619137056708269</v>
      </c>
      <c r="M1446" s="9">
        <v>0.45653012521645109</v>
      </c>
      <c r="N1446" s="9">
        <v>0.41066202042871475</v>
      </c>
      <c r="O1446" s="9">
        <v>0.50909328900431516</v>
      </c>
      <c r="P1446" s="15">
        <v>0.48679694776104482</v>
      </c>
    </row>
    <row r="1447" spans="1:16" x14ac:dyDescent="0.2">
      <c r="A1447" s="7" t="s">
        <v>1485</v>
      </c>
      <c r="B1447" s="8" t="s">
        <v>127</v>
      </c>
      <c r="C1447" s="8">
        <v>30.3688</v>
      </c>
      <c r="D1447" s="9">
        <v>0.41831856742428536</v>
      </c>
      <c r="E1447" s="9">
        <v>0.39533106931753326</v>
      </c>
      <c r="F1447" s="9">
        <v>0.40195815484099784</v>
      </c>
      <c r="G1447" s="9">
        <v>0.40073180036091993</v>
      </c>
      <c r="H1447" s="9">
        <v>0.41965798063258836</v>
      </c>
      <c r="I1447" s="9">
        <v>0.40059578055788098</v>
      </c>
      <c r="J1447" s="9">
        <v>0.37012722035781742</v>
      </c>
      <c r="K1447" s="9">
        <v>0.37921081696611142</v>
      </c>
      <c r="L1447" s="9">
        <v>0.43300971244423353</v>
      </c>
      <c r="M1447" s="9">
        <v>0.44566810208720864</v>
      </c>
      <c r="N1447" s="9">
        <v>0.4008023459370863</v>
      </c>
      <c r="O1447" s="9">
        <v>0.49788020454905119</v>
      </c>
      <c r="P1447" s="15">
        <v>0.47484962103999562</v>
      </c>
    </row>
    <row r="1448" spans="1:16" x14ac:dyDescent="0.2">
      <c r="A1448" s="7" t="s">
        <v>1485</v>
      </c>
      <c r="B1448" s="8" t="s">
        <v>1510</v>
      </c>
      <c r="C1448" s="8">
        <v>30.7392</v>
      </c>
      <c r="D1448" s="9">
        <v>0.40565026588470721</v>
      </c>
      <c r="E1448" s="9">
        <v>0.38554876908222274</v>
      </c>
      <c r="F1448" s="9">
        <v>0.39227788807752006</v>
      </c>
      <c r="G1448" s="9">
        <v>0.39033406600801379</v>
      </c>
      <c r="H1448" s="9">
        <v>0.41039816492025849</v>
      </c>
      <c r="I1448" s="9">
        <v>0.39017590359836607</v>
      </c>
      <c r="J1448" s="9">
        <v>0.36315948555368288</v>
      </c>
      <c r="K1448" s="9">
        <v>0.37055798461006401</v>
      </c>
      <c r="L1448" s="9">
        <v>0.42240493402101897</v>
      </c>
      <c r="M1448" s="9">
        <v>0.43474957456691032</v>
      </c>
      <c r="N1448" s="9">
        <v>0.37840537739380864</v>
      </c>
      <c r="O1448" s="9">
        <v>0.47676826488414814</v>
      </c>
      <c r="P1448" s="15">
        <v>0.45302277790047224</v>
      </c>
    </row>
    <row r="1449" spans="1:16" x14ac:dyDescent="0.2">
      <c r="A1449" s="7" t="s">
        <v>1485</v>
      </c>
      <c r="B1449" s="8" t="s">
        <v>1511</v>
      </c>
      <c r="C1449" s="8">
        <v>32.254800000000003</v>
      </c>
      <c r="D1449" s="9">
        <v>0.43254153304511994</v>
      </c>
      <c r="E1449" s="9">
        <v>0.41216732438025128</v>
      </c>
      <c r="F1449" s="9">
        <v>0.41536880556166678</v>
      </c>
      <c r="G1449" s="9">
        <v>0.41645627415230096</v>
      </c>
      <c r="H1449" s="9">
        <v>0.43650369593724031</v>
      </c>
      <c r="I1449" s="9">
        <v>0.41959776100756752</v>
      </c>
      <c r="J1449" s="9">
        <v>0.39819821707434178</v>
      </c>
      <c r="K1449" s="9">
        <v>0.40542145025722059</v>
      </c>
      <c r="L1449" s="9">
        <v>0.44736183643818128</v>
      </c>
      <c r="M1449" s="9">
        <v>0.45900634457065564</v>
      </c>
      <c r="N1449" s="9">
        <v>0.42341196766926975</v>
      </c>
      <c r="O1449" s="9">
        <v>0.48913705771908084</v>
      </c>
      <c r="P1449" s="15">
        <v>0.46786766177366312</v>
      </c>
    </row>
    <row r="1450" spans="1:16" x14ac:dyDescent="0.2">
      <c r="A1450" s="7" t="s">
        <v>1485</v>
      </c>
      <c r="B1450" s="8" t="s">
        <v>1512</v>
      </c>
      <c r="C1450" s="8">
        <v>33.382800000000003</v>
      </c>
      <c r="D1450" s="9">
        <v>0.41456723530983935</v>
      </c>
      <c r="E1450" s="9">
        <v>0.39368190285929472</v>
      </c>
      <c r="F1450" s="9">
        <v>0.40063310371974581</v>
      </c>
      <c r="G1450" s="9">
        <v>0.39856078133350187</v>
      </c>
      <c r="H1450" s="9">
        <v>0.41306891355008307</v>
      </c>
      <c r="I1450" s="9">
        <v>0.39577956537437048</v>
      </c>
      <c r="J1450" s="9">
        <v>0.3718302981282694</v>
      </c>
      <c r="K1450" s="9">
        <v>0.37921081696611147</v>
      </c>
      <c r="L1450" s="9">
        <v>0.42546583006385075</v>
      </c>
      <c r="M1450" s="9">
        <v>0.43866896712887787</v>
      </c>
      <c r="N1450" s="9">
        <v>0.39413082780404673</v>
      </c>
      <c r="O1450" s="9">
        <v>0.49387046097279319</v>
      </c>
      <c r="P1450" s="15">
        <v>0.46990535581712717</v>
      </c>
    </row>
    <row r="1451" spans="1:16" x14ac:dyDescent="0.2">
      <c r="A1451" s="7" t="s">
        <v>1485</v>
      </c>
      <c r="B1451" s="8" t="s">
        <v>1513</v>
      </c>
      <c r="C1451" s="8">
        <v>33.7532</v>
      </c>
      <c r="D1451" s="9">
        <v>0.40565026588470721</v>
      </c>
      <c r="E1451" s="9">
        <v>0.38554876908222274</v>
      </c>
      <c r="F1451" s="9">
        <v>0.39227788807752006</v>
      </c>
      <c r="G1451" s="9">
        <v>0.39033406600801379</v>
      </c>
      <c r="H1451" s="9">
        <v>0.41039816492025849</v>
      </c>
      <c r="I1451" s="9">
        <v>0.39017590359836607</v>
      </c>
      <c r="J1451" s="9">
        <v>0.36315948555368288</v>
      </c>
      <c r="K1451" s="9">
        <v>0.37055798461006401</v>
      </c>
      <c r="L1451" s="9">
        <v>0.42240493402101897</v>
      </c>
      <c r="M1451" s="9">
        <v>0.43474957456691032</v>
      </c>
      <c r="N1451" s="9">
        <v>0.37840537739380864</v>
      </c>
      <c r="O1451" s="9">
        <v>0.47676826488414814</v>
      </c>
      <c r="P1451" s="15">
        <v>0.45302277790047224</v>
      </c>
    </row>
    <row r="1452" spans="1:16" x14ac:dyDescent="0.2">
      <c r="A1452" s="7" t="s">
        <v>1485</v>
      </c>
      <c r="B1452" s="8" t="s">
        <v>1514</v>
      </c>
      <c r="C1452" s="8">
        <v>34.123599999999996</v>
      </c>
      <c r="D1452" s="9">
        <v>0.41467412997556991</v>
      </c>
      <c r="E1452" s="9">
        <v>0.3942316250120409</v>
      </c>
      <c r="F1452" s="9">
        <v>0.39930805259849378</v>
      </c>
      <c r="G1452" s="9">
        <v>0.39638976230608364</v>
      </c>
      <c r="H1452" s="9">
        <v>0.42067168326066623</v>
      </c>
      <c r="I1452" s="9">
        <v>0.39417416031320029</v>
      </c>
      <c r="J1452" s="9">
        <v>0.36899183517751588</v>
      </c>
      <c r="K1452" s="9">
        <v>0.37921081696611147</v>
      </c>
      <c r="L1452" s="9">
        <v>0.43567225916672153</v>
      </c>
      <c r="M1452" s="9">
        <v>0.44566810208720864</v>
      </c>
      <c r="N1452" s="9">
        <v>0.38847014575177086</v>
      </c>
      <c r="O1452" s="9">
        <v>0.4881422558638529</v>
      </c>
      <c r="P1452" s="15">
        <v>0.46515886120317357</v>
      </c>
    </row>
    <row r="1453" spans="1:16" x14ac:dyDescent="0.2">
      <c r="A1453" s="7" t="s">
        <v>1485</v>
      </c>
      <c r="B1453" s="8" t="s">
        <v>1515</v>
      </c>
      <c r="C1453" s="8">
        <v>34.493899999999996</v>
      </c>
      <c r="D1453" s="9">
        <v>0.42727445092787902</v>
      </c>
      <c r="E1453" s="9">
        <v>0.40397425140392912</v>
      </c>
      <c r="F1453" s="9">
        <v>0.40897202114079195</v>
      </c>
      <c r="G1453" s="9">
        <v>0.40677329777031612</v>
      </c>
      <c r="H1453" s="9">
        <v>0.42989068108064993</v>
      </c>
      <c r="I1453" s="9">
        <v>0.40460335165285677</v>
      </c>
      <c r="J1453" s="9">
        <v>0.37597542058922739</v>
      </c>
      <c r="K1453" s="9">
        <v>0.38783063451916872</v>
      </c>
      <c r="L1453" s="9">
        <v>0.44619137056708269</v>
      </c>
      <c r="M1453" s="9">
        <v>0.45653012521645109</v>
      </c>
      <c r="N1453" s="9">
        <v>0.41066202042871475</v>
      </c>
      <c r="O1453" s="9">
        <v>0.50909328900431516</v>
      </c>
      <c r="P1453" s="15">
        <v>0.48679694776104482</v>
      </c>
    </row>
    <row r="1454" spans="1:16" x14ac:dyDescent="0.2">
      <c r="A1454" s="7" t="s">
        <v>1516</v>
      </c>
      <c r="B1454" s="8" t="s">
        <v>1517</v>
      </c>
      <c r="C1454" s="8">
        <v>0</v>
      </c>
      <c r="D1454" s="9">
        <v>0.42701230578053306</v>
      </c>
      <c r="E1454" s="9">
        <v>0.53526731280894457</v>
      </c>
      <c r="F1454" s="9">
        <v>0.53152334589643013</v>
      </c>
      <c r="G1454" s="9">
        <v>0.53184779157403383</v>
      </c>
      <c r="H1454" s="9">
        <v>0.4293320459224132</v>
      </c>
      <c r="I1454" s="9">
        <v>0.44710111817504367</v>
      </c>
      <c r="J1454" s="9">
        <v>0.46698841109093492</v>
      </c>
      <c r="K1454" s="9">
        <v>0.48819509728187183</v>
      </c>
      <c r="L1454" s="9">
        <v>0.44884780597530338</v>
      </c>
      <c r="M1454" s="9">
        <v>0.43521315408639705</v>
      </c>
      <c r="N1454" s="9">
        <v>0.31680938917952417</v>
      </c>
      <c r="O1454" s="9">
        <v>0.24123614847543814</v>
      </c>
      <c r="P1454" s="15">
        <v>0.25178604890006279</v>
      </c>
    </row>
    <row r="1455" spans="1:16" x14ac:dyDescent="0.2">
      <c r="A1455" s="11" t="s">
        <v>1516</v>
      </c>
      <c r="B1455" s="12" t="s">
        <v>1518</v>
      </c>
      <c r="C1455" s="12">
        <v>0.37040000000000001</v>
      </c>
      <c r="D1455" s="13">
        <v>0.44369659340270862</v>
      </c>
      <c r="E1455" s="13">
        <v>0.5491431994080388</v>
      </c>
      <c r="F1455" s="13">
        <v>0.54676754369124314</v>
      </c>
      <c r="G1455" s="13">
        <v>0.54691457519483933</v>
      </c>
      <c r="H1455" s="13">
        <v>0.45211103929094715</v>
      </c>
      <c r="I1455" s="13">
        <v>0.468987511524457</v>
      </c>
      <c r="J1455" s="13">
        <v>0.48671308883213232</v>
      </c>
      <c r="K1455" s="13">
        <v>0.50223953474322913</v>
      </c>
      <c r="L1455" s="13">
        <v>0.45828102315765101</v>
      </c>
      <c r="M1455" s="13">
        <v>0.45262040663688008</v>
      </c>
      <c r="N1455" s="13">
        <v>0.33208735958460395</v>
      </c>
      <c r="O1455" s="13">
        <v>0.25912483800299674</v>
      </c>
      <c r="P1455" s="16">
        <v>0.26936900076548376</v>
      </c>
    </row>
    <row r="1459" spans="4:4" x14ac:dyDescent="0.2">
      <c r="D1459" s="9" t="s">
        <v>1519</v>
      </c>
    </row>
  </sheetData>
  <mergeCells count="4">
    <mergeCell ref="A1:P1"/>
    <mergeCell ref="A2:P2"/>
    <mergeCell ref="A3:P3"/>
    <mergeCell ref="A4:P4"/>
  </mergeCells>
  <conditionalFormatting sqref="E8:P1048576 D5:D1048576">
    <cfRule type="cellIs" dxfId="0" priority="13" operator="equal">
      <formula>1</formula>
    </cfRule>
  </conditionalFormatting>
  <conditionalFormatting sqref="E8:E1455">
    <cfRule type="colorScale" priority="12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F8:F1048576">
    <cfRule type="colorScale" priority="11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G8:G1048576">
    <cfRule type="colorScale" priority="10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H8:H1048576">
    <cfRule type="colorScale" priority="9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I8:I1048576">
    <cfRule type="colorScale" priority="8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J8:J1048576">
    <cfRule type="colorScale" priority="7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K8:K1048576">
    <cfRule type="colorScale" priority="6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L8:L1048576">
    <cfRule type="colorScale" priority="5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M8:M1048576">
    <cfRule type="colorScale" priority="4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N8:N1048576">
    <cfRule type="colorScale" priority="3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O8:O1048576">
    <cfRule type="colorScale" priority="2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D5:D1048576">
    <cfRule type="colorScale" priority="1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P8:P1048576">
    <cfRule type="colorScale" priority="14">
      <colorScale>
        <cfvo type="min"/>
        <cfvo type="num" val="0"/>
        <cfvo type="max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Książkiewicz</dc:creator>
  <cp:lastModifiedBy>Michał Książkiewicz</cp:lastModifiedBy>
  <dcterms:created xsi:type="dcterms:W3CDTF">2026-03-11T18:04:55Z</dcterms:created>
  <dcterms:modified xsi:type="dcterms:W3CDTF">2026-04-02T11:08:35Z</dcterms:modified>
</cp:coreProperties>
</file>